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kocher/Desktop/A_Projects_2025/1_Manuscripts/0. OB inversion (MolecEcol)/a_Revisions/Supplements/"/>
    </mc:Choice>
  </mc:AlternateContent>
  <xr:revisionPtr revIDLastSave="0" documentId="13_ncr:1_{8D0A825A-F4C3-9C45-BCBB-E34FD23F145D}" xr6:coauthVersionLast="47" xr6:coauthVersionMax="47" xr10:uidLastSave="{00000000-0000-0000-0000-000000000000}"/>
  <bookViews>
    <workbookView xWindow="0" yWindow="680" windowWidth="29060" windowHeight="18660" xr2:uid="{780A7BA3-44F2-4948-9457-FEF14A9714F7}"/>
  </bookViews>
  <sheets>
    <sheet name="AB_OB_gene_exp" sheetId="1" r:id="rId1"/>
  </sheets>
  <calcPr calcId="0"/>
</workbook>
</file>

<file path=xl/sharedStrings.xml><?xml version="1.0" encoding="utf-8"?>
<sst xmlns="http://schemas.openxmlformats.org/spreadsheetml/2006/main" count="13443" uniqueCount="3788">
  <si>
    <t>XLOC_036810</t>
  </si>
  <si>
    <t>g14488,g14489,g14490,g14491,g14492,g14493,g14494,g14495,g14496,g14497,g14498,g14499,g14500,g14501,g14502,g14503,g14504,g14505,g14506,g14507,g14508,g14509,g14510,g14511,g14512,g14513,g14514</t>
  </si>
  <si>
    <t>LG5:0-642621</t>
  </si>
  <si>
    <t>Male</t>
  </si>
  <si>
    <t>Female</t>
  </si>
  <si>
    <t>NOTEST</t>
  </si>
  <si>
    <t>no</t>
  </si>
  <si>
    <t>XLOC_036811</t>
  </si>
  <si>
    <t>g14516</t>
  </si>
  <si>
    <t>LG5:642718-680015</t>
  </si>
  <si>
    <t>inf</t>
  </si>
  <si>
    <t>XLOC_036812</t>
  </si>
  <si>
    <t>g14519</t>
  </si>
  <si>
    <t>LG5:735316-736480</t>
  </si>
  <si>
    <t>XLOC_036813</t>
  </si>
  <si>
    <t>-</t>
  </si>
  <si>
    <t>LG5:754957-781658</t>
  </si>
  <si>
    <t>OK</t>
  </si>
  <si>
    <t>XLOC_036814</t>
  </si>
  <si>
    <t>LG5:781745-795533</t>
  </si>
  <si>
    <t>XLOC_036815</t>
  </si>
  <si>
    <t>LG5:823905-841969</t>
  </si>
  <si>
    <t>XLOC_036816</t>
  </si>
  <si>
    <t>LG5:854166-863334</t>
  </si>
  <si>
    <t>XLOC_036817</t>
  </si>
  <si>
    <t>g14522</t>
  </si>
  <si>
    <t>LG5:938071-1054122</t>
  </si>
  <si>
    <t>XLOC_036818</t>
  </si>
  <si>
    <t>XLOC_036819</t>
  </si>
  <si>
    <t>g14523</t>
  </si>
  <si>
    <t>LG5:1058192-1069958</t>
  </si>
  <si>
    <t>XLOC_036820</t>
  </si>
  <si>
    <t>XLOC_036821</t>
  </si>
  <si>
    <t>LG5:1071710-1101090</t>
  </si>
  <si>
    <t>XLOC_036822</t>
  </si>
  <si>
    <t>LG5:1143751-1165762</t>
  </si>
  <si>
    <t>XLOC_036823</t>
  </si>
  <si>
    <t>g14527</t>
  </si>
  <si>
    <t>LG5:1167897-1354113</t>
  </si>
  <si>
    <t>XLOC_036824</t>
  </si>
  <si>
    <t>XLOC_036825</t>
  </si>
  <si>
    <t>g14528</t>
  </si>
  <si>
    <t>XLOC_036826</t>
  </si>
  <si>
    <t>LG5:1357698-1368741</t>
  </si>
  <si>
    <t>XLOC_036827</t>
  </si>
  <si>
    <t>LG5:1379593-1391363</t>
  </si>
  <si>
    <t>XLOC_036828</t>
  </si>
  <si>
    <t>LG5:1469036-1504118</t>
  </si>
  <si>
    <t>XLOC_036829</t>
  </si>
  <si>
    <t>LG5:1505387-1508167</t>
  </si>
  <si>
    <t>XLOC_036830</t>
  </si>
  <si>
    <t>LG5:1510710-1513897</t>
  </si>
  <si>
    <t>XLOC_036831</t>
  </si>
  <si>
    <t>g14530</t>
  </si>
  <si>
    <t>LG5:1551189-1552212</t>
  </si>
  <si>
    <t>XLOC_036832</t>
  </si>
  <si>
    <t>LG5:1609735-1621637</t>
  </si>
  <si>
    <t>XLOC_036833</t>
  </si>
  <si>
    <t>g14534</t>
  </si>
  <si>
    <t>LG5:1622310-1640076</t>
  </si>
  <si>
    <t>XLOC_036834</t>
  </si>
  <si>
    <t>XLOC_036835</t>
  </si>
  <si>
    <t>LG5:1644009-1669129</t>
  </si>
  <si>
    <t>XLOC_036836</t>
  </si>
  <si>
    <t>LG5:1671465-1712887</t>
  </si>
  <si>
    <t>XLOC_036837</t>
  </si>
  <si>
    <t>g14535</t>
  </si>
  <si>
    <t>LG5:1738823-1756039</t>
  </si>
  <si>
    <t>XLOC_036838</t>
  </si>
  <si>
    <t>LG5:1806775-1836116</t>
  </si>
  <si>
    <t>XLOC_036839</t>
  </si>
  <si>
    <t>LG5:1836545-1862518</t>
  </si>
  <si>
    <t>XLOC_036840</t>
  </si>
  <si>
    <t>g14538</t>
  </si>
  <si>
    <t>LG5:1922463-1923092</t>
  </si>
  <si>
    <t>XLOC_036841</t>
  </si>
  <si>
    <t>g14541</t>
  </si>
  <si>
    <t>LG5:2015584-2118445</t>
  </si>
  <si>
    <t>XLOC_036842</t>
  </si>
  <si>
    <t>g14543,g14548</t>
  </si>
  <si>
    <t>LG5:2172087-2424285</t>
  </si>
  <si>
    <t>XLOC_036843</t>
  </si>
  <si>
    <t>g14543</t>
  </si>
  <si>
    <t>XLOC_036844</t>
  </si>
  <si>
    <t>g14548</t>
  </si>
  <si>
    <t>XLOC_036845</t>
  </si>
  <si>
    <t>g14549</t>
  </si>
  <si>
    <t>LG5:2427362-2445177</t>
  </si>
  <si>
    <t>XLOC_036846</t>
  </si>
  <si>
    <t>XLOC_036847</t>
  </si>
  <si>
    <t>LG5:2459665-2482709</t>
  </si>
  <si>
    <t>XLOC_036848</t>
  </si>
  <si>
    <t>LG5:2489066-2503990</t>
  </si>
  <si>
    <t>XLOC_036849</t>
  </si>
  <si>
    <t>LG5:2518736-2527690</t>
  </si>
  <si>
    <t>XLOC_036850</t>
  </si>
  <si>
    <t>g14551</t>
  </si>
  <si>
    <t>LG5:2528987-2544420</t>
  </si>
  <si>
    <t>XLOC_036851</t>
  </si>
  <si>
    <t>LG5:2565842-2607224</t>
  </si>
  <si>
    <t>XLOC_036852</t>
  </si>
  <si>
    <t>LG5:2677620-2844269</t>
  </si>
  <si>
    <t>XLOC_036853</t>
  </si>
  <si>
    <t>g14554</t>
  </si>
  <si>
    <t>XLOC_036854</t>
  </si>
  <si>
    <t>g14557</t>
  </si>
  <si>
    <t>XLOC_036855</t>
  </si>
  <si>
    <t>g14560</t>
  </si>
  <si>
    <t>LG5:2919496-2921623</t>
  </si>
  <si>
    <t>XLOC_036856</t>
  </si>
  <si>
    <t>g14562</t>
  </si>
  <si>
    <t>LG5:3003166-3003685</t>
  </si>
  <si>
    <t>XLOC_036857</t>
  </si>
  <si>
    <t>LG5:3019832-3045383</t>
  </si>
  <si>
    <t>XLOC_036858</t>
  </si>
  <si>
    <t>g14563</t>
  </si>
  <si>
    <t>LG5:3053106-3055521</t>
  </si>
  <si>
    <t>XLOC_036859</t>
  </si>
  <si>
    <t>LG5:3065033-3070061</t>
  </si>
  <si>
    <t>XLOC_036860</t>
  </si>
  <si>
    <t>LG5:3074917-3083444</t>
  </si>
  <si>
    <t>XLOC_036861</t>
  </si>
  <si>
    <t>LG5:3092428-3150368</t>
  </si>
  <si>
    <t>XLOC_036862</t>
  </si>
  <si>
    <t>g14564</t>
  </si>
  <si>
    <t>LG5:3152724-3224724</t>
  </si>
  <si>
    <t>XLOC_036863</t>
  </si>
  <si>
    <t>XLOC_036864</t>
  </si>
  <si>
    <t>g14566</t>
  </si>
  <si>
    <t>LG5:3225615-3235669</t>
  </si>
  <si>
    <t>XLOC_036865</t>
  </si>
  <si>
    <t>g14567</t>
  </si>
  <si>
    <t>LG5:3276773-3277727</t>
  </si>
  <si>
    <t>XLOC_036866</t>
  </si>
  <si>
    <t>g14568</t>
  </si>
  <si>
    <t>LG5:3283162-3284076</t>
  </si>
  <si>
    <t>XLOC_036867</t>
  </si>
  <si>
    <t>g14572</t>
  </si>
  <si>
    <t>LG5:3357455-3413403</t>
  </si>
  <si>
    <t>XLOC_036868</t>
  </si>
  <si>
    <t>g14573</t>
  </si>
  <si>
    <t>LG5:3431782-3500817</t>
  </si>
  <si>
    <t>XLOC_036869</t>
  </si>
  <si>
    <t>XLOC_036870</t>
  </si>
  <si>
    <t>g14574</t>
  </si>
  <si>
    <t>LG5:3520027-3552689</t>
  </si>
  <si>
    <t>XLOC_036871</t>
  </si>
  <si>
    <t>LG5:3576404-3595697</t>
  </si>
  <si>
    <t>XLOC_036872</t>
  </si>
  <si>
    <t>LG5:3710771-3723578</t>
  </si>
  <si>
    <t>XLOC_036873</t>
  </si>
  <si>
    <t>LG5:3724582-3741814</t>
  </si>
  <si>
    <t>XLOC_036874</t>
  </si>
  <si>
    <t>g14576</t>
  </si>
  <si>
    <t>LG5:3818321-3826800</t>
  </si>
  <si>
    <t>XLOC_036875</t>
  </si>
  <si>
    <t>LG5:3917079-3918271</t>
  </si>
  <si>
    <t>XLOC_036876</t>
  </si>
  <si>
    <t>LG5:3950156-3958760</t>
  </si>
  <si>
    <t>XLOC_036877</t>
  </si>
  <si>
    <t>LG5:4042461-4053947</t>
  </si>
  <si>
    <t>XLOC_036878</t>
  </si>
  <si>
    <t>LG5:4068225-4104454</t>
  </si>
  <si>
    <t>XLOC_036879</t>
  </si>
  <si>
    <t>LG5:4117259-4184737</t>
  </si>
  <si>
    <t>XLOC_036880</t>
  </si>
  <si>
    <t>LG5:4184791-4189416</t>
  </si>
  <si>
    <t>XLOC_036881</t>
  </si>
  <si>
    <t>LG5:4191425-4209784</t>
  </si>
  <si>
    <t>XLOC_036882</t>
  </si>
  <si>
    <t>g14579</t>
  </si>
  <si>
    <t>XLOC_036883</t>
  </si>
  <si>
    <t>XLOC_036884</t>
  </si>
  <si>
    <t>LG5:4210702-4222284</t>
  </si>
  <si>
    <t>XLOC_036885</t>
  </si>
  <si>
    <t>g14580</t>
  </si>
  <si>
    <t>LG5:4228637-4277353</t>
  </si>
  <si>
    <t>XLOC_036886</t>
  </si>
  <si>
    <t>XLOC_036887</t>
  </si>
  <si>
    <t>XLOC_036888</t>
  </si>
  <si>
    <t>g14581</t>
  </si>
  <si>
    <t>LG5:4279559-4415068</t>
  </si>
  <si>
    <t>XLOC_036889</t>
  </si>
  <si>
    <t>g14582</t>
  </si>
  <si>
    <t>LG5:4446385-4758194</t>
  </si>
  <si>
    <t>XLOC_036890</t>
  </si>
  <si>
    <t>XLOC_036891</t>
  </si>
  <si>
    <t>g14585</t>
  </si>
  <si>
    <t>XLOC_036892</t>
  </si>
  <si>
    <t>g14586</t>
  </si>
  <si>
    <t>LG5:4770090-4775743</t>
  </si>
  <si>
    <t>XLOC_036893</t>
  </si>
  <si>
    <t>g14587</t>
  </si>
  <si>
    <t>LG5:4846297-4847314</t>
  </si>
  <si>
    <t>XLOC_036894</t>
  </si>
  <si>
    <t>g14589</t>
  </si>
  <si>
    <t>LG5:4874537-4883746</t>
  </si>
  <si>
    <t>XLOC_036895</t>
  </si>
  <si>
    <t>g14590</t>
  </si>
  <si>
    <t>LG5:4887101-5023431</t>
  </si>
  <si>
    <t>XLOC_036896</t>
  </si>
  <si>
    <t>g14591</t>
  </si>
  <si>
    <t>XLOC_036897</t>
  </si>
  <si>
    <t>g14592</t>
  </si>
  <si>
    <t>LG5:5034071-5035078</t>
  </si>
  <si>
    <t>XLOC_036898</t>
  </si>
  <si>
    <t>g14594</t>
  </si>
  <si>
    <t>LG5:5067365-5068388</t>
  </si>
  <si>
    <t>XLOC_036899</t>
  </si>
  <si>
    <t>g14595</t>
  </si>
  <si>
    <t>LG5:5098188-5187222</t>
  </si>
  <si>
    <t>XLOC_036900</t>
  </si>
  <si>
    <t>g14596</t>
  </si>
  <si>
    <t>LG5:5290657-5291219</t>
  </si>
  <si>
    <t>XLOC_036901</t>
  </si>
  <si>
    <t>LG5:5309015-5363461</t>
  </si>
  <si>
    <t>XLOC_036902</t>
  </si>
  <si>
    <t>LG5:5502950-5606393</t>
  </si>
  <si>
    <t>XLOC_036903</t>
  </si>
  <si>
    <t>LG5:5635149-5699760</t>
  </si>
  <si>
    <t>XLOC_036904</t>
  </si>
  <si>
    <t>g14597</t>
  </si>
  <si>
    <t>LG5:5735541-5756474</t>
  </si>
  <si>
    <t>XLOC_036905</t>
  </si>
  <si>
    <t>LG5:5830727-5832054</t>
  </si>
  <si>
    <t>yes</t>
  </si>
  <si>
    <t>XLOC_036906</t>
  </si>
  <si>
    <t>LG5:5839173-5841382</t>
  </si>
  <si>
    <t>XLOC_036907</t>
  </si>
  <si>
    <t>LG5:5852085-5864182</t>
  </si>
  <si>
    <t>XLOC_036908</t>
  </si>
  <si>
    <t>LG5:5869123-6038541</t>
  </si>
  <si>
    <t>XLOC_036909</t>
  </si>
  <si>
    <t>LG5:6155933-6159250</t>
  </si>
  <si>
    <t>XLOC_036910</t>
  </si>
  <si>
    <t>LG5:6163231-6196683</t>
  </si>
  <si>
    <t>XLOC_036911</t>
  </si>
  <si>
    <t>LG5:6242698-6284036</t>
  </si>
  <si>
    <t>XLOC_036912</t>
  </si>
  <si>
    <t>LG5:6287570-6305499</t>
  </si>
  <si>
    <t>XLOC_036913</t>
  </si>
  <si>
    <t>g14602</t>
  </si>
  <si>
    <t>LG5:6331823-6332480</t>
  </si>
  <si>
    <t>XLOC_036914</t>
  </si>
  <si>
    <t>LG5:6413596-6432748</t>
  </si>
  <si>
    <t>XLOC_036915</t>
  </si>
  <si>
    <t>LG5:6440343-6446242</t>
  </si>
  <si>
    <t>XLOC_036916</t>
  </si>
  <si>
    <t>LG5:6453549-6536071</t>
  </si>
  <si>
    <t>XLOC_036917</t>
  </si>
  <si>
    <t>LG5:6536455-6541453</t>
  </si>
  <si>
    <t>FAIL</t>
  </si>
  <si>
    <t>XLOC_036918</t>
  </si>
  <si>
    <t>LG5:6654291-6660452</t>
  </si>
  <si>
    <t>XLOC_036919</t>
  </si>
  <si>
    <t>LG5:6661893-6668184</t>
  </si>
  <si>
    <t>XLOC_036920</t>
  </si>
  <si>
    <t>LG5:6749979-6809597</t>
  </si>
  <si>
    <t>XLOC_036921</t>
  </si>
  <si>
    <t>g14607</t>
  </si>
  <si>
    <t>LG5:6819887-6866416</t>
  </si>
  <si>
    <t>XLOC_036922</t>
  </si>
  <si>
    <t>g14608</t>
  </si>
  <si>
    <t>XLOC_036923</t>
  </si>
  <si>
    <t>LG5:6968563-6997915</t>
  </si>
  <si>
    <t>XLOC_036924</t>
  </si>
  <si>
    <t>LG5:6998299-7014831</t>
  </si>
  <si>
    <t>XLOC_036925</t>
  </si>
  <si>
    <t>g14612</t>
  </si>
  <si>
    <t>LG5:7016344-7033194</t>
  </si>
  <si>
    <t>XLOC_036926</t>
  </si>
  <si>
    <t>LG5:7034227-7046910</t>
  </si>
  <si>
    <t>XLOC_036927</t>
  </si>
  <si>
    <t>g14614</t>
  </si>
  <si>
    <t>LG5:7111442-7112465</t>
  </si>
  <si>
    <t>XLOC_036928</t>
  </si>
  <si>
    <t>LG5:7114979-7132905</t>
  </si>
  <si>
    <t>XLOC_036929</t>
  </si>
  <si>
    <t>LG5:7138651-7142968</t>
  </si>
  <si>
    <t>XLOC_036930</t>
  </si>
  <si>
    <t>LG5:7149216-7168471</t>
  </si>
  <si>
    <t>XLOC_036931</t>
  </si>
  <si>
    <t>LG5:7183383-7197084</t>
  </si>
  <si>
    <t>XLOC_036932</t>
  </si>
  <si>
    <t>LG5:7228463-7231912</t>
  </si>
  <si>
    <t>XLOC_036933</t>
  </si>
  <si>
    <t>LG5:7254912-7262892</t>
  </si>
  <si>
    <t>XLOC_036934</t>
  </si>
  <si>
    <t>LG5:7436205-7438412</t>
  </si>
  <si>
    <t>XLOC_036935</t>
  </si>
  <si>
    <t>g14616</t>
  </si>
  <si>
    <t>LG5:7440830-7441853</t>
  </si>
  <si>
    <t>XLOC_036936</t>
  </si>
  <si>
    <t>LG5:7484333-7521080</t>
  </si>
  <si>
    <t>XLOC_036937</t>
  </si>
  <si>
    <t>LG5:7521283-7531505</t>
  </si>
  <si>
    <t>XLOC_036938</t>
  </si>
  <si>
    <t>g14619</t>
  </si>
  <si>
    <t>LG5:7618175-7639173</t>
  </si>
  <si>
    <t>XLOC_036939</t>
  </si>
  <si>
    <t>g14622</t>
  </si>
  <si>
    <t>LG5:7706639-7937399</t>
  </si>
  <si>
    <t>XLOC_036940</t>
  </si>
  <si>
    <t>XLOC_036941</t>
  </si>
  <si>
    <t>XLOC_036942</t>
  </si>
  <si>
    <t>LG5:7958446-7961627</t>
  </si>
  <si>
    <t>XLOC_036943</t>
  </si>
  <si>
    <t>LG5:8008764-8051664</t>
  </si>
  <si>
    <t>XLOC_036944</t>
  </si>
  <si>
    <t>XLOC_036945</t>
  </si>
  <si>
    <t>LG5:8053070-8062552</t>
  </si>
  <si>
    <t>XLOC_036946</t>
  </si>
  <si>
    <t>LG5:8076230-8083127</t>
  </si>
  <si>
    <t>XLOC_036947</t>
  </si>
  <si>
    <t>LG5:8184334-8187089</t>
  </si>
  <si>
    <t>XLOC_036948</t>
  </si>
  <si>
    <t>g14624</t>
  </si>
  <si>
    <t>LG5:8227702-8242947</t>
  </si>
  <si>
    <t>XLOC_036949</t>
  </si>
  <si>
    <t>LG5:8310353-8315890</t>
  </si>
  <si>
    <t>XLOC_036950</t>
  </si>
  <si>
    <t>LG5:8335579-8343097</t>
  </si>
  <si>
    <t>XLOC_036951</t>
  </si>
  <si>
    <t>LG5:8348631-8354990</t>
  </si>
  <si>
    <t>XLOC_036952</t>
  </si>
  <si>
    <t>LG5:8364357-8377355</t>
  </si>
  <si>
    <t>XLOC_036953</t>
  </si>
  <si>
    <t>g14627</t>
  </si>
  <si>
    <t>LG5:8436381-8513580</t>
  </si>
  <si>
    <t>XLOC_036954</t>
  </si>
  <si>
    <t>g14629</t>
  </si>
  <si>
    <t>XLOC_036955</t>
  </si>
  <si>
    <t>LG5:8585497-8605321</t>
  </si>
  <si>
    <t>XLOC_036956</t>
  </si>
  <si>
    <t>g14631</t>
  </si>
  <si>
    <t>LG5:8666734-8674414</t>
  </si>
  <si>
    <t>XLOC_036957</t>
  </si>
  <si>
    <t>LG5:8678474-8690842</t>
  </si>
  <si>
    <t>XLOC_036958</t>
  </si>
  <si>
    <t>LG5:8691167-8724256</t>
  </si>
  <si>
    <t>XLOC_036959</t>
  </si>
  <si>
    <t>LG5:8727753-8772881</t>
  </si>
  <si>
    <t>XLOC_036960</t>
  </si>
  <si>
    <t>g14632</t>
  </si>
  <si>
    <t>LG5:8790381-8791404</t>
  </si>
  <si>
    <t>XLOC_036961</t>
  </si>
  <si>
    <t>LG5:8801005-8923095</t>
  </si>
  <si>
    <t>XLOC_036962</t>
  </si>
  <si>
    <t>g14633</t>
  </si>
  <si>
    <t>LG5:8959125-8959942</t>
  </si>
  <si>
    <t>XLOC_036963</t>
  </si>
  <si>
    <t>g14636</t>
  </si>
  <si>
    <t>LG5:8973998-8975015</t>
  </si>
  <si>
    <t>XLOC_036964</t>
  </si>
  <si>
    <t>LG5:9023039-9136486</t>
  </si>
  <si>
    <t>XLOC_036965</t>
  </si>
  <si>
    <t>LG5:9264225-9300143</t>
  </si>
  <si>
    <t>XLOC_036966</t>
  </si>
  <si>
    <t>g14638</t>
  </si>
  <si>
    <t>LG5:9302034-9367183</t>
  </si>
  <si>
    <t>XLOC_036967</t>
  </si>
  <si>
    <t>LG5:9398926-9538331</t>
  </si>
  <si>
    <t>XLOC_036968</t>
  </si>
  <si>
    <t>g14640</t>
  </si>
  <si>
    <t>LG5:9578127-9610752</t>
  </si>
  <si>
    <t>XLOC_036969</t>
  </si>
  <si>
    <t>XLOC_036970</t>
  </si>
  <si>
    <t>LG5:9620431-9622408</t>
  </si>
  <si>
    <t>XLOC_036971</t>
  </si>
  <si>
    <t>g14642</t>
  </si>
  <si>
    <t>LG5:9627822-9715279</t>
  </si>
  <si>
    <t>XLOC_036972</t>
  </si>
  <si>
    <t>LG5:9724477-9731575</t>
  </si>
  <si>
    <t>XLOC_036973</t>
  </si>
  <si>
    <t>g14643</t>
  </si>
  <si>
    <t>LG5:9732712-9743776</t>
  </si>
  <si>
    <t>XLOC_036974</t>
  </si>
  <si>
    <t>XLOC_036975</t>
  </si>
  <si>
    <t>LG5:9747908-9753956</t>
  </si>
  <si>
    <t>XLOC_036976</t>
  </si>
  <si>
    <t>LG5:9784205-9788886</t>
  </si>
  <si>
    <t>XLOC_036977</t>
  </si>
  <si>
    <t>g14646</t>
  </si>
  <si>
    <t>LG5:9863383-9890767</t>
  </si>
  <si>
    <t>XLOC_036978</t>
  </si>
  <si>
    <t>g14648</t>
  </si>
  <si>
    <t>LG5:9900113-9907957</t>
  </si>
  <si>
    <t>XLOC_036979</t>
  </si>
  <si>
    <t>g14649</t>
  </si>
  <si>
    <t>LG5:9914529-9935462</t>
  </si>
  <si>
    <t>XLOC_036980</t>
  </si>
  <si>
    <t>XLOC_036981</t>
  </si>
  <si>
    <t>XLOC_036982</t>
  </si>
  <si>
    <t>LG5:9958316-9968165</t>
  </si>
  <si>
    <t>XLOC_036983</t>
  </si>
  <si>
    <t>g14652</t>
  </si>
  <si>
    <t>LG5:10027499-10133765</t>
  </si>
  <si>
    <t>XLOC_036984</t>
  </si>
  <si>
    <t>g14654</t>
  </si>
  <si>
    <t>XLOC_036985</t>
  </si>
  <si>
    <t>g14655</t>
  </si>
  <si>
    <t>LG5:10138386-10141170</t>
  </si>
  <si>
    <t>XLOC_036986</t>
  </si>
  <si>
    <t>g14656</t>
  </si>
  <si>
    <t>LG5:10146518-10171575</t>
  </si>
  <si>
    <t>XLOC_036987</t>
  </si>
  <si>
    <t>XLOC_036988</t>
  </si>
  <si>
    <t>g14657</t>
  </si>
  <si>
    <t>LG5:10172850-10205392</t>
  </si>
  <si>
    <t>XLOC_036989</t>
  </si>
  <si>
    <t>XLOC_036990</t>
  </si>
  <si>
    <t>LG5:10206854-10208415</t>
  </si>
  <si>
    <t>XLOC_036991</t>
  </si>
  <si>
    <t>LG5:10208632-10214941</t>
  </si>
  <si>
    <t>XLOC_036992</t>
  </si>
  <si>
    <t>LG5:10227727-10229341</t>
  </si>
  <si>
    <t>XLOC_036993</t>
  </si>
  <si>
    <t>LG5:10264681-10281666</t>
  </si>
  <si>
    <t>XLOC_036994</t>
  </si>
  <si>
    <t>LG5:10289413-10303524</t>
  </si>
  <si>
    <t>XLOC_036995</t>
  </si>
  <si>
    <t>LG5:10307191-10341563</t>
  </si>
  <si>
    <t>XLOC_036996</t>
  </si>
  <si>
    <t>LG5:10346495-10349524</t>
  </si>
  <si>
    <t>XLOC_036997</t>
  </si>
  <si>
    <t>LG5:10364895-10372865</t>
  </si>
  <si>
    <t>XLOC_036998</t>
  </si>
  <si>
    <t>LG5:10373638-10386969</t>
  </si>
  <si>
    <t>XLOC_036999</t>
  </si>
  <si>
    <t>LG5:10391087-10410288</t>
  </si>
  <si>
    <t>XLOC_037000</t>
  </si>
  <si>
    <t>LG5:10412869-10415923</t>
  </si>
  <si>
    <t>XLOC_037001</t>
  </si>
  <si>
    <t>LG5:10457792-10481943</t>
  </si>
  <si>
    <t>XLOC_037002</t>
  </si>
  <si>
    <t>XLOC_037003</t>
  </si>
  <si>
    <t>g14661</t>
  </si>
  <si>
    <t>LG5:10631533-10637649</t>
  </si>
  <si>
    <t>XLOC_037004</t>
  </si>
  <si>
    <t>g14662</t>
  </si>
  <si>
    <t>LG5:10657352-10681925</t>
  </si>
  <si>
    <t>XLOC_037005</t>
  </si>
  <si>
    <t>g14664</t>
  </si>
  <si>
    <t>LG5:10852070-10853093</t>
  </si>
  <si>
    <t>XLOC_037006</t>
  </si>
  <si>
    <t>LG5:10911399-10934050</t>
  </si>
  <si>
    <t>XLOC_037007</t>
  </si>
  <si>
    <t>LG5:10994686-11017462</t>
  </si>
  <si>
    <t>XLOC_037008</t>
  </si>
  <si>
    <t>LG5:11018977-11021082</t>
  </si>
  <si>
    <t>XLOC_037009</t>
  </si>
  <si>
    <t>g14666</t>
  </si>
  <si>
    <t>LG5:11021672-11063173</t>
  </si>
  <si>
    <t>XLOC_037010</t>
  </si>
  <si>
    <t>XLOC_037011</t>
  </si>
  <si>
    <t>LG5:11071912-11106531</t>
  </si>
  <si>
    <t>XLOC_037012</t>
  </si>
  <si>
    <t>LG5:11109722-11112072</t>
  </si>
  <si>
    <t>XLOC_037013</t>
  </si>
  <si>
    <t>LG5:11112564-11116048</t>
  </si>
  <si>
    <t>XLOC_037014</t>
  </si>
  <si>
    <t>LG5:11116226-11146883</t>
  </si>
  <si>
    <t>XLOC_037015</t>
  </si>
  <si>
    <t>LG5:11148649-11179727</t>
  </si>
  <si>
    <t>XLOC_037016</t>
  </si>
  <si>
    <t>LG5:11184647-11208148</t>
  </si>
  <si>
    <t>XLOC_037017</t>
  </si>
  <si>
    <t>LG5:11275930-11278078</t>
  </si>
  <si>
    <t>XLOC_037018</t>
  </si>
  <si>
    <t>g14667</t>
  </si>
  <si>
    <t>LG5:11303056-11315307</t>
  </si>
  <si>
    <t>XLOC_037019</t>
  </si>
  <si>
    <t>LG5:11315850-11322267</t>
  </si>
  <si>
    <t>XLOC_037020</t>
  </si>
  <si>
    <t>LG5:11328257-11336272</t>
  </si>
  <si>
    <t>XLOC_037021</t>
  </si>
  <si>
    <t>g14668</t>
  </si>
  <si>
    <t>LG5:11359252-11362212</t>
  </si>
  <si>
    <t>XLOC_037022</t>
  </si>
  <si>
    <t>g14669</t>
  </si>
  <si>
    <t>LG5:11369480-11370498</t>
  </si>
  <si>
    <t>XLOC_037023</t>
  </si>
  <si>
    <t>g14671</t>
  </si>
  <si>
    <t>LG5:11388365-11389319</t>
  </si>
  <si>
    <t>XLOC_037024</t>
  </si>
  <si>
    <t>g14672</t>
  </si>
  <si>
    <t>LG5:11701561-11703440</t>
  </si>
  <si>
    <t>XLOC_037025</t>
  </si>
  <si>
    <t>LG5:11816505-11824026</t>
  </si>
  <si>
    <t>XLOC_037026</t>
  </si>
  <si>
    <t>g14673</t>
  </si>
  <si>
    <t>LG5:11831876-11974839</t>
  </si>
  <si>
    <t>XLOC_037027</t>
  </si>
  <si>
    <t>g14674</t>
  </si>
  <si>
    <t>XLOC_037028</t>
  </si>
  <si>
    <t>g14675</t>
  </si>
  <si>
    <t>XLOC_037029</t>
  </si>
  <si>
    <t>g14678</t>
  </si>
  <si>
    <t>XLOC_037030</t>
  </si>
  <si>
    <t>LG5:11989110-11992255</t>
  </si>
  <si>
    <t>XLOC_037031</t>
  </si>
  <si>
    <t>LG5:12009819-12038314</t>
  </si>
  <si>
    <t>XLOC_037032</t>
  </si>
  <si>
    <t>g14680</t>
  </si>
  <si>
    <t>LG5:12043419-12058709</t>
  </si>
  <si>
    <t>XLOC_037033</t>
  </si>
  <si>
    <t>XLOC_037034</t>
  </si>
  <si>
    <t>g14681</t>
  </si>
  <si>
    <t>LG5:12099038-12105294</t>
  </si>
  <si>
    <t>XLOC_037035</t>
  </si>
  <si>
    <t>g14682</t>
  </si>
  <si>
    <t>LG5:12147303-12151909</t>
  </si>
  <si>
    <t>XLOC_037036</t>
  </si>
  <si>
    <t>LG5:12171132-12174962</t>
  </si>
  <si>
    <t>XLOC_037037</t>
  </si>
  <si>
    <t>LG5:12178033-12189597</t>
  </si>
  <si>
    <t>XLOC_037038</t>
  </si>
  <si>
    <t>LG5:12216591-12229369</t>
  </si>
  <si>
    <t>XLOC_037039</t>
  </si>
  <si>
    <t>g14683</t>
  </si>
  <si>
    <t>LG5:12235138-12273731</t>
  </si>
  <si>
    <t>XLOC_037040</t>
  </si>
  <si>
    <t>LG5:12297445-12340831</t>
  </si>
  <si>
    <t>XLOC_037041</t>
  </si>
  <si>
    <t>g14684</t>
  </si>
  <si>
    <t>LG5:12376634-12396472</t>
  </si>
  <si>
    <t>XLOC_037042</t>
  </si>
  <si>
    <t>LG5:12397061-12452978</t>
  </si>
  <si>
    <t>XLOC_037043</t>
  </si>
  <si>
    <t>LG5:12462759-12478703</t>
  </si>
  <si>
    <t>XLOC_037044</t>
  </si>
  <si>
    <t>g14685</t>
  </si>
  <si>
    <t>LG5:12491908-12551223</t>
  </si>
  <si>
    <t>XLOC_037045</t>
  </si>
  <si>
    <t>LG5:12552374-12573946</t>
  </si>
  <si>
    <t>XLOC_037046</t>
  </si>
  <si>
    <t>LG5:12615107-12625932</t>
  </si>
  <si>
    <t>XLOC_037047</t>
  </si>
  <si>
    <t>LG5:12627121-12630341</t>
  </si>
  <si>
    <t>XLOC_037048</t>
  </si>
  <si>
    <t>LG5:12636068-12640307</t>
  </si>
  <si>
    <t>XLOC_037049</t>
  </si>
  <si>
    <t>LG5:12641715-12665856</t>
  </si>
  <si>
    <t>XLOC_037050</t>
  </si>
  <si>
    <t>LG5:12667404-12692039</t>
  </si>
  <si>
    <t>XLOC_037051</t>
  </si>
  <si>
    <t>g14686</t>
  </si>
  <si>
    <t>LG5:12706623-12775840</t>
  </si>
  <si>
    <t>XLOC_037052</t>
  </si>
  <si>
    <t>g14687</t>
  </si>
  <si>
    <t>LG5:12786134-12922977</t>
  </si>
  <si>
    <t>XLOC_037053</t>
  </si>
  <si>
    <t>LG5:12935844-13004488</t>
  </si>
  <si>
    <t>XLOC_037054</t>
  </si>
  <si>
    <t>g14688</t>
  </si>
  <si>
    <t>XLOC_037055</t>
  </si>
  <si>
    <t>LG5:13006867-13012237</t>
  </si>
  <si>
    <t>XLOC_037056</t>
  </si>
  <si>
    <t>LG5:13017714-13028602</t>
  </si>
  <si>
    <t>XLOC_037057</t>
  </si>
  <si>
    <t>LG5:13030415-13071001</t>
  </si>
  <si>
    <t>XLOC_037058</t>
  </si>
  <si>
    <t>g14689</t>
  </si>
  <si>
    <t>LG5:13209790-13224099</t>
  </si>
  <si>
    <t>XLOC_037059</t>
  </si>
  <si>
    <t>LG5:13224617-13243268</t>
  </si>
  <si>
    <t>XLOC_037060</t>
  </si>
  <si>
    <t>LG5:13257416-13265409</t>
  </si>
  <si>
    <t>XLOC_037061</t>
  </si>
  <si>
    <t>LG5:13267131-13285811</t>
  </si>
  <si>
    <t>XLOC_037062</t>
  </si>
  <si>
    <t>LG5:13286946-13295648</t>
  </si>
  <si>
    <t>XLOC_037063</t>
  </si>
  <si>
    <t>LG5:13304744-13371344</t>
  </si>
  <si>
    <t>XLOC_037064</t>
  </si>
  <si>
    <t>g14690</t>
  </si>
  <si>
    <t>XLOC_037065</t>
  </si>
  <si>
    <t>LG5:13374560-13381747</t>
  </si>
  <si>
    <t>XLOC_037066</t>
  </si>
  <si>
    <t>LG5:13400515-13412519</t>
  </si>
  <si>
    <t>XLOC_037067</t>
  </si>
  <si>
    <t>g14692</t>
  </si>
  <si>
    <t>LG5:13444285-13450979</t>
  </si>
  <si>
    <t>XLOC_037068</t>
  </si>
  <si>
    <t>g14695</t>
  </si>
  <si>
    <t>LG5:13684374-13698214</t>
  </si>
  <si>
    <t>XLOC_037069</t>
  </si>
  <si>
    <t>LG5:13737933-13797144</t>
  </si>
  <si>
    <t>XLOC_037070</t>
  </si>
  <si>
    <t>g14696</t>
  </si>
  <si>
    <t>LG5:13798215-13815916</t>
  </si>
  <si>
    <t>XLOC_037071</t>
  </si>
  <si>
    <t>XLOC_037072</t>
  </si>
  <si>
    <t>LG5:13816741-13842915</t>
  </si>
  <si>
    <t>XLOC_037073</t>
  </si>
  <si>
    <t>LG5:13846686-13856441</t>
  </si>
  <si>
    <t>XLOC_037074</t>
  </si>
  <si>
    <t>g14697</t>
  </si>
  <si>
    <t>LG5:13875506-13921541</t>
  </si>
  <si>
    <t>XLOC_037075</t>
  </si>
  <si>
    <t>XLOC_037076</t>
  </si>
  <si>
    <t>LG5:14003847-14007148</t>
  </si>
  <si>
    <t>XLOC_037077</t>
  </si>
  <si>
    <t>LG5:14007273-14008851</t>
  </si>
  <si>
    <t>XLOC_037078</t>
  </si>
  <si>
    <t>g14699</t>
  </si>
  <si>
    <t>LG5:14029868-14034862</t>
  </si>
  <si>
    <t>XLOC_037079</t>
  </si>
  <si>
    <t>LG5:14035281-14045329</t>
  </si>
  <si>
    <t>XLOC_037080</t>
  </si>
  <si>
    <t>LG5:14100627-14107277</t>
  </si>
  <si>
    <t>XLOC_037081</t>
  </si>
  <si>
    <t>LG5:14107416-14120339</t>
  </si>
  <si>
    <t>XLOC_037082</t>
  </si>
  <si>
    <t>LG5:14123072-14135146</t>
  </si>
  <si>
    <t>XLOC_037083</t>
  </si>
  <si>
    <t>LG5:14139502-14153400</t>
  </si>
  <si>
    <t>XLOC_037084</t>
  </si>
  <si>
    <t>LG5:14154505-14160264</t>
  </si>
  <si>
    <t>XLOC_037085</t>
  </si>
  <si>
    <t>LG5:14200663-14211274</t>
  </si>
  <si>
    <t>XLOC_037086</t>
  </si>
  <si>
    <t>LG5:14212631-14214948</t>
  </si>
  <si>
    <t>XLOC_037087</t>
  </si>
  <si>
    <t>LG5:14248718-14264408</t>
  </si>
  <si>
    <t>XLOC_037088</t>
  </si>
  <si>
    <t>LG5:14264809-14273766</t>
  </si>
  <si>
    <t>XLOC_037089</t>
  </si>
  <si>
    <t>LG5:14279707-14289828</t>
  </si>
  <si>
    <t>XLOC_037090</t>
  </si>
  <si>
    <t>LG5:14320465-14326230</t>
  </si>
  <si>
    <t>XLOC_037091</t>
  </si>
  <si>
    <t>LG5:14421740-14429525</t>
  </si>
  <si>
    <t>XLOC_037092</t>
  </si>
  <si>
    <t>LG5:14465593-14473337</t>
  </si>
  <si>
    <t>XLOC_037093</t>
  </si>
  <si>
    <t>LG5:14488659-14490365</t>
  </si>
  <si>
    <t>XLOC_037094</t>
  </si>
  <si>
    <t>LG5:14495502-14501209</t>
  </si>
  <si>
    <t>XLOC_037095</t>
  </si>
  <si>
    <t>LG5:14501798-14518146</t>
  </si>
  <si>
    <t>XLOC_037096</t>
  </si>
  <si>
    <t>LG5:14523839-14536936</t>
  </si>
  <si>
    <t>XLOC_037097</t>
  </si>
  <si>
    <t>LG5:14559433-14563901</t>
  </si>
  <si>
    <t>XLOC_037098</t>
  </si>
  <si>
    <t>LG5:14566187-14569666</t>
  </si>
  <si>
    <t>XLOC_037099</t>
  </si>
  <si>
    <t>g14702</t>
  </si>
  <si>
    <t>LG5:14587092-14603745</t>
  </si>
  <si>
    <t>XLOC_037100</t>
  </si>
  <si>
    <t>XLOC_037101</t>
  </si>
  <si>
    <t>LG5:14604530-14619010</t>
  </si>
  <si>
    <t>XLOC_037102</t>
  </si>
  <si>
    <t>LG5:14672367-14731809</t>
  </si>
  <si>
    <t>XLOC_037103</t>
  </si>
  <si>
    <t>LG5:14734160-14737852</t>
  </si>
  <si>
    <t>XLOC_037104</t>
  </si>
  <si>
    <t>LG5:14739640-14758157</t>
  </si>
  <si>
    <t>XLOC_037105</t>
  </si>
  <si>
    <t>LG5:14786930-14797060</t>
  </si>
  <si>
    <t>XLOC_037106</t>
  </si>
  <si>
    <t>LG5:14797536-14802294</t>
  </si>
  <si>
    <t>XLOC_037107</t>
  </si>
  <si>
    <t>LG5:14830210-14838788</t>
  </si>
  <si>
    <t>XLOC_037108</t>
  </si>
  <si>
    <t>LG5:14839884-14841847</t>
  </si>
  <si>
    <t>XLOC_037109</t>
  </si>
  <si>
    <t>LG5:14843285-14853024</t>
  </si>
  <si>
    <t>XLOC_037110</t>
  </si>
  <si>
    <t>LG5:14872219-14877220</t>
  </si>
  <si>
    <t>XLOC_037111</t>
  </si>
  <si>
    <t>LG5:14888609-15089656</t>
  </si>
  <si>
    <t>XLOC_037112</t>
  </si>
  <si>
    <t>LG5:15147371-15149129</t>
  </si>
  <si>
    <t>XLOC_037113</t>
  </si>
  <si>
    <t>g14707</t>
  </si>
  <si>
    <t>LG5:15539975-15571722</t>
  </si>
  <si>
    <t>XLOC_037114</t>
  </si>
  <si>
    <t>LG5:15583588-15604925</t>
  </si>
  <si>
    <t>XLOC_037115</t>
  </si>
  <si>
    <t>XLOC_037116</t>
  </si>
  <si>
    <t>LG5:15623338-15632448</t>
  </si>
  <si>
    <t>XLOC_037117</t>
  </si>
  <si>
    <t>g14708,g14709</t>
  </si>
  <si>
    <t>LG5:15695471-15832767</t>
  </si>
  <si>
    <t>XLOC_037118</t>
  </si>
  <si>
    <t>XLOC_037119</t>
  </si>
  <si>
    <t>g14710</t>
  </si>
  <si>
    <t>LG5:15861443-15957022</t>
  </si>
  <si>
    <t>XLOC_037120</t>
  </si>
  <si>
    <t>LG5:15960586-15971596</t>
  </si>
  <si>
    <t>XLOC_037121</t>
  </si>
  <si>
    <t>g14712,g14713</t>
  </si>
  <si>
    <t>LG5:15972737-15987495</t>
  </si>
  <si>
    <t>XLOC_037122</t>
  </si>
  <si>
    <t>g14713</t>
  </si>
  <si>
    <t>XLOC_037123</t>
  </si>
  <si>
    <t>LG5:15995978-16014428</t>
  </si>
  <si>
    <t>XLOC_037124</t>
  </si>
  <si>
    <t>g14714</t>
  </si>
  <si>
    <t>LG5:16037664-16064015</t>
  </si>
  <si>
    <t>XLOC_037125</t>
  </si>
  <si>
    <t>XLOC_037126</t>
  </si>
  <si>
    <t>LG5:16141920-16175578</t>
  </si>
  <si>
    <t>XLOC_037127</t>
  </si>
  <si>
    <t>LG5:16178514-16189673</t>
  </si>
  <si>
    <t>XLOC_037128</t>
  </si>
  <si>
    <t>LG5:16197721-16199623</t>
  </si>
  <si>
    <t>XLOC_037129</t>
  </si>
  <si>
    <t>g14716</t>
  </si>
  <si>
    <t>LG5:16199798-16208675</t>
  </si>
  <si>
    <t>XLOC_037130</t>
  </si>
  <si>
    <t>g14717</t>
  </si>
  <si>
    <t>LG5:16250156-16250825</t>
  </si>
  <si>
    <t>XLOC_037131</t>
  </si>
  <si>
    <t>LG5:16305169-16311803</t>
  </si>
  <si>
    <t>XLOC_037132</t>
  </si>
  <si>
    <t>g14719</t>
  </si>
  <si>
    <t>LG5:16376328-16379112</t>
  </si>
  <si>
    <t>XLOC_037133</t>
  </si>
  <si>
    <t>LG5:16380739-16424549</t>
  </si>
  <si>
    <t>XLOC_037134</t>
  </si>
  <si>
    <t>g14721,g14723</t>
  </si>
  <si>
    <t>LG5:16446787-16624902</t>
  </si>
  <si>
    <t>XLOC_037135</t>
  </si>
  <si>
    <t>g14721</t>
  </si>
  <si>
    <t>XLOC_037136</t>
  </si>
  <si>
    <t>LG5:16629379-16635567</t>
  </si>
  <si>
    <t>XLOC_037137</t>
  </si>
  <si>
    <t>LG5:16636394-16679105</t>
  </si>
  <si>
    <t>XLOC_037138</t>
  </si>
  <si>
    <t>g14725</t>
  </si>
  <si>
    <t>LG5:16691673-16702277</t>
  </si>
  <si>
    <t>XLOC_037139</t>
  </si>
  <si>
    <t>LG5:16766513-16866637</t>
  </si>
  <si>
    <t>XLOC_037140</t>
  </si>
  <si>
    <t>g14727</t>
  </si>
  <si>
    <t>LG5:16876096-16890636</t>
  </si>
  <si>
    <t>XLOC_037141</t>
  </si>
  <si>
    <t>g14728</t>
  </si>
  <si>
    <t>LG5:16892962-16935951</t>
  </si>
  <si>
    <t>XLOC_037142</t>
  </si>
  <si>
    <t>XLOC_037143</t>
  </si>
  <si>
    <t>LG5:17055983-17064925</t>
  </si>
  <si>
    <t>XLOC_037144</t>
  </si>
  <si>
    <t>g14731</t>
  </si>
  <si>
    <t>LG5:17127552-17159432</t>
  </si>
  <si>
    <t>XLOC_037145</t>
  </si>
  <si>
    <t>g14732</t>
  </si>
  <si>
    <t>LG5:17323496-17391086</t>
  </si>
  <si>
    <t>XLOC_037146</t>
  </si>
  <si>
    <t>g14733</t>
  </si>
  <si>
    <t>LG5:17421393-17425447</t>
  </si>
  <si>
    <t>XLOC_037147</t>
  </si>
  <si>
    <t>g14734</t>
  </si>
  <si>
    <t>LG5:17467446-17468981</t>
  </si>
  <si>
    <t>XLOC_037148</t>
  </si>
  <si>
    <t>g14735</t>
  </si>
  <si>
    <t>LG5:17469784-17474086</t>
  </si>
  <si>
    <t>XLOC_037149</t>
  </si>
  <si>
    <t>g14736</t>
  </si>
  <si>
    <t>LG5:17489237-17544538</t>
  </si>
  <si>
    <t>XLOC_037150</t>
  </si>
  <si>
    <t>LG5:17587732-17598160</t>
  </si>
  <si>
    <t>XLOC_037151</t>
  </si>
  <si>
    <t>LG5:17600412-17631521</t>
  </si>
  <si>
    <t>XLOC_037152</t>
  </si>
  <si>
    <t>XLOC_037153</t>
  </si>
  <si>
    <t>LG5:17649826-17673791</t>
  </si>
  <si>
    <t>XLOC_037154</t>
  </si>
  <si>
    <t>g14740</t>
  </si>
  <si>
    <t>LG5:17711192-17724455</t>
  </si>
  <si>
    <t>XLOC_037155</t>
  </si>
  <si>
    <t>g14741</t>
  </si>
  <si>
    <t>LG5:17731221-17732244</t>
  </si>
  <si>
    <t>XLOC_037156</t>
  </si>
  <si>
    <t>LG5:17733769-17741044</t>
  </si>
  <si>
    <t>XLOC_037157</t>
  </si>
  <si>
    <t>LG5:17746358-17759104</t>
  </si>
  <si>
    <t>XLOC_037158</t>
  </si>
  <si>
    <t>LG5:17773302-17777162</t>
  </si>
  <si>
    <t>XLOC_037159</t>
  </si>
  <si>
    <t>LG5:17785700-17796025</t>
  </si>
  <si>
    <t>XLOC_037160</t>
  </si>
  <si>
    <t>XLOC_037161</t>
  </si>
  <si>
    <t>LG5:17845820-17847157</t>
  </si>
  <si>
    <t>XLOC_037162</t>
  </si>
  <si>
    <t>LG5:17850414-17901861</t>
  </si>
  <si>
    <t>XLOC_037163</t>
  </si>
  <si>
    <t>g14743</t>
  </si>
  <si>
    <t>XLOC_037164</t>
  </si>
  <si>
    <t>XLOC_037165</t>
  </si>
  <si>
    <t>LG5:17903050-17911739</t>
  </si>
  <si>
    <t>XLOC_037166</t>
  </si>
  <si>
    <t>LG5:17946117-17971884</t>
  </si>
  <si>
    <t>XLOC_037167</t>
  </si>
  <si>
    <t>XLOC_037168</t>
  </si>
  <si>
    <t>g14744</t>
  </si>
  <si>
    <t>LG5:17974563-18054592</t>
  </si>
  <si>
    <t>XLOC_037169</t>
  </si>
  <si>
    <t>g14745</t>
  </si>
  <si>
    <t>LG5:18062087-18124294</t>
  </si>
  <si>
    <t>XLOC_037170</t>
  </si>
  <si>
    <t>XLOC_037171</t>
  </si>
  <si>
    <t>g14748</t>
  </si>
  <si>
    <t>LG5:18137926-18251116</t>
  </si>
  <si>
    <t>XLOC_037172</t>
  </si>
  <si>
    <t>g14749</t>
  </si>
  <si>
    <t>XLOC_037173</t>
  </si>
  <si>
    <t>g14754</t>
  </si>
  <si>
    <t>XLOC_037174</t>
  </si>
  <si>
    <t>LG5:18280784-18288831</t>
  </si>
  <si>
    <t>XLOC_037175</t>
  </si>
  <si>
    <t>LG5:18307374-18323501</t>
  </si>
  <si>
    <t>XLOC_037176</t>
  </si>
  <si>
    <t>g14755</t>
  </si>
  <si>
    <t>LG5:18334358-18398126</t>
  </si>
  <si>
    <t>XLOC_037177</t>
  </si>
  <si>
    <t>LG5:18407377-18445578</t>
  </si>
  <si>
    <t>XLOC_037178</t>
  </si>
  <si>
    <t>g14759</t>
  </si>
  <si>
    <t>LG5:18777809-18794960</t>
  </si>
  <si>
    <t>XLOC_037179</t>
  </si>
  <si>
    <t>LG5:18795604-18798463</t>
  </si>
  <si>
    <t>XLOC_037180</t>
  </si>
  <si>
    <t>LG5:18804777-18806656</t>
  </si>
  <si>
    <t>XLOC_037181</t>
  </si>
  <si>
    <t>LG5:18811693-18853457</t>
  </si>
  <si>
    <t>XLOC_037182</t>
  </si>
  <si>
    <t>XLOC_037183</t>
  </si>
  <si>
    <t>g14760</t>
  </si>
  <si>
    <t>LG5:18854359-18855382</t>
  </si>
  <si>
    <t>XLOC_037184</t>
  </si>
  <si>
    <t>LG5:18900187-18901158</t>
  </si>
  <si>
    <t>XLOC_037185</t>
  </si>
  <si>
    <t>LG5:18906693-18918282</t>
  </si>
  <si>
    <t>XLOC_037186</t>
  </si>
  <si>
    <t>LG5:18928544-18941468</t>
  </si>
  <si>
    <t>XLOC_037187</t>
  </si>
  <si>
    <t>LG5:18942725-18951638</t>
  </si>
  <si>
    <t>XLOC_037188</t>
  </si>
  <si>
    <t>LG5:19015612-19027019</t>
  </si>
  <si>
    <t>XLOC_037189</t>
  </si>
  <si>
    <t>LG5:19028206-19058970</t>
  </si>
  <si>
    <t>XLOC_037190</t>
  </si>
  <si>
    <t>LG5:19060460-19084033</t>
  </si>
  <si>
    <t>XLOC_037191</t>
  </si>
  <si>
    <t>XLOC_037192</t>
  </si>
  <si>
    <t>LG5:19195937-19210620</t>
  </si>
  <si>
    <t>XLOC_037193</t>
  </si>
  <si>
    <t>LG5:19212364-19284073</t>
  </si>
  <si>
    <t>XLOC_037194</t>
  </si>
  <si>
    <t>LG5:19286153-19336707</t>
  </si>
  <si>
    <t>XLOC_037195</t>
  </si>
  <si>
    <t>LG5:19338562-19350355</t>
  </si>
  <si>
    <t>XLOC_037196</t>
  </si>
  <si>
    <t>LG5:19351670-19361471</t>
  </si>
  <si>
    <t>XLOC_037197</t>
  </si>
  <si>
    <t>LG5:19423400-19440137</t>
  </si>
  <si>
    <t>XLOC_037198</t>
  </si>
  <si>
    <t>g14762,g14763</t>
  </si>
  <si>
    <t>LG5:19441610-19467209</t>
  </si>
  <si>
    <t>XLOC_037199</t>
  </si>
  <si>
    <t>g14761</t>
  </si>
  <si>
    <t>XLOC_037200</t>
  </si>
  <si>
    <t>g14762</t>
  </si>
  <si>
    <t>XLOC_037201</t>
  </si>
  <si>
    <t>g14763</t>
  </si>
  <si>
    <t>XLOC_037202</t>
  </si>
  <si>
    <t>LG5:19524556-19529690</t>
  </si>
  <si>
    <t>XLOC_037203</t>
  </si>
  <si>
    <t>LG5:19532457-19565555</t>
  </si>
  <si>
    <t>XLOC_037204</t>
  </si>
  <si>
    <t>LG5:19621487-19631312</t>
  </si>
  <si>
    <t>XLOC_037205</t>
  </si>
  <si>
    <t>LG5:19638108-19652657</t>
  </si>
  <si>
    <t>XLOC_037206</t>
  </si>
  <si>
    <t>LG5:19661710-19676725</t>
  </si>
  <si>
    <t>XLOC_037207</t>
  </si>
  <si>
    <t>g14767</t>
  </si>
  <si>
    <t>LG5:19757792-19815435</t>
  </si>
  <si>
    <t>XLOC_037208</t>
  </si>
  <si>
    <t>LG5:19836618-19865929</t>
  </si>
  <si>
    <t>XLOC_037209</t>
  </si>
  <si>
    <t>LG5:19898937-19907206</t>
  </si>
  <si>
    <t>XLOC_037210</t>
  </si>
  <si>
    <t>g14769</t>
  </si>
  <si>
    <t>LG5:19967960-20048228</t>
  </si>
  <si>
    <t>XLOC_037211</t>
  </si>
  <si>
    <t>g14770</t>
  </si>
  <si>
    <t>XLOC_037212</t>
  </si>
  <si>
    <t>LG5:20049409-20097003</t>
  </si>
  <si>
    <t>XLOC_037213</t>
  </si>
  <si>
    <t>XLOC_037214</t>
  </si>
  <si>
    <t>LG5:20109650-20143854</t>
  </si>
  <si>
    <t>XLOC_037215</t>
  </si>
  <si>
    <t>LG5:20144545-20273725</t>
  </si>
  <si>
    <t>XLOC_037216</t>
  </si>
  <si>
    <t>LG5:20278676-20281234</t>
  </si>
  <si>
    <t>XLOC_037217</t>
  </si>
  <si>
    <t>g14771</t>
  </si>
  <si>
    <t>LG5:20307571-20312521</t>
  </si>
  <si>
    <t>XLOC_037218</t>
  </si>
  <si>
    <t>LG5:20322760-20379018</t>
  </si>
  <si>
    <t>XLOC_037219</t>
  </si>
  <si>
    <t>LG5:20385456-20391788</t>
  </si>
  <si>
    <t>XLOC_037220</t>
  </si>
  <si>
    <t>g14772</t>
  </si>
  <si>
    <t>LG5:20394042-20396826</t>
  </si>
  <si>
    <t>XLOC_037221</t>
  </si>
  <si>
    <t>LG5:20408968-20467195</t>
  </si>
  <si>
    <t>XLOC_037222</t>
  </si>
  <si>
    <t>XLOC_037223</t>
  </si>
  <si>
    <t>LG5:20480677-20487263</t>
  </si>
  <si>
    <t>XLOC_037224</t>
  </si>
  <si>
    <t>LG5:20490265-20493728</t>
  </si>
  <si>
    <t>XLOC_037225</t>
  </si>
  <si>
    <t>LG5:20494124-20506334</t>
  </si>
  <si>
    <t>XLOC_037226</t>
  </si>
  <si>
    <t>g14773</t>
  </si>
  <si>
    <t>LG5:20508590-20509935</t>
  </si>
  <si>
    <t>XLOC_037227</t>
  </si>
  <si>
    <t>LG5:20512989-20514932</t>
  </si>
  <si>
    <t>XLOC_037228</t>
  </si>
  <si>
    <t>LG5:20515367-20537146</t>
  </si>
  <si>
    <t>XLOC_037229</t>
  </si>
  <si>
    <t>LG5:20559885-20563632</t>
  </si>
  <si>
    <t>XLOC_037230</t>
  </si>
  <si>
    <t>LG5:20574659-20583240</t>
  </si>
  <si>
    <t>XLOC_037231</t>
  </si>
  <si>
    <t>LG5:20668268-20677823</t>
  </si>
  <si>
    <t>XLOC_037232</t>
  </si>
  <si>
    <t>g14774</t>
  </si>
  <si>
    <t>LG5:20704528-20730049</t>
  </si>
  <si>
    <t>XLOC_037233</t>
  </si>
  <si>
    <t>XLOC_037234</t>
  </si>
  <si>
    <t>LG5:20745131-20755719</t>
  </si>
  <si>
    <t>XLOC_037235</t>
  </si>
  <si>
    <t>LG5:20788406-20791430</t>
  </si>
  <si>
    <t>XLOC_037236</t>
  </si>
  <si>
    <t>LG5:20837731-20898245</t>
  </si>
  <si>
    <t>XLOC_037237</t>
  </si>
  <si>
    <t>g14776</t>
  </si>
  <si>
    <t>LG5:20903299-20910437</t>
  </si>
  <si>
    <t>XLOC_037238</t>
  </si>
  <si>
    <t>LG5:20912183-20913826</t>
  </si>
  <si>
    <t>XLOC_037239</t>
  </si>
  <si>
    <t>LG5:20924651-20930452</t>
  </si>
  <si>
    <t>XLOC_037240</t>
  </si>
  <si>
    <t>LG5:20932673-20939919</t>
  </si>
  <si>
    <t>XLOC_037241</t>
  </si>
  <si>
    <t>g14777</t>
  </si>
  <si>
    <t>LG5:20958212-20958999</t>
  </si>
  <si>
    <t>XLOC_037242</t>
  </si>
  <si>
    <t>LG5:20967111-20989396</t>
  </si>
  <si>
    <t>XLOC_037243</t>
  </si>
  <si>
    <t>LG5:21005655-21020910</t>
  </si>
  <si>
    <t>XLOC_037244</t>
  </si>
  <si>
    <t>g14778</t>
  </si>
  <si>
    <t>LG5:21021504-21023205</t>
  </si>
  <si>
    <t>XLOC_037245</t>
  </si>
  <si>
    <t>g14779</t>
  </si>
  <si>
    <t>LG5:21028164-21029188</t>
  </si>
  <si>
    <t>XLOC_037246</t>
  </si>
  <si>
    <t>g14780</t>
  </si>
  <si>
    <t>LG5:21047060-21062169</t>
  </si>
  <si>
    <t>XLOC_037247</t>
  </si>
  <si>
    <t>XLOC_037248</t>
  </si>
  <si>
    <t>LG5:21067810-21070635</t>
  </si>
  <si>
    <t>XLOC_037249</t>
  </si>
  <si>
    <t>LG5:21073154-21082958</t>
  </si>
  <si>
    <t>XLOC_037250</t>
  </si>
  <si>
    <t>g14782</t>
  </si>
  <si>
    <t>LG5:21094206-21095298</t>
  </si>
  <si>
    <t>XLOC_037251</t>
  </si>
  <si>
    <t>LG5:21928975-21930743</t>
  </si>
  <si>
    <t>XLOC_037252</t>
  </si>
  <si>
    <t>g14784</t>
  </si>
  <si>
    <t>LG5:21937076-21938118</t>
  </si>
  <si>
    <t>XLOC_037253</t>
  </si>
  <si>
    <t>LG5:21967248-21972158</t>
  </si>
  <si>
    <t>XLOC_037254</t>
  </si>
  <si>
    <t>LG5:21973332-21988914</t>
  </si>
  <si>
    <t>XLOC_037255</t>
  </si>
  <si>
    <t>LG5:21995301-22014592</t>
  </si>
  <si>
    <t>XLOC_037256</t>
  </si>
  <si>
    <t>g14786</t>
  </si>
  <si>
    <t>LG5:22055588-22056878</t>
  </si>
  <si>
    <t>XLOC_037257</t>
  </si>
  <si>
    <t>LG5:22067931-22086684</t>
  </si>
  <si>
    <t>XLOC_037258</t>
  </si>
  <si>
    <t>LG5:22087408-22091659</t>
  </si>
  <si>
    <t>XLOC_037259</t>
  </si>
  <si>
    <t>LG5:22092264-22110097</t>
  </si>
  <si>
    <t>XLOC_037260</t>
  </si>
  <si>
    <t>g14787,g14788</t>
  </si>
  <si>
    <t>LG5:22112717-22171729</t>
  </si>
  <si>
    <t>XLOC_037261</t>
  </si>
  <si>
    <t>g14787</t>
  </si>
  <si>
    <t>XLOC_037262</t>
  </si>
  <si>
    <t>g14788</t>
  </si>
  <si>
    <t>XLOC_037263</t>
  </si>
  <si>
    <t>LG5:22174325-22185646</t>
  </si>
  <si>
    <t>XLOC_037264</t>
  </si>
  <si>
    <t>LG5:22186034-22246609</t>
  </si>
  <si>
    <t>XLOC_037265</t>
  </si>
  <si>
    <t>LG5:22301740-22309069</t>
  </si>
  <si>
    <t>XLOC_037266</t>
  </si>
  <si>
    <t>LG5:22319553-22413299</t>
  </si>
  <si>
    <t>XLOC_037267</t>
  </si>
  <si>
    <t>LG5:22450223-22456082</t>
  </si>
  <si>
    <t>XLOC_037268</t>
  </si>
  <si>
    <t>LG5:22457611-22475543</t>
  </si>
  <si>
    <t>XLOC_037269</t>
  </si>
  <si>
    <t>LG5:22477546-22591777</t>
  </si>
  <si>
    <t>XLOC_037270</t>
  </si>
  <si>
    <t>g14792</t>
  </si>
  <si>
    <t>LG5:22599658-22600660</t>
  </si>
  <si>
    <t>XLOC_037271</t>
  </si>
  <si>
    <t>LG5:22606618-22637062</t>
  </si>
  <si>
    <t>XLOC_037272</t>
  </si>
  <si>
    <t>g14793</t>
  </si>
  <si>
    <t>LG5:22662926-22723084</t>
  </si>
  <si>
    <t>XLOC_037273</t>
  </si>
  <si>
    <t>XLOC_037274</t>
  </si>
  <si>
    <t>g14794</t>
  </si>
  <si>
    <t>LG5:22765144-22780795</t>
  </si>
  <si>
    <t>XLOC_037275</t>
  </si>
  <si>
    <t>LG5:22901448-22912642</t>
  </si>
  <si>
    <t>XLOC_037276</t>
  </si>
  <si>
    <t>LG5:22971406-23010416</t>
  </si>
  <si>
    <t>XLOC_037277</t>
  </si>
  <si>
    <t>LG5:23028253-23034770</t>
  </si>
  <si>
    <t>XLOC_037278</t>
  </si>
  <si>
    <t>LG5:23035344-23045791</t>
  </si>
  <si>
    <t>XLOC_037279</t>
  </si>
  <si>
    <t>LG5:23048873-23062352</t>
  </si>
  <si>
    <t>XLOC_037280</t>
  </si>
  <si>
    <t>LG5:23079521-23112496</t>
  </si>
  <si>
    <t>XLOC_037281</t>
  </si>
  <si>
    <t>LG5:23171451-23219269</t>
  </si>
  <si>
    <t>XLOC_037282</t>
  </si>
  <si>
    <t>LG5:23271848-23314955</t>
  </si>
  <si>
    <t>XLOC_037283</t>
  </si>
  <si>
    <t>XLOC_037284</t>
  </si>
  <si>
    <t>LG5:23315416-23319834</t>
  </si>
  <si>
    <t>XLOC_037285</t>
  </si>
  <si>
    <t>LG5:23326956-23329040</t>
  </si>
  <si>
    <t>XLOC_037286</t>
  </si>
  <si>
    <t>LG5:23329661-23335971</t>
  </si>
  <si>
    <t>XLOC_037287</t>
  </si>
  <si>
    <t>g14796</t>
  </si>
  <si>
    <t>LG5:23353279-23354293</t>
  </si>
  <si>
    <t>XLOC_037288</t>
  </si>
  <si>
    <t>LG5:23437319-23475870</t>
  </si>
  <si>
    <t>XLOC_037289</t>
  </si>
  <si>
    <t>g14797</t>
  </si>
  <si>
    <t>LG5:23485119-23489019</t>
  </si>
  <si>
    <t>XLOC_037290</t>
  </si>
  <si>
    <t>XLOC_037291</t>
  </si>
  <si>
    <t>LG5:23516810-23536898</t>
  </si>
  <si>
    <t>XLOC_037292</t>
  </si>
  <si>
    <t>LG5:23655583-23769105</t>
  </si>
  <si>
    <t>XLOC_037293</t>
  </si>
  <si>
    <t>LG5:23852656-23862484</t>
  </si>
  <si>
    <t>XLOC_037294</t>
  </si>
  <si>
    <t>LG5:23882197-23884488</t>
  </si>
  <si>
    <t>XLOC_037295</t>
  </si>
  <si>
    <t>LG5:23921160-23942620</t>
  </si>
  <si>
    <t>XLOC_037296</t>
  </si>
  <si>
    <t>LG5:23944804-23992967</t>
  </si>
  <si>
    <t>XLOC_037297</t>
  </si>
  <si>
    <t>LG5:23993582-24002782</t>
  </si>
  <si>
    <t>XLOC_037298</t>
  </si>
  <si>
    <t>LG5:24029541-24032223</t>
  </si>
  <si>
    <t>XLOC_037299</t>
  </si>
  <si>
    <t>g14800</t>
  </si>
  <si>
    <t>LG5:24053089-24068770</t>
  </si>
  <si>
    <t>XLOC_037300</t>
  </si>
  <si>
    <t>LG5:24069097-24081184</t>
  </si>
  <si>
    <t>XLOC_037301</t>
  </si>
  <si>
    <t>LG5:24134918-24136906</t>
  </si>
  <si>
    <t>XLOC_037302</t>
  </si>
  <si>
    <t>LG5:24144985-24148101</t>
  </si>
  <si>
    <t>XLOC_037303</t>
  </si>
  <si>
    <t>LG5:24187676-24203785</t>
  </si>
  <si>
    <t>XLOC_037304</t>
  </si>
  <si>
    <t>LG5:24235578-24259383</t>
  </si>
  <si>
    <t>XLOC_037305</t>
  </si>
  <si>
    <t>LG5:24320048-24335785</t>
  </si>
  <si>
    <t>XLOC_037306</t>
  </si>
  <si>
    <t>LG5:24342073-24346890</t>
  </si>
  <si>
    <t>XLOC_037307</t>
  </si>
  <si>
    <t>g14803</t>
  </si>
  <si>
    <t>LG5:24378057-24388582</t>
  </si>
  <si>
    <t>XLOC_037308</t>
  </si>
  <si>
    <t>LG5:24398228-24402157</t>
  </si>
  <si>
    <t>XLOC_037309</t>
  </si>
  <si>
    <t>g14804</t>
  </si>
  <si>
    <t>LG5:24431461-24432799</t>
  </si>
  <si>
    <t>XLOC_037310</t>
  </si>
  <si>
    <t>g14805</t>
  </si>
  <si>
    <t>LG5:24432933-24433344</t>
  </si>
  <si>
    <t>XLOC_037311</t>
  </si>
  <si>
    <t>g14806</t>
  </si>
  <si>
    <t>LG5:24433802-24521424</t>
  </si>
  <si>
    <t>XLOC_037312</t>
  </si>
  <si>
    <t>XLOC_037313</t>
  </si>
  <si>
    <t>LG5:24524863-24588687</t>
  </si>
  <si>
    <t>XLOC_037314</t>
  </si>
  <si>
    <t>g14808</t>
  </si>
  <si>
    <t>LG5:24623278-24625911</t>
  </si>
  <si>
    <t>XLOC_037315</t>
  </si>
  <si>
    <t>LG5:24644956-24654505</t>
  </si>
  <si>
    <t>XLOC_037316</t>
  </si>
  <si>
    <t>g14810</t>
  </si>
  <si>
    <t>LG5:24711186-24719048</t>
  </si>
  <si>
    <t>XLOC_037317</t>
  </si>
  <si>
    <t>LG5:24727218-24730836</t>
  </si>
  <si>
    <t>XLOC_037318</t>
  </si>
  <si>
    <t>LG5:24734988-24740053</t>
  </si>
  <si>
    <t>XLOC_037319</t>
  </si>
  <si>
    <t>LG5:24743471-24747791</t>
  </si>
  <si>
    <t>XLOC_037320</t>
  </si>
  <si>
    <t>g14811</t>
  </si>
  <si>
    <t>LG5:24750578-24762034</t>
  </si>
  <si>
    <t>XLOC_037321</t>
  </si>
  <si>
    <t>LG5:24774184-24854243</t>
  </si>
  <si>
    <t>XLOC_037322</t>
  </si>
  <si>
    <t>g14812</t>
  </si>
  <si>
    <t>LG5:24983668-24994379</t>
  </si>
  <si>
    <t>XLOC_037323</t>
  </si>
  <si>
    <t>LG5:25042435-25073179</t>
  </si>
  <si>
    <t>XLOC_037324</t>
  </si>
  <si>
    <t>g14815</t>
  </si>
  <si>
    <t>LG5:25177364-25177721</t>
  </si>
  <si>
    <t>XLOC_037325</t>
  </si>
  <si>
    <t>g14817</t>
  </si>
  <si>
    <t>LG5:25204079-25211802</t>
  </si>
  <si>
    <t>XLOC_037326</t>
  </si>
  <si>
    <t>g14818</t>
  </si>
  <si>
    <t>LG5:25222437-25227321</t>
  </si>
  <si>
    <t>XLOC_037327</t>
  </si>
  <si>
    <t>g14819</t>
  </si>
  <si>
    <t>LG5:25260409-25261074</t>
  </si>
  <si>
    <t>XLOC_037328</t>
  </si>
  <si>
    <t>g14821</t>
  </si>
  <si>
    <t>LG5:25294867-25419516</t>
  </si>
  <si>
    <t>XLOC_037329</t>
  </si>
  <si>
    <t>g14820</t>
  </si>
  <si>
    <t>XLOC_037330</t>
  </si>
  <si>
    <t>XLOC_037331</t>
  </si>
  <si>
    <t>g14826</t>
  </si>
  <si>
    <t>LG5:25521014-25528036</t>
  </si>
  <si>
    <t>XLOC_037332</t>
  </si>
  <si>
    <t>LG5:25592362-25597745</t>
  </si>
  <si>
    <t>XLOC_037333</t>
  </si>
  <si>
    <t>g14827</t>
  </si>
  <si>
    <t>LG5:25661447-25662401</t>
  </si>
  <si>
    <t>XLOC_037334</t>
  </si>
  <si>
    <t>g14828</t>
  </si>
  <si>
    <t>LG5:25679732-25692366</t>
  </si>
  <si>
    <t>XLOC_037335</t>
  </si>
  <si>
    <t>g14829</t>
  </si>
  <si>
    <t>LG5:25692511-25750806</t>
  </si>
  <si>
    <t>XLOC_037336</t>
  </si>
  <si>
    <t>XLOC_037337</t>
  </si>
  <si>
    <t>LG5:25760746-25773270</t>
  </si>
  <si>
    <t>XLOC_037338</t>
  </si>
  <si>
    <t>g14831</t>
  </si>
  <si>
    <t>LG5:25846361-25851128</t>
  </si>
  <si>
    <t>XLOC_037339</t>
  </si>
  <si>
    <t>g14832</t>
  </si>
  <si>
    <t>LG5:25862990-25921719</t>
  </si>
  <si>
    <t>XLOC_037340</t>
  </si>
  <si>
    <t>XLOC_037341</t>
  </si>
  <si>
    <t>g14834</t>
  </si>
  <si>
    <t>LG5:25929345-25929999</t>
  </si>
  <si>
    <t>XLOC_037342</t>
  </si>
  <si>
    <t>g14835</t>
  </si>
  <si>
    <t>LG5:25930376-25930691</t>
  </si>
  <si>
    <t>XLOC_037343</t>
  </si>
  <si>
    <t>LG5:25967971-25972582</t>
  </si>
  <si>
    <t>XLOC_037344</t>
  </si>
  <si>
    <t>LG5:26008932-26009934</t>
  </si>
  <si>
    <t>XLOC_037345</t>
  </si>
  <si>
    <t>LG5:26068669-26097332</t>
  </si>
  <si>
    <t>XLOC_037346</t>
  </si>
  <si>
    <t>g14840</t>
  </si>
  <si>
    <t>LG5:26109416-26389295</t>
  </si>
  <si>
    <t>XLOC_037347</t>
  </si>
  <si>
    <t>g14842</t>
  </si>
  <si>
    <t>XLOC_037348</t>
  </si>
  <si>
    <t>g14843</t>
  </si>
  <si>
    <t>XLOC_037349</t>
  </si>
  <si>
    <t>g14846</t>
  </si>
  <si>
    <t>XLOC_037350</t>
  </si>
  <si>
    <t>g14847</t>
  </si>
  <si>
    <t>LG5:26390779-26391800</t>
  </si>
  <si>
    <t>XLOC_037351</t>
  </si>
  <si>
    <t>LG5:26398032-26413768</t>
  </si>
  <si>
    <t>XLOC_037352</t>
  </si>
  <si>
    <t>g14848</t>
  </si>
  <si>
    <t>LG5:26418108-26423052</t>
  </si>
  <si>
    <t>XLOC_037353</t>
  </si>
  <si>
    <t>g14850</t>
  </si>
  <si>
    <t>LG5:26503496-26505623</t>
  </si>
  <si>
    <t>XLOC_037354</t>
  </si>
  <si>
    <t>g14851</t>
  </si>
  <si>
    <t>LG5:26519140-26520163</t>
  </si>
  <si>
    <t>XLOC_037355</t>
  </si>
  <si>
    <t>g14852</t>
  </si>
  <si>
    <t>LG5:26530192-26531141</t>
  </si>
  <si>
    <t>XLOC_037356</t>
  </si>
  <si>
    <t>g14853</t>
  </si>
  <si>
    <t>LG5:26568784-26576340</t>
  </si>
  <si>
    <t>XLOC_037357</t>
  </si>
  <si>
    <t>g14854</t>
  </si>
  <si>
    <t>LG5:26590289-26591104</t>
  </si>
  <si>
    <t>XLOC_037358</t>
  </si>
  <si>
    <t>g14855</t>
  </si>
  <si>
    <t>LG5:26602783-26932584</t>
  </si>
  <si>
    <t>XLOC_037359</t>
  </si>
  <si>
    <t>g14859</t>
  </si>
  <si>
    <t>XLOC_037360</t>
  </si>
  <si>
    <t>g14860</t>
  </si>
  <si>
    <t>XLOC_037361</t>
  </si>
  <si>
    <t>LG5:27015300-27047409</t>
  </si>
  <si>
    <t>XLOC_037362</t>
  </si>
  <si>
    <t>g14863</t>
  </si>
  <si>
    <t>LG5:27052024-27148425</t>
  </si>
  <si>
    <t>XLOC_037363</t>
  </si>
  <si>
    <t>XLOC_037364</t>
  </si>
  <si>
    <t>g14865</t>
  </si>
  <si>
    <t>LG5:27165492-27222013</t>
  </si>
  <si>
    <t>XLOC_037365</t>
  </si>
  <si>
    <t>g14866</t>
  </si>
  <si>
    <t>LG5:27228868-27253103</t>
  </si>
  <si>
    <t>XLOC_037366</t>
  </si>
  <si>
    <t>g14867</t>
  </si>
  <si>
    <t>LG5:27265507-27284025</t>
  </si>
  <si>
    <t>XLOC_037367</t>
  </si>
  <si>
    <t>XLOC_037368</t>
  </si>
  <si>
    <t>LG5:27287135-27295103</t>
  </si>
  <si>
    <t>XLOC_037369</t>
  </si>
  <si>
    <t>LG5:27295874-27300950</t>
  </si>
  <si>
    <t>XLOC_037370</t>
  </si>
  <si>
    <t>LG5:27302080-27326149</t>
  </si>
  <si>
    <t>XLOC_037371</t>
  </si>
  <si>
    <t>LG5:27329548-27333486</t>
  </si>
  <si>
    <t>XLOC_037372</t>
  </si>
  <si>
    <t>g14868</t>
  </si>
  <si>
    <t>LG5:27335207-27382996</t>
  </si>
  <si>
    <t>XLOC_037373</t>
  </si>
  <si>
    <t>g14869</t>
  </si>
  <si>
    <t>LG5:27398406-27421335</t>
  </si>
  <si>
    <t>XLOC_037374</t>
  </si>
  <si>
    <t>g14870</t>
  </si>
  <si>
    <t>LG5:27442565-27444014</t>
  </si>
  <si>
    <t>XLOC_037375</t>
  </si>
  <si>
    <t>g14871</t>
  </si>
  <si>
    <t>LG5:27450131-27452816</t>
  </si>
  <si>
    <t>XLOC_037376</t>
  </si>
  <si>
    <t>g14872</t>
  </si>
  <si>
    <t>LG5:27462103-27643185</t>
  </si>
  <si>
    <t>XLOC_037377</t>
  </si>
  <si>
    <t>g14873</t>
  </si>
  <si>
    <t>XLOC_037378</t>
  </si>
  <si>
    <t>g14875</t>
  </si>
  <si>
    <t>XLOC_037379</t>
  </si>
  <si>
    <t>g14876</t>
  </si>
  <si>
    <t>XLOC_037380</t>
  </si>
  <si>
    <t>LG5:27721992-27734834</t>
  </si>
  <si>
    <t>XLOC_037381</t>
  </si>
  <si>
    <t>LG5:27737804-27885555</t>
  </si>
  <si>
    <t>XLOC_037382</t>
  </si>
  <si>
    <t>XLOC_037383</t>
  </si>
  <si>
    <t>g14880</t>
  </si>
  <si>
    <t>XLOC_037384</t>
  </si>
  <si>
    <t>LG5:27885572-27897738</t>
  </si>
  <si>
    <t>XLOC_037385</t>
  </si>
  <si>
    <t>LG5:27900594-27907912</t>
  </si>
  <si>
    <t>XLOC_037386</t>
  </si>
  <si>
    <t>g14881</t>
  </si>
  <si>
    <t>LG5:27974036-27975059</t>
  </si>
  <si>
    <t>XLOC_037387</t>
  </si>
  <si>
    <t>LG5:28021621-28032464</t>
  </si>
  <si>
    <t>XLOC_037388</t>
  </si>
  <si>
    <t>LG5:28043448-28181304</t>
  </si>
  <si>
    <t>XLOC_037389</t>
  </si>
  <si>
    <t>LG5:28190248-28195653</t>
  </si>
  <si>
    <t>XLOC_037390</t>
  </si>
  <si>
    <t>LG5:28198167-28220610</t>
  </si>
  <si>
    <t>XLOC_037391</t>
  </si>
  <si>
    <t>LG5:28222833-28230267</t>
  </si>
  <si>
    <t>XLOC_037392</t>
  </si>
  <si>
    <t>LG5:28243445-28253088</t>
  </si>
  <si>
    <t>XLOC_037393</t>
  </si>
  <si>
    <t>LG5:28253644-28280734</t>
  </si>
  <si>
    <t>XLOC_037394</t>
  </si>
  <si>
    <t>LG5:28298061-28306747</t>
  </si>
  <si>
    <t>XLOC_037395</t>
  </si>
  <si>
    <t>LG5:28307147-28360898</t>
  </si>
  <si>
    <t>XLOC_037396</t>
  </si>
  <si>
    <t>g14883</t>
  </si>
  <si>
    <t>LG5:28386135-28387299</t>
  </si>
  <si>
    <t>XLOC_037397</t>
  </si>
  <si>
    <t>g14884</t>
  </si>
  <si>
    <t>LG5:28414568-28426258</t>
  </si>
  <si>
    <t>XLOC_037398</t>
  </si>
  <si>
    <t>g14885</t>
  </si>
  <si>
    <t>LG5:28427040-28428459</t>
  </si>
  <si>
    <t>XLOC_037399</t>
  </si>
  <si>
    <t>LG5:28517832-28543100</t>
  </si>
  <si>
    <t>XLOC_037400</t>
  </si>
  <si>
    <t>LG5:28548200-28561577</t>
  </si>
  <si>
    <t>XLOC_037401</t>
  </si>
  <si>
    <t>LG5:28565739-28574845</t>
  </si>
  <si>
    <t>XLOC_037402</t>
  </si>
  <si>
    <t>LG5:28578392-28580007</t>
  </si>
  <si>
    <t>XLOC_037403</t>
  </si>
  <si>
    <t>LG5:28581590-28583544</t>
  </si>
  <si>
    <t>XLOC_037404</t>
  </si>
  <si>
    <t>LG5:28588858-28590349</t>
  </si>
  <si>
    <t>XLOC_037405</t>
  </si>
  <si>
    <t>LG5:28593331-28599394</t>
  </si>
  <si>
    <t>XLOC_037406</t>
  </si>
  <si>
    <t>LG5:28612942-28614049</t>
  </si>
  <si>
    <t>XLOC_037407</t>
  </si>
  <si>
    <t>g14887</t>
  </si>
  <si>
    <t>LG5:28623839-28641535</t>
  </si>
  <si>
    <t>XLOC_037408</t>
  </si>
  <si>
    <t>g14888</t>
  </si>
  <si>
    <t>LG5:28647946-28669847</t>
  </si>
  <si>
    <t>XLOC_037409</t>
  </si>
  <si>
    <t>LG5:28674985-28684763</t>
  </si>
  <si>
    <t>XLOC_037410</t>
  </si>
  <si>
    <t>LG5:28712469-28714858</t>
  </si>
  <si>
    <t>XLOC_037411</t>
  </si>
  <si>
    <t>LG5:28719106-28722458</t>
  </si>
  <si>
    <t>XLOC_037412</t>
  </si>
  <si>
    <t>LG5:28722921-28757323</t>
  </si>
  <si>
    <t>XLOC_037413</t>
  </si>
  <si>
    <t>LG5:28761471-28890561</t>
  </si>
  <si>
    <t>XLOC_037414</t>
  </si>
  <si>
    <t>LG5:28905401-28985392</t>
  </si>
  <si>
    <t>XLOC_037415</t>
  </si>
  <si>
    <t>g14889</t>
  </si>
  <si>
    <t>LG5:29022269-29024630</t>
  </si>
  <si>
    <t>XLOC_037416</t>
  </si>
  <si>
    <t>g14890</t>
  </si>
  <si>
    <t>LG5:29027365-29031529</t>
  </si>
  <si>
    <t>XLOC_037417</t>
  </si>
  <si>
    <t>g14891</t>
  </si>
  <si>
    <t>LG5:29037683-29040587</t>
  </si>
  <si>
    <t>XLOC_037418</t>
  </si>
  <si>
    <t>g14893</t>
  </si>
  <si>
    <t>LG5:29061725-29249534</t>
  </si>
  <si>
    <t>XLOC_037419</t>
  </si>
  <si>
    <t>XLOC_037420</t>
  </si>
  <si>
    <t>LG5:29251674-29264301</t>
  </si>
  <si>
    <t>XLOC_037421</t>
  </si>
  <si>
    <t>LG5:29317653-29470970</t>
  </si>
  <si>
    <t>XLOC_037422</t>
  </si>
  <si>
    <t>XLOC_037423</t>
  </si>
  <si>
    <t>LG5:29513140-29530503</t>
  </si>
  <si>
    <t>XLOC_037424</t>
  </si>
  <si>
    <t>LG5:29565722-29566835</t>
  </si>
  <si>
    <t>XLOC_037425</t>
  </si>
  <si>
    <t>g14898</t>
  </si>
  <si>
    <t>LG5:29642311-29674064</t>
  </si>
  <si>
    <t>XLOC_037426</t>
  </si>
  <si>
    <t>g14900</t>
  </si>
  <si>
    <t>LG5:29675577-29746437</t>
  </si>
  <si>
    <t>XLOC_037427</t>
  </si>
  <si>
    <t>g14899</t>
  </si>
  <si>
    <t>XLOC_037428</t>
  </si>
  <si>
    <t>XLOC_037429</t>
  </si>
  <si>
    <t>LG5:29748036-29756080</t>
  </si>
  <si>
    <t>XLOC_037430</t>
  </si>
  <si>
    <t>LG5:29757883-29764045</t>
  </si>
  <si>
    <t>XLOC_037431</t>
  </si>
  <si>
    <t>LG5:29764191-29773769</t>
  </si>
  <si>
    <t>XLOC_037432</t>
  </si>
  <si>
    <t>LG5:29854453-29940226</t>
  </si>
  <si>
    <t>XLOC_037433</t>
  </si>
  <si>
    <t>LG5:29948822-29966603</t>
  </si>
  <si>
    <t>XLOC_037434</t>
  </si>
  <si>
    <t>LG5:30156009-30282660</t>
  </si>
  <si>
    <t>XLOC_037435</t>
  </si>
  <si>
    <t>g14902</t>
  </si>
  <si>
    <t>XLOC_037436</t>
  </si>
  <si>
    <t>g14903</t>
  </si>
  <si>
    <t>XLOC_037437</t>
  </si>
  <si>
    <t>g14904</t>
  </si>
  <si>
    <t>LG5:30300118-30301135</t>
  </si>
  <si>
    <t>XLOC_037438</t>
  </si>
  <si>
    <t>LG5:30375589-30422000</t>
  </si>
  <si>
    <t>XLOC_037439</t>
  </si>
  <si>
    <t>LG5:30423214-30491222</t>
  </si>
  <si>
    <t>XLOC_037440</t>
  </si>
  <si>
    <t>g14908</t>
  </si>
  <si>
    <t>LG5:30524012-30541839</t>
  </si>
  <si>
    <t>XLOC_037441</t>
  </si>
  <si>
    <t>XLOC_037442</t>
  </si>
  <si>
    <t>LG5:30616946-30621396</t>
  </si>
  <si>
    <t>XLOC_037443</t>
  </si>
  <si>
    <t>g14910,g14912</t>
  </si>
  <si>
    <t>LG5:30643423-30857396</t>
  </si>
  <si>
    <t>XLOC_037444</t>
  </si>
  <si>
    <t>g14912</t>
  </si>
  <si>
    <t>XLOC_037445</t>
  </si>
  <si>
    <t>XLOC_037446</t>
  </si>
  <si>
    <t>g14913</t>
  </si>
  <si>
    <t>LG5:30897183-30923573</t>
  </si>
  <si>
    <t>XLOC_037447</t>
  </si>
  <si>
    <t>XLOC_037448</t>
  </si>
  <si>
    <t>g14914</t>
  </si>
  <si>
    <t>LG5:30944967-30949640</t>
  </si>
  <si>
    <t>XLOC_037449</t>
  </si>
  <si>
    <t>LG5:30964666-30976154</t>
  </si>
  <si>
    <t>XLOC_037450</t>
  </si>
  <si>
    <t>LG5:31199901-31224170</t>
  </si>
  <si>
    <t>XLOC_037451</t>
  </si>
  <si>
    <t>LG5:31225501-31227697</t>
  </si>
  <si>
    <t>XLOC_037452</t>
  </si>
  <si>
    <t>LG5:31228488-31230414</t>
  </si>
  <si>
    <t>XLOC_037453</t>
  </si>
  <si>
    <t>g14916</t>
  </si>
  <si>
    <t>LG5:31246675-31255635</t>
  </si>
  <si>
    <t>XLOC_037454</t>
  </si>
  <si>
    <t>g14917</t>
  </si>
  <si>
    <t>LG5:31295551-31296560</t>
  </si>
  <si>
    <t>XLOC_037455</t>
  </si>
  <si>
    <t>g14918</t>
  </si>
  <si>
    <t>LG5:31310675-31311260</t>
  </si>
  <si>
    <t>XLOC_037456</t>
  </si>
  <si>
    <t>g14919</t>
  </si>
  <si>
    <t>LG5:31313794-31314748</t>
  </si>
  <si>
    <t>XLOC_037457</t>
  </si>
  <si>
    <t>g14921</t>
  </si>
  <si>
    <t>LG5:31329105-31367264</t>
  </si>
  <si>
    <t>XLOC_037458</t>
  </si>
  <si>
    <t>XLOC_037459</t>
  </si>
  <si>
    <t>g14922</t>
  </si>
  <si>
    <t>XLOC_037460</t>
  </si>
  <si>
    <t>LG5:31386194-31387472</t>
  </si>
  <si>
    <t>XLOC_037461</t>
  </si>
  <si>
    <t>LG5:31387824-31389223</t>
  </si>
  <si>
    <t>XLOC_037462</t>
  </si>
  <si>
    <t>g14923</t>
  </si>
  <si>
    <t>LG5:31513017-31515358</t>
  </si>
  <si>
    <t>XLOC_037463</t>
  </si>
  <si>
    <t>LG5:31724832-31743001</t>
  </si>
  <si>
    <t>XLOC_037464</t>
  </si>
  <si>
    <t>LG5:31744850-31777132</t>
  </si>
  <si>
    <t>XLOC_037465</t>
  </si>
  <si>
    <t>LG5:31778575-31991801</t>
  </si>
  <si>
    <t>XLOC_037466</t>
  </si>
  <si>
    <t>g14931</t>
  </si>
  <si>
    <t>XLOC_037467</t>
  </si>
  <si>
    <t>g14933</t>
  </si>
  <si>
    <t>XLOC_037468</t>
  </si>
  <si>
    <t>g14934</t>
  </si>
  <si>
    <t>XLOC_037469</t>
  </si>
  <si>
    <t>LG5:32013694-32039246</t>
  </si>
  <si>
    <t>XLOC_037470</t>
  </si>
  <si>
    <t>LG5:32068964-32075581</t>
  </si>
  <si>
    <t>XLOC_037471</t>
  </si>
  <si>
    <t>g14936</t>
  </si>
  <si>
    <t>LG5:32078008-32116206</t>
  </si>
  <si>
    <t>XLOC_037472</t>
  </si>
  <si>
    <t>XLOC_037473</t>
  </si>
  <si>
    <t>g14937</t>
  </si>
  <si>
    <t>LG5:32122285-32122636</t>
  </si>
  <si>
    <t>XLOC_037474</t>
  </si>
  <si>
    <t>g14938</t>
  </si>
  <si>
    <t>LG5:32145666-32153312</t>
  </si>
  <si>
    <t>XLOC_037475</t>
  </si>
  <si>
    <t>LG5:32161912-32178204</t>
  </si>
  <si>
    <t>XLOC_037476</t>
  </si>
  <si>
    <t>LG5:32231334-32251112</t>
  </si>
  <si>
    <t>XLOC_037477</t>
  </si>
  <si>
    <t>LG5:32251757-32279716</t>
  </si>
  <si>
    <t>XLOC_037478</t>
  </si>
  <si>
    <t>LG5:32317396-32518218</t>
  </si>
  <si>
    <t>XLOC_037479</t>
  </si>
  <si>
    <t>g14939</t>
  </si>
  <si>
    <t>XLOC_037480</t>
  </si>
  <si>
    <t>g14940</t>
  </si>
  <si>
    <t>XLOC_037481</t>
  </si>
  <si>
    <t>LG5:32539029-32542249</t>
  </si>
  <si>
    <t>XLOC_037482</t>
  </si>
  <si>
    <t>LG5:32552010-32554751</t>
  </si>
  <si>
    <t>XLOC_037483</t>
  </si>
  <si>
    <t>LG5:32587442-32600832</t>
  </si>
  <si>
    <t>XLOC_037484</t>
  </si>
  <si>
    <t>LG5:32603109-32617080</t>
  </si>
  <si>
    <t>XLOC_037485</t>
  </si>
  <si>
    <t>LG5:32684086-32702722</t>
  </si>
  <si>
    <t>XLOC_037486</t>
  </si>
  <si>
    <t>LG5:32711491-32723811</t>
  </si>
  <si>
    <t>XLOC_037487</t>
  </si>
  <si>
    <t>g14944</t>
  </si>
  <si>
    <t>LG5:32799411-32806449</t>
  </si>
  <si>
    <t>XLOC_037488</t>
  </si>
  <si>
    <t>g14948</t>
  </si>
  <si>
    <t>LG5:32897431-33089405</t>
  </si>
  <si>
    <t>XLOC_037489</t>
  </si>
  <si>
    <t>g14950</t>
  </si>
  <si>
    <t>XLOC_037490</t>
  </si>
  <si>
    <t>g14951</t>
  </si>
  <si>
    <t>LG5:33123066-33124196</t>
  </si>
  <si>
    <t>XLOC_037491</t>
  </si>
  <si>
    <t>LG5:33202717-33217597</t>
  </si>
  <si>
    <t>XLOC_037492</t>
  </si>
  <si>
    <t>LG5:33218088-33264251</t>
  </si>
  <si>
    <t>XLOC_037493</t>
  </si>
  <si>
    <t>LG5:33271567-33352574</t>
  </si>
  <si>
    <t>XLOC_037494</t>
  </si>
  <si>
    <t>g14952</t>
  </si>
  <si>
    <t>LG5:33362047-33363071</t>
  </si>
  <si>
    <t>XLOC_037495</t>
  </si>
  <si>
    <t>g14953</t>
  </si>
  <si>
    <t>LG5:33486532-33504525</t>
  </si>
  <si>
    <t>XLOC_037496</t>
  </si>
  <si>
    <t>g14955,g14956</t>
  </si>
  <si>
    <t>LG5:33568253-33671332</t>
  </si>
  <si>
    <t>XLOC_037497</t>
  </si>
  <si>
    <t>LG5:33679748-33693730</t>
  </si>
  <si>
    <t>XLOC_037498</t>
  </si>
  <si>
    <t>LG5:33846521-33928700</t>
  </si>
  <si>
    <t>XLOC_037499</t>
  </si>
  <si>
    <t>XLOC_037500</t>
  </si>
  <si>
    <t>XLOC_037501</t>
  </si>
  <si>
    <t>g14957</t>
  </si>
  <si>
    <t>XLOC_037502</t>
  </si>
  <si>
    <t>g14958</t>
  </si>
  <si>
    <t>LG5:33947151-34044511</t>
  </si>
  <si>
    <t>XLOC_037503</t>
  </si>
  <si>
    <t>XLOC_037504</t>
  </si>
  <si>
    <t>LG5:34051815-34062854</t>
  </si>
  <si>
    <t>XLOC_037505</t>
  </si>
  <si>
    <t>LG5:34085216-34094025</t>
  </si>
  <si>
    <t>XLOC_037506</t>
  </si>
  <si>
    <t>g14960</t>
  </si>
  <si>
    <t>LG5:34227429-34228382</t>
  </si>
  <si>
    <t>XLOC_037507</t>
  </si>
  <si>
    <t>LG5:34370712-34375927</t>
  </si>
  <si>
    <t>XLOC_037508</t>
  </si>
  <si>
    <t>LG5:34391596-34453051</t>
  </si>
  <si>
    <t>XLOC_037509</t>
  </si>
  <si>
    <t>LG5:34479398-34485351</t>
  </si>
  <si>
    <t>XLOC_037510</t>
  </si>
  <si>
    <t>LG5:34536400-34552573</t>
  </si>
  <si>
    <t>XLOC_037511</t>
  </si>
  <si>
    <t>g14964</t>
  </si>
  <si>
    <t>LG5:34562574-34581199</t>
  </si>
  <si>
    <t>XLOC_037512</t>
  </si>
  <si>
    <t>LG5:34582461-34654634</t>
  </si>
  <si>
    <t>XLOC_037513</t>
  </si>
  <si>
    <t>LG5:34655867-34669301</t>
  </si>
  <si>
    <t>XLOC_037514</t>
  </si>
  <si>
    <t>LG5:34717346-34734659</t>
  </si>
  <si>
    <t>XLOC_037515</t>
  </si>
  <si>
    <t>g14965</t>
  </si>
  <si>
    <t>LG5:34736226-34739247</t>
  </si>
  <si>
    <t>XLOC_037516</t>
  </si>
  <si>
    <t>LG5:34740507-34749119</t>
  </si>
  <si>
    <t>XLOC_037517</t>
  </si>
  <si>
    <t>LG5:34751444-34765788</t>
  </si>
  <si>
    <t>XLOC_037518</t>
  </si>
  <si>
    <t>LG5:34766501-34774334</t>
  </si>
  <si>
    <t>XLOC_037519</t>
  </si>
  <si>
    <t>LG5:34774948-34816697</t>
  </si>
  <si>
    <t>XLOC_037520</t>
  </si>
  <si>
    <t>LG5:34818411-34840658</t>
  </si>
  <si>
    <t>XLOC_037521</t>
  </si>
  <si>
    <t>LG5:34842867-34898413</t>
  </si>
  <si>
    <t>XLOC_037522</t>
  </si>
  <si>
    <t>XLOC_037523</t>
  </si>
  <si>
    <t>LG5:34953785-34975143</t>
  </si>
  <si>
    <t>XLOC_037524</t>
  </si>
  <si>
    <t>LG5:34979026-34996567</t>
  </si>
  <si>
    <t>XLOC_037525</t>
  </si>
  <si>
    <t>g14969</t>
  </si>
  <si>
    <t>LG5:35135973-35150724</t>
  </si>
  <si>
    <t>XLOC_037526</t>
  </si>
  <si>
    <t>LG5:35161152-35167439</t>
  </si>
  <si>
    <t>XLOC_037527</t>
  </si>
  <si>
    <t>LG5:35198399-35211908</t>
  </si>
  <si>
    <t>XLOC_037528</t>
  </si>
  <si>
    <t>g14971</t>
  </si>
  <si>
    <t>LG5:35259100-35298485</t>
  </si>
  <si>
    <t>XLOC_037529</t>
  </si>
  <si>
    <t>g14972</t>
  </si>
  <si>
    <t>XLOC_037530</t>
  </si>
  <si>
    <t>XLOC_037531</t>
  </si>
  <si>
    <t>LG5:35358066-35359001</t>
  </si>
  <si>
    <t>XLOC_037532</t>
  </si>
  <si>
    <t>g14975</t>
  </si>
  <si>
    <t>LG5:35532354-35546092</t>
  </si>
  <si>
    <t>XLOC_037533</t>
  </si>
  <si>
    <t>g14977</t>
  </si>
  <si>
    <t>LG5:35559003-35567944</t>
  </si>
  <si>
    <t>XLOC_037534</t>
  </si>
  <si>
    <t>g14978</t>
  </si>
  <si>
    <t>LG5:35568701-35642912</t>
  </si>
  <si>
    <t>XLOC_037535</t>
  </si>
  <si>
    <t>XLOC_037536</t>
  </si>
  <si>
    <t>LG5:35645610-35651046</t>
  </si>
  <si>
    <t>XLOC_037537</t>
  </si>
  <si>
    <t>g14979</t>
  </si>
  <si>
    <t>LG5:35651883-35698388</t>
  </si>
  <si>
    <t>XLOC_037538</t>
  </si>
  <si>
    <t>g14982</t>
  </si>
  <si>
    <t>LG5:35836944-35887938</t>
  </si>
  <si>
    <t>XLOC_037539</t>
  </si>
  <si>
    <t>XLOC_037540</t>
  </si>
  <si>
    <t>LG5:35905842-35930550</t>
  </si>
  <si>
    <t>XLOC_037541</t>
  </si>
  <si>
    <t>LG5:35957228-35960623</t>
  </si>
  <si>
    <t>XLOC_037542</t>
  </si>
  <si>
    <t>g14985,g14988,g14991</t>
  </si>
  <si>
    <t>LG5:35981409-36136036</t>
  </si>
  <si>
    <t>XLOC_037543</t>
  </si>
  <si>
    <t>g14985</t>
  </si>
  <si>
    <t>XLOC_037544</t>
  </si>
  <si>
    <t>g14986</t>
  </si>
  <si>
    <t>XLOC_037545</t>
  </si>
  <si>
    <t>g14988</t>
  </si>
  <si>
    <t>XLOC_037546</t>
  </si>
  <si>
    <t>g14991</t>
  </si>
  <si>
    <t>XLOC_037547</t>
  </si>
  <si>
    <t>XLOC_037548</t>
  </si>
  <si>
    <t>LG5:36138966-36145248</t>
  </si>
  <si>
    <t>XLOC_037549</t>
  </si>
  <si>
    <t>LG5:36146227-36243268</t>
  </si>
  <si>
    <t>XLOC_037550</t>
  </si>
  <si>
    <t>XLOC_037551</t>
  </si>
  <si>
    <t>XLOC_037552</t>
  </si>
  <si>
    <t>g14992</t>
  </si>
  <si>
    <t>LG5:36249472-36256676</t>
  </si>
  <si>
    <t>XLOC_037553</t>
  </si>
  <si>
    <t>LG5:36275120-36518038</t>
  </si>
  <si>
    <t>XLOC_037554</t>
  </si>
  <si>
    <t>XLOC_037555</t>
  </si>
  <si>
    <t>g14993</t>
  </si>
  <si>
    <t>XLOC_037556</t>
  </si>
  <si>
    <t>g14995</t>
  </si>
  <si>
    <t>XLOC_037557</t>
  </si>
  <si>
    <t>g14996</t>
  </si>
  <si>
    <t>LG5:36556509-36661181</t>
  </si>
  <si>
    <t>XLOC_037558</t>
  </si>
  <si>
    <t>LG5:36682951-36687336</t>
  </si>
  <si>
    <t>XLOC_037559</t>
  </si>
  <si>
    <t>LG5:36688472-36696557</t>
  </si>
  <si>
    <t>XLOC_037560</t>
  </si>
  <si>
    <t>LG5:36716422-36841718</t>
  </si>
  <si>
    <t>XLOC_037561</t>
  </si>
  <si>
    <t>XLOC_037562</t>
  </si>
  <si>
    <t>LG5:36844165-36850544</t>
  </si>
  <si>
    <t>XLOC_037563</t>
  </si>
  <si>
    <t>LG5:37027851-37042684</t>
  </si>
  <si>
    <t>XLOC_037564</t>
  </si>
  <si>
    <t>LG5:37077760-37082823</t>
  </si>
  <si>
    <t>XLOC_037565</t>
  </si>
  <si>
    <t>LG5:37084336-37090983</t>
  </si>
  <si>
    <t>XLOC_037566</t>
  </si>
  <si>
    <t>g15005</t>
  </si>
  <si>
    <t>LG5:37325347-37329210</t>
  </si>
  <si>
    <t>XLOC_037567</t>
  </si>
  <si>
    <t>g15006</t>
  </si>
  <si>
    <t>LG5:37357278-37364839</t>
  </si>
  <si>
    <t>XLOC_037568</t>
  </si>
  <si>
    <t>g15013</t>
  </si>
  <si>
    <t>LG5:37686768-37689094</t>
  </si>
  <si>
    <t>XLOC_037569</t>
  </si>
  <si>
    <t>g15014</t>
  </si>
  <si>
    <t>LG5:37780222-37780657</t>
  </si>
  <si>
    <t>XLOC_037570</t>
  </si>
  <si>
    <t>g15017</t>
  </si>
  <si>
    <t>LG5:37880272-37881827</t>
  </si>
  <si>
    <t>XLOC_037571</t>
  </si>
  <si>
    <t>LG5:37996235-38006870</t>
  </si>
  <si>
    <t>XLOC_037572</t>
  </si>
  <si>
    <t>g15021</t>
  </si>
  <si>
    <t>LG5:38095020-38100772</t>
  </si>
  <si>
    <t>XLOC_037573</t>
  </si>
  <si>
    <t>g15024</t>
  </si>
  <si>
    <t>LG5:38249678-38250632</t>
  </si>
  <si>
    <t>XLOC_037574</t>
  </si>
  <si>
    <t>g15025</t>
  </si>
  <si>
    <t>LG5:38294953-38296009</t>
  </si>
  <si>
    <t>XLOC_037575</t>
  </si>
  <si>
    <t>g15027</t>
  </si>
  <si>
    <t>LG5:38315031-38323479</t>
  </si>
  <si>
    <t>XLOC_037576</t>
  </si>
  <si>
    <t>g15028</t>
  </si>
  <si>
    <t>LG5:38336923-38504392</t>
  </si>
  <si>
    <t>XLOC_037577</t>
  </si>
  <si>
    <t>XLOC_037578</t>
  </si>
  <si>
    <t>XLOC_037579</t>
  </si>
  <si>
    <t>LG5:38539493-38542777</t>
  </si>
  <si>
    <t>XLOC_037580</t>
  </si>
  <si>
    <t>g15030</t>
  </si>
  <si>
    <t>LG5:38556838-38668063</t>
  </si>
  <si>
    <t>XLOC_037581</t>
  </si>
  <si>
    <t>g15031</t>
  </si>
  <si>
    <t>LG5:38668331-38685613</t>
  </si>
  <si>
    <t>XLOC_037582</t>
  </si>
  <si>
    <t>XLOC_037583</t>
  </si>
  <si>
    <t>g15032</t>
  </si>
  <si>
    <t>LG5:38714803-38763564</t>
  </si>
  <si>
    <t>XLOC_037584</t>
  </si>
  <si>
    <t>LG5:38804627-38810160</t>
  </si>
  <si>
    <t>XLOC_037585</t>
  </si>
  <si>
    <t>g15034</t>
  </si>
  <si>
    <t>LG5:38816342-38817365</t>
  </si>
  <si>
    <t>XLOC_037586</t>
  </si>
  <si>
    <t>LG5:38824329-38834435</t>
  </si>
  <si>
    <t>XLOC_037587</t>
  </si>
  <si>
    <t>LG5:38834850-38846938</t>
  </si>
  <si>
    <t>XLOC_037588</t>
  </si>
  <si>
    <t>LG5:38857714-38862569</t>
  </si>
  <si>
    <t>XLOC_037589</t>
  </si>
  <si>
    <t>g15035,g15036</t>
  </si>
  <si>
    <t>LG5:38863199-38897151</t>
  </si>
  <si>
    <t>XLOC_037590</t>
  </si>
  <si>
    <t>g15036</t>
  </si>
  <si>
    <t>XLOC_037591</t>
  </si>
  <si>
    <t>g15037</t>
  </si>
  <si>
    <t>LG5:38899126-38900150</t>
  </si>
  <si>
    <t>XLOC_037592</t>
  </si>
  <si>
    <t>g15039</t>
  </si>
  <si>
    <t>LG5:38901376-38920530</t>
  </si>
  <si>
    <t>XLOC_037593</t>
  </si>
  <si>
    <t>LG5:38924021-38930585</t>
  </si>
  <si>
    <t>XLOC_037594</t>
  </si>
  <si>
    <t>LG5:38946909-38949388</t>
  </si>
  <si>
    <t>XLOC_037595</t>
  </si>
  <si>
    <t>LG5:38968041-38974950</t>
  </si>
  <si>
    <t>XLOC_037596</t>
  </si>
  <si>
    <t>LG5:38996843-39002583</t>
  </si>
  <si>
    <t>XLOC_037597</t>
  </si>
  <si>
    <t>LG5:39003715-39037741</t>
  </si>
  <si>
    <t>XLOC_037598</t>
  </si>
  <si>
    <t>g15040</t>
  </si>
  <si>
    <t>LG5:39051743-39052712</t>
  </si>
  <si>
    <t>XLOC_037599</t>
  </si>
  <si>
    <t>g15042</t>
  </si>
  <si>
    <t>LG5:39057822-39058674</t>
  </si>
  <si>
    <t>XLOC_037600</t>
  </si>
  <si>
    <t>g15043</t>
  </si>
  <si>
    <t>LG5:39079897-39128305</t>
  </si>
  <si>
    <t>XLOC_037601</t>
  </si>
  <si>
    <t>g15044</t>
  </si>
  <si>
    <t>XLOC_037602</t>
  </si>
  <si>
    <t>g14515</t>
  </si>
  <si>
    <t>XLOC_037603</t>
  </si>
  <si>
    <t>g14517</t>
  </si>
  <si>
    <t>LG5:689065-699386</t>
  </si>
  <si>
    <t>XLOC_037604</t>
  </si>
  <si>
    <t>g14518</t>
  </si>
  <si>
    <t>LG5:721363-729879</t>
  </si>
  <si>
    <t>XLOC_037605</t>
  </si>
  <si>
    <t>XLOC_037606</t>
  </si>
  <si>
    <t>g14520</t>
  </si>
  <si>
    <t>LG5:803685-808104</t>
  </si>
  <si>
    <t>XLOC_037607</t>
  </si>
  <si>
    <t>XLOC_037608</t>
  </si>
  <si>
    <t>LG5:863810-880673</t>
  </si>
  <si>
    <t>XLOC_037609</t>
  </si>
  <si>
    <t>LG5:892423-895402</t>
  </si>
  <si>
    <t>XLOC_037610</t>
  </si>
  <si>
    <t>LG5:906333-909179</t>
  </si>
  <si>
    <t>XLOC_037611</t>
  </si>
  <si>
    <t>g14521</t>
  </si>
  <si>
    <t>LG5:929125-931105</t>
  </si>
  <si>
    <t>XLOC_037612</t>
  </si>
  <si>
    <t>XLOC_037613</t>
  </si>
  <si>
    <t>g14525</t>
  </si>
  <si>
    <t>LG5:1106484-1138077</t>
  </si>
  <si>
    <t>XLOC_037614</t>
  </si>
  <si>
    <t>g14524,g14525</t>
  </si>
  <si>
    <t>XLOC_037615</t>
  </si>
  <si>
    <t>g14526</t>
  </si>
  <si>
    <t>XLOC_037616</t>
  </si>
  <si>
    <t>g14529</t>
  </si>
  <si>
    <t>XLOC_037617</t>
  </si>
  <si>
    <t>XLOC_037618</t>
  </si>
  <si>
    <t>g14531</t>
  </si>
  <si>
    <t>LG5:1552670-1553624</t>
  </si>
  <si>
    <t>XLOC_037619</t>
  </si>
  <si>
    <t>g14532</t>
  </si>
  <si>
    <t>LG5:1558294-1578457</t>
  </si>
  <si>
    <t>XLOC_037620</t>
  </si>
  <si>
    <t>XLOC_037621</t>
  </si>
  <si>
    <t>g14533</t>
  </si>
  <si>
    <t>LG5:1584364-1585381</t>
  </si>
  <si>
    <t>XLOC_037622</t>
  </si>
  <si>
    <t>LG5:1586997-1606501</t>
  </si>
  <si>
    <t>XLOC_037623</t>
  </si>
  <si>
    <t>LG5:1786219-1787958</t>
  </si>
  <si>
    <t>XLOC_037624</t>
  </si>
  <si>
    <t>g14536</t>
  </si>
  <si>
    <t>LG5:1878412-1879435</t>
  </si>
  <si>
    <t>XLOC_037625</t>
  </si>
  <si>
    <t>LG5:1879929-1888155</t>
  </si>
  <si>
    <t>XLOC_037626</t>
  </si>
  <si>
    <t>g14537</t>
  </si>
  <si>
    <t>LG5:1920231-1922076</t>
  </si>
  <si>
    <t>XLOC_037627</t>
  </si>
  <si>
    <t>g14539</t>
  </si>
  <si>
    <t>LG5:1942359-2009194</t>
  </si>
  <si>
    <t>XLOC_037628</t>
  </si>
  <si>
    <t>XLOC_037629</t>
  </si>
  <si>
    <t>g14540,g14541</t>
  </si>
  <si>
    <t>XLOC_037630</t>
  </si>
  <si>
    <t>g14540</t>
  </si>
  <si>
    <t>XLOC_037631</t>
  </si>
  <si>
    <t>g14542</t>
  </si>
  <si>
    <t>LG5:2136978-2138370</t>
  </si>
  <si>
    <t>XLOC_037632</t>
  </si>
  <si>
    <t>XLOC_037633</t>
  </si>
  <si>
    <t>g14544</t>
  </si>
  <si>
    <t>XLOC_037634</t>
  </si>
  <si>
    <t>g14545</t>
  </si>
  <si>
    <t>XLOC_037635</t>
  </si>
  <si>
    <t>g14546</t>
  </si>
  <si>
    <t>XLOC_037636</t>
  </si>
  <si>
    <t>g14547</t>
  </si>
  <si>
    <t>XLOC_037637</t>
  </si>
  <si>
    <t>XLOC_037638</t>
  </si>
  <si>
    <t>LG5:2454492-2456567</t>
  </si>
  <si>
    <t>XLOC_037639</t>
  </si>
  <si>
    <t>g14550</t>
  </si>
  <si>
    <t>LG5:2504734-2517963</t>
  </si>
  <si>
    <t>XLOC_037640</t>
  </si>
  <si>
    <t>XLOC_037641</t>
  </si>
  <si>
    <t>XLOC_037642</t>
  </si>
  <si>
    <t>XLOC_037643</t>
  </si>
  <si>
    <t>g14552</t>
  </si>
  <si>
    <t>XLOC_037644</t>
  </si>
  <si>
    <t>g14553</t>
  </si>
  <si>
    <t>LG5:2610650-2613975</t>
  </si>
  <si>
    <t>XLOC_037645</t>
  </si>
  <si>
    <t>g14556</t>
  </si>
  <si>
    <t>XLOC_037646</t>
  </si>
  <si>
    <t>g14555</t>
  </si>
  <si>
    <t>XLOC_037647</t>
  </si>
  <si>
    <t>XLOC_037648</t>
  </si>
  <si>
    <t>g14558</t>
  </si>
  <si>
    <t>LG5:2847976-2853396</t>
  </si>
  <si>
    <t>XLOC_037649</t>
  </si>
  <si>
    <t>g14559</t>
  </si>
  <si>
    <t>LG5:2871852-2873735</t>
  </si>
  <si>
    <t>XLOC_037650</t>
  </si>
  <si>
    <t>g14561</t>
  </si>
  <si>
    <t>LG5:3002115-3002967</t>
  </si>
  <si>
    <t>XLOC_037651</t>
  </si>
  <si>
    <t>XLOC_037652</t>
  </si>
  <si>
    <t>g14565</t>
  </si>
  <si>
    <t>XLOC_037653</t>
  </si>
  <si>
    <t>XLOC_037654</t>
  </si>
  <si>
    <t>g14569</t>
  </si>
  <si>
    <t>LG5:3309970-3310980</t>
  </si>
  <si>
    <t>XLOC_037655</t>
  </si>
  <si>
    <t>g14570</t>
  </si>
  <si>
    <t>LG5:3313780-3317037</t>
  </si>
  <si>
    <t>XLOC_037656</t>
  </si>
  <si>
    <t>g14571</t>
  </si>
  <si>
    <t>LG5:3329103-3338385</t>
  </si>
  <si>
    <t>XLOC_037657</t>
  </si>
  <si>
    <t>XLOC_037658</t>
  </si>
  <si>
    <t>g14575</t>
  </si>
  <si>
    <t>LG5:3602578-3656866</t>
  </si>
  <si>
    <t>XLOC_037659</t>
  </si>
  <si>
    <t>XLOC_037660</t>
  </si>
  <si>
    <t>LG5:3750752-3778031</t>
  </si>
  <si>
    <t>XLOC_037661</t>
  </si>
  <si>
    <t>XLOC_037662</t>
  </si>
  <si>
    <t>LG5:3961201-3999150</t>
  </si>
  <si>
    <t>XLOC_037663</t>
  </si>
  <si>
    <t>LG5:4022053-4035873</t>
  </si>
  <si>
    <t>XLOC_037664</t>
  </si>
  <si>
    <t>g14577</t>
  </si>
  <si>
    <t>LG5:4058783-4059799</t>
  </si>
  <si>
    <t>XLOC_037665</t>
  </si>
  <si>
    <t>XLOC_037666</t>
  </si>
  <si>
    <t>XLOC_037667</t>
  </si>
  <si>
    <t>XLOC_037668</t>
  </si>
  <si>
    <t>g14578</t>
  </si>
  <si>
    <t>XLOC_037669</t>
  </si>
  <si>
    <t>LG5:4225232-4228126</t>
  </si>
  <si>
    <t>XLOC_037670</t>
  </si>
  <si>
    <t>XLOC_037671</t>
  </si>
  <si>
    <t>XLOC_037672</t>
  </si>
  <si>
    <t>XLOC_037673</t>
  </si>
  <si>
    <t>XLOC_037674</t>
  </si>
  <si>
    <t>XLOC_037675</t>
  </si>
  <si>
    <t>XLOC_037676</t>
  </si>
  <si>
    <t>g14583</t>
  </si>
  <si>
    <t>XLOC_037677</t>
  </si>
  <si>
    <t>XLOC_037678</t>
  </si>
  <si>
    <t>g14584</t>
  </si>
  <si>
    <t>XLOC_037679</t>
  </si>
  <si>
    <t>g14588</t>
  </si>
  <si>
    <t>XLOC_037680</t>
  </si>
  <si>
    <t>XLOC_037681</t>
  </si>
  <si>
    <t>g14593</t>
  </si>
  <si>
    <t>LG5:5045583-5046606</t>
  </si>
  <si>
    <t>XLOC_037682</t>
  </si>
  <si>
    <t>XLOC_037683</t>
  </si>
  <si>
    <t>LG5:5624390-5632355</t>
  </si>
  <si>
    <t>XLOC_037684</t>
  </si>
  <si>
    <t>XLOC_037685</t>
  </si>
  <si>
    <t>XLOC_037686</t>
  </si>
  <si>
    <t>XLOC_037687</t>
  </si>
  <si>
    <t>g14598</t>
  </si>
  <si>
    <t>LG5:5804140-5805157</t>
  </si>
  <si>
    <t>XLOC_037688</t>
  </si>
  <si>
    <t>XLOC_037689</t>
  </si>
  <si>
    <t>LG5:6122285-6135440</t>
  </si>
  <si>
    <t>XLOC_037690</t>
  </si>
  <si>
    <t>XLOC_037691</t>
  </si>
  <si>
    <t>g14599</t>
  </si>
  <si>
    <t>LG5:6197423-6198440</t>
  </si>
  <si>
    <t>XLOC_037692</t>
  </si>
  <si>
    <t>LG5:6200279-6230961</t>
  </si>
  <si>
    <t>XLOC_037693</t>
  </si>
  <si>
    <t>XLOC_037694</t>
  </si>
  <si>
    <t>g14600</t>
  </si>
  <si>
    <t>LG5:6328959-6329568</t>
  </si>
  <si>
    <t>XLOC_037695</t>
  </si>
  <si>
    <t>g14601</t>
  </si>
  <si>
    <t>LG5:6330610-6331012</t>
  </si>
  <si>
    <t>XLOC_037696</t>
  </si>
  <si>
    <t>g14603</t>
  </si>
  <si>
    <t>LG5:6382201-6383979</t>
  </si>
  <si>
    <t>XLOC_037697</t>
  </si>
  <si>
    <t>g14604</t>
  </si>
  <si>
    <t>LG5:6384970-6385993</t>
  </si>
  <si>
    <t>XLOC_037698</t>
  </si>
  <si>
    <t>g14605</t>
  </si>
  <si>
    <t>LG5:6543490-6549005</t>
  </si>
  <si>
    <t>XLOC_037699</t>
  </si>
  <si>
    <t>LG5:6645568-6653910</t>
  </si>
  <si>
    <t>XLOC_037700</t>
  </si>
  <si>
    <t>g14606</t>
  </si>
  <si>
    <t>LG5:6739367-6740384</t>
  </si>
  <si>
    <t>XLOC_037701</t>
  </si>
  <si>
    <t>g14609</t>
  </si>
  <si>
    <t>XLOC_037702</t>
  </si>
  <si>
    <t>XLOC_037703</t>
  </si>
  <si>
    <t>g14610</t>
  </si>
  <si>
    <t>LG5:6929751-6930705</t>
  </si>
  <si>
    <t>XLOC_037704</t>
  </si>
  <si>
    <t>LG5:6942356-6968179</t>
  </si>
  <si>
    <t>XLOC_037705</t>
  </si>
  <si>
    <t>XLOC_037706</t>
  </si>
  <si>
    <t>g14611</t>
  </si>
  <si>
    <t>XLOC_037707</t>
  </si>
  <si>
    <t>XLOC_037708</t>
  </si>
  <si>
    <t>XLOC_037709</t>
  </si>
  <si>
    <t>XLOC_037710</t>
  </si>
  <si>
    <t>XLOC_037711</t>
  </si>
  <si>
    <t>XLOC_037712</t>
  </si>
  <si>
    <t>LG5:7050696-7058312</t>
  </si>
  <si>
    <t>XLOC_037713</t>
  </si>
  <si>
    <t>g14613</t>
  </si>
  <si>
    <t>LG5:7062240-7063257</t>
  </si>
  <si>
    <t>XLOC_037714</t>
  </si>
  <si>
    <t>LG5:7066738-7075796</t>
  </si>
  <si>
    <t>XLOC_037715</t>
  </si>
  <si>
    <t>LG5:7076268-7082299</t>
  </si>
  <si>
    <t>XLOC_037716</t>
  </si>
  <si>
    <t>LG5:7101135-7105106</t>
  </si>
  <si>
    <t>XLOC_037717</t>
  </si>
  <si>
    <t>XLOC_037718</t>
  </si>
  <si>
    <t>LG5:7146621-7149187</t>
  </si>
  <si>
    <t>XLOC_037719</t>
  </si>
  <si>
    <t>XLOC_037720</t>
  </si>
  <si>
    <t>LG5:7177547-7181670</t>
  </si>
  <si>
    <t>XLOC_037721</t>
  </si>
  <si>
    <t>LG5:7197899-7209384</t>
  </si>
  <si>
    <t>XLOC_037722</t>
  </si>
  <si>
    <t>LG5:7211001-7216940</t>
  </si>
  <si>
    <t>XLOC_037723</t>
  </si>
  <si>
    <t>LG5:7218078-7226702</t>
  </si>
  <si>
    <t>XLOC_037724</t>
  </si>
  <si>
    <t>XLOC_037725</t>
  </si>
  <si>
    <t>LG5:7262960-7275563</t>
  </si>
  <si>
    <t>XLOC_037726</t>
  </si>
  <si>
    <t>LG5:7276007-7280193</t>
  </si>
  <si>
    <t>XLOC_037727</t>
  </si>
  <si>
    <t>g14615</t>
  </si>
  <si>
    <t>LG5:7281063-7316914</t>
  </si>
  <si>
    <t>XLOC_037728</t>
  </si>
  <si>
    <t>XLOC_037729</t>
  </si>
  <si>
    <t>LG5:7317316-7328603</t>
  </si>
  <si>
    <t>XLOC_037730</t>
  </si>
  <si>
    <t>LG5:7330631-7361260</t>
  </si>
  <si>
    <t>XLOC_037731</t>
  </si>
  <si>
    <t>LG5:7363155-7396829</t>
  </si>
  <si>
    <t>XLOC_037732</t>
  </si>
  <si>
    <t>LG5:7443409-7479123</t>
  </si>
  <si>
    <t>XLOC_037733</t>
  </si>
  <si>
    <t>XLOC_037734</t>
  </si>
  <si>
    <t>g14617</t>
  </si>
  <si>
    <t>LG5:7539947-7540964</t>
  </si>
  <si>
    <t>XLOC_037735</t>
  </si>
  <si>
    <t>g14618</t>
  </si>
  <si>
    <t>LG5:7559230-7568144</t>
  </si>
  <si>
    <t>XLOC_037736</t>
  </si>
  <si>
    <t>g14620</t>
  </si>
  <si>
    <t>LG5:7645506-7648527</t>
  </si>
  <si>
    <t>XLOC_037737</t>
  </si>
  <si>
    <t>g14621</t>
  </si>
  <si>
    <t>LG5:7659486-7667897</t>
  </si>
  <si>
    <t>XLOC_037738</t>
  </si>
  <si>
    <t>LG5:7944065-7957210</t>
  </si>
  <si>
    <t>XLOC_037739</t>
  </si>
  <si>
    <t>XLOC_037740</t>
  </si>
  <si>
    <t>XLOC_037741</t>
  </si>
  <si>
    <t>XLOC_037742</t>
  </si>
  <si>
    <t>XLOC_037743</t>
  </si>
  <si>
    <t>LG5:8084257-8102711</t>
  </si>
  <si>
    <t>XLOC_037744</t>
  </si>
  <si>
    <t>LG5:8105506-8123382</t>
  </si>
  <si>
    <t>XLOC_037745</t>
  </si>
  <si>
    <t>g14623</t>
  </si>
  <si>
    <t>LG5:8213191-8214401</t>
  </si>
  <si>
    <t>XLOC_037746</t>
  </si>
  <si>
    <t>XLOC_037747</t>
  </si>
  <si>
    <t>LG5:8243932-8248651</t>
  </si>
  <si>
    <t>XLOC_037748</t>
  </si>
  <si>
    <t>LG5:8259237-8275537</t>
  </si>
  <si>
    <t>XLOC_037749</t>
  </si>
  <si>
    <t>LG5:8295822-8310212</t>
  </si>
  <si>
    <t>XLOC_037750</t>
  </si>
  <si>
    <t>XLOC_037751</t>
  </si>
  <si>
    <t>LG5:8318279-8319653</t>
  </si>
  <si>
    <t>XLOC_037752</t>
  </si>
  <si>
    <t>LG5:8322539-8328025</t>
  </si>
  <si>
    <t>XLOC_037753</t>
  </si>
  <si>
    <t>LG5:8328447-8330961</t>
  </si>
  <si>
    <t>XLOC_037754</t>
  </si>
  <si>
    <t>LG5:8331095-8334062</t>
  </si>
  <si>
    <t>XLOC_037755</t>
  </si>
  <si>
    <t>XLOC_037756</t>
  </si>
  <si>
    <t>g14625,g14626</t>
  </si>
  <si>
    <t>LG5:8401069-8432188</t>
  </si>
  <si>
    <t>XLOC_037757</t>
  </si>
  <si>
    <t>g14627,g14628</t>
  </si>
  <si>
    <t>XLOC_037758</t>
  </si>
  <si>
    <t>g14628</t>
  </si>
  <si>
    <t>XLOC_037759</t>
  </si>
  <si>
    <t>LG5:8517520-8554098</t>
  </si>
  <si>
    <t>XLOC_037760</t>
  </si>
  <si>
    <t>LG5:8555933-8576600</t>
  </si>
  <si>
    <t>XLOC_037761</t>
  </si>
  <si>
    <t>LG5:8607838-8641669</t>
  </si>
  <si>
    <t>XLOC_037762</t>
  </si>
  <si>
    <t>g14630</t>
  </si>
  <si>
    <t>LG5:8656293-8656812</t>
  </si>
  <si>
    <t>XLOC_037763</t>
  </si>
  <si>
    <t>XLOC_037764</t>
  </si>
  <si>
    <t>XLOC_037765</t>
  </si>
  <si>
    <t>g14634</t>
  </si>
  <si>
    <t>LG5:8960217-8960682</t>
  </si>
  <si>
    <t>XLOC_037766</t>
  </si>
  <si>
    <t>g14635</t>
  </si>
  <si>
    <t>LG5:8965038-8967696</t>
  </si>
  <si>
    <t>XLOC_037767</t>
  </si>
  <si>
    <t>g14637</t>
  </si>
  <si>
    <t>LG5:8977994-8979017</t>
  </si>
  <si>
    <t>XLOC_037768</t>
  </si>
  <si>
    <t>LG5:9181965-9199235</t>
  </si>
  <si>
    <t>XLOC_037769</t>
  </si>
  <si>
    <t>LG5:9200754-9211743</t>
  </si>
  <si>
    <t>XLOC_037770</t>
  </si>
  <si>
    <t>XLOC_037771</t>
  </si>
  <si>
    <t>XLOC_037772</t>
  </si>
  <si>
    <t>g14639</t>
  </si>
  <si>
    <t>LG5:9545542-9546040</t>
  </si>
  <si>
    <t>XLOC_037773</t>
  </si>
  <si>
    <t>g14641</t>
  </si>
  <si>
    <t>XLOC_037774</t>
  </si>
  <si>
    <t>XLOC_037775</t>
  </si>
  <si>
    <t>XLOC_037776</t>
  </si>
  <si>
    <t>LG5:9754064-9781945</t>
  </si>
  <si>
    <t>XLOC_037777</t>
  </si>
  <si>
    <t>LG5:9789369-9798411</t>
  </si>
  <si>
    <t>XLOC_037778</t>
  </si>
  <si>
    <t>LG5:9812126-9813847</t>
  </si>
  <si>
    <t>XLOC_037779</t>
  </si>
  <si>
    <t>LG5:9822276-9828110</t>
  </si>
  <si>
    <t>XLOC_037780</t>
  </si>
  <si>
    <t>g14644</t>
  </si>
  <si>
    <t>LG5:9843955-9848798</t>
  </si>
  <si>
    <t>XLOC_037781</t>
  </si>
  <si>
    <t>LG5:9859595-9862115</t>
  </si>
  <si>
    <t>XLOC_037782</t>
  </si>
  <si>
    <t>g14645</t>
  </si>
  <si>
    <t>XLOC_037783</t>
  </si>
  <si>
    <t>XLOC_037784</t>
  </si>
  <si>
    <t>g14647</t>
  </si>
  <si>
    <t>XLOC_037785</t>
  </si>
  <si>
    <t>XLOC_037786</t>
  </si>
  <si>
    <t>XLOC_037787</t>
  </si>
  <si>
    <t>g14650</t>
  </si>
  <si>
    <t>LG5:9940232-9941255</t>
  </si>
  <si>
    <t>XLOC_037788</t>
  </si>
  <si>
    <t>g14651</t>
  </si>
  <si>
    <t>LG5:10002960-10011334</t>
  </si>
  <si>
    <t>XLOC_037789</t>
  </si>
  <si>
    <t>g14653</t>
  </si>
  <si>
    <t>XLOC_037790</t>
  </si>
  <si>
    <t>XLOC_037791</t>
  </si>
  <si>
    <t>XLOC_037792</t>
  </si>
  <si>
    <t>LG5:10229882-10259370</t>
  </si>
  <si>
    <t>XLOC_037793</t>
  </si>
  <si>
    <t>XLOC_037794</t>
  </si>
  <si>
    <t>LG5:10343372-10345797</t>
  </si>
  <si>
    <t>XLOC_037795</t>
  </si>
  <si>
    <t>LG5:10353686-10363322</t>
  </si>
  <si>
    <t>XLOC_037796</t>
  </si>
  <si>
    <t>XLOC_037797</t>
  </si>
  <si>
    <t>LG5:10416271-10430396</t>
  </si>
  <si>
    <t>XLOC_037798</t>
  </si>
  <si>
    <t>g14658</t>
  </si>
  <si>
    <t>LG5:10434315-10434702</t>
  </si>
  <si>
    <t>XLOC_037799</t>
  </si>
  <si>
    <t>g14659</t>
  </si>
  <si>
    <t>LG5:10434723-10435329</t>
  </si>
  <si>
    <t>XLOC_037800</t>
  </si>
  <si>
    <t>XLOC_037801</t>
  </si>
  <si>
    <t>g14660</t>
  </si>
  <si>
    <t>LG5:10481993-10577021</t>
  </si>
  <si>
    <t>XLOC_037802</t>
  </si>
  <si>
    <t>XLOC_037803</t>
  </si>
  <si>
    <t>g14663</t>
  </si>
  <si>
    <t>LG5:10683051-10685038</t>
  </si>
  <si>
    <t>XLOC_037804</t>
  </si>
  <si>
    <t>LG5:10882192-10889057</t>
  </si>
  <si>
    <t>XLOC_037805</t>
  </si>
  <si>
    <t>LG5:10889657-10891138</t>
  </si>
  <si>
    <t>XLOC_037806</t>
  </si>
  <si>
    <t>LG5:10899764-10911028</t>
  </si>
  <si>
    <t>XLOC_037807</t>
  </si>
  <si>
    <t>XLOC_037808</t>
  </si>
  <si>
    <t>g14665</t>
  </si>
  <si>
    <t>LG5:10937539-10938929</t>
  </si>
  <si>
    <t>XLOC_037809</t>
  </si>
  <si>
    <t>LG5:10948296-10972198</t>
  </si>
  <si>
    <t>XLOC_037810</t>
  </si>
  <si>
    <t>LG5:10980632-10992360</t>
  </si>
  <si>
    <t>XLOC_037811</t>
  </si>
  <si>
    <t>LG5:11107445-11109630</t>
  </si>
  <si>
    <t>XLOC_037812</t>
  </si>
  <si>
    <t>XLOC_037813</t>
  </si>
  <si>
    <t>XLOC_037814</t>
  </si>
  <si>
    <t>XLOC_037815</t>
  </si>
  <si>
    <t>LG5:11286356-11287929</t>
  </si>
  <si>
    <t>XLOC_037816</t>
  </si>
  <si>
    <t>LG5:11288561-11302856</t>
  </si>
  <si>
    <t>XLOC_037817</t>
  </si>
  <si>
    <t>XLOC_037818</t>
  </si>
  <si>
    <t>XLOC_037819</t>
  </si>
  <si>
    <t>g14670</t>
  </si>
  <si>
    <t>LG5:11373838-11374856</t>
  </si>
  <si>
    <t>XLOC_037820</t>
  </si>
  <si>
    <t>LG5:11490013-11677057</t>
  </si>
  <si>
    <t>XLOC_037821</t>
  </si>
  <si>
    <t>LG5:11739106-11815141</t>
  </si>
  <si>
    <t>XLOC_037822</t>
  </si>
  <si>
    <t>LG5:11826175-11831225</t>
  </si>
  <si>
    <t>XLOC_037823</t>
  </si>
  <si>
    <t>g14677</t>
  </si>
  <si>
    <t>XLOC_037824</t>
  </si>
  <si>
    <t>g14676</t>
  </si>
  <si>
    <t>XLOC_037825</t>
  </si>
  <si>
    <t>XLOC_037826</t>
  </si>
  <si>
    <t>g14679</t>
  </si>
  <si>
    <t>LG5:12001981-12003004</t>
  </si>
  <si>
    <t>XLOC_037827</t>
  </si>
  <si>
    <t>XLOC_037828</t>
  </si>
  <si>
    <t>LG5:12059949-12081056</t>
  </si>
  <si>
    <t>XLOC_037829</t>
  </si>
  <si>
    <t>LG5:12135793-12139816</t>
  </si>
  <si>
    <t>XLOC_037830</t>
  </si>
  <si>
    <t>LG5:12155731-12161097</t>
  </si>
  <si>
    <t>XLOC_037831</t>
  </si>
  <si>
    <t>XLOC_037832</t>
  </si>
  <si>
    <t>LG5:12356539-12362331</t>
  </si>
  <si>
    <t>XLOC_037833</t>
  </si>
  <si>
    <t>LG5:12365931-12375952</t>
  </si>
  <si>
    <t>XLOC_037834</t>
  </si>
  <si>
    <t>XLOC_037835</t>
  </si>
  <si>
    <t>LG5:12481072-12482144</t>
  </si>
  <si>
    <t>XLOC_037836</t>
  </si>
  <si>
    <t>LG5:12482864-12491555</t>
  </si>
  <si>
    <t>XLOC_037837</t>
  </si>
  <si>
    <t>XLOC_037838</t>
  </si>
  <si>
    <t>XLOC_037839</t>
  </si>
  <si>
    <t>LG5:12589581-12593393</t>
  </si>
  <si>
    <t>XLOC_037840</t>
  </si>
  <si>
    <t>LG5:12595098-12603236</t>
  </si>
  <si>
    <t>XLOC_037841</t>
  </si>
  <si>
    <t>XLOC_037842</t>
  </si>
  <si>
    <t>XLOC_037843</t>
  </si>
  <si>
    <t>XLOC_037844</t>
  </si>
  <si>
    <t>XLOC_037845</t>
  </si>
  <si>
    <t>XLOC_037846</t>
  </si>
  <si>
    <t>XLOC_037847</t>
  </si>
  <si>
    <t>XLOC_037848</t>
  </si>
  <si>
    <t>XLOC_037849</t>
  </si>
  <si>
    <t>LG5:13012893-13017554</t>
  </si>
  <si>
    <t>XLOC_037850</t>
  </si>
  <si>
    <t>XLOC_037851</t>
  </si>
  <si>
    <t>LG5:13086263-13095405</t>
  </si>
  <si>
    <t>XLOC_037852</t>
  </si>
  <si>
    <t>XLOC_037853</t>
  </si>
  <si>
    <t>LG5:13243499-13256473</t>
  </si>
  <si>
    <t>XLOC_037854</t>
  </si>
  <si>
    <t>XLOC_037855</t>
  </si>
  <si>
    <t>XLOC_037856</t>
  </si>
  <si>
    <t>g14691</t>
  </si>
  <si>
    <t>LG5:13424607-13426464</t>
  </si>
  <si>
    <t>XLOC_037857</t>
  </si>
  <si>
    <t>LG5:13459232-13493132</t>
  </si>
  <si>
    <t>XLOC_037858</t>
  </si>
  <si>
    <t>LG5:13496694-13589597</t>
  </si>
  <si>
    <t>XLOC_037859</t>
  </si>
  <si>
    <t>g14693</t>
  </si>
  <si>
    <t>LG5:13629563-13630510</t>
  </si>
  <si>
    <t>XLOC_037860</t>
  </si>
  <si>
    <t>g14694</t>
  </si>
  <si>
    <t>LG5:13642870-13643877</t>
  </si>
  <si>
    <t>XLOC_037861</t>
  </si>
  <si>
    <t>LG5:13732991-13737799</t>
  </si>
  <si>
    <t>XLOC_037862</t>
  </si>
  <si>
    <t>LG5:13925792-13927651</t>
  </si>
  <si>
    <t>XLOC_037863</t>
  </si>
  <si>
    <t>LG5:13949082-13960216</t>
  </si>
  <si>
    <t>XLOC_037864</t>
  </si>
  <si>
    <t>g14698</t>
  </si>
  <si>
    <t>LG5:13971348-14002668</t>
  </si>
  <si>
    <t>XLOC_037865</t>
  </si>
  <si>
    <t>XLOC_037866</t>
  </si>
  <si>
    <t>LG5:14021808-14023921</t>
  </si>
  <si>
    <t>XLOC_037867</t>
  </si>
  <si>
    <t>LG5:14046474-14071309</t>
  </si>
  <si>
    <t>XLOC_037868</t>
  </si>
  <si>
    <t>LG5:14072477-14086143</t>
  </si>
  <si>
    <t>XLOC_037869</t>
  </si>
  <si>
    <t>LG5:14092969-14095300</t>
  </si>
  <si>
    <t>XLOC_037870</t>
  </si>
  <si>
    <t>XLOC_037871</t>
  </si>
  <si>
    <t>XLOC_037872</t>
  </si>
  <si>
    <t>LG5:14163747-14167904</t>
  </si>
  <si>
    <t>XLOC_037873</t>
  </si>
  <si>
    <t>g14700</t>
  </si>
  <si>
    <t>LG5:14169103-14170126</t>
  </si>
  <si>
    <t>XLOC_037874</t>
  </si>
  <si>
    <t>LG5:14179617-14187365</t>
  </si>
  <si>
    <t>XLOC_037875</t>
  </si>
  <si>
    <t>LG5:14188495-14198491</t>
  </si>
  <si>
    <t>XLOC_037876</t>
  </si>
  <si>
    <t>LG5:14222440-14225855</t>
  </si>
  <si>
    <t>XLOC_037877</t>
  </si>
  <si>
    <t>LG5:14228033-14230541</t>
  </si>
  <si>
    <t>XLOC_037878</t>
  </si>
  <si>
    <t>LG5:14231228-14248319</t>
  </si>
  <si>
    <t>XLOC_037879</t>
  </si>
  <si>
    <t>LG5:14289864-14296556</t>
  </si>
  <si>
    <t>XLOC_037880</t>
  </si>
  <si>
    <t>LG5:14298876-14318116</t>
  </si>
  <si>
    <t>XLOC_037881</t>
  </si>
  <si>
    <t>XLOC_037882</t>
  </si>
  <si>
    <t>LG5:14327773-14335372</t>
  </si>
  <si>
    <t>XLOC_037883</t>
  </si>
  <si>
    <t>LG5:14337007-14357372</t>
  </si>
  <si>
    <t>XLOC_037884</t>
  </si>
  <si>
    <t>g14701</t>
  </si>
  <si>
    <t>LG5:14365075-14366044</t>
  </si>
  <si>
    <t>XLOC_037885</t>
  </si>
  <si>
    <t>LG5:14394399-14418116</t>
  </si>
  <si>
    <t>XLOC_037886</t>
  </si>
  <si>
    <t>LG5:14430269-14459824</t>
  </si>
  <si>
    <t>XLOC_037887</t>
  </si>
  <si>
    <t>LG5:14473981-14477493</t>
  </si>
  <si>
    <t>XLOC_037888</t>
  </si>
  <si>
    <t>LG5:14537247-14540639</t>
  </si>
  <si>
    <t>XLOC_037889</t>
  </si>
  <si>
    <t>XLOC_037890</t>
  </si>
  <si>
    <t>XLOC_037891</t>
  </si>
  <si>
    <t>LG5:14758803-14762700</t>
  </si>
  <si>
    <t>XLOC_037892</t>
  </si>
  <si>
    <t>LG5:14771564-14782545</t>
  </si>
  <si>
    <t>XLOC_037893</t>
  </si>
  <si>
    <t>g14703</t>
  </si>
  <si>
    <t>LG5:14802668-14803523</t>
  </si>
  <si>
    <t>XLOC_037894</t>
  </si>
  <si>
    <t>LG5:14803643-14806541</t>
  </si>
  <si>
    <t>XLOC_037895</t>
  </si>
  <si>
    <t>LG5:14806917-14807897</t>
  </si>
  <si>
    <t>XLOC_037896</t>
  </si>
  <si>
    <t>LG5:14810023-14822912</t>
  </si>
  <si>
    <t>XLOC_037897</t>
  </si>
  <si>
    <t>XLOC_037898</t>
  </si>
  <si>
    <t>LG5:14854218-14865298</t>
  </si>
  <si>
    <t>XLOC_037899</t>
  </si>
  <si>
    <t>LG5:14877335-14887630</t>
  </si>
  <si>
    <t>XLOC_037900</t>
  </si>
  <si>
    <t>g14704</t>
  </si>
  <si>
    <t>XLOC_037901</t>
  </si>
  <si>
    <t>XLOC_037902</t>
  </si>
  <si>
    <t>g14706</t>
  </si>
  <si>
    <t>XLOC_037903</t>
  </si>
  <si>
    <t>g14705</t>
  </si>
  <si>
    <t>XLOC_037904</t>
  </si>
  <si>
    <t>XLOC_037905</t>
  </si>
  <si>
    <t>LG5:15156970-15169414</t>
  </si>
  <si>
    <t>XLOC_037906</t>
  </si>
  <si>
    <t>LG5:15175330-15197117</t>
  </si>
  <si>
    <t>XLOC_037907</t>
  </si>
  <si>
    <t>LG5:15197424-15205751</t>
  </si>
  <si>
    <t>XLOC_037908</t>
  </si>
  <si>
    <t>XLOC_037909</t>
  </si>
  <si>
    <t>XLOC_037910</t>
  </si>
  <si>
    <t>XLOC_037911</t>
  </si>
  <si>
    <t>LG5:15576264-15582144</t>
  </si>
  <si>
    <t>XLOC_037912</t>
  </si>
  <si>
    <t>XLOC_037913</t>
  </si>
  <si>
    <t>XLOC_037914</t>
  </si>
  <si>
    <t>LG5:15606277-15618910</t>
  </si>
  <si>
    <t>XLOC_037915</t>
  </si>
  <si>
    <t>XLOC_037916</t>
  </si>
  <si>
    <t>LG5:15647301-15678170</t>
  </si>
  <si>
    <t>XLOC_037917</t>
  </si>
  <si>
    <t>LG5:15681613-15682659</t>
  </si>
  <si>
    <t>XLOC_037918</t>
  </si>
  <si>
    <t>LG5:15683839-15693813</t>
  </si>
  <si>
    <t>XLOC_037919</t>
  </si>
  <si>
    <t>XLOC_037920</t>
  </si>
  <si>
    <t>LG5:15837119-15847550</t>
  </si>
  <si>
    <t>XLOC_037921</t>
  </si>
  <si>
    <t>g14711</t>
  </si>
  <si>
    <t>XLOC_037922</t>
  </si>
  <si>
    <t>XLOC_037923</t>
  </si>
  <si>
    <t>XLOC_037924</t>
  </si>
  <si>
    <t>XLOC_037925</t>
  </si>
  <si>
    <t>g14712</t>
  </si>
  <si>
    <t>XLOC_037926</t>
  </si>
  <si>
    <t>XLOC_037927</t>
  </si>
  <si>
    <t>LG5:16015255-16030156</t>
  </si>
  <si>
    <t>XLOC_037928</t>
  </si>
  <si>
    <t>XLOC_037929</t>
  </si>
  <si>
    <t>g14715</t>
  </si>
  <si>
    <t>LG5:16070122-16110108</t>
  </si>
  <si>
    <t>XLOC_037930</t>
  </si>
  <si>
    <t>XLOC_037931</t>
  </si>
  <si>
    <t>LG5:16113103-16119280</t>
  </si>
  <si>
    <t>XLOC_037932</t>
  </si>
  <si>
    <t>LG5:16122000-16131888</t>
  </si>
  <si>
    <t>XLOC_037933</t>
  </si>
  <si>
    <t>XLOC_037934</t>
  </si>
  <si>
    <t>XLOC_037935</t>
  </si>
  <si>
    <t>XLOC_037936</t>
  </si>
  <si>
    <t>g14718</t>
  </si>
  <si>
    <t>LG5:16272011-16273028</t>
  </si>
  <si>
    <t>XLOC_037937</t>
  </si>
  <si>
    <t>LG5:16360931-16364557</t>
  </si>
  <si>
    <t>XLOC_037938</t>
  </si>
  <si>
    <t>g14720</t>
  </si>
  <si>
    <t>XLOC_037939</t>
  </si>
  <si>
    <t>g14722</t>
  </si>
  <si>
    <t>XLOC_037940</t>
  </si>
  <si>
    <t>g14723</t>
  </si>
  <si>
    <t>XLOC_037941</t>
  </si>
  <si>
    <t>XLOC_037942</t>
  </si>
  <si>
    <t>g14724</t>
  </si>
  <si>
    <t>XLOC_037943</t>
  </si>
  <si>
    <t>XLOC_037944</t>
  </si>
  <si>
    <t>LG5:16680025-16689131</t>
  </si>
  <si>
    <t>XLOC_037945</t>
  </si>
  <si>
    <t>g14726</t>
  </si>
  <si>
    <t>LG5:16714003-16761630</t>
  </si>
  <si>
    <t>XLOC_037946</t>
  </si>
  <si>
    <t>XLOC_037947</t>
  </si>
  <si>
    <t>XLOC_037948</t>
  </si>
  <si>
    <t>XLOC_037949</t>
  </si>
  <si>
    <t>LG5:16936098-17000606</t>
  </si>
  <si>
    <t>XLOC_037950</t>
  </si>
  <si>
    <t>LG5:17002870-17010500</t>
  </si>
  <si>
    <t>XLOC_037951</t>
  </si>
  <si>
    <t>g14729</t>
  </si>
  <si>
    <t>LG5:17017154-17018177</t>
  </si>
  <si>
    <t>XLOC_037952</t>
  </si>
  <si>
    <t>g14730</t>
  </si>
  <si>
    <t>LG5:17040840-17044047</t>
  </si>
  <si>
    <t>XLOC_037953</t>
  </si>
  <si>
    <t>LG5:17077571-17093711</t>
  </si>
  <si>
    <t>XLOC_037954</t>
  </si>
  <si>
    <t>XLOC_037955</t>
  </si>
  <si>
    <t>LG5:17175384-17319613</t>
  </si>
  <si>
    <t>XLOC_037956</t>
  </si>
  <si>
    <t>XLOC_037957</t>
  </si>
  <si>
    <t>LG5:17392381-17395143</t>
  </si>
  <si>
    <t>XLOC_037958</t>
  </si>
  <si>
    <t>LG5:17455662-17466028</t>
  </si>
  <si>
    <t>XLOC_037959</t>
  </si>
  <si>
    <t>XLOC_037960</t>
  </si>
  <si>
    <t>LG5:17559361-17564868</t>
  </si>
  <si>
    <t>XLOC_037961</t>
  </si>
  <si>
    <t>LG5:17575047-17581957</t>
  </si>
  <si>
    <t>XLOC_037962</t>
  </si>
  <si>
    <t>LG5:17582631-17585805</t>
  </si>
  <si>
    <t>XLOC_037963</t>
  </si>
  <si>
    <t>g14737</t>
  </si>
  <si>
    <t>LG5:17586209-17587226</t>
  </si>
  <si>
    <t>XLOC_037964</t>
  </si>
  <si>
    <t>XLOC_037965</t>
  </si>
  <si>
    <t>g14738</t>
  </si>
  <si>
    <t>LG5:17598827-17599847</t>
  </si>
  <si>
    <t>XLOC_037966</t>
  </si>
  <si>
    <t>XLOC_037967</t>
  </si>
  <si>
    <t>g14739</t>
  </si>
  <si>
    <t>LG5:17642450-17643467</t>
  </si>
  <si>
    <t>XLOC_037968</t>
  </si>
  <si>
    <t>LG5:17698490-17701907</t>
  </si>
  <si>
    <t>XLOC_037969</t>
  </si>
  <si>
    <t>XLOC_037970</t>
  </si>
  <si>
    <t>LG5:17759288-17762108</t>
  </si>
  <si>
    <t>XLOC_037971</t>
  </si>
  <si>
    <t>LG5:17767169-17772894</t>
  </si>
  <si>
    <t>XLOC_037972</t>
  </si>
  <si>
    <t>XLOC_037973</t>
  </si>
  <si>
    <t>g14742</t>
  </si>
  <si>
    <t>LG5:17802764-17803787</t>
  </si>
  <si>
    <t>XLOC_037974</t>
  </si>
  <si>
    <t>XLOC_037975</t>
  </si>
  <si>
    <t>XLOC_037976</t>
  </si>
  <si>
    <t>LG5:17913024-17918569</t>
  </si>
  <si>
    <t>XLOC_037977</t>
  </si>
  <si>
    <t>LG5:17919822-17925500</t>
  </si>
  <si>
    <t>XLOC_037978</t>
  </si>
  <si>
    <t>LG5:17928937-17931925</t>
  </si>
  <si>
    <t>XLOC_037979</t>
  </si>
  <si>
    <t>LG5:17933287-17942069</t>
  </si>
  <si>
    <t>XLOC_037980</t>
  </si>
  <si>
    <t>XLOC_037981</t>
  </si>
  <si>
    <t>XLOC_037982</t>
  </si>
  <si>
    <t>g14746</t>
  </si>
  <si>
    <t>XLOC_037983</t>
  </si>
  <si>
    <t>LG5:18129164-18135205</t>
  </si>
  <si>
    <t>XLOC_037984</t>
  </si>
  <si>
    <t>g14747</t>
  </si>
  <si>
    <t>LG5:18136874-18137231</t>
  </si>
  <si>
    <t>XLOC_037985</t>
  </si>
  <si>
    <t>g14748,g14751,g14753</t>
  </si>
  <si>
    <t>XLOC_037986</t>
  </si>
  <si>
    <t>XLOC_037987</t>
  </si>
  <si>
    <t>g14750</t>
  </si>
  <si>
    <t>XLOC_037988</t>
  </si>
  <si>
    <t>g14751</t>
  </si>
  <si>
    <t>XLOC_037989</t>
  </si>
  <si>
    <t>g14752,g14753</t>
  </si>
  <si>
    <t>XLOC_037990</t>
  </si>
  <si>
    <t>XLOC_037991</t>
  </si>
  <si>
    <t>LG5:18253066-18278083</t>
  </si>
  <si>
    <t>XLOC_037992</t>
  </si>
  <si>
    <t>LG5:18289119-18295258</t>
  </si>
  <si>
    <t>XLOC_037993</t>
  </si>
  <si>
    <t>LG5:18296034-18306414</t>
  </si>
  <si>
    <t>XLOC_037994</t>
  </si>
  <si>
    <t>XLOC_037995</t>
  </si>
  <si>
    <t>XLOC_037996</t>
  </si>
  <si>
    <t>XLOC_037997</t>
  </si>
  <si>
    <t>g14756</t>
  </si>
  <si>
    <t>LG5:18555551-18556968</t>
  </si>
  <si>
    <t>XLOC_037998</t>
  </si>
  <si>
    <t>g14757</t>
  </si>
  <si>
    <t>LG5:18677823-18680407</t>
  </si>
  <si>
    <t>XLOC_037999</t>
  </si>
  <si>
    <t>g14758</t>
  </si>
  <si>
    <t>LG5:18689741-18692762</t>
  </si>
  <si>
    <t>XLOC_038000</t>
  </si>
  <si>
    <t>LG5:18765726-18770804</t>
  </si>
  <si>
    <t>XLOC_038001</t>
  </si>
  <si>
    <t>XLOC_038002</t>
  </si>
  <si>
    <t>LG5:18807140-18810316</t>
  </si>
  <si>
    <t>XLOC_038003</t>
  </si>
  <si>
    <t>XLOC_038004</t>
  </si>
  <si>
    <t>XLOC_038005</t>
  </si>
  <si>
    <t>XLOC_038006</t>
  </si>
  <si>
    <t>XLOC_038007</t>
  </si>
  <si>
    <t>LG5:18923684-18928394</t>
  </si>
  <si>
    <t>XLOC_038008</t>
  </si>
  <si>
    <t>LG5:18964447-18981941</t>
  </si>
  <si>
    <t>XLOC_038009</t>
  </si>
  <si>
    <t>LG5:18984136-18989841</t>
  </si>
  <si>
    <t>XLOC_038010</t>
  </si>
  <si>
    <t>LG5:18994656-19003713</t>
  </si>
  <si>
    <t>XLOC_038011</t>
  </si>
  <si>
    <t>LG5:19005642-19012663</t>
  </si>
  <si>
    <t>XLOC_038012</t>
  </si>
  <si>
    <t>XLOC_038013</t>
  </si>
  <si>
    <t>XLOC_038014</t>
  </si>
  <si>
    <t>XLOC_038015</t>
  </si>
  <si>
    <t>XLOC_038016</t>
  </si>
  <si>
    <t>LG5:19104936-19126431</t>
  </si>
  <si>
    <t>XLOC_038017</t>
  </si>
  <si>
    <t>LG5:19161941-19173011</t>
  </si>
  <si>
    <t>XLOC_038018</t>
  </si>
  <si>
    <t>LG5:19177375-19183478</t>
  </si>
  <si>
    <t>XLOC_038019</t>
  </si>
  <si>
    <t>LG5:19187109-19193096</t>
  </si>
  <si>
    <t>XLOC_038020</t>
  </si>
  <si>
    <t>XLOC_038021</t>
  </si>
  <si>
    <t>XLOC_038022</t>
  </si>
  <si>
    <t>XLOC_038023</t>
  </si>
  <si>
    <t>LG5:19362284-19401980</t>
  </si>
  <si>
    <t>XLOC_038024</t>
  </si>
  <si>
    <t>LG5:19403516-19423133</t>
  </si>
  <si>
    <t>XLOC_038025</t>
  </si>
  <si>
    <t>g14764</t>
  </si>
  <si>
    <t>LG5:19468129-19489567</t>
  </si>
  <si>
    <t>XLOC_038026</t>
  </si>
  <si>
    <t>XLOC_038027</t>
  </si>
  <si>
    <t>LG5:19492629-19495726</t>
  </si>
  <si>
    <t>XLOC_038028</t>
  </si>
  <si>
    <t>LG5:19508152-19513408</t>
  </si>
  <si>
    <t>XLOC_038029</t>
  </si>
  <si>
    <t>LG5:19568704-19571726</t>
  </si>
  <si>
    <t>XLOC_038030</t>
  </si>
  <si>
    <t>g14765</t>
  </si>
  <si>
    <t>LG5:19583164-19592411</t>
  </si>
  <si>
    <t>XLOC_038031</t>
  </si>
  <si>
    <t>LG5:19596615-19603613</t>
  </si>
  <si>
    <t>XLOC_038032</t>
  </si>
  <si>
    <t>XLOC_038033</t>
  </si>
  <si>
    <t>LG5:19631657-19635587</t>
  </si>
  <si>
    <t>XLOC_038034</t>
  </si>
  <si>
    <t>LG5:19657842-19659419</t>
  </si>
  <si>
    <t>XLOC_038035</t>
  </si>
  <si>
    <t>XLOC_038036</t>
  </si>
  <si>
    <t>g14766</t>
  </si>
  <si>
    <t>LG5:19678895-19722579</t>
  </si>
  <si>
    <t>XLOC_038037</t>
  </si>
  <si>
    <t>XLOC_038038</t>
  </si>
  <si>
    <t>LG5:19723812-19731208</t>
  </si>
  <si>
    <t>XLOC_038039</t>
  </si>
  <si>
    <t>LG5:19732309-19743246</t>
  </si>
  <si>
    <t>XLOC_038040</t>
  </si>
  <si>
    <t>XLOC_038041</t>
  </si>
  <si>
    <t>g14768</t>
  </si>
  <si>
    <t>LG5:19868968-19869991</t>
  </si>
  <si>
    <t>XLOC_038042</t>
  </si>
  <si>
    <t>LG5:19885470-19897298</t>
  </si>
  <si>
    <t>XLOC_038043</t>
  </si>
  <si>
    <t>LG5:19908679-19911233</t>
  </si>
  <si>
    <t>XLOC_038044</t>
  </si>
  <si>
    <t>LG5:19917771-19922031</t>
  </si>
  <si>
    <t>XLOC_038045</t>
  </si>
  <si>
    <t>LG5:19922692-19929685</t>
  </si>
  <si>
    <t>XLOC_038046</t>
  </si>
  <si>
    <t>LG5:19930952-19965292</t>
  </si>
  <si>
    <t>XLOC_038047</t>
  </si>
  <si>
    <t>XLOC_038048</t>
  </si>
  <si>
    <t>XLOC_038049</t>
  </si>
  <si>
    <t>XLOC_038050</t>
  </si>
  <si>
    <t>XLOC_038051</t>
  </si>
  <si>
    <t>LG5:20546643-20555289</t>
  </si>
  <si>
    <t>XLOC_038052</t>
  </si>
  <si>
    <t>LG5:20655903-20668168</t>
  </si>
  <si>
    <t>XLOC_038053</t>
  </si>
  <si>
    <t>LG5:20677995-20683679</t>
  </si>
  <si>
    <t>XLOC_038054</t>
  </si>
  <si>
    <t>LG5:20684687-20700258</t>
  </si>
  <si>
    <t>XLOC_038055</t>
  </si>
  <si>
    <t>XLOC_038056</t>
  </si>
  <si>
    <t>XLOC_038057</t>
  </si>
  <si>
    <t>LG5:20756758-20763846</t>
  </si>
  <si>
    <t>XLOC_038058</t>
  </si>
  <si>
    <t>LG5:20764266-20766704</t>
  </si>
  <si>
    <t>XLOC_038059</t>
  </si>
  <si>
    <t>g14775</t>
  </si>
  <si>
    <t>LG5:20768627-20784713</t>
  </si>
  <si>
    <t>XLOC_038060</t>
  </si>
  <si>
    <t>XLOC_038061</t>
  </si>
  <si>
    <t>XLOC_038062</t>
  </si>
  <si>
    <t>LG5:20799630-20822580</t>
  </si>
  <si>
    <t>XLOC_038063</t>
  </si>
  <si>
    <t>LG5:20826272-20828027</t>
  </si>
  <si>
    <t>XLOC_038064</t>
  </si>
  <si>
    <t>LG5:20829331-20837392</t>
  </si>
  <si>
    <t>XLOC_038065</t>
  </si>
  <si>
    <t>XLOC_038066</t>
  </si>
  <si>
    <t>XLOC_038067</t>
  </si>
  <si>
    <t>XLOC_038068</t>
  </si>
  <si>
    <t>XLOC_038069</t>
  </si>
  <si>
    <t>LG5:20916089-20922173</t>
  </si>
  <si>
    <t>XLOC_038070</t>
  </si>
  <si>
    <t>LG5:20940048-20949999</t>
  </si>
  <si>
    <t>XLOC_038071</t>
  </si>
  <si>
    <t>LG5:20992466-21005392</t>
  </si>
  <si>
    <t>XLOC_038072</t>
  </si>
  <si>
    <t>g14781</t>
  </si>
  <si>
    <t>XLOC_038073</t>
  </si>
  <si>
    <t>XLOC_038074</t>
  </si>
  <si>
    <t>g14783</t>
  </si>
  <si>
    <t>LG5:21095515-21105086</t>
  </si>
  <si>
    <t>XLOC_038075</t>
  </si>
  <si>
    <t>LG5:21889836-21917522</t>
  </si>
  <si>
    <t>XLOC_038076</t>
  </si>
  <si>
    <t>LG5:21941097-21944567</t>
  </si>
  <si>
    <t>XLOC_038077</t>
  </si>
  <si>
    <t>XLOC_038078</t>
  </si>
  <si>
    <t>XLOC_038079</t>
  </si>
  <si>
    <t>g14785</t>
  </si>
  <si>
    <t>LG5:22050684-22053340</t>
  </si>
  <si>
    <t>XLOC_038080</t>
  </si>
  <si>
    <t>XLOC_038081</t>
  </si>
  <si>
    <t>XLOC_038082</t>
  </si>
  <si>
    <t>XLOC_038083</t>
  </si>
  <si>
    <t>LG5:22251411-22261801</t>
  </si>
  <si>
    <t>XLOC_038084</t>
  </si>
  <si>
    <t>g14789</t>
  </si>
  <si>
    <t>LG5:22266659-22300803</t>
  </si>
  <si>
    <t>XLOC_038085</t>
  </si>
  <si>
    <t>XLOC_038086</t>
  </si>
  <si>
    <t>LG5:22313117-22316877</t>
  </si>
  <si>
    <t>XLOC_038087</t>
  </si>
  <si>
    <t>g14790</t>
  </si>
  <si>
    <t>XLOC_038088</t>
  </si>
  <si>
    <t>XLOC_038089</t>
  </si>
  <si>
    <t>XLOC_038090</t>
  </si>
  <si>
    <t>LG5:22443349-22445003</t>
  </si>
  <si>
    <t>XLOC_038091</t>
  </si>
  <si>
    <t>LG5:22445464-22449942</t>
  </si>
  <si>
    <t>XLOC_038092</t>
  </si>
  <si>
    <t>XLOC_038093</t>
  </si>
  <si>
    <t>XLOC_038094</t>
  </si>
  <si>
    <t>g14791</t>
  </si>
  <si>
    <t>XLOC_038095</t>
  </si>
  <si>
    <t>XLOC_038096</t>
  </si>
  <si>
    <t>LG5:22649512-22660683</t>
  </si>
  <si>
    <t>XLOC_038097</t>
  </si>
  <si>
    <t>LG5:22729775-22736107</t>
  </si>
  <si>
    <t>XLOC_038098</t>
  </si>
  <si>
    <t>LG5:22736350-22761564</t>
  </si>
  <si>
    <t>XLOC_038099</t>
  </si>
  <si>
    <t>XLOC_038100</t>
  </si>
  <si>
    <t>LG5:22790451-22810041</t>
  </si>
  <si>
    <t>XLOC_038101</t>
  </si>
  <si>
    <t>LG5:22914708-22943150</t>
  </si>
  <si>
    <t>XLOC_038102</t>
  </si>
  <si>
    <t>LG5:22945813-22962666</t>
  </si>
  <si>
    <t>XLOC_038103</t>
  </si>
  <si>
    <t>LG5:23114119-23116739</t>
  </si>
  <si>
    <t>XLOC_038104</t>
  </si>
  <si>
    <t>LG5:23118095-23168798</t>
  </si>
  <si>
    <t>XLOC_038105</t>
  </si>
  <si>
    <t>XLOC_038106</t>
  </si>
  <si>
    <t>XLOC_038107</t>
  </si>
  <si>
    <t>XLOC_038108</t>
  </si>
  <si>
    <t>LG5:23220030-23222012</t>
  </si>
  <si>
    <t>XLOC_038109</t>
  </si>
  <si>
    <t>g14795</t>
  </si>
  <si>
    <t>LG5:23233886-23241473</t>
  </si>
  <si>
    <t>XLOC_038110</t>
  </si>
  <si>
    <t>XLOC_038111</t>
  </si>
  <si>
    <t>XLOC_038112</t>
  </si>
  <si>
    <t>LG5:23356593-23361819</t>
  </si>
  <si>
    <t>XLOC_038113</t>
  </si>
  <si>
    <t>LG5:23376489-23414041</t>
  </si>
  <si>
    <t>XLOC_038114</t>
  </si>
  <si>
    <t>LG5:23490490-23514448</t>
  </si>
  <si>
    <t>XLOC_038115</t>
  </si>
  <si>
    <t>LG5:23537055-23542254</t>
  </si>
  <si>
    <t>XLOC_038116</t>
  </si>
  <si>
    <t>LG5:23548621-23552964</t>
  </si>
  <si>
    <t>XLOC_038117</t>
  </si>
  <si>
    <t>LG5:23553448-23582561</t>
  </si>
  <si>
    <t>XLOC_038118</t>
  </si>
  <si>
    <t>LG5:23582764-23587350</t>
  </si>
  <si>
    <t>XLOC_038119</t>
  </si>
  <si>
    <t>g14798</t>
  </si>
  <si>
    <t>LG5:23596598-23606826</t>
  </si>
  <si>
    <t>XLOC_038120</t>
  </si>
  <si>
    <t>LG5:23771551-23839393</t>
  </si>
  <si>
    <t>XLOC_038121</t>
  </si>
  <si>
    <t>g14799</t>
  </si>
  <si>
    <t>LG5:23873078-23874047</t>
  </si>
  <si>
    <t>XLOC_038122</t>
  </si>
  <si>
    <t>LG5:23891353-23894725</t>
  </si>
  <si>
    <t>XLOC_038123</t>
  </si>
  <si>
    <t>LG5:23909909-23913440</t>
  </si>
  <si>
    <t>XLOC_038124</t>
  </si>
  <si>
    <t>XLOC_038125</t>
  </si>
  <si>
    <t>XLOC_038126</t>
  </si>
  <si>
    <t>XLOC_038127</t>
  </si>
  <si>
    <t>LG5:24003552-24013895</t>
  </si>
  <si>
    <t>XLOC_038128</t>
  </si>
  <si>
    <t>XLOC_038129</t>
  </si>
  <si>
    <t>LG5:24038946-24051946</t>
  </si>
  <si>
    <t>XLOC_038130</t>
  </si>
  <si>
    <t>XLOC_038131</t>
  </si>
  <si>
    <t>LG5:24098548-24108818</t>
  </si>
  <si>
    <t>XLOC_038132</t>
  </si>
  <si>
    <t>LG5:24116917-24123381</t>
  </si>
  <si>
    <t>XLOC_038133</t>
  </si>
  <si>
    <t>LG5:24123874-24126068</t>
  </si>
  <si>
    <t>XLOC_038134</t>
  </si>
  <si>
    <t>XLOC_038135</t>
  </si>
  <si>
    <t>g14801</t>
  </si>
  <si>
    <t>LG5:24149679-24186568</t>
  </si>
  <si>
    <t>XLOC_038136</t>
  </si>
  <si>
    <t>LG5:24204386-24231456</t>
  </si>
  <si>
    <t>XLOC_038137</t>
  </si>
  <si>
    <t>XLOC_038138</t>
  </si>
  <si>
    <t>g14802</t>
  </si>
  <si>
    <t>LG5:24270597-24306244</t>
  </si>
  <si>
    <t>XLOC_038139</t>
  </si>
  <si>
    <t>XLOC_038140</t>
  </si>
  <si>
    <t>LG5:24337681-24341442</t>
  </si>
  <si>
    <t>XLOC_038141</t>
  </si>
  <si>
    <t>LG5:24359692-24367426</t>
  </si>
  <si>
    <t>XLOC_038142</t>
  </si>
  <si>
    <t>LG5:24406844-24425300</t>
  </si>
  <si>
    <t>XLOC_038143</t>
  </si>
  <si>
    <t>g14807</t>
  </si>
  <si>
    <t>XLOC_038144</t>
  </si>
  <si>
    <t>LG5:24596393-24598843</t>
  </si>
  <si>
    <t>XLOC_038145</t>
  </si>
  <si>
    <t>LG5:24599669-24602448</t>
  </si>
  <si>
    <t>XLOC_038146</t>
  </si>
  <si>
    <t>LG5:24604476-24617624</t>
  </si>
  <si>
    <t>XLOC_038147</t>
  </si>
  <si>
    <t>XLOC_038148</t>
  </si>
  <si>
    <t>g14809</t>
  </si>
  <si>
    <t>LG5:24654560-24664049</t>
  </si>
  <si>
    <t>XLOC_038149</t>
  </si>
  <si>
    <t>XLOC_038150</t>
  </si>
  <si>
    <t>XLOC_038151</t>
  </si>
  <si>
    <t>LG5:24997883-25003333</t>
  </si>
  <si>
    <t>XLOC_038152</t>
  </si>
  <si>
    <t>XLOC_038153</t>
  </si>
  <si>
    <t>LG5:25082632-25088459</t>
  </si>
  <si>
    <t>XLOC_038154</t>
  </si>
  <si>
    <t>g14813</t>
  </si>
  <si>
    <t>LG5:25146650-25150086</t>
  </si>
  <si>
    <t>XLOC_038155</t>
  </si>
  <si>
    <t>g14814</t>
  </si>
  <si>
    <t>XLOC_038156</t>
  </si>
  <si>
    <t>g14816</t>
  </si>
  <si>
    <t>LG5:25188245-25189270</t>
  </si>
  <si>
    <t>XLOC_038157</t>
  </si>
  <si>
    <t>g14822</t>
  </si>
  <si>
    <t>LG5:25421078-25426728</t>
  </si>
  <si>
    <t>XLOC_038158</t>
  </si>
  <si>
    <t>g14823</t>
  </si>
  <si>
    <t>LG5:25472907-25480197</t>
  </si>
  <si>
    <t>XLOC_038159</t>
  </si>
  <si>
    <t>g14824</t>
  </si>
  <si>
    <t>LG5:25483680-25484032</t>
  </si>
  <si>
    <t>XLOC_038160</t>
  </si>
  <si>
    <t>g14825</t>
  </si>
  <si>
    <t>LG5:25515201-25515895</t>
  </si>
  <si>
    <t>XLOC_038161</t>
  </si>
  <si>
    <t>LG5:25533890-25544125</t>
  </si>
  <si>
    <t>XLOC_038162</t>
  </si>
  <si>
    <t>LG5:25550021-25560058</t>
  </si>
  <si>
    <t>XLOC_038163</t>
  </si>
  <si>
    <t>LG5:25567425-25570151</t>
  </si>
  <si>
    <t>XLOC_038164</t>
  </si>
  <si>
    <t>LG5:25572279-25580582</t>
  </si>
  <si>
    <t>XLOC_038165</t>
  </si>
  <si>
    <t>LG5:25609415-25651452</t>
  </si>
  <si>
    <t>XLOC_038166</t>
  </si>
  <si>
    <t>XLOC_038167</t>
  </si>
  <si>
    <t>g14830</t>
  </si>
  <si>
    <t>LG5:25781429-25820055</t>
  </si>
  <si>
    <t>XLOC_038168</t>
  </si>
  <si>
    <t>XLOC_038169</t>
  </si>
  <si>
    <t>g14833</t>
  </si>
  <si>
    <t>LG5:25925008-25925977</t>
  </si>
  <si>
    <t>XLOC_038170</t>
  </si>
  <si>
    <t>g14836</t>
  </si>
  <si>
    <t>LG5:25939433-25942412</t>
  </si>
  <si>
    <t>XLOC_038171</t>
  </si>
  <si>
    <t>g14837</t>
  </si>
  <si>
    <t>LG5:25955409-25958081</t>
  </si>
  <si>
    <t>XLOC_038172</t>
  </si>
  <si>
    <t>LG5:25963288-25967262</t>
  </si>
  <si>
    <t>XLOC_038173</t>
  </si>
  <si>
    <t>g14838</t>
  </si>
  <si>
    <t>LG5:25981850-25995914</t>
  </si>
  <si>
    <t>XLOC_038174</t>
  </si>
  <si>
    <t>g14839</t>
  </si>
  <si>
    <t>LG5:26100257-26106534</t>
  </si>
  <si>
    <t>XLOC_038175</t>
  </si>
  <si>
    <t>g14840,g14841,g14844</t>
  </si>
  <si>
    <t>XLOC_038176</t>
  </si>
  <si>
    <t>g14841</t>
  </si>
  <si>
    <t>XLOC_038177</t>
  </si>
  <si>
    <t>g14844</t>
  </si>
  <si>
    <t>XLOC_038178</t>
  </si>
  <si>
    <t>g14845</t>
  </si>
  <si>
    <t>XLOC_038179</t>
  </si>
  <si>
    <t>g14849</t>
  </si>
  <si>
    <t>LG5:26473405-26474428</t>
  </si>
  <si>
    <t>XLOC_038180</t>
  </si>
  <si>
    <t>g14855,g14858</t>
  </si>
  <si>
    <t>XLOC_038181</t>
  </si>
  <si>
    <t>g14856</t>
  </si>
  <si>
    <t>XLOC_038182</t>
  </si>
  <si>
    <t>g14857</t>
  </si>
  <si>
    <t>XLOC_038183</t>
  </si>
  <si>
    <t>g14858</t>
  </si>
  <si>
    <t>XLOC_038184</t>
  </si>
  <si>
    <t>g14861</t>
  </si>
  <si>
    <t>LG5:26972960-26975087</t>
  </si>
  <si>
    <t>XLOC_038185</t>
  </si>
  <si>
    <t>g14862</t>
  </si>
  <si>
    <t>LG5:26988012-26998971</t>
  </si>
  <si>
    <t>XLOC_038186</t>
  </si>
  <si>
    <t>g14863,g14864</t>
  </si>
  <si>
    <t>XLOC_038187</t>
  </si>
  <si>
    <t>g14864</t>
  </si>
  <si>
    <t>XLOC_038188</t>
  </si>
  <si>
    <t>XLOC_038189</t>
  </si>
  <si>
    <t>XLOC_038190</t>
  </si>
  <si>
    <t>LG5:27223903-27227917</t>
  </si>
  <si>
    <t>XLOC_038191</t>
  </si>
  <si>
    <t>XLOC_038192</t>
  </si>
  <si>
    <t>LG5:27254779-27265041</t>
  </si>
  <si>
    <t>XLOC_038193</t>
  </si>
  <si>
    <t>XLOC_038194</t>
  </si>
  <si>
    <t>XLOC_038195</t>
  </si>
  <si>
    <t>XLOC_038196</t>
  </si>
  <si>
    <t>XLOC_038197</t>
  </si>
  <si>
    <t>g14872,g14874</t>
  </si>
  <si>
    <t>XLOC_038198</t>
  </si>
  <si>
    <t>g14874</t>
  </si>
  <si>
    <t>XLOC_038199</t>
  </si>
  <si>
    <t>g14877</t>
  </si>
  <si>
    <t>LG5:27651475-27679694</t>
  </si>
  <si>
    <t>XLOC_038200</t>
  </si>
  <si>
    <t>XLOC_038201</t>
  </si>
  <si>
    <t>LG5:27703593-27712484</t>
  </si>
  <si>
    <t>XLOC_038202</t>
  </si>
  <si>
    <t>LG5:27713079-27718596</t>
  </si>
  <si>
    <t>XLOC_038203</t>
  </si>
  <si>
    <t>g14878</t>
  </si>
  <si>
    <t>XLOC_038204</t>
  </si>
  <si>
    <t>XLOC_038205</t>
  </si>
  <si>
    <t>g14879</t>
  </si>
  <si>
    <t>XLOC_038206</t>
  </si>
  <si>
    <t>LG5:28003061-28005370</t>
  </si>
  <si>
    <t>XLOC_038207</t>
  </si>
  <si>
    <t>g14882</t>
  </si>
  <si>
    <t>LG5:28011821-28012844</t>
  </si>
  <si>
    <t>XLOC_038208</t>
  </si>
  <si>
    <t>XLOC_038209</t>
  </si>
  <si>
    <t>LG5:28234074-28242736</t>
  </si>
  <si>
    <t>XLOC_038210</t>
  </si>
  <si>
    <t>XLOC_038211</t>
  </si>
  <si>
    <t>XLOC_038212</t>
  </si>
  <si>
    <t>LG5:28387850-28408161</t>
  </si>
  <si>
    <t>XLOC_038213</t>
  </si>
  <si>
    <t>LG5:28434925-28452959</t>
  </si>
  <si>
    <t>XLOC_038214</t>
  </si>
  <si>
    <t>LG5:28462474-28473967</t>
  </si>
  <si>
    <t>XLOC_038215</t>
  </si>
  <si>
    <t>LG5:28485225-28488729</t>
  </si>
  <si>
    <t>XLOC_038216</t>
  </si>
  <si>
    <t>g14886</t>
  </si>
  <si>
    <t>XLOC_038217</t>
  </si>
  <si>
    <t>XLOC_038218</t>
  </si>
  <si>
    <t>XLOC_038219</t>
  </si>
  <si>
    <t>LG5:28615148-28616407</t>
  </si>
  <si>
    <t>XLOC_038220</t>
  </si>
  <si>
    <t>XLOC_038221</t>
  </si>
  <si>
    <t>XLOC_038222</t>
  </si>
  <si>
    <t>LG5:28698202-28710440</t>
  </si>
  <si>
    <t>XLOC_038223</t>
  </si>
  <si>
    <t>g14892</t>
  </si>
  <si>
    <t>XLOC_038224</t>
  </si>
  <si>
    <t>g14894</t>
  </si>
  <si>
    <t>XLOC_038225</t>
  </si>
  <si>
    <t>g14895</t>
  </si>
  <si>
    <t>XLOC_038226</t>
  </si>
  <si>
    <t>XLOC_038227</t>
  </si>
  <si>
    <t>LG5:29289864-29311362</t>
  </si>
  <si>
    <t>XLOC_038228</t>
  </si>
  <si>
    <t>XLOC_038229</t>
  </si>
  <si>
    <t>LG5:29531502-29539132</t>
  </si>
  <si>
    <t>XLOC_038230</t>
  </si>
  <si>
    <t>g14896</t>
  </si>
  <si>
    <t>LG5:29577712-29578732</t>
  </si>
  <si>
    <t>XLOC_038231</t>
  </si>
  <si>
    <t>g14897</t>
  </si>
  <si>
    <t>LG5:29597430-29598446</t>
  </si>
  <si>
    <t>XLOC_038232</t>
  </si>
  <si>
    <t>LG5:29623054-29638771</t>
  </si>
  <si>
    <t>XLOC_038233</t>
  </si>
  <si>
    <t>XLOC_038234</t>
  </si>
  <si>
    <t>LG5:29775583-29781396</t>
  </si>
  <si>
    <t>XLOC_038235</t>
  </si>
  <si>
    <t>LG5:29781828-29789167</t>
  </si>
  <si>
    <t>XLOC_038236</t>
  </si>
  <si>
    <t>LG5:29792639-29814473</t>
  </si>
  <si>
    <t>XLOC_038237</t>
  </si>
  <si>
    <t>LG5:29983714-29993791</t>
  </si>
  <si>
    <t>XLOC_038238</t>
  </si>
  <si>
    <t>g14901</t>
  </si>
  <si>
    <t>LG5:30004975-30129935</t>
  </si>
  <si>
    <t>XLOC_038239</t>
  </si>
  <si>
    <t>XLOC_038240</t>
  </si>
  <si>
    <t>LG5:30132307-30150519</t>
  </si>
  <si>
    <t>XLOC_038241</t>
  </si>
  <si>
    <t>XLOC_038242</t>
  </si>
  <si>
    <t>LG5:30314741-30335742</t>
  </si>
  <si>
    <t>XLOC_038243</t>
  </si>
  <si>
    <t>g14905</t>
  </si>
  <si>
    <t>LG5:30347748-30348735</t>
  </si>
  <si>
    <t>XLOC_038244</t>
  </si>
  <si>
    <t>g14906</t>
  </si>
  <si>
    <t>LG5:30364345-30365273</t>
  </si>
  <si>
    <t>XLOC_038245</t>
  </si>
  <si>
    <t>g14907</t>
  </si>
  <si>
    <t>XLOC_038246</t>
  </si>
  <si>
    <t>XLOC_038247</t>
  </si>
  <si>
    <t>LG5:30512114-30522893</t>
  </si>
  <si>
    <t>XLOC_038248</t>
  </si>
  <si>
    <t>LG5:30578737-30616036</t>
  </si>
  <si>
    <t>XLOC_038249</t>
  </si>
  <si>
    <t>LG5:30625042-30633372</t>
  </si>
  <si>
    <t>XLOC_038250</t>
  </si>
  <si>
    <t>g14909</t>
  </si>
  <si>
    <t>XLOC_038251</t>
  </si>
  <si>
    <t>g14910</t>
  </si>
  <si>
    <t>XLOC_038252</t>
  </si>
  <si>
    <t>g14911</t>
  </si>
  <si>
    <t>XLOC_038253</t>
  </si>
  <si>
    <t>LG5:30976689-31006162</t>
  </si>
  <si>
    <t>XLOC_038254</t>
  </si>
  <si>
    <t>LG5:31009577-31020272</t>
  </si>
  <si>
    <t>XLOC_038255</t>
  </si>
  <si>
    <t>LG5:31021973-31105987</t>
  </si>
  <si>
    <t>XLOC_038256</t>
  </si>
  <si>
    <t>LG5:31121932-31134782</t>
  </si>
  <si>
    <t>XLOC_038257</t>
  </si>
  <si>
    <t>LG5:31136263-31147035</t>
  </si>
  <si>
    <t>XLOC_038258</t>
  </si>
  <si>
    <t>g14915</t>
  </si>
  <si>
    <t>LG5:31147632-31148129</t>
  </si>
  <si>
    <t>XLOC_038259</t>
  </si>
  <si>
    <t>LG5:31150702-31181910</t>
  </si>
  <si>
    <t>XLOC_038260</t>
  </si>
  <si>
    <t>LG5:31184525-31195592</t>
  </si>
  <si>
    <t>XLOC_038261</t>
  </si>
  <si>
    <t>LG5:31232071-31236543</t>
  </si>
  <si>
    <t>XLOC_038262</t>
  </si>
  <si>
    <t>LG5:31265854-31275603</t>
  </si>
  <si>
    <t>XLOC_038263</t>
  </si>
  <si>
    <t>LG5:31281677-31288177</t>
  </si>
  <si>
    <t>XLOC_038264</t>
  </si>
  <si>
    <t>g14920</t>
  </si>
  <si>
    <t>XLOC_038265</t>
  </si>
  <si>
    <t>XLOC_038266</t>
  </si>
  <si>
    <t>LG5:31368247-31373818</t>
  </si>
  <si>
    <t>XLOC_038267</t>
  </si>
  <si>
    <t>LG5:31389298-31397756</t>
  </si>
  <si>
    <t>XLOC_038268</t>
  </si>
  <si>
    <t>LG5:31398375-31455926</t>
  </si>
  <si>
    <t>XLOC_038269</t>
  </si>
  <si>
    <t>g14924</t>
  </si>
  <si>
    <t>LG5:31543672-31552001</t>
  </si>
  <si>
    <t>XLOC_038270</t>
  </si>
  <si>
    <t>g14925</t>
  </si>
  <si>
    <t>LG5:31555707-31564224</t>
  </si>
  <si>
    <t>XLOC_038271</t>
  </si>
  <si>
    <t>g14927</t>
  </si>
  <si>
    <t>LG5:31574545-31688170</t>
  </si>
  <si>
    <t>XLOC_038272</t>
  </si>
  <si>
    <t>g14926</t>
  </si>
  <si>
    <t>XLOC_038273</t>
  </si>
  <si>
    <t>XLOC_038274</t>
  </si>
  <si>
    <t>g14928</t>
  </si>
  <si>
    <t>LG5:31700690-31701707</t>
  </si>
  <si>
    <t>XLOC_038275</t>
  </si>
  <si>
    <t>XLOC_038276</t>
  </si>
  <si>
    <t>XLOC_038277</t>
  </si>
  <si>
    <t>g14929,g14932</t>
  </si>
  <si>
    <t>XLOC_038278</t>
  </si>
  <si>
    <t>g14929</t>
  </si>
  <si>
    <t>XLOC_038279</t>
  </si>
  <si>
    <t>g14930</t>
  </si>
  <si>
    <t>XLOC_038280</t>
  </si>
  <si>
    <t>g14932</t>
  </si>
  <si>
    <t>XLOC_038281</t>
  </si>
  <si>
    <t>LG5:32002691-32005003</t>
  </si>
  <si>
    <t>XLOC_038282</t>
  </si>
  <si>
    <t>XLOC_038283</t>
  </si>
  <si>
    <t>g14935</t>
  </si>
  <si>
    <t>LG5:32040902-32047818</t>
  </si>
  <si>
    <t>XLOC_038284</t>
  </si>
  <si>
    <t>XLOC_038285</t>
  </si>
  <si>
    <t>LG5:32189067-32213303</t>
  </si>
  <si>
    <t>XLOC_038286</t>
  </si>
  <si>
    <t>LG5:32215798-32231308</t>
  </si>
  <si>
    <t>XLOC_038287</t>
  </si>
  <si>
    <t>XLOC_038288</t>
  </si>
  <si>
    <t>XLOC_038289</t>
  </si>
  <si>
    <t>LG5:32281727-32286038</t>
  </si>
  <si>
    <t>XLOC_038290</t>
  </si>
  <si>
    <t>LG5:32287591-32306343</t>
  </si>
  <si>
    <t>XLOC_038291</t>
  </si>
  <si>
    <t>XLOC_038292</t>
  </si>
  <si>
    <t>g14941</t>
  </si>
  <si>
    <t>LG5:32530309-32538976</t>
  </si>
  <si>
    <t>XLOC_038293</t>
  </si>
  <si>
    <t>LG5:32561246-32574534</t>
  </si>
  <si>
    <t>XLOC_038294</t>
  </si>
  <si>
    <t>g14942</t>
  </si>
  <si>
    <t>LG5:32575576-32576600</t>
  </si>
  <si>
    <t>XLOC_038295</t>
  </si>
  <si>
    <t>LG5:32577172-32581734</t>
  </si>
  <si>
    <t>XLOC_038296</t>
  </si>
  <si>
    <t>LG5:32582308-32587118</t>
  </si>
  <si>
    <t>XLOC_038297</t>
  </si>
  <si>
    <t>g14943</t>
  </si>
  <si>
    <t>LG5:32622867-32656637</t>
  </si>
  <si>
    <t>XLOC_038298</t>
  </si>
  <si>
    <t>XLOC_038299</t>
  </si>
  <si>
    <t>g14945</t>
  </si>
  <si>
    <t>LG5:32887538-32888549</t>
  </si>
  <si>
    <t>XLOC_038300</t>
  </si>
  <si>
    <t>g14947</t>
  </si>
  <si>
    <t>XLOC_038301</t>
  </si>
  <si>
    <t>g14946</t>
  </si>
  <si>
    <t>XLOC_038302</t>
  </si>
  <si>
    <t>XLOC_038303</t>
  </si>
  <si>
    <t>g14949</t>
  </si>
  <si>
    <t>XLOC_038304</t>
  </si>
  <si>
    <t>LG5:33187559-33202175</t>
  </si>
  <si>
    <t>XLOC_038305</t>
  </si>
  <si>
    <t>XLOC_038306</t>
  </si>
  <si>
    <t>XLOC_038307</t>
  </si>
  <si>
    <t>LG5:33366847-33453711</t>
  </si>
  <si>
    <t>XLOC_038308</t>
  </si>
  <si>
    <t>XLOC_038309</t>
  </si>
  <si>
    <t>LG5:33507412-33517851</t>
  </si>
  <si>
    <t>XLOC_038310</t>
  </si>
  <si>
    <t>LG5:33523545-33539075</t>
  </si>
  <si>
    <t>XLOC_038311</t>
  </si>
  <si>
    <t>g14954</t>
  </si>
  <si>
    <t>XLOC_038312</t>
  </si>
  <si>
    <t>g14955</t>
  </si>
  <si>
    <t>XLOC_038313</t>
  </si>
  <si>
    <t>g14956</t>
  </si>
  <si>
    <t>XLOC_038314</t>
  </si>
  <si>
    <t>LG5:33729692-33751265</t>
  </si>
  <si>
    <t>XLOC_038315</t>
  </si>
  <si>
    <t>LG5:33752208-33758327</t>
  </si>
  <si>
    <t>XLOC_038316</t>
  </si>
  <si>
    <t>LG5:33759022-33764235</t>
  </si>
  <si>
    <t>XLOC_038317</t>
  </si>
  <si>
    <t>LG5:33766155-33776399</t>
  </si>
  <si>
    <t>XLOC_038318</t>
  </si>
  <si>
    <t>LG5:33778294-33800414</t>
  </si>
  <si>
    <t>XLOC_038319</t>
  </si>
  <si>
    <t>LG5:33801714-33842204</t>
  </si>
  <si>
    <t>XLOC_038320</t>
  </si>
  <si>
    <t>XLOC_038321</t>
  </si>
  <si>
    <t>XLOC_038322</t>
  </si>
  <si>
    <t>XLOC_038323</t>
  </si>
  <si>
    <t>LG5:34099062-34108042</t>
  </si>
  <si>
    <t>XLOC_038324</t>
  </si>
  <si>
    <t>LG5:34110264-34140290</t>
  </si>
  <si>
    <t>XLOC_038325</t>
  </si>
  <si>
    <t>g14959</t>
  </si>
  <si>
    <t>LG5:34146608-34195797</t>
  </si>
  <si>
    <t>XLOC_038326</t>
  </si>
  <si>
    <t>XLOC_038327</t>
  </si>
  <si>
    <t>LG5:34310822-34369655</t>
  </si>
  <si>
    <t>XLOC_038328</t>
  </si>
  <si>
    <t>XLOC_038329</t>
  </si>
  <si>
    <t>XLOC_038330</t>
  </si>
  <si>
    <t>g14961</t>
  </si>
  <si>
    <t>LG5:34463295-34463817</t>
  </si>
  <si>
    <t>XLOC_038331</t>
  </si>
  <si>
    <t>g14962</t>
  </si>
  <si>
    <t>LG5:34487670-34536292</t>
  </si>
  <si>
    <t>XLOC_038332</t>
  </si>
  <si>
    <t>XLOC_038333</t>
  </si>
  <si>
    <t>LG5:34552705-34556696</t>
  </si>
  <si>
    <t>XLOC_038334</t>
  </si>
  <si>
    <t>g14963</t>
  </si>
  <si>
    <t>XLOC_038335</t>
  </si>
  <si>
    <t>XLOC_038336</t>
  </si>
  <si>
    <t>XLOC_038337</t>
  </si>
  <si>
    <t>LG5:34670313-34684968</t>
  </si>
  <si>
    <t>XLOC_038338</t>
  </si>
  <si>
    <t>XLOC_038339</t>
  </si>
  <si>
    <t>XLOC_038340</t>
  </si>
  <si>
    <t>g14966</t>
  </si>
  <si>
    <t>XLOC_038341</t>
  </si>
  <si>
    <t>XLOC_038342</t>
  </si>
  <si>
    <t>XLOC_038343</t>
  </si>
  <si>
    <t>g14967</t>
  </si>
  <si>
    <t>LG5:34935669-34938269</t>
  </si>
  <si>
    <t>XLOC_038344</t>
  </si>
  <si>
    <t>LG5:34997880-35030288</t>
  </si>
  <si>
    <t>XLOC_038345</t>
  </si>
  <si>
    <t>LG5:35035368-35079219</t>
  </si>
  <si>
    <t>XLOC_038346</t>
  </si>
  <si>
    <t>LG5:35083635-35092280</t>
  </si>
  <si>
    <t>XLOC_038347</t>
  </si>
  <si>
    <t>g14968</t>
  </si>
  <si>
    <t>LG5:35092464-35093877</t>
  </si>
  <si>
    <t>XLOC_038348</t>
  </si>
  <si>
    <t>LG5:35097684-35099634</t>
  </si>
  <si>
    <t>XLOC_038349</t>
  </si>
  <si>
    <t>LG5:35102669-35113466</t>
  </si>
  <si>
    <t>XLOC_038350</t>
  </si>
  <si>
    <t>LG5:35121055-35135555</t>
  </si>
  <si>
    <t>XLOC_038351</t>
  </si>
  <si>
    <t>LG5:35186079-35197045</t>
  </si>
  <si>
    <t>XLOC_038352</t>
  </si>
  <si>
    <t>LG5:35216875-35236640</t>
  </si>
  <si>
    <t>XLOC_038353</t>
  </si>
  <si>
    <t>g14970</t>
  </si>
  <si>
    <t>LG5:35239410-35256952</t>
  </si>
  <si>
    <t>XLOC_038354</t>
  </si>
  <si>
    <t>XLOC_038355</t>
  </si>
  <si>
    <t>XLOC_038356</t>
  </si>
  <si>
    <t>XLOC_038357</t>
  </si>
  <si>
    <t>LG5:35299826-35308884</t>
  </si>
  <si>
    <t>XLOC_038358</t>
  </si>
  <si>
    <t>LG5:35311674-35315667</t>
  </si>
  <si>
    <t>XLOC_038359</t>
  </si>
  <si>
    <t>LG5:35376400-35385230</t>
  </si>
  <si>
    <t>XLOC_038360</t>
  </si>
  <si>
    <t>LG5:35392839-35402374</t>
  </si>
  <si>
    <t>XLOC_038361</t>
  </si>
  <si>
    <t>g14973</t>
  </si>
  <si>
    <t>LG5:35482846-35485072</t>
  </si>
  <si>
    <t>XLOC_038362</t>
  </si>
  <si>
    <t>g14974</t>
  </si>
  <si>
    <t>LG5:35510674-35511712</t>
  </si>
  <si>
    <t>XLOC_038363</t>
  </si>
  <si>
    <t>LG5:35529136-35531909</t>
  </si>
  <si>
    <t>XLOC_038364</t>
  </si>
  <si>
    <t>g14976</t>
  </si>
  <si>
    <t>LG5:35554886-35555734</t>
  </si>
  <si>
    <t>XLOC_038365</t>
  </si>
  <si>
    <t>LG5:35703062-35723974</t>
  </si>
  <si>
    <t>XLOC_038366</t>
  </si>
  <si>
    <t>LG5:35735921-35739465</t>
  </si>
  <si>
    <t>XLOC_038367</t>
  </si>
  <si>
    <t>LG5:35747082-35754715</t>
  </si>
  <si>
    <t>XLOC_038368</t>
  </si>
  <si>
    <t>g14980</t>
  </si>
  <si>
    <t>LG5:35766539-35770249</t>
  </si>
  <si>
    <t>XLOC_038369</t>
  </si>
  <si>
    <t>LG5:35787925-35788464</t>
  </si>
  <si>
    <t>XLOC_038370</t>
  </si>
  <si>
    <t>g14981</t>
  </si>
  <si>
    <t>LG5:35788685-35799992</t>
  </si>
  <si>
    <t>XLOC_038371</t>
  </si>
  <si>
    <t>XLOC_038372</t>
  </si>
  <si>
    <t>g14983</t>
  </si>
  <si>
    <t>LG5:35938946-35939969</t>
  </si>
  <si>
    <t>XLOC_038373</t>
  </si>
  <si>
    <t>g14990</t>
  </si>
  <si>
    <t>XLOC_038374</t>
  </si>
  <si>
    <t>g14984</t>
  </si>
  <si>
    <t>XLOC_038375</t>
  </si>
  <si>
    <t>g14987</t>
  </si>
  <si>
    <t>XLOC_038376</t>
  </si>
  <si>
    <t>g14989</t>
  </si>
  <si>
    <t>XLOC_038377</t>
  </si>
  <si>
    <t>XLOC_038378</t>
  </si>
  <si>
    <t>XLOC_038379</t>
  </si>
  <si>
    <t>XLOC_038380</t>
  </si>
  <si>
    <t>g14994</t>
  </si>
  <si>
    <t>XLOC_038381</t>
  </si>
  <si>
    <t>XLOC_038382</t>
  </si>
  <si>
    <t>LG5:36523011-36543662</t>
  </si>
  <si>
    <t>XLOC_038383</t>
  </si>
  <si>
    <t>LG5:36545439-36556062</t>
  </si>
  <si>
    <t>XLOC_038384</t>
  </si>
  <si>
    <t>XLOC_038385</t>
  </si>
  <si>
    <t>g14997</t>
  </si>
  <si>
    <t>LG5:36662357-36681601</t>
  </si>
  <si>
    <t>XLOC_038386</t>
  </si>
  <si>
    <t>XLOC_038387</t>
  </si>
  <si>
    <t>LG5:36700176-36705065</t>
  </si>
  <si>
    <t>XLOC_038388</t>
  </si>
  <si>
    <t>XLOC_038389</t>
  </si>
  <si>
    <t>XLOC_038390</t>
  </si>
  <si>
    <t>LG5:36863052-36879141</t>
  </si>
  <si>
    <t>XLOC_038391</t>
  </si>
  <si>
    <t>LG5:36887709-36888522</t>
  </si>
  <si>
    <t>XLOC_038392</t>
  </si>
  <si>
    <t>g14998</t>
  </si>
  <si>
    <t>LG5:36903497-36920100</t>
  </si>
  <si>
    <t>XLOC_038393</t>
  </si>
  <si>
    <t>XLOC_038394</t>
  </si>
  <si>
    <t>LG5:36932000-36934881</t>
  </si>
  <si>
    <t>XLOC_038395</t>
  </si>
  <si>
    <t>g14999</t>
  </si>
  <si>
    <t>LG5:36938978-36939932</t>
  </si>
  <si>
    <t>XLOC_038396</t>
  </si>
  <si>
    <t>g15000</t>
  </si>
  <si>
    <t>LG5:37051224-37053100</t>
  </si>
  <si>
    <t>XLOC_038397</t>
  </si>
  <si>
    <t>LG5:37059412-37062050</t>
  </si>
  <si>
    <t>XLOC_038398</t>
  </si>
  <si>
    <t>g15001,g15002</t>
  </si>
  <si>
    <t>LG5:37118851-37313506</t>
  </si>
  <si>
    <t>XLOC_038399</t>
  </si>
  <si>
    <t>g15001</t>
  </si>
  <si>
    <t>XLOC_038400</t>
  </si>
  <si>
    <t>g15002</t>
  </si>
  <si>
    <t>XLOC_038401</t>
  </si>
  <si>
    <t>g15003</t>
  </si>
  <si>
    <t>XLOC_038402</t>
  </si>
  <si>
    <t>g15004</t>
  </si>
  <si>
    <t>LG5:37321091-37322112</t>
  </si>
  <si>
    <t>XLOC_038403</t>
  </si>
  <si>
    <t>g15007</t>
  </si>
  <si>
    <t>LG5:37382890-37384209</t>
  </si>
  <si>
    <t>XLOC_038404</t>
  </si>
  <si>
    <t>g15008</t>
  </si>
  <si>
    <t>LG5:37457574-37463692</t>
  </si>
  <si>
    <t>XLOC_038405</t>
  </si>
  <si>
    <t>g15009</t>
  </si>
  <si>
    <t>LG5:37465257-37468278</t>
  </si>
  <si>
    <t>XLOC_038406</t>
  </si>
  <si>
    <t>g15010</t>
  </si>
  <si>
    <t>LG5:37506510-37508199</t>
  </si>
  <si>
    <t>XLOC_038407</t>
  </si>
  <si>
    <t>LG5:37542806-37598222</t>
  </si>
  <si>
    <t>XLOC_038408</t>
  </si>
  <si>
    <t>g15011</t>
  </si>
  <si>
    <t>LG5:37625960-37636049</t>
  </si>
  <si>
    <t>XLOC_038409</t>
  </si>
  <si>
    <t>g15012</t>
  </si>
  <si>
    <t>LG5:37644211-37645165</t>
  </si>
  <si>
    <t>XLOC_038410</t>
  </si>
  <si>
    <t>LG5:37774591-37778154</t>
  </si>
  <si>
    <t>XLOC_038411</t>
  </si>
  <si>
    <t>g15015</t>
  </si>
  <si>
    <t>LG5:37781733-37782747</t>
  </si>
  <si>
    <t>XLOC_038412</t>
  </si>
  <si>
    <t>g15016</t>
  </si>
  <si>
    <t>LG5:37820770-37832364</t>
  </si>
  <si>
    <t>XLOC_038413</t>
  </si>
  <si>
    <t>g15018</t>
  </si>
  <si>
    <t>LG5:37893132-37894149</t>
  </si>
  <si>
    <t>XLOC_038414</t>
  </si>
  <si>
    <t>g15019</t>
  </si>
  <si>
    <t>LG5:37906504-37907458</t>
  </si>
  <si>
    <t>XLOC_038415</t>
  </si>
  <si>
    <t>g15020</t>
  </si>
  <si>
    <t>LG5:38036354-38047505</t>
  </si>
  <si>
    <t>XLOC_038416</t>
  </si>
  <si>
    <t>g15022</t>
  </si>
  <si>
    <t>LG5:38101046-38109483</t>
  </si>
  <si>
    <t>XLOC_038417</t>
  </si>
  <si>
    <t>g15023</t>
  </si>
  <si>
    <t>LG5:38110345-38111314</t>
  </si>
  <si>
    <t>XLOC_038418</t>
  </si>
  <si>
    <t>LG5:38185276-38186481</t>
  </si>
  <si>
    <t>XLOC_038419</t>
  </si>
  <si>
    <t>g15026</t>
  </si>
  <si>
    <t>LG5:38310823-38313495</t>
  </si>
  <si>
    <t>XLOC_038420</t>
  </si>
  <si>
    <t>XLOC_038421</t>
  </si>
  <si>
    <t>LG5:38554606-38556742</t>
  </si>
  <si>
    <t>XLOC_038422</t>
  </si>
  <si>
    <t>g15029,g15030</t>
  </si>
  <si>
    <t>XLOC_038423</t>
  </si>
  <si>
    <t>g15029</t>
  </si>
  <si>
    <t>XLOC_038424</t>
  </si>
  <si>
    <t>LG5:38707354-38712802</t>
  </si>
  <si>
    <t>XLOC_038425</t>
  </si>
  <si>
    <t>XLOC_038426</t>
  </si>
  <si>
    <t>g15033</t>
  </si>
  <si>
    <t>LG5:38767521-38793956</t>
  </si>
  <si>
    <t>XLOC_038427</t>
  </si>
  <si>
    <t>XLOC_038428</t>
  </si>
  <si>
    <t>LG5:38795600-38800555</t>
  </si>
  <si>
    <t>XLOC_038429</t>
  </si>
  <si>
    <t>LG5:38802206-38803045</t>
  </si>
  <si>
    <t>XLOC_038430</t>
  </si>
  <si>
    <t>LG5:38848123-38856285</t>
  </si>
  <si>
    <t>XLOC_038431</t>
  </si>
  <si>
    <t>g15035</t>
  </si>
  <si>
    <t>XLOC_038432</t>
  </si>
  <si>
    <t>g15038,g15039</t>
  </si>
  <si>
    <t>XLOC_038433</t>
  </si>
  <si>
    <t>LG5:38942949-38945279</t>
  </si>
  <si>
    <t>XLOC_038434</t>
  </si>
  <si>
    <t>LG5:38950612-38961497</t>
  </si>
  <si>
    <t>XLOC_038435</t>
  </si>
  <si>
    <t>LG5:38961671-38965450</t>
  </si>
  <si>
    <t>XLOC_038436</t>
  </si>
  <si>
    <t>g15041</t>
  </si>
  <si>
    <t>LG5:39054641-39055664</t>
  </si>
  <si>
    <t>XLOC_038437</t>
  </si>
  <si>
    <t>LG5:39065392-39075641</t>
  </si>
  <si>
    <t>XLOC_038438</t>
  </si>
  <si>
    <t>XLOC_038439</t>
  </si>
  <si>
    <t>XLOC_038440</t>
  </si>
  <si>
    <t>LG5:730065-731153</t>
  </si>
  <si>
    <t>XLOC_038441</t>
  </si>
  <si>
    <t>LG5:731277-731926</t>
  </si>
  <si>
    <t>XLOC_038442</t>
  </si>
  <si>
    <t>LG5:732258-733702</t>
  </si>
  <si>
    <t>XLOC_038443</t>
  </si>
  <si>
    <t>LG5:1104465-1105438</t>
  </si>
  <si>
    <t>XLOC_038444</t>
  </si>
  <si>
    <t>XLOC_038445</t>
  </si>
  <si>
    <t>XLOC_038446</t>
  </si>
  <si>
    <t>XLOC_038447</t>
  </si>
  <si>
    <t>XLOC_038448</t>
  </si>
  <si>
    <t>LG5:2013784-2014990</t>
  </si>
  <si>
    <t>XLOC_038449</t>
  </si>
  <si>
    <t>XLOC_038450</t>
  </si>
  <si>
    <t>XLOC_038451</t>
  </si>
  <si>
    <t>XLOC_038452</t>
  </si>
  <si>
    <t>XLOC_038453</t>
  </si>
  <si>
    <t>XLOC_038454</t>
  </si>
  <si>
    <t>LG5:3047012-3048500</t>
  </si>
  <si>
    <t>XLOC_038455</t>
  </si>
  <si>
    <t>LG5:3085513-3086691</t>
  </si>
  <si>
    <t>XLOC_038456</t>
  </si>
  <si>
    <t>LG5:3087412-3087723</t>
  </si>
  <si>
    <t>XLOC_038457</t>
  </si>
  <si>
    <t>LG5:3089065-3090030</t>
  </si>
  <si>
    <t>XLOC_038458</t>
  </si>
  <si>
    <t>LG5:3242649-3243111</t>
  </si>
  <si>
    <t>XLOC_038459</t>
  </si>
  <si>
    <t>LG5:3251899-3252841</t>
  </si>
  <si>
    <t>XLOC_038460</t>
  </si>
  <si>
    <t>LG5:3271773-3272311</t>
  </si>
  <si>
    <t>XLOC_038461</t>
  </si>
  <si>
    <t>LG5:3741891-3743225</t>
  </si>
  <si>
    <t>XLOC_038462</t>
  </si>
  <si>
    <t>LG5:3744473-3745501</t>
  </si>
  <si>
    <t>XLOC_038463</t>
  </si>
  <si>
    <t>LG5:3747904-3749217</t>
  </si>
  <si>
    <t>XLOC_038464</t>
  </si>
  <si>
    <t>LG5:3749299-3750437</t>
  </si>
  <si>
    <t>XLOC_038465</t>
  </si>
  <si>
    <t>LG5:3859029-3859243</t>
  </si>
  <si>
    <t>XLOC_038466</t>
  </si>
  <si>
    <t>LG5:3924831-3925972</t>
  </si>
  <si>
    <t>XLOC_038467</t>
  </si>
  <si>
    <t>LG5:3932663-3932842</t>
  </si>
  <si>
    <t>XLOC_038468</t>
  </si>
  <si>
    <t>LG5:4063825-4064610</t>
  </si>
  <si>
    <t>XLOC_038469</t>
  </si>
  <si>
    <t>XLOC_038470</t>
  </si>
  <si>
    <t>LG5:4223412-4224544</t>
  </si>
  <si>
    <t>XLOC_038471</t>
  </si>
  <si>
    <t>XLOC_038472</t>
  </si>
  <si>
    <t>XLOC_038473</t>
  </si>
  <si>
    <t>XLOC_038474</t>
  </si>
  <si>
    <t>LG5:4806194-4806990</t>
  </si>
  <si>
    <t>XLOC_038475</t>
  </si>
  <si>
    <t>LG5:4807546-4807877</t>
  </si>
  <si>
    <t>XLOC_038476</t>
  </si>
  <si>
    <t>LG5:4809460-4810140</t>
  </si>
  <si>
    <t>XLOC_038477</t>
  </si>
  <si>
    <t>LG5:4810305-4810741</t>
  </si>
  <si>
    <t>XLOC_038478</t>
  </si>
  <si>
    <t>LG5:4810834-4811475</t>
  </si>
  <si>
    <t>XLOC_038479</t>
  </si>
  <si>
    <t>LG5:4811572-4813263</t>
  </si>
  <si>
    <t>XLOC_038480</t>
  </si>
  <si>
    <t>LG5:5255072-5256480</t>
  </si>
  <si>
    <t>XLOC_038481</t>
  </si>
  <si>
    <t>XLOC_038482</t>
  </si>
  <si>
    <t>XLOC_038483</t>
  </si>
  <si>
    <t>XLOC_038484</t>
  </si>
  <si>
    <t>LG5:5841665-5848036</t>
  </si>
  <si>
    <t>XLOC_038485</t>
  </si>
  <si>
    <t>LG5:6118314-6119440</t>
  </si>
  <si>
    <t>XLOC_038486</t>
  </si>
  <si>
    <t>LG5:6121239-6121823</t>
  </si>
  <si>
    <t>XLOC_038487</t>
  </si>
  <si>
    <t>XLOC_038488</t>
  </si>
  <si>
    <t>LG5:6406030-6407107</t>
  </si>
  <si>
    <t>XLOC_038489</t>
  </si>
  <si>
    <t>LG5:6881274-6881470</t>
  </si>
  <si>
    <t>XLOC_038490</t>
  </si>
  <si>
    <t>LG5:7065670-7066688</t>
  </si>
  <si>
    <t>XLOC_038491</t>
  </si>
  <si>
    <t>LG5:8177550-8177887</t>
  </si>
  <si>
    <t>XLOC_038492</t>
  </si>
  <si>
    <t>LG5:8179528-8179742</t>
  </si>
  <si>
    <t>XLOC_038493</t>
  </si>
  <si>
    <t>LG5:8284072-8284210</t>
  </si>
  <si>
    <t>XLOC_038494</t>
  </si>
  <si>
    <t>LG5:8606054-8606627</t>
  </si>
  <si>
    <t>XLOC_038495</t>
  </si>
  <si>
    <t>LG5:8795569-8796963</t>
  </si>
  <si>
    <t>XLOC_038496</t>
  </si>
  <si>
    <t>LG5:8797927-8799995</t>
  </si>
  <si>
    <t>XLOC_038497</t>
  </si>
  <si>
    <t>LG5:8800069-8800847</t>
  </si>
  <si>
    <t>XLOC_038498</t>
  </si>
  <si>
    <t>LG5:9177215-9181807</t>
  </si>
  <si>
    <t>XLOC_038499</t>
  </si>
  <si>
    <t>LG5:9746115-9747832</t>
  </si>
  <si>
    <t>XLOC_038500</t>
  </si>
  <si>
    <t>LG5:9799695-9801132</t>
  </si>
  <si>
    <t>XLOC_038501</t>
  </si>
  <si>
    <t>LG5:9819677-9820390</t>
  </si>
  <si>
    <t>XLOC_038502</t>
  </si>
  <si>
    <t>LG5:9969490-9972369</t>
  </si>
  <si>
    <t>XLOC_038503</t>
  </si>
  <si>
    <t>XLOC_038504</t>
  </si>
  <si>
    <t>LG5:11379816-11380441</t>
  </si>
  <si>
    <t>XLOC_038505</t>
  </si>
  <si>
    <t>LG5:11719916-11720933</t>
  </si>
  <si>
    <t>XLOC_038506</t>
  </si>
  <si>
    <t>LG5:11723610-11724675</t>
  </si>
  <si>
    <t>XLOC_038507</t>
  </si>
  <si>
    <t>LG5:11726559-11728901</t>
  </si>
  <si>
    <t>XLOC_038508</t>
  </si>
  <si>
    <t>LG5:11731052-11732412</t>
  </si>
  <si>
    <t>XLOC_038509</t>
  </si>
  <si>
    <t>LG5:11995616-11996269</t>
  </si>
  <si>
    <t>XLOC_038510</t>
  </si>
  <si>
    <t>XLOC_038511</t>
  </si>
  <si>
    <t>XLOC_038512</t>
  </si>
  <si>
    <t>LG5:12453075-12453935</t>
  </si>
  <si>
    <t>XLOC_038513</t>
  </si>
  <si>
    <t>XLOC_038514</t>
  </si>
  <si>
    <t>LG5:12630501-12631920</t>
  </si>
  <si>
    <t>XLOC_038515</t>
  </si>
  <si>
    <t>LG5:13295758-13296530</t>
  </si>
  <si>
    <t>XLOC_038516</t>
  </si>
  <si>
    <t>LG5:13382826-13385157</t>
  </si>
  <si>
    <t>XLOC_038517</t>
  </si>
  <si>
    <t>XLOC_038518</t>
  </si>
  <si>
    <t>LG5:13867309-13868714</t>
  </si>
  <si>
    <t>XLOC_038519</t>
  </si>
  <si>
    <t>LG5:13868804-13870030</t>
  </si>
  <si>
    <t>XLOC_038520</t>
  </si>
  <si>
    <t>XLOC_038521</t>
  </si>
  <si>
    <t>LG5:14135703-14136574</t>
  </si>
  <si>
    <t>XLOC_038522</t>
  </si>
  <si>
    <t>LG5:14160550-14161258</t>
  </si>
  <si>
    <t>XLOC_038523</t>
  </si>
  <si>
    <t>XLOC_038524</t>
  </si>
  <si>
    <t>LG5:14558238-14559368</t>
  </si>
  <si>
    <t>XLOC_038525</t>
  </si>
  <si>
    <t>XLOC_038526</t>
  </si>
  <si>
    <t>LG5:14619614-14620510</t>
  </si>
  <si>
    <t>XLOC_038527</t>
  </si>
  <si>
    <t>LG5:14769410-14771135</t>
  </si>
  <si>
    <t>XLOC_038528</t>
  </si>
  <si>
    <t>XLOC_038529</t>
  </si>
  <si>
    <t>XLOC_038530</t>
  </si>
  <si>
    <t>XLOC_038531</t>
  </si>
  <si>
    <t>XLOC_038532</t>
  </si>
  <si>
    <t>XLOC_038533</t>
  </si>
  <si>
    <t>XLOC_038534</t>
  </si>
  <si>
    <t>LG5:15858955-15861268</t>
  </si>
  <si>
    <t>XLOC_038535</t>
  </si>
  <si>
    <t>XLOC_038536</t>
  </si>
  <si>
    <t>LG5:16289010-16290200</t>
  </si>
  <si>
    <t>XLOC_038537</t>
  </si>
  <si>
    <t>LG5:16359957-16360748</t>
  </si>
  <si>
    <t>XLOC_038538</t>
  </si>
  <si>
    <t>LG5:16444886-16446594</t>
  </si>
  <si>
    <t>XLOC_038539</t>
  </si>
  <si>
    <t>XLOC_038540</t>
  </si>
  <si>
    <t>XLOC_038541</t>
  </si>
  <si>
    <t>LG5:17110331-17110481</t>
  </si>
  <si>
    <t>XLOC_038542</t>
  </si>
  <si>
    <t>LG5:17171201-17172901</t>
  </si>
  <si>
    <t>XLOC_038543</t>
  </si>
  <si>
    <t>LG5:17172957-17174744</t>
  </si>
  <si>
    <t>XLOC_038544</t>
  </si>
  <si>
    <t>XLOC_038545</t>
  </si>
  <si>
    <t>LG5:17431806-17432010</t>
  </si>
  <si>
    <t>XLOC_038546</t>
  </si>
  <si>
    <t>XLOC_038547</t>
  </si>
  <si>
    <t>LG5:17631591-17635643</t>
  </si>
  <si>
    <t>XLOC_038548</t>
  </si>
  <si>
    <t>LG5:17697341-17698164</t>
  </si>
  <si>
    <t>XLOC_038549</t>
  </si>
  <si>
    <t>LG5:17763632-17764732</t>
  </si>
  <si>
    <t>XLOC_038550</t>
  </si>
  <si>
    <t>LG5:17806070-17806421</t>
  </si>
  <si>
    <t>XLOC_038551</t>
  </si>
  <si>
    <t>LG5:17833975-17834751</t>
  </si>
  <si>
    <t>XLOC_038552</t>
  </si>
  <si>
    <t>XLOC_038553</t>
  </si>
  <si>
    <t>XLOC_038554</t>
  </si>
  <si>
    <t>XLOC_038555</t>
  </si>
  <si>
    <t>XLOC_038556</t>
  </si>
  <si>
    <t>LG5:18903189-18904002</t>
  </si>
  <si>
    <t>XLOC_038557</t>
  </si>
  <si>
    <t>LG5:19084841-19087627</t>
  </si>
  <si>
    <t>XLOC_038558</t>
  </si>
  <si>
    <t>LG5:19103040-19103595</t>
  </si>
  <si>
    <t>XLOC_038559</t>
  </si>
  <si>
    <t>XLOC_038560</t>
  </si>
  <si>
    <t>XLOC_038561</t>
  </si>
  <si>
    <t>XLOC_038562</t>
  </si>
  <si>
    <t>LG5:19495859-19504103</t>
  </si>
  <si>
    <t>XLOC_038563</t>
  </si>
  <si>
    <t>LG5:19578888-19580150</t>
  </si>
  <si>
    <t>XLOC_038564</t>
  </si>
  <si>
    <t>LG5:19595139-19596563</t>
  </si>
  <si>
    <t>XLOC_038565</t>
  </si>
  <si>
    <t>LG5:19609549-19609890</t>
  </si>
  <si>
    <t>XLOC_038566</t>
  </si>
  <si>
    <t>LG5:19657148-19657790</t>
  </si>
  <si>
    <t>XLOC_038567</t>
  </si>
  <si>
    <t>LG5:19745404-19745777</t>
  </si>
  <si>
    <t>XLOC_038568</t>
  </si>
  <si>
    <t>LG5:19883442-19884506</t>
  </si>
  <si>
    <t>XLOC_038569</t>
  </si>
  <si>
    <t>XLOC_038570</t>
  </si>
  <si>
    <t>XLOC_038571</t>
  </si>
  <si>
    <t>LG5:20626004-20626240</t>
  </si>
  <si>
    <t>XLOC_038572</t>
  </si>
  <si>
    <t>LG5:20791875-20794151</t>
  </si>
  <si>
    <t>XLOC_038573</t>
  </si>
  <si>
    <t>LG5:20795901-20798520</t>
  </si>
  <si>
    <t>XLOC_038574</t>
  </si>
  <si>
    <t>LG5:20798684-20799311</t>
  </si>
  <si>
    <t>XLOC_038575</t>
  </si>
  <si>
    <t>XLOC_038576</t>
  </si>
  <si>
    <t>LG5:20913918-20915988</t>
  </si>
  <si>
    <t>XLOC_038577</t>
  </si>
  <si>
    <t>LG5:20989601-20990388</t>
  </si>
  <si>
    <t>XLOC_038578</t>
  </si>
  <si>
    <t>LG5:21818079-21819680</t>
  </si>
  <si>
    <t>XLOC_038579</t>
  </si>
  <si>
    <t>LG5:21934579-21935079</t>
  </si>
  <si>
    <t>XLOC_038580</t>
  </si>
  <si>
    <t>LG5:21935246-21935973</t>
  </si>
  <si>
    <t>XLOC_038581</t>
  </si>
  <si>
    <t>LG5:22017173-22018255</t>
  </si>
  <si>
    <t>XLOC_038582</t>
  </si>
  <si>
    <t>LG5:22111360-22112132</t>
  </si>
  <si>
    <t>XLOC_038583</t>
  </si>
  <si>
    <t>XLOC_038584</t>
  </si>
  <si>
    <t>LG5:22248470-22251157</t>
  </si>
  <si>
    <t>XLOC_038585</t>
  </si>
  <si>
    <t>LG5:22762492-22763647</t>
  </si>
  <si>
    <t>XLOC_038586</t>
  </si>
  <si>
    <t>XLOC_038587</t>
  </si>
  <si>
    <t>LG5:23269483-23271156</t>
  </si>
  <si>
    <t>XLOC_038588</t>
  </si>
  <si>
    <t>LG5:23344165-23347490</t>
  </si>
  <si>
    <t>XLOC_038589</t>
  </si>
  <si>
    <t>LG5:23478286-23479430</t>
  </si>
  <si>
    <t>XLOC_038590</t>
  </si>
  <si>
    <t>LG5:23542348-23543303</t>
  </si>
  <si>
    <t>XLOC_038591</t>
  </si>
  <si>
    <t>LG5:23769232-23771249</t>
  </si>
  <si>
    <t>XLOC_038592</t>
  </si>
  <si>
    <t>XLOC_038593</t>
  </si>
  <si>
    <t>LG5:23942902-23944608</t>
  </si>
  <si>
    <t>XLOC_038594</t>
  </si>
  <si>
    <t>XLOC_038595</t>
  </si>
  <si>
    <t>LG5:24402601-24406597</t>
  </si>
  <si>
    <t>XLOC_038596</t>
  </si>
  <si>
    <t>XLOC_038597</t>
  </si>
  <si>
    <t>LG5:24680275-24681474</t>
  </si>
  <si>
    <t>XLOC_038598</t>
  </si>
  <si>
    <t>LG5:24693322-24695348</t>
  </si>
  <si>
    <t>XLOC_038599</t>
  </si>
  <si>
    <t>LG5:24695476-24695951</t>
  </si>
  <si>
    <t>XLOC_038600</t>
  </si>
  <si>
    <t>LG5:24730895-24732039</t>
  </si>
  <si>
    <t>XLOC_038601</t>
  </si>
  <si>
    <t>LG5:24857899-24858497</t>
  </si>
  <si>
    <t>XLOC_038602</t>
  </si>
  <si>
    <t>LG5:24890886-24891218</t>
  </si>
  <si>
    <t>XLOC_038603</t>
  </si>
  <si>
    <t>LG5:24900442-24901662</t>
  </si>
  <si>
    <t>XLOC_038604</t>
  </si>
  <si>
    <t>LG5:25488692-25489090</t>
  </si>
  <si>
    <t>XLOC_038605</t>
  </si>
  <si>
    <t>LG5:25547090-25547923</t>
  </si>
  <si>
    <t>XLOC_038606</t>
  </si>
  <si>
    <t>LG5:25548131-25549141</t>
  </si>
  <si>
    <t>XLOC_038607</t>
  </si>
  <si>
    <t>LG5:25566108-25567144</t>
  </si>
  <si>
    <t>XLOC_038608</t>
  </si>
  <si>
    <t>LG5:25571565-25572189</t>
  </si>
  <si>
    <t>XLOC_038609</t>
  </si>
  <si>
    <t>XLOC_038610</t>
  </si>
  <si>
    <t>XLOC_038611</t>
  </si>
  <si>
    <t>XLOC_038612</t>
  </si>
  <si>
    <t>XLOC_038613</t>
  </si>
  <si>
    <t>LG5:25827730-25828786</t>
  </si>
  <si>
    <t>XLOC_038614</t>
  </si>
  <si>
    <t>LG5:25972988-25974218</t>
  </si>
  <si>
    <t>XLOC_038615</t>
  </si>
  <si>
    <t>LG5:26007329-26007986</t>
  </si>
  <si>
    <t>XLOC_038616</t>
  </si>
  <si>
    <t>XLOC_038617</t>
  </si>
  <si>
    <t>LG5:26097499-26098172</t>
  </si>
  <si>
    <t>XLOC_038618</t>
  </si>
  <si>
    <t>XLOC_038619</t>
  </si>
  <si>
    <t>XLOC_038620</t>
  </si>
  <si>
    <t>LG5:26969015-26969310</t>
  </si>
  <si>
    <t>XLOC_038621</t>
  </si>
  <si>
    <t>LG5:27050230-27051849</t>
  </si>
  <si>
    <t>XLOC_038622</t>
  </si>
  <si>
    <t>LG5:27301050-27301540</t>
  </si>
  <si>
    <t>XLOC_038623</t>
  </si>
  <si>
    <t>XLOC_038624</t>
  </si>
  <si>
    <t>LG5:27334146-27334884</t>
  </si>
  <si>
    <t>XLOC_038625</t>
  </si>
  <si>
    <t>XLOC_038626</t>
  </si>
  <si>
    <t>LG5:27682525-27684476</t>
  </si>
  <si>
    <t>XLOC_038627</t>
  </si>
  <si>
    <t>XLOC_038628</t>
  </si>
  <si>
    <t>XLOC_038629</t>
  </si>
  <si>
    <t>XLOC_038630</t>
  </si>
  <si>
    <t>LG5:28430956-28431081</t>
  </si>
  <si>
    <t>XLOC_038631</t>
  </si>
  <si>
    <t>LG5:28670039-28673952</t>
  </si>
  <si>
    <t>XLOC_038632</t>
  </si>
  <si>
    <t>XLOC_038633</t>
  </si>
  <si>
    <t>LG5:29555359-29555505</t>
  </si>
  <si>
    <t>XLOC_038634</t>
  </si>
  <si>
    <t>LG5:29617276-29618449</t>
  </si>
  <si>
    <t>XLOC_038635</t>
  </si>
  <si>
    <t>LG5:30491653-30492972</t>
  </si>
  <si>
    <t>XLOC_038636</t>
  </si>
  <si>
    <t>LG5:30622396-30624970</t>
  </si>
  <si>
    <t>XLOC_038637</t>
  </si>
  <si>
    <t>XLOC_038638</t>
  </si>
  <si>
    <t>XLOC_038639</t>
  </si>
  <si>
    <t>XLOC_038640</t>
  </si>
  <si>
    <t>XLOC_038641</t>
  </si>
  <si>
    <t>XLOC_038642</t>
  </si>
  <si>
    <t>LG5:31230548-31231606</t>
  </si>
  <si>
    <t>XLOC_038643</t>
  </si>
  <si>
    <t>LG5:31243128-31244132</t>
  </si>
  <si>
    <t>XLOC_038644</t>
  </si>
  <si>
    <t>LG5:31245568-31246471</t>
  </si>
  <si>
    <t>XLOC_038645</t>
  </si>
  <si>
    <t>LG5:31258078-31259800</t>
  </si>
  <si>
    <t>XLOC_038646</t>
  </si>
  <si>
    <t>LG5:31262939-31264990</t>
  </si>
  <si>
    <t>XLOC_038647</t>
  </si>
  <si>
    <t>XLOC_038648</t>
  </si>
  <si>
    <t>LG5:31570685-31574362</t>
  </si>
  <si>
    <t>XLOC_038649</t>
  </si>
  <si>
    <t>XLOC_038650</t>
  </si>
  <si>
    <t>XLOC_038651</t>
  </si>
  <si>
    <t>XLOC_038652</t>
  </si>
  <si>
    <t>XLOC_038653</t>
  </si>
  <si>
    <t>LG5:32184815-32185369</t>
  </si>
  <si>
    <t>XLOC_038654</t>
  </si>
  <si>
    <t>LG5:32185479-32186469</t>
  </si>
  <si>
    <t>XLOC_038655</t>
  </si>
  <si>
    <t>LG5:32188267-32188882</t>
  </si>
  <si>
    <t>XLOC_038656</t>
  </si>
  <si>
    <t>LG5:32314371-32315691</t>
  </si>
  <si>
    <t>XLOC_038657</t>
  </si>
  <si>
    <t>LG5:32315989-32317047</t>
  </si>
  <si>
    <t>XLOC_038658</t>
  </si>
  <si>
    <t>XLOC_038659</t>
  </si>
  <si>
    <t>LG5:32555169-32555534</t>
  </si>
  <si>
    <t>XLOC_038660</t>
  </si>
  <si>
    <t>LG5:32705990-32709889</t>
  </si>
  <si>
    <t>XLOC_038661</t>
  </si>
  <si>
    <t>LG5:32723865-32724529</t>
  </si>
  <si>
    <t>XLOC_038662</t>
  </si>
  <si>
    <t>LG5:33160214-33160960</t>
  </si>
  <si>
    <t>XLOC_038663</t>
  </si>
  <si>
    <t>XLOC_038664</t>
  </si>
  <si>
    <t>XLOC_038665</t>
  </si>
  <si>
    <t>XLOC_038666</t>
  </si>
  <si>
    <t>LG5:34217909-34218034</t>
  </si>
  <si>
    <t>XLOC_038667</t>
  </si>
  <si>
    <t>LG5:34559031-34561037</t>
  </si>
  <si>
    <t>XLOC_038668</t>
  </si>
  <si>
    <t>LG5:34709268-34710151</t>
  </si>
  <si>
    <t>XLOC_038669</t>
  </si>
  <si>
    <t>XLOC_038670</t>
  </si>
  <si>
    <t>XLOC_038671</t>
  </si>
  <si>
    <t>LG5:35343456-35344786</t>
  </si>
  <si>
    <t>XLOC_038672</t>
  </si>
  <si>
    <t>XLOC_038673</t>
  </si>
  <si>
    <t>LG5:35834983-35836659</t>
  </si>
  <si>
    <t>XLOC_038674</t>
  </si>
  <si>
    <t>XLOC_038675</t>
  </si>
  <si>
    <t>XLOC_038676</t>
  </si>
  <si>
    <t>XLOC_038677</t>
  </si>
  <si>
    <t>XLOC_038678</t>
  </si>
  <si>
    <t>XLOC_038679</t>
  </si>
  <si>
    <t>LG5:36137252-36138236</t>
  </si>
  <si>
    <t>XLOC_038680</t>
  </si>
  <si>
    <t>XLOC_038681</t>
  </si>
  <si>
    <t>XLOC_038682</t>
  </si>
  <si>
    <t>LG5:36245456-36246077</t>
  </si>
  <si>
    <t>XLOC_038683</t>
  </si>
  <si>
    <t>LG5:36273075-36273338</t>
  </si>
  <si>
    <t>XLOC_038684</t>
  </si>
  <si>
    <t>LG5:36273425-36273803</t>
  </si>
  <si>
    <t>XLOC_038685</t>
  </si>
  <si>
    <t>XLOC_038686</t>
  </si>
  <si>
    <t>LG5:36687458-36688067</t>
  </si>
  <si>
    <t>XLOC_038687</t>
  </si>
  <si>
    <t>LG5:36696988-36698196</t>
  </si>
  <si>
    <t>XLOC_038688</t>
  </si>
  <si>
    <t>XLOC_038689</t>
  </si>
  <si>
    <t>LG5:36854241-36856428</t>
  </si>
  <si>
    <t>XLOC_038690</t>
  </si>
  <si>
    <t>LG5:37066937-37068268</t>
  </si>
  <si>
    <t>XLOC_038691</t>
  </si>
  <si>
    <t>LG5:37091186-37098411</t>
  </si>
  <si>
    <t>XLOC_038692</t>
  </si>
  <si>
    <t>LG5:37098575-37099960</t>
  </si>
  <si>
    <t>XLOC_038693</t>
  </si>
  <si>
    <t>LG5:37116688-37118286</t>
  </si>
  <si>
    <t>XLOC_038694</t>
  </si>
  <si>
    <t>LG5:37446710-37447687</t>
  </si>
  <si>
    <t>XLOC_038695</t>
  </si>
  <si>
    <t>LG5:37842076-37843745</t>
  </si>
  <si>
    <t>XLOC_038696</t>
  </si>
  <si>
    <t>LG5:37960465-37960962</t>
  </si>
  <si>
    <t>XLOC_038697</t>
  </si>
  <si>
    <t>LG5:37986394-37987176</t>
  </si>
  <si>
    <t>XLOC_038698</t>
  </si>
  <si>
    <t>LG5:38010611-38010840</t>
  </si>
  <si>
    <t>XLOC_038699</t>
  </si>
  <si>
    <t>LG5:38138689-38141632</t>
  </si>
  <si>
    <t>XLOC_038700</t>
  </si>
  <si>
    <t>LG5:38175077-38175250</t>
  </si>
  <si>
    <t>XLOC_038701</t>
  </si>
  <si>
    <t>LG5:38183173-38183732</t>
  </si>
  <si>
    <t>XLOC_038702</t>
  </si>
  <si>
    <t>XLOC_038703</t>
  </si>
  <si>
    <t>XLOC_038704</t>
  </si>
  <si>
    <t>LG5:38519066-38519366</t>
  </si>
  <si>
    <t>XLOC_038705</t>
  </si>
  <si>
    <t>LG5:38547793-38548635</t>
  </si>
  <si>
    <t>XLOC_038706</t>
  </si>
  <si>
    <t>XLOC_038707</t>
  </si>
  <si>
    <t>LG5:38695929-38697224</t>
  </si>
  <si>
    <t>XLOC_038708</t>
  </si>
  <si>
    <t>LG5:38701188-38702437</t>
  </si>
  <si>
    <t>XLOC_038709</t>
  </si>
  <si>
    <t>LG5:38763634-38766490</t>
  </si>
  <si>
    <t>XLOC_038710</t>
  </si>
  <si>
    <t>XLOC_038711</t>
  </si>
  <si>
    <t>LG5:39038069-39039427</t>
  </si>
  <si>
    <t>XLOC_038712</t>
  </si>
  <si>
    <t>LG5:39063735-39065275</t>
  </si>
  <si>
    <t>gene_id</t>
  </si>
  <si>
    <t>gene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Coordinates (CM105746.1)</t>
  </si>
  <si>
    <r>
      <t>Supplemental Table 4. Differential gene expression in the gonads of 14 dpf male and female</t>
    </r>
    <r>
      <rPr>
        <b/>
        <i/>
        <sz val="12"/>
        <color theme="1"/>
        <rFont val="Aptos Narrow"/>
        <scheme val="minor"/>
      </rPr>
      <t xml:space="preserve"> Auloncara baenschi</t>
    </r>
    <r>
      <rPr>
        <b/>
        <sz val="12"/>
        <color theme="1"/>
        <rFont val="Aptos Narrow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8" fillId="0" borderId="0" xfId="0" applyFont="1"/>
    <xf numFmtId="0" fontId="0" fillId="33" borderId="0" xfId="0" applyFill="1"/>
    <xf numFmtId="11" fontId="0" fillId="33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C0CC-D74B-AE40-99F4-5F5BC6C49414}">
  <dimension ref="A1:M1905"/>
  <sheetViews>
    <sheetView tabSelected="1" workbookViewId="0"/>
  </sheetViews>
  <sheetFormatPr baseColWidth="10" defaultRowHeight="16" x14ac:dyDescent="0.2"/>
  <cols>
    <col min="1" max="1" width="13.5" customWidth="1"/>
    <col min="3" max="3" width="24.1640625" customWidth="1"/>
  </cols>
  <sheetData>
    <row r="1" spans="1:13" s="2" customFormat="1" x14ac:dyDescent="0.2">
      <c r="A1" s="2" t="s">
        <v>3787</v>
      </c>
    </row>
    <row r="2" spans="1:13" x14ac:dyDescent="0.2">
      <c r="A2" s="2" t="s">
        <v>3774</v>
      </c>
      <c r="B2" s="2" t="s">
        <v>3775</v>
      </c>
      <c r="C2" s="2" t="s">
        <v>3786</v>
      </c>
      <c r="D2" s="2" t="s">
        <v>3776</v>
      </c>
      <c r="E2" s="2" t="s">
        <v>3777</v>
      </c>
      <c r="F2" s="2" t="s">
        <v>3778</v>
      </c>
      <c r="G2" s="2" t="s">
        <v>3779</v>
      </c>
      <c r="H2" s="2" t="s">
        <v>3780</v>
      </c>
      <c r="I2" s="2" t="s">
        <v>3781</v>
      </c>
      <c r="J2" s="2" t="s">
        <v>3782</v>
      </c>
      <c r="K2" s="2" t="s">
        <v>3783</v>
      </c>
      <c r="L2" s="2" t="s">
        <v>3784</v>
      </c>
      <c r="M2" s="2" t="s">
        <v>3785</v>
      </c>
    </row>
    <row r="3" spans="1:13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>
        <v>0</v>
      </c>
      <c r="H3">
        <v>0</v>
      </c>
      <c r="I3">
        <v>0</v>
      </c>
      <c r="J3">
        <v>0</v>
      </c>
      <c r="K3">
        <v>1</v>
      </c>
      <c r="L3">
        <v>1</v>
      </c>
      <c r="M3" t="s">
        <v>6</v>
      </c>
    </row>
    <row r="4" spans="1:13" x14ac:dyDescent="0.2">
      <c r="A4" t="s">
        <v>1758</v>
      </c>
      <c r="B4" t="s">
        <v>1759</v>
      </c>
      <c r="C4" t="s">
        <v>2</v>
      </c>
      <c r="D4" t="s">
        <v>3</v>
      </c>
      <c r="E4" t="s">
        <v>4</v>
      </c>
      <c r="F4" t="s">
        <v>5</v>
      </c>
      <c r="G4">
        <v>0</v>
      </c>
      <c r="H4">
        <v>0</v>
      </c>
      <c r="I4">
        <v>0</v>
      </c>
      <c r="J4">
        <v>0</v>
      </c>
      <c r="K4">
        <v>1</v>
      </c>
      <c r="L4">
        <v>1</v>
      </c>
      <c r="M4" t="s">
        <v>6</v>
      </c>
    </row>
    <row r="5" spans="1:13" x14ac:dyDescent="0.2">
      <c r="A5" t="s">
        <v>2114</v>
      </c>
      <c r="B5" t="s">
        <v>2115</v>
      </c>
      <c r="C5" t="s">
        <v>2116</v>
      </c>
      <c r="D5" t="s">
        <v>3</v>
      </c>
      <c r="E5" t="s">
        <v>4</v>
      </c>
      <c r="F5" t="s">
        <v>5</v>
      </c>
      <c r="G5">
        <v>0</v>
      </c>
      <c r="H5">
        <v>0</v>
      </c>
      <c r="I5">
        <v>0</v>
      </c>
      <c r="J5">
        <v>0</v>
      </c>
      <c r="K5">
        <v>1</v>
      </c>
      <c r="L5">
        <v>1</v>
      </c>
      <c r="M5" t="s">
        <v>6</v>
      </c>
    </row>
    <row r="6" spans="1:13" x14ac:dyDescent="0.2">
      <c r="A6" t="s">
        <v>394</v>
      </c>
      <c r="B6" t="s">
        <v>395</v>
      </c>
      <c r="C6" t="s">
        <v>396</v>
      </c>
      <c r="D6" t="s">
        <v>3</v>
      </c>
      <c r="E6" t="s">
        <v>4</v>
      </c>
      <c r="F6" t="s">
        <v>5</v>
      </c>
      <c r="G6">
        <v>0</v>
      </c>
      <c r="H6">
        <v>1.20892E-2</v>
      </c>
      <c r="I6" t="s">
        <v>10</v>
      </c>
      <c r="J6">
        <v>0</v>
      </c>
      <c r="K6">
        <v>1</v>
      </c>
      <c r="L6">
        <v>1</v>
      </c>
      <c r="M6" t="s">
        <v>6</v>
      </c>
    </row>
    <row r="7" spans="1:13" x14ac:dyDescent="0.2">
      <c r="A7" t="s">
        <v>397</v>
      </c>
      <c r="B7" t="s">
        <v>398</v>
      </c>
      <c r="C7" t="s">
        <v>396</v>
      </c>
      <c r="D7" t="s">
        <v>3</v>
      </c>
      <c r="E7" t="s">
        <v>4</v>
      </c>
      <c r="F7" t="s">
        <v>5</v>
      </c>
      <c r="G7">
        <v>0</v>
      </c>
      <c r="H7">
        <v>2.6237900000000001E-2</v>
      </c>
      <c r="I7" t="s">
        <v>10</v>
      </c>
      <c r="J7">
        <v>0</v>
      </c>
      <c r="K7">
        <v>1</v>
      </c>
      <c r="L7">
        <v>1</v>
      </c>
      <c r="M7" t="s">
        <v>6</v>
      </c>
    </row>
    <row r="8" spans="1:13" x14ac:dyDescent="0.2">
      <c r="A8" t="s">
        <v>2117</v>
      </c>
      <c r="B8" t="s">
        <v>2118</v>
      </c>
      <c r="C8" t="s">
        <v>396</v>
      </c>
      <c r="D8" t="s">
        <v>3</v>
      </c>
      <c r="E8" t="s">
        <v>4</v>
      </c>
      <c r="F8" t="s">
        <v>17</v>
      </c>
      <c r="G8">
        <v>7.3755499999999996</v>
      </c>
      <c r="H8">
        <v>6.5581399999999999</v>
      </c>
      <c r="I8">
        <v>-0.16946600000000001</v>
      </c>
      <c r="J8">
        <v>-0.206176</v>
      </c>
      <c r="K8">
        <v>0.83220000000000005</v>
      </c>
      <c r="L8">
        <v>0.99763800000000002</v>
      </c>
      <c r="M8" t="s">
        <v>6</v>
      </c>
    </row>
    <row r="9" spans="1:13" x14ac:dyDescent="0.2">
      <c r="A9" t="s">
        <v>2119</v>
      </c>
      <c r="B9" t="s">
        <v>2118</v>
      </c>
      <c r="C9" t="s">
        <v>396</v>
      </c>
      <c r="D9" t="s">
        <v>3</v>
      </c>
      <c r="E9" t="s">
        <v>4</v>
      </c>
      <c r="F9" t="s">
        <v>5</v>
      </c>
      <c r="G9">
        <v>1.3372E-2</v>
      </c>
      <c r="H9">
        <v>0</v>
      </c>
      <c r="I9" t="e">
        <v>#NAME?</v>
      </c>
      <c r="J9">
        <v>0</v>
      </c>
      <c r="K9">
        <v>1</v>
      </c>
      <c r="L9">
        <v>1</v>
      </c>
      <c r="M9" t="s">
        <v>6</v>
      </c>
    </row>
    <row r="10" spans="1:13" x14ac:dyDescent="0.2">
      <c r="A10" t="s">
        <v>399</v>
      </c>
      <c r="B10" t="s">
        <v>400</v>
      </c>
      <c r="C10" t="s">
        <v>401</v>
      </c>
      <c r="D10" t="s">
        <v>3</v>
      </c>
      <c r="E10" t="s">
        <v>4</v>
      </c>
      <c r="F10" t="s">
        <v>5</v>
      </c>
      <c r="G10">
        <v>9.1649000000000001E-3</v>
      </c>
      <c r="H10">
        <v>3.3106799999999999E-2</v>
      </c>
      <c r="I10">
        <v>1.85293</v>
      </c>
      <c r="J10">
        <v>0</v>
      </c>
      <c r="K10">
        <v>1</v>
      </c>
      <c r="L10">
        <v>1</v>
      </c>
      <c r="M10" t="s">
        <v>6</v>
      </c>
    </row>
    <row r="11" spans="1:13" x14ac:dyDescent="0.2">
      <c r="A11" t="s">
        <v>402</v>
      </c>
      <c r="B11" t="s">
        <v>403</v>
      </c>
      <c r="C11" t="s">
        <v>404</v>
      </c>
      <c r="D11" t="s">
        <v>3</v>
      </c>
      <c r="E11" t="s">
        <v>4</v>
      </c>
      <c r="F11" t="s">
        <v>5</v>
      </c>
      <c r="G11">
        <v>4.10347E-2</v>
      </c>
      <c r="H11">
        <v>2.4733100000000001E-2</v>
      </c>
      <c r="I11">
        <v>-0.73040400000000005</v>
      </c>
      <c r="J11">
        <v>0</v>
      </c>
      <c r="K11">
        <v>1</v>
      </c>
      <c r="L11">
        <v>1</v>
      </c>
      <c r="M11" t="s">
        <v>6</v>
      </c>
    </row>
    <row r="12" spans="1:13" x14ac:dyDescent="0.2">
      <c r="A12" t="s">
        <v>405</v>
      </c>
      <c r="B12" t="s">
        <v>15</v>
      </c>
      <c r="C12" t="s">
        <v>404</v>
      </c>
      <c r="D12" t="s">
        <v>3</v>
      </c>
      <c r="E12" t="s">
        <v>4</v>
      </c>
      <c r="F12" t="s">
        <v>17</v>
      </c>
      <c r="G12">
        <v>31.855399999999999</v>
      </c>
      <c r="H12">
        <v>34.472200000000001</v>
      </c>
      <c r="I12">
        <v>0.11389100000000001</v>
      </c>
      <c r="J12">
        <v>8.2703100000000002E-2</v>
      </c>
      <c r="K12">
        <v>0.94525000000000003</v>
      </c>
      <c r="L12">
        <v>0.99763800000000002</v>
      </c>
      <c r="M12" t="s">
        <v>6</v>
      </c>
    </row>
    <row r="13" spans="1:13" x14ac:dyDescent="0.2">
      <c r="A13" t="s">
        <v>2120</v>
      </c>
      <c r="B13" t="s">
        <v>403</v>
      </c>
      <c r="C13" t="s">
        <v>404</v>
      </c>
      <c r="D13" t="s">
        <v>3</v>
      </c>
      <c r="E13" t="s">
        <v>4</v>
      </c>
      <c r="F13" t="s">
        <v>17</v>
      </c>
      <c r="G13">
        <v>49.874699999999997</v>
      </c>
      <c r="H13">
        <v>47.569699999999997</v>
      </c>
      <c r="I13">
        <v>-6.8266300000000002E-2</v>
      </c>
      <c r="J13">
        <v>-8.1367200000000001E-2</v>
      </c>
      <c r="K13">
        <v>0.92900000000000005</v>
      </c>
      <c r="L13">
        <v>0.99763800000000002</v>
      </c>
      <c r="M13" t="s">
        <v>6</v>
      </c>
    </row>
    <row r="14" spans="1:13" x14ac:dyDescent="0.2">
      <c r="A14" t="s">
        <v>406</v>
      </c>
      <c r="B14" t="s">
        <v>407</v>
      </c>
      <c r="C14" t="s">
        <v>408</v>
      </c>
      <c r="D14" t="s">
        <v>3</v>
      </c>
      <c r="E14" t="s">
        <v>4</v>
      </c>
      <c r="F14" t="s">
        <v>17</v>
      </c>
      <c r="G14">
        <v>0.112304</v>
      </c>
      <c r="H14">
        <v>6.7800299999999994E-2</v>
      </c>
      <c r="I14">
        <v>-0.72804800000000003</v>
      </c>
      <c r="J14">
        <v>-1.8620100000000001E-2</v>
      </c>
      <c r="K14">
        <v>0.74990000000000001</v>
      </c>
      <c r="L14">
        <v>0.99763800000000002</v>
      </c>
      <c r="M14" t="s">
        <v>6</v>
      </c>
    </row>
    <row r="15" spans="1:13" x14ac:dyDescent="0.2">
      <c r="A15" t="s">
        <v>409</v>
      </c>
      <c r="B15" t="s">
        <v>407</v>
      </c>
      <c r="C15" t="s">
        <v>408</v>
      </c>
      <c r="D15" t="s">
        <v>3</v>
      </c>
      <c r="E15" t="s">
        <v>4</v>
      </c>
      <c r="F15" t="s">
        <v>17</v>
      </c>
      <c r="G15">
        <v>12.2379</v>
      </c>
      <c r="H15">
        <v>12.609400000000001</v>
      </c>
      <c r="I15">
        <v>4.3153299999999999E-2</v>
      </c>
      <c r="J15">
        <v>5.9877300000000001E-2</v>
      </c>
      <c r="K15">
        <v>0.94889999999999997</v>
      </c>
      <c r="L15">
        <v>0.99763800000000002</v>
      </c>
      <c r="M15" t="s">
        <v>6</v>
      </c>
    </row>
    <row r="16" spans="1:13" x14ac:dyDescent="0.2">
      <c r="A16" t="s">
        <v>410</v>
      </c>
      <c r="B16" t="s">
        <v>15</v>
      </c>
      <c r="C16" t="s">
        <v>411</v>
      </c>
      <c r="D16" t="s">
        <v>3</v>
      </c>
      <c r="E16" t="s">
        <v>4</v>
      </c>
      <c r="F16" t="s">
        <v>5</v>
      </c>
      <c r="G16">
        <v>8.0127199999999996E-2</v>
      </c>
      <c r="H16">
        <v>0</v>
      </c>
      <c r="I16" t="e">
        <v>#NAME?</v>
      </c>
      <c r="J16">
        <v>0</v>
      </c>
      <c r="K16">
        <v>1</v>
      </c>
      <c r="L16">
        <v>1</v>
      </c>
      <c r="M16" t="s">
        <v>6</v>
      </c>
    </row>
    <row r="17" spans="1:13" x14ac:dyDescent="0.2">
      <c r="A17" t="s">
        <v>412</v>
      </c>
      <c r="B17" t="s">
        <v>15</v>
      </c>
      <c r="C17" t="s">
        <v>413</v>
      </c>
      <c r="D17" t="s">
        <v>3</v>
      </c>
      <c r="E17" t="s">
        <v>4</v>
      </c>
      <c r="F17" t="s">
        <v>17</v>
      </c>
      <c r="G17">
        <v>7.4520299999999997</v>
      </c>
      <c r="H17">
        <v>8.14724</v>
      </c>
      <c r="I17">
        <v>0.12867700000000001</v>
      </c>
      <c r="J17">
        <v>0.16214200000000001</v>
      </c>
      <c r="K17">
        <v>0.86704999999999999</v>
      </c>
      <c r="L17">
        <v>0.99763800000000002</v>
      </c>
      <c r="M17" t="s">
        <v>6</v>
      </c>
    </row>
    <row r="18" spans="1:13" x14ac:dyDescent="0.2">
      <c r="A18" t="s">
        <v>414</v>
      </c>
      <c r="B18" t="s">
        <v>15</v>
      </c>
      <c r="C18" t="s">
        <v>415</v>
      </c>
      <c r="D18" t="s">
        <v>3</v>
      </c>
      <c r="E18" t="s">
        <v>4</v>
      </c>
      <c r="F18" t="s">
        <v>17</v>
      </c>
      <c r="G18">
        <v>0.333785</v>
      </c>
      <c r="H18">
        <v>0.46082699999999999</v>
      </c>
      <c r="I18">
        <v>0.46530700000000003</v>
      </c>
      <c r="J18">
        <v>0.50499700000000003</v>
      </c>
      <c r="K18">
        <v>0.61685000000000001</v>
      </c>
      <c r="L18">
        <v>0.99763800000000002</v>
      </c>
      <c r="M18" t="s">
        <v>6</v>
      </c>
    </row>
    <row r="19" spans="1:13" x14ac:dyDescent="0.2">
      <c r="A19" t="s">
        <v>2121</v>
      </c>
      <c r="B19" t="s">
        <v>15</v>
      </c>
      <c r="C19" t="s">
        <v>2122</v>
      </c>
      <c r="D19" t="s">
        <v>3</v>
      </c>
      <c r="E19" t="s">
        <v>4</v>
      </c>
      <c r="F19" t="s">
        <v>17</v>
      </c>
      <c r="G19">
        <v>58.793700000000001</v>
      </c>
      <c r="H19">
        <v>47.748800000000003</v>
      </c>
      <c r="I19">
        <v>-0.30019600000000002</v>
      </c>
      <c r="J19">
        <v>-0.39944800000000003</v>
      </c>
      <c r="K19">
        <v>0.69779999999999998</v>
      </c>
      <c r="L19">
        <v>0.99763800000000002</v>
      </c>
      <c r="M19" t="s">
        <v>6</v>
      </c>
    </row>
    <row r="20" spans="1:13" x14ac:dyDescent="0.2">
      <c r="A20" t="s">
        <v>416</v>
      </c>
      <c r="B20" t="s">
        <v>15</v>
      </c>
      <c r="C20" t="s">
        <v>417</v>
      </c>
      <c r="D20" t="s">
        <v>3</v>
      </c>
      <c r="E20" t="s">
        <v>4</v>
      </c>
      <c r="F20" t="s">
        <v>17</v>
      </c>
      <c r="G20">
        <v>0.18303900000000001</v>
      </c>
      <c r="H20">
        <v>0.36405799999999999</v>
      </c>
      <c r="I20">
        <v>0.99201799999999996</v>
      </c>
      <c r="J20">
        <v>1.00786</v>
      </c>
      <c r="K20">
        <v>0.33734999999999998</v>
      </c>
      <c r="L20">
        <v>0.99763800000000002</v>
      </c>
      <c r="M20" t="s">
        <v>6</v>
      </c>
    </row>
    <row r="21" spans="1:13" x14ac:dyDescent="0.2">
      <c r="A21" t="s">
        <v>418</v>
      </c>
      <c r="B21" t="s">
        <v>15</v>
      </c>
      <c r="C21" t="s">
        <v>419</v>
      </c>
      <c r="D21" t="s">
        <v>3</v>
      </c>
      <c r="E21" t="s">
        <v>4</v>
      </c>
      <c r="F21" t="s">
        <v>17</v>
      </c>
      <c r="G21">
        <v>29.232099999999999</v>
      </c>
      <c r="H21">
        <v>54.716099999999997</v>
      </c>
      <c r="I21">
        <v>0.90441099999999996</v>
      </c>
      <c r="J21">
        <v>1.22228</v>
      </c>
      <c r="K21">
        <v>0.18365000000000001</v>
      </c>
      <c r="L21">
        <v>0.99763800000000002</v>
      </c>
      <c r="M21" t="s">
        <v>6</v>
      </c>
    </row>
    <row r="22" spans="1:13" x14ac:dyDescent="0.2">
      <c r="A22" t="s">
        <v>420</v>
      </c>
      <c r="B22" t="s">
        <v>15</v>
      </c>
      <c r="C22" t="s">
        <v>421</v>
      </c>
      <c r="D22" t="s">
        <v>3</v>
      </c>
      <c r="E22" t="s">
        <v>4</v>
      </c>
      <c r="F22" t="s">
        <v>17</v>
      </c>
      <c r="G22">
        <v>63.869900000000001</v>
      </c>
      <c r="H22">
        <v>43.567100000000003</v>
      </c>
      <c r="I22">
        <v>-0.55189600000000005</v>
      </c>
      <c r="J22">
        <v>-0.69253699999999996</v>
      </c>
      <c r="K22">
        <v>0.47789999999999999</v>
      </c>
      <c r="L22">
        <v>0.99763800000000002</v>
      </c>
      <c r="M22" t="s">
        <v>6</v>
      </c>
    </row>
    <row r="23" spans="1:13" x14ac:dyDescent="0.2">
      <c r="A23" t="s">
        <v>2123</v>
      </c>
      <c r="B23" t="s">
        <v>15</v>
      </c>
      <c r="C23" t="s">
        <v>421</v>
      </c>
      <c r="D23" t="s">
        <v>3</v>
      </c>
      <c r="E23" t="s">
        <v>4</v>
      </c>
      <c r="F23" t="s">
        <v>17</v>
      </c>
      <c r="G23">
        <v>2.96461</v>
      </c>
      <c r="H23">
        <v>3.1875900000000001</v>
      </c>
      <c r="I23">
        <v>0.10462399999999999</v>
      </c>
      <c r="J23">
        <v>6.7871899999999999E-2</v>
      </c>
      <c r="K23">
        <v>0.94359999999999999</v>
      </c>
      <c r="L23">
        <v>0.99763800000000002</v>
      </c>
      <c r="M23" t="s">
        <v>6</v>
      </c>
    </row>
    <row r="24" spans="1:13" x14ac:dyDescent="0.2">
      <c r="A24" t="s">
        <v>2124</v>
      </c>
      <c r="B24" t="s">
        <v>15</v>
      </c>
      <c r="C24" t="s">
        <v>2125</v>
      </c>
      <c r="D24" t="s">
        <v>3</v>
      </c>
      <c r="E24" t="s">
        <v>4</v>
      </c>
      <c r="F24" t="s">
        <v>17</v>
      </c>
      <c r="G24">
        <v>2.1545700000000001</v>
      </c>
      <c r="H24">
        <v>0.78802700000000003</v>
      </c>
      <c r="I24">
        <v>-1.4510799999999999</v>
      </c>
      <c r="J24">
        <v>-1.39449</v>
      </c>
      <c r="K24">
        <v>0.14360000000000001</v>
      </c>
      <c r="L24">
        <v>0.99763800000000002</v>
      </c>
      <c r="M24" t="s">
        <v>6</v>
      </c>
    </row>
    <row r="25" spans="1:13" x14ac:dyDescent="0.2">
      <c r="A25" t="s">
        <v>422</v>
      </c>
      <c r="B25" t="s">
        <v>15</v>
      </c>
      <c r="C25" t="s">
        <v>423</v>
      </c>
      <c r="D25" t="s">
        <v>3</v>
      </c>
      <c r="E25" t="s">
        <v>4</v>
      </c>
      <c r="F25" t="s">
        <v>17</v>
      </c>
      <c r="G25">
        <v>16.2424</v>
      </c>
      <c r="H25">
        <v>7.7694099999999997</v>
      </c>
      <c r="I25">
        <v>-1.06389</v>
      </c>
      <c r="J25">
        <v>-1.25989</v>
      </c>
      <c r="K25">
        <v>0.22284999999999999</v>
      </c>
      <c r="L25">
        <v>0.99763800000000002</v>
      </c>
      <c r="M25" t="s">
        <v>6</v>
      </c>
    </row>
    <row r="26" spans="1:13" x14ac:dyDescent="0.2">
      <c r="A26" t="s">
        <v>2126</v>
      </c>
      <c r="B26" t="s">
        <v>15</v>
      </c>
      <c r="C26" t="s">
        <v>2127</v>
      </c>
      <c r="D26" t="s">
        <v>3</v>
      </c>
      <c r="E26" t="s">
        <v>4</v>
      </c>
      <c r="F26" t="s">
        <v>17</v>
      </c>
      <c r="G26">
        <v>8.8884100000000004</v>
      </c>
      <c r="H26">
        <v>8.7287099999999995</v>
      </c>
      <c r="I26">
        <v>-2.61569E-2</v>
      </c>
      <c r="J26">
        <v>-3.4464099999999998E-2</v>
      </c>
      <c r="K26">
        <v>0.97194999999999998</v>
      </c>
      <c r="L26">
        <v>0.99763800000000002</v>
      </c>
      <c r="M26" t="s">
        <v>6</v>
      </c>
    </row>
    <row r="27" spans="1:13" x14ac:dyDescent="0.2">
      <c r="A27" t="s">
        <v>424</v>
      </c>
      <c r="B27" t="s">
        <v>15</v>
      </c>
      <c r="C27" t="s">
        <v>425</v>
      </c>
      <c r="D27" t="s">
        <v>3</v>
      </c>
      <c r="E27" t="s">
        <v>4</v>
      </c>
      <c r="F27" t="s">
        <v>17</v>
      </c>
      <c r="G27">
        <v>18.726500000000001</v>
      </c>
      <c r="H27">
        <v>22.285799999999998</v>
      </c>
      <c r="I27">
        <v>0.25104500000000002</v>
      </c>
      <c r="J27">
        <v>0.32008500000000001</v>
      </c>
      <c r="K27">
        <v>0.73334999999999995</v>
      </c>
      <c r="L27">
        <v>0.99763800000000002</v>
      </c>
      <c r="M27" t="s">
        <v>6</v>
      </c>
    </row>
    <row r="28" spans="1:13" x14ac:dyDescent="0.2">
      <c r="A28" t="s">
        <v>426</v>
      </c>
      <c r="B28" t="s">
        <v>15</v>
      </c>
      <c r="C28" t="s">
        <v>427</v>
      </c>
      <c r="D28" t="s">
        <v>3</v>
      </c>
      <c r="E28" t="s">
        <v>4</v>
      </c>
      <c r="F28" t="s">
        <v>17</v>
      </c>
      <c r="G28">
        <v>22.398099999999999</v>
      </c>
      <c r="H28">
        <v>18.5046</v>
      </c>
      <c r="I28">
        <v>-0.27548699999999998</v>
      </c>
      <c r="J28">
        <v>-0.39473999999999998</v>
      </c>
      <c r="K28">
        <v>0.69135000000000002</v>
      </c>
      <c r="L28">
        <v>0.99763800000000002</v>
      </c>
      <c r="M28" t="s">
        <v>6</v>
      </c>
    </row>
    <row r="29" spans="1:13" x14ac:dyDescent="0.2">
      <c r="A29" t="s">
        <v>428</v>
      </c>
      <c r="B29" t="s">
        <v>15</v>
      </c>
      <c r="C29" t="s">
        <v>429</v>
      </c>
      <c r="D29" t="s">
        <v>3</v>
      </c>
      <c r="E29" t="s">
        <v>4</v>
      </c>
      <c r="F29" t="s">
        <v>17</v>
      </c>
      <c r="G29">
        <v>13.2685</v>
      </c>
      <c r="H29">
        <v>21.705300000000001</v>
      </c>
      <c r="I29">
        <v>0.71004199999999995</v>
      </c>
      <c r="J29">
        <v>0.42288700000000001</v>
      </c>
      <c r="K29">
        <v>0.68300000000000005</v>
      </c>
      <c r="L29">
        <v>0.99763800000000002</v>
      </c>
      <c r="M29" t="s">
        <v>6</v>
      </c>
    </row>
    <row r="30" spans="1:13" x14ac:dyDescent="0.2">
      <c r="A30" t="s">
        <v>2128</v>
      </c>
      <c r="B30" t="s">
        <v>15</v>
      </c>
      <c r="C30" t="s">
        <v>429</v>
      </c>
      <c r="D30" t="s">
        <v>3</v>
      </c>
      <c r="E30" t="s">
        <v>4</v>
      </c>
      <c r="F30" t="s">
        <v>17</v>
      </c>
      <c r="G30">
        <v>75.6785</v>
      </c>
      <c r="H30">
        <v>50.703699999999998</v>
      </c>
      <c r="I30">
        <v>-0.57779400000000003</v>
      </c>
      <c r="J30">
        <v>-0.69817399999999996</v>
      </c>
      <c r="K30">
        <v>0.48459999999999998</v>
      </c>
      <c r="L30">
        <v>0.99763800000000002</v>
      </c>
      <c r="M30" t="s">
        <v>6</v>
      </c>
    </row>
    <row r="31" spans="1:13" x14ac:dyDescent="0.2">
      <c r="A31" t="s">
        <v>430</v>
      </c>
      <c r="B31" t="s">
        <v>15</v>
      </c>
      <c r="C31" t="s">
        <v>431</v>
      </c>
      <c r="D31" t="s">
        <v>3</v>
      </c>
      <c r="E31" t="s">
        <v>4</v>
      </c>
      <c r="F31" t="s">
        <v>17</v>
      </c>
      <c r="G31">
        <v>1.6238300000000001</v>
      </c>
      <c r="H31">
        <v>0.99454299999999995</v>
      </c>
      <c r="I31">
        <v>-0.70729500000000001</v>
      </c>
      <c r="J31">
        <v>-0.763683</v>
      </c>
      <c r="K31">
        <v>0.46515000000000001</v>
      </c>
      <c r="L31">
        <v>0.99763800000000002</v>
      </c>
      <c r="M31" t="s">
        <v>6</v>
      </c>
    </row>
    <row r="32" spans="1:13" x14ac:dyDescent="0.2">
      <c r="A32" t="s">
        <v>2129</v>
      </c>
      <c r="B32" t="s">
        <v>15</v>
      </c>
      <c r="C32" t="s">
        <v>2130</v>
      </c>
      <c r="D32" t="s">
        <v>3</v>
      </c>
      <c r="E32" t="s">
        <v>4</v>
      </c>
      <c r="F32" t="s">
        <v>17</v>
      </c>
      <c r="G32">
        <v>32.807600000000001</v>
      </c>
      <c r="H32">
        <v>10.922000000000001</v>
      </c>
      <c r="I32">
        <v>-1.5867899999999999</v>
      </c>
      <c r="J32">
        <v>-1.43245</v>
      </c>
      <c r="K32">
        <v>0.12105</v>
      </c>
      <c r="L32">
        <v>0.99763800000000002</v>
      </c>
      <c r="M32" t="s">
        <v>6</v>
      </c>
    </row>
    <row r="33" spans="1:13" x14ac:dyDescent="0.2">
      <c r="A33" t="s">
        <v>2131</v>
      </c>
      <c r="B33" t="s">
        <v>2132</v>
      </c>
      <c r="C33" t="s">
        <v>2133</v>
      </c>
      <c r="D33" t="s">
        <v>3</v>
      </c>
      <c r="E33" t="s">
        <v>4</v>
      </c>
      <c r="F33" t="s">
        <v>17</v>
      </c>
      <c r="G33">
        <v>0</v>
      </c>
      <c r="H33">
        <v>0.161824</v>
      </c>
      <c r="I33" t="s">
        <v>10</v>
      </c>
      <c r="J33" t="e">
        <v>#NAME?</v>
      </c>
      <c r="K33">
        <v>3.585E-2</v>
      </c>
      <c r="L33">
        <v>0.76880300000000001</v>
      </c>
      <c r="M33" t="s">
        <v>6</v>
      </c>
    </row>
    <row r="34" spans="1:13" x14ac:dyDescent="0.2">
      <c r="A34" t="s">
        <v>2134</v>
      </c>
      <c r="B34" t="s">
        <v>2135</v>
      </c>
      <c r="C34" t="s">
        <v>2136</v>
      </c>
      <c r="D34" t="s">
        <v>3</v>
      </c>
      <c r="E34" t="s">
        <v>4</v>
      </c>
      <c r="F34" t="s">
        <v>5</v>
      </c>
      <c r="G34">
        <v>0</v>
      </c>
      <c r="H34">
        <v>7.4186299999999997E-2</v>
      </c>
      <c r="I34" t="s">
        <v>10</v>
      </c>
      <c r="J34">
        <v>0</v>
      </c>
      <c r="K34">
        <v>1</v>
      </c>
      <c r="L34">
        <v>1</v>
      </c>
      <c r="M34" t="s">
        <v>6</v>
      </c>
    </row>
    <row r="35" spans="1:13" x14ac:dyDescent="0.2">
      <c r="A35" t="s">
        <v>432</v>
      </c>
      <c r="B35" t="s">
        <v>15</v>
      </c>
      <c r="C35" t="s">
        <v>433</v>
      </c>
      <c r="D35" t="s">
        <v>3</v>
      </c>
      <c r="E35" t="s">
        <v>4</v>
      </c>
      <c r="F35" t="s">
        <v>17</v>
      </c>
      <c r="G35">
        <v>3.8615499999999998</v>
      </c>
      <c r="H35">
        <v>1.46149</v>
      </c>
      <c r="I35">
        <v>-1.40174</v>
      </c>
      <c r="J35">
        <v>-0.48725800000000002</v>
      </c>
      <c r="K35">
        <v>0.41670000000000001</v>
      </c>
      <c r="L35">
        <v>0.99763800000000002</v>
      </c>
      <c r="M35" t="s">
        <v>6</v>
      </c>
    </row>
    <row r="36" spans="1:13" x14ac:dyDescent="0.2">
      <c r="A36" t="s">
        <v>434</v>
      </c>
      <c r="B36" t="s">
        <v>15</v>
      </c>
      <c r="C36" t="s">
        <v>433</v>
      </c>
      <c r="D36" t="s">
        <v>3</v>
      </c>
      <c r="E36" t="s">
        <v>4</v>
      </c>
      <c r="F36" t="s">
        <v>17</v>
      </c>
      <c r="G36">
        <v>8.0870899999999999</v>
      </c>
      <c r="H36">
        <v>10.051500000000001</v>
      </c>
      <c r="I36">
        <v>0.31372100000000003</v>
      </c>
      <c r="J36">
        <v>0.25795400000000002</v>
      </c>
      <c r="K36">
        <v>0.78985000000000005</v>
      </c>
      <c r="L36">
        <v>0.99763800000000002</v>
      </c>
      <c r="M36" t="s">
        <v>6</v>
      </c>
    </row>
    <row r="37" spans="1:13" x14ac:dyDescent="0.2">
      <c r="A37" t="s">
        <v>2137</v>
      </c>
      <c r="B37" t="s">
        <v>15</v>
      </c>
      <c r="C37" t="s">
        <v>433</v>
      </c>
      <c r="D37" t="s">
        <v>3</v>
      </c>
      <c r="E37" t="s">
        <v>4</v>
      </c>
      <c r="F37" t="s">
        <v>17</v>
      </c>
      <c r="G37">
        <v>6.06386</v>
      </c>
      <c r="H37">
        <v>5.9607200000000002</v>
      </c>
      <c r="I37">
        <v>-2.4749299999999998E-2</v>
      </c>
      <c r="J37">
        <v>-2.145E-2</v>
      </c>
      <c r="K37">
        <v>0.98185</v>
      </c>
      <c r="L37">
        <v>0.99763800000000002</v>
      </c>
      <c r="M37" t="s">
        <v>6</v>
      </c>
    </row>
    <row r="38" spans="1:13" x14ac:dyDescent="0.2">
      <c r="A38" t="s">
        <v>2138</v>
      </c>
      <c r="B38" t="s">
        <v>2139</v>
      </c>
      <c r="C38" t="s">
        <v>2140</v>
      </c>
      <c r="D38" t="s">
        <v>3</v>
      </c>
      <c r="E38" t="s">
        <v>4</v>
      </c>
      <c r="F38" t="s">
        <v>17</v>
      </c>
      <c r="G38">
        <v>1.2562899999999999</v>
      </c>
      <c r="H38">
        <v>1.5383899999999999</v>
      </c>
      <c r="I38">
        <v>0.29224499999999998</v>
      </c>
      <c r="J38">
        <v>0.31915700000000002</v>
      </c>
      <c r="K38">
        <v>0.75019999999999998</v>
      </c>
      <c r="L38">
        <v>0.99763800000000002</v>
      </c>
      <c r="M38" t="s">
        <v>6</v>
      </c>
    </row>
    <row r="39" spans="1:13" x14ac:dyDescent="0.2">
      <c r="A39" t="s">
        <v>2141</v>
      </c>
      <c r="B39" t="s">
        <v>2139</v>
      </c>
      <c r="C39" t="s">
        <v>2140</v>
      </c>
      <c r="D39" t="s">
        <v>3</v>
      </c>
      <c r="E39" t="s">
        <v>4</v>
      </c>
      <c r="F39" t="s">
        <v>5</v>
      </c>
      <c r="G39">
        <v>4.5173100000000001E-2</v>
      </c>
      <c r="H39">
        <v>5.4464100000000001E-2</v>
      </c>
      <c r="I39">
        <v>0.26984200000000003</v>
      </c>
      <c r="J39">
        <v>0</v>
      </c>
      <c r="K39">
        <v>1</v>
      </c>
      <c r="L39">
        <v>1</v>
      </c>
      <c r="M39" t="s">
        <v>6</v>
      </c>
    </row>
    <row r="40" spans="1:13" x14ac:dyDescent="0.2">
      <c r="A40" t="s">
        <v>28</v>
      </c>
      <c r="B40" t="s">
        <v>29</v>
      </c>
      <c r="C40" t="s">
        <v>30</v>
      </c>
      <c r="D40" t="s">
        <v>3</v>
      </c>
      <c r="E40" t="s">
        <v>4</v>
      </c>
      <c r="F40" t="s">
        <v>17</v>
      </c>
      <c r="G40">
        <v>40.6051</v>
      </c>
      <c r="H40">
        <v>29.181899999999999</v>
      </c>
      <c r="I40">
        <v>-0.47658600000000001</v>
      </c>
      <c r="J40">
        <v>-0.631081</v>
      </c>
      <c r="K40">
        <v>0.49459999999999998</v>
      </c>
      <c r="L40">
        <v>0.99763800000000002</v>
      </c>
      <c r="M40" t="s">
        <v>6</v>
      </c>
    </row>
    <row r="41" spans="1:13" x14ac:dyDescent="0.2">
      <c r="A41" t="s">
        <v>31</v>
      </c>
      <c r="B41" t="s">
        <v>29</v>
      </c>
      <c r="C41" t="s">
        <v>30</v>
      </c>
      <c r="D41" t="s">
        <v>3</v>
      </c>
      <c r="E41" t="s">
        <v>4</v>
      </c>
      <c r="F41" t="s">
        <v>5</v>
      </c>
      <c r="G41">
        <v>3.9818800000000001E-2</v>
      </c>
      <c r="H41">
        <v>1.19995E-2</v>
      </c>
      <c r="I41">
        <v>-1.73048</v>
      </c>
      <c r="J41">
        <v>0</v>
      </c>
      <c r="K41">
        <v>1</v>
      </c>
      <c r="L41">
        <v>1</v>
      </c>
      <c r="M41" t="s">
        <v>6</v>
      </c>
    </row>
    <row r="42" spans="1:13" x14ac:dyDescent="0.2">
      <c r="A42" t="s">
        <v>435</v>
      </c>
      <c r="B42" t="s">
        <v>436</v>
      </c>
      <c r="C42" t="s">
        <v>437</v>
      </c>
      <c r="D42" t="s">
        <v>3</v>
      </c>
      <c r="E42" t="s">
        <v>4</v>
      </c>
      <c r="F42" t="s">
        <v>17</v>
      </c>
      <c r="G42">
        <v>0</v>
      </c>
      <c r="H42">
        <v>0.11572399999999999</v>
      </c>
      <c r="I42" t="s">
        <v>10</v>
      </c>
      <c r="J42" t="e">
        <v>#NAME?</v>
      </c>
      <c r="K42">
        <v>1.75E-3</v>
      </c>
      <c r="L42">
        <v>0.12582299999999999</v>
      </c>
      <c r="M42" t="s">
        <v>6</v>
      </c>
    </row>
    <row r="43" spans="1:13" x14ac:dyDescent="0.2">
      <c r="A43" t="s">
        <v>438</v>
      </c>
      <c r="B43" t="s">
        <v>439</v>
      </c>
      <c r="C43" t="s">
        <v>440</v>
      </c>
      <c r="D43" t="s">
        <v>3</v>
      </c>
      <c r="E43" t="s">
        <v>4</v>
      </c>
      <c r="F43" t="s">
        <v>17</v>
      </c>
      <c r="G43">
        <v>0.13439000000000001</v>
      </c>
      <c r="H43">
        <v>0.135023</v>
      </c>
      <c r="I43">
        <v>6.7854899999999999E-3</v>
      </c>
      <c r="J43">
        <v>6.5788299999999999E-3</v>
      </c>
      <c r="K43">
        <v>0.93464999999999998</v>
      </c>
      <c r="L43">
        <v>0.99763800000000002</v>
      </c>
      <c r="M43" t="s">
        <v>6</v>
      </c>
    </row>
    <row r="44" spans="1:13" x14ac:dyDescent="0.2">
      <c r="A44" t="s">
        <v>2142</v>
      </c>
      <c r="B44" t="s">
        <v>2143</v>
      </c>
      <c r="C44" t="s">
        <v>2144</v>
      </c>
      <c r="D44" t="s">
        <v>3</v>
      </c>
      <c r="E44" t="s">
        <v>4</v>
      </c>
      <c r="F44" t="s">
        <v>17</v>
      </c>
      <c r="G44">
        <v>0.104963</v>
      </c>
      <c r="H44">
        <v>0.20338400000000001</v>
      </c>
      <c r="I44">
        <v>0.95432899999999998</v>
      </c>
      <c r="J44">
        <v>0.93637599999999999</v>
      </c>
      <c r="K44">
        <v>0.37890000000000001</v>
      </c>
      <c r="L44">
        <v>0.99763800000000002</v>
      </c>
      <c r="M44" t="s">
        <v>6</v>
      </c>
    </row>
    <row r="45" spans="1:13" x14ac:dyDescent="0.2">
      <c r="A45" t="s">
        <v>32</v>
      </c>
      <c r="B45" t="s">
        <v>15</v>
      </c>
      <c r="C45" t="s">
        <v>33</v>
      </c>
      <c r="D45" t="s">
        <v>3</v>
      </c>
      <c r="E45" t="s">
        <v>4</v>
      </c>
      <c r="F45" t="s">
        <v>17</v>
      </c>
      <c r="G45">
        <v>19.642299999999999</v>
      </c>
      <c r="H45">
        <v>31.272200000000002</v>
      </c>
      <c r="I45">
        <v>0.67091999999999996</v>
      </c>
      <c r="J45">
        <v>0.91830000000000001</v>
      </c>
      <c r="K45">
        <v>0.3468</v>
      </c>
      <c r="L45">
        <v>0.99763800000000002</v>
      </c>
      <c r="M45" t="s">
        <v>6</v>
      </c>
    </row>
    <row r="46" spans="1:13" x14ac:dyDescent="0.2">
      <c r="A46" t="s">
        <v>441</v>
      </c>
      <c r="B46" t="s">
        <v>442</v>
      </c>
      <c r="C46" t="s">
        <v>443</v>
      </c>
      <c r="D46" t="s">
        <v>3</v>
      </c>
      <c r="E46" t="s">
        <v>4</v>
      </c>
      <c r="F46" t="s">
        <v>5</v>
      </c>
      <c r="G46">
        <v>1.3272900000000001E-2</v>
      </c>
      <c r="H46">
        <v>2.3998999999999999E-2</v>
      </c>
      <c r="I46">
        <v>0.85448599999999997</v>
      </c>
      <c r="J46">
        <v>0</v>
      </c>
      <c r="K46">
        <v>1</v>
      </c>
      <c r="L46">
        <v>1</v>
      </c>
      <c r="M46" t="s">
        <v>6</v>
      </c>
    </row>
    <row r="47" spans="1:13" x14ac:dyDescent="0.2">
      <c r="A47" t="s">
        <v>2145</v>
      </c>
      <c r="B47" t="s">
        <v>15</v>
      </c>
      <c r="C47" t="s">
        <v>2146</v>
      </c>
      <c r="D47" t="s">
        <v>3</v>
      </c>
      <c r="E47" t="s">
        <v>4</v>
      </c>
      <c r="F47" t="s">
        <v>17</v>
      </c>
      <c r="G47">
        <v>6.9021499999999998</v>
      </c>
      <c r="H47">
        <v>7.7203600000000003</v>
      </c>
      <c r="I47">
        <v>0.16162299999999999</v>
      </c>
      <c r="J47">
        <v>0.21779200000000001</v>
      </c>
      <c r="K47">
        <v>0.82264999999999999</v>
      </c>
      <c r="L47">
        <v>0.99763800000000002</v>
      </c>
      <c r="M47" t="s">
        <v>6</v>
      </c>
    </row>
    <row r="48" spans="1:13" x14ac:dyDescent="0.2">
      <c r="A48" t="s">
        <v>2147</v>
      </c>
      <c r="B48" t="s">
        <v>15</v>
      </c>
      <c r="C48" t="s">
        <v>2148</v>
      </c>
      <c r="D48" t="s">
        <v>3</v>
      </c>
      <c r="E48" t="s">
        <v>4</v>
      </c>
      <c r="F48" t="s">
        <v>5</v>
      </c>
      <c r="G48">
        <v>0</v>
      </c>
      <c r="H48">
        <v>2.4239E-2</v>
      </c>
      <c r="I48" t="s">
        <v>10</v>
      </c>
      <c r="J48">
        <v>0</v>
      </c>
      <c r="K48">
        <v>1</v>
      </c>
      <c r="L48">
        <v>1</v>
      </c>
      <c r="M48" t="s">
        <v>6</v>
      </c>
    </row>
    <row r="49" spans="1:13" x14ac:dyDescent="0.2">
      <c r="A49" t="s">
        <v>2149</v>
      </c>
      <c r="B49" t="s">
        <v>15</v>
      </c>
      <c r="C49" t="s">
        <v>2150</v>
      </c>
      <c r="D49" t="s">
        <v>3</v>
      </c>
      <c r="E49" t="s">
        <v>4</v>
      </c>
      <c r="F49" t="s">
        <v>17</v>
      </c>
      <c r="G49">
        <v>3.3793899999999999</v>
      </c>
      <c r="H49">
        <v>2.52711</v>
      </c>
      <c r="I49">
        <v>-0.41927399999999998</v>
      </c>
      <c r="J49">
        <v>-0.49864399999999998</v>
      </c>
      <c r="K49">
        <v>0.61429999999999996</v>
      </c>
      <c r="L49">
        <v>0.99763800000000002</v>
      </c>
      <c r="M49" t="s">
        <v>6</v>
      </c>
    </row>
    <row r="50" spans="1:13" x14ac:dyDescent="0.2">
      <c r="A50" t="s">
        <v>444</v>
      </c>
      <c r="B50" t="s">
        <v>15</v>
      </c>
      <c r="C50" t="s">
        <v>445</v>
      </c>
      <c r="D50" t="s">
        <v>3</v>
      </c>
      <c r="E50" t="s">
        <v>4</v>
      </c>
      <c r="F50" t="s">
        <v>17</v>
      </c>
      <c r="G50">
        <v>2.22811</v>
      </c>
      <c r="H50">
        <v>2.9458600000000001</v>
      </c>
      <c r="I50">
        <v>0.40286499999999997</v>
      </c>
      <c r="J50">
        <v>0.483487</v>
      </c>
      <c r="K50">
        <v>0.63349999999999995</v>
      </c>
      <c r="L50">
        <v>0.99763800000000002</v>
      </c>
      <c r="M50" t="s">
        <v>6</v>
      </c>
    </row>
    <row r="51" spans="1:13" x14ac:dyDescent="0.2">
      <c r="A51" t="s">
        <v>2151</v>
      </c>
      <c r="B51" t="s">
        <v>15</v>
      </c>
      <c r="C51" t="s">
        <v>445</v>
      </c>
      <c r="D51" t="s">
        <v>3</v>
      </c>
      <c r="E51" t="s">
        <v>4</v>
      </c>
      <c r="F51" t="s">
        <v>5</v>
      </c>
      <c r="G51">
        <v>1.4456999999999999E-2</v>
      </c>
      <c r="H51">
        <v>9.6288899999999993E-3</v>
      </c>
      <c r="I51">
        <v>-0.58632499999999999</v>
      </c>
      <c r="J51">
        <v>0</v>
      </c>
      <c r="K51">
        <v>1</v>
      </c>
      <c r="L51">
        <v>1</v>
      </c>
      <c r="M51" t="s">
        <v>6</v>
      </c>
    </row>
    <row r="52" spans="1:13" x14ac:dyDescent="0.2">
      <c r="A52" t="s">
        <v>2152</v>
      </c>
      <c r="B52" t="s">
        <v>2153</v>
      </c>
      <c r="C52" t="s">
        <v>2154</v>
      </c>
      <c r="D52" t="s">
        <v>3</v>
      </c>
      <c r="E52" t="s">
        <v>4</v>
      </c>
      <c r="F52" t="s">
        <v>5</v>
      </c>
      <c r="G52">
        <v>7.02705E-2</v>
      </c>
      <c r="H52">
        <v>4.76718E-2</v>
      </c>
      <c r="I52">
        <v>-0.55978399999999995</v>
      </c>
      <c r="J52">
        <v>0</v>
      </c>
      <c r="K52">
        <v>1</v>
      </c>
      <c r="L52">
        <v>1</v>
      </c>
      <c r="M52" t="s">
        <v>6</v>
      </c>
    </row>
    <row r="53" spans="1:13" x14ac:dyDescent="0.2">
      <c r="A53" t="s">
        <v>2155</v>
      </c>
      <c r="B53" t="s">
        <v>15</v>
      </c>
      <c r="C53" t="s">
        <v>2156</v>
      </c>
      <c r="D53" t="s">
        <v>3</v>
      </c>
      <c r="E53" t="s">
        <v>4</v>
      </c>
      <c r="F53" t="s">
        <v>17</v>
      </c>
      <c r="G53">
        <v>17.845700000000001</v>
      </c>
      <c r="H53">
        <v>8.5006900000000005</v>
      </c>
      <c r="I53">
        <v>-1.06992</v>
      </c>
      <c r="J53">
        <v>-1.46075</v>
      </c>
      <c r="K53">
        <v>0.12784999999999999</v>
      </c>
      <c r="L53">
        <v>0.99763800000000002</v>
      </c>
      <c r="M53" t="s">
        <v>6</v>
      </c>
    </row>
    <row r="54" spans="1:13" x14ac:dyDescent="0.2">
      <c r="A54" t="s">
        <v>2157</v>
      </c>
      <c r="B54" t="s">
        <v>15</v>
      </c>
      <c r="C54" t="s">
        <v>2158</v>
      </c>
      <c r="D54" t="s">
        <v>3</v>
      </c>
      <c r="E54" t="s">
        <v>4</v>
      </c>
      <c r="F54" t="s">
        <v>17</v>
      </c>
      <c r="G54">
        <v>7.3192300000000001</v>
      </c>
      <c r="H54">
        <v>5.4298999999999999</v>
      </c>
      <c r="I54">
        <v>-0.43076599999999998</v>
      </c>
      <c r="J54">
        <v>-0.472217</v>
      </c>
      <c r="K54">
        <v>0.63219999999999998</v>
      </c>
      <c r="L54">
        <v>0.99763800000000002</v>
      </c>
      <c r="M54" t="s">
        <v>6</v>
      </c>
    </row>
    <row r="55" spans="1:13" x14ac:dyDescent="0.2">
      <c r="A55" t="s">
        <v>446</v>
      </c>
      <c r="B55" t="s">
        <v>15</v>
      </c>
      <c r="C55" t="s">
        <v>447</v>
      </c>
      <c r="D55" t="s">
        <v>3</v>
      </c>
      <c r="E55" t="s">
        <v>4</v>
      </c>
      <c r="F55" t="s">
        <v>17</v>
      </c>
      <c r="G55">
        <v>13.343999999999999</v>
      </c>
      <c r="H55">
        <v>13.158899999999999</v>
      </c>
      <c r="I55">
        <v>-2.0146600000000001E-2</v>
      </c>
      <c r="J55">
        <v>-2.02296E-2</v>
      </c>
      <c r="K55">
        <v>0.98004999999999998</v>
      </c>
      <c r="L55">
        <v>0.99763800000000002</v>
      </c>
      <c r="M55" t="s">
        <v>6</v>
      </c>
    </row>
    <row r="56" spans="1:13" x14ac:dyDescent="0.2">
      <c r="A56" t="s">
        <v>448</v>
      </c>
      <c r="B56" t="s">
        <v>15</v>
      </c>
      <c r="C56" t="s">
        <v>449</v>
      </c>
      <c r="D56" t="s">
        <v>3</v>
      </c>
      <c r="E56" t="s">
        <v>4</v>
      </c>
      <c r="F56" t="s">
        <v>17</v>
      </c>
      <c r="G56">
        <v>5.0807400000000003E-2</v>
      </c>
      <c r="H56">
        <v>2.6355300000000002</v>
      </c>
      <c r="I56">
        <v>5.6969099999999999</v>
      </c>
      <c r="J56">
        <v>5.27196</v>
      </c>
      <c r="K56">
        <v>1.6150000000000001E-2</v>
      </c>
      <c r="L56">
        <v>0.53600199999999998</v>
      </c>
      <c r="M56" t="s">
        <v>6</v>
      </c>
    </row>
    <row r="57" spans="1:13" x14ac:dyDescent="0.2">
      <c r="A57" t="s">
        <v>450</v>
      </c>
      <c r="B57" t="s">
        <v>451</v>
      </c>
      <c r="C57" t="s">
        <v>452</v>
      </c>
      <c r="D57" t="s">
        <v>3</v>
      </c>
      <c r="E57" t="s">
        <v>4</v>
      </c>
      <c r="F57" t="s">
        <v>17</v>
      </c>
      <c r="G57">
        <v>3.6790400000000001</v>
      </c>
      <c r="H57">
        <v>17.259899999999998</v>
      </c>
      <c r="I57">
        <v>2.2300200000000001</v>
      </c>
      <c r="J57">
        <v>2.7454700000000001</v>
      </c>
      <c r="K57">
        <v>5.6499999999999996E-3</v>
      </c>
      <c r="L57">
        <v>0.26993299999999998</v>
      </c>
      <c r="M57" t="s">
        <v>6</v>
      </c>
    </row>
    <row r="58" spans="1:13" x14ac:dyDescent="0.2">
      <c r="A58" t="s">
        <v>453</v>
      </c>
      <c r="B58" t="s">
        <v>451</v>
      </c>
      <c r="C58" t="s">
        <v>452</v>
      </c>
      <c r="D58" t="s">
        <v>3</v>
      </c>
      <c r="E58" t="s">
        <v>4</v>
      </c>
      <c r="F58" t="s">
        <v>5</v>
      </c>
      <c r="G58">
        <v>0</v>
      </c>
      <c r="H58">
        <v>4.7997900000000003E-2</v>
      </c>
      <c r="I58" t="s">
        <v>10</v>
      </c>
      <c r="J58">
        <v>0</v>
      </c>
      <c r="K58">
        <v>1</v>
      </c>
      <c r="L58">
        <v>1</v>
      </c>
      <c r="M58" t="s">
        <v>6</v>
      </c>
    </row>
    <row r="59" spans="1:13" x14ac:dyDescent="0.2">
      <c r="A59" t="s">
        <v>3328</v>
      </c>
      <c r="B59" t="s">
        <v>15</v>
      </c>
      <c r="C59" t="s">
        <v>3329</v>
      </c>
      <c r="D59" t="s">
        <v>3</v>
      </c>
      <c r="E59" t="s">
        <v>4</v>
      </c>
      <c r="F59" t="s">
        <v>5</v>
      </c>
      <c r="G59">
        <v>2.8292500000000002E-2</v>
      </c>
      <c r="H59">
        <v>7.6742299999999999E-2</v>
      </c>
      <c r="I59">
        <v>1.4396</v>
      </c>
      <c r="J59">
        <v>0</v>
      </c>
      <c r="K59">
        <v>1</v>
      </c>
      <c r="L59">
        <v>1</v>
      </c>
      <c r="M59" t="s">
        <v>6</v>
      </c>
    </row>
    <row r="60" spans="1:13" x14ac:dyDescent="0.2">
      <c r="A60" t="s">
        <v>1781</v>
      </c>
      <c r="B60" t="s">
        <v>1782</v>
      </c>
      <c r="C60" t="s">
        <v>1783</v>
      </c>
      <c r="D60" t="s">
        <v>3</v>
      </c>
      <c r="E60" t="s">
        <v>4</v>
      </c>
      <c r="F60" t="s">
        <v>17</v>
      </c>
      <c r="G60">
        <v>0.18562799999999999</v>
      </c>
      <c r="H60">
        <v>0.150149</v>
      </c>
      <c r="I60">
        <v>-0.30601600000000001</v>
      </c>
      <c r="J60">
        <v>-0.27146599999999999</v>
      </c>
      <c r="K60">
        <v>0.77934999999999999</v>
      </c>
      <c r="L60">
        <v>0.99763800000000002</v>
      </c>
      <c r="M60" t="s">
        <v>6</v>
      </c>
    </row>
    <row r="61" spans="1:13" x14ac:dyDescent="0.2">
      <c r="A61" t="s">
        <v>1784</v>
      </c>
      <c r="B61" t="s">
        <v>1785</v>
      </c>
      <c r="C61" t="s">
        <v>1783</v>
      </c>
      <c r="D61" t="s">
        <v>3</v>
      </c>
      <c r="E61" t="s">
        <v>4</v>
      </c>
      <c r="F61" t="s">
        <v>5</v>
      </c>
      <c r="G61">
        <v>7.8730399999999996E-3</v>
      </c>
      <c r="H61">
        <v>0</v>
      </c>
      <c r="I61" t="e">
        <v>#NAME?</v>
      </c>
      <c r="J61">
        <v>0</v>
      </c>
      <c r="K61">
        <v>1</v>
      </c>
      <c r="L61">
        <v>1</v>
      </c>
      <c r="M61" t="s">
        <v>6</v>
      </c>
    </row>
    <row r="62" spans="1:13" x14ac:dyDescent="0.2">
      <c r="A62" t="s">
        <v>3330</v>
      </c>
      <c r="B62" t="s">
        <v>15</v>
      </c>
      <c r="C62" t="s">
        <v>1783</v>
      </c>
      <c r="D62" t="s">
        <v>3</v>
      </c>
      <c r="E62" t="s">
        <v>4</v>
      </c>
      <c r="F62" t="s">
        <v>5</v>
      </c>
      <c r="G62">
        <v>2.5968700000000001E-2</v>
      </c>
      <c r="H62">
        <v>4.69527E-2</v>
      </c>
      <c r="I62">
        <v>0.85443500000000006</v>
      </c>
      <c r="J62">
        <v>0</v>
      </c>
      <c r="K62">
        <v>1</v>
      </c>
      <c r="L62">
        <v>1</v>
      </c>
      <c r="M62" t="s">
        <v>6</v>
      </c>
    </row>
    <row r="63" spans="1:13" x14ac:dyDescent="0.2">
      <c r="A63" t="s">
        <v>3331</v>
      </c>
      <c r="B63" t="s">
        <v>15</v>
      </c>
      <c r="C63" t="s">
        <v>1783</v>
      </c>
      <c r="D63" t="s">
        <v>3</v>
      </c>
      <c r="E63" t="s">
        <v>4</v>
      </c>
      <c r="F63" t="s">
        <v>5</v>
      </c>
      <c r="G63">
        <v>3.2537999999999997E-2</v>
      </c>
      <c r="H63">
        <v>2.93916E-2</v>
      </c>
      <c r="I63">
        <v>-0.14672199999999999</v>
      </c>
      <c r="J63">
        <v>0</v>
      </c>
      <c r="K63">
        <v>1</v>
      </c>
      <c r="L63">
        <v>1</v>
      </c>
      <c r="M63" t="s">
        <v>6</v>
      </c>
    </row>
    <row r="64" spans="1:13" x14ac:dyDescent="0.2">
      <c r="A64" t="s">
        <v>454</v>
      </c>
      <c r="B64" t="s">
        <v>15</v>
      </c>
      <c r="C64" t="s">
        <v>455</v>
      </c>
      <c r="D64" t="s">
        <v>3</v>
      </c>
      <c r="E64" t="s">
        <v>4</v>
      </c>
      <c r="F64" t="s">
        <v>17</v>
      </c>
      <c r="G64">
        <v>13.4208</v>
      </c>
      <c r="H64">
        <v>15.7257</v>
      </c>
      <c r="I64">
        <v>0.22864399999999999</v>
      </c>
      <c r="J64">
        <v>0.31570999999999999</v>
      </c>
      <c r="K64">
        <v>0.74629999999999996</v>
      </c>
      <c r="L64">
        <v>0.99763800000000002</v>
      </c>
      <c r="M64" t="s">
        <v>6</v>
      </c>
    </row>
    <row r="65" spans="1:13" x14ac:dyDescent="0.2">
      <c r="A65" t="s">
        <v>2159</v>
      </c>
      <c r="B65" t="s">
        <v>15</v>
      </c>
      <c r="C65" t="s">
        <v>2160</v>
      </c>
      <c r="D65" t="s">
        <v>3</v>
      </c>
      <c r="E65" t="s">
        <v>4</v>
      </c>
      <c r="F65" t="s">
        <v>17</v>
      </c>
      <c r="G65">
        <v>2.3839600000000001</v>
      </c>
      <c r="H65">
        <v>8.8316700000000008</v>
      </c>
      <c r="I65">
        <v>1.88933</v>
      </c>
      <c r="J65">
        <v>2.1665000000000001</v>
      </c>
      <c r="K65">
        <v>3.95E-2</v>
      </c>
      <c r="L65">
        <v>0.81200300000000003</v>
      </c>
      <c r="M65" t="s">
        <v>6</v>
      </c>
    </row>
    <row r="66" spans="1:13" x14ac:dyDescent="0.2">
      <c r="A66" t="s">
        <v>456</v>
      </c>
      <c r="B66" t="s">
        <v>15</v>
      </c>
      <c r="C66" t="s">
        <v>457</v>
      </c>
      <c r="D66" t="s">
        <v>3</v>
      </c>
      <c r="E66" t="s">
        <v>4</v>
      </c>
      <c r="F66" t="s">
        <v>17</v>
      </c>
      <c r="G66">
        <v>1361.28</v>
      </c>
      <c r="H66">
        <v>617.702</v>
      </c>
      <c r="I66">
        <v>-1.13998</v>
      </c>
      <c r="J66">
        <v>-1.3365800000000001</v>
      </c>
      <c r="K66">
        <v>0.17829999999999999</v>
      </c>
      <c r="L66">
        <v>0.99763800000000002</v>
      </c>
      <c r="M66" t="s">
        <v>6</v>
      </c>
    </row>
    <row r="67" spans="1:13" x14ac:dyDescent="0.2">
      <c r="A67" t="s">
        <v>458</v>
      </c>
      <c r="B67" t="s">
        <v>15</v>
      </c>
      <c r="C67" t="s">
        <v>459</v>
      </c>
      <c r="D67" t="s">
        <v>3</v>
      </c>
      <c r="E67" t="s">
        <v>4</v>
      </c>
      <c r="F67" t="s">
        <v>17</v>
      </c>
      <c r="G67">
        <v>83.564700000000002</v>
      </c>
      <c r="H67">
        <v>82.633300000000006</v>
      </c>
      <c r="I67">
        <v>-1.61707E-2</v>
      </c>
      <c r="J67">
        <v>-1.5669300000000001E-2</v>
      </c>
      <c r="K67">
        <v>0.98414999999999997</v>
      </c>
      <c r="L67">
        <v>0.99771900000000002</v>
      </c>
      <c r="M67" t="s">
        <v>6</v>
      </c>
    </row>
    <row r="68" spans="1:13" x14ac:dyDescent="0.2">
      <c r="A68" t="s">
        <v>460</v>
      </c>
      <c r="B68" t="s">
        <v>15</v>
      </c>
      <c r="C68" t="s">
        <v>461</v>
      </c>
      <c r="D68" t="s">
        <v>3</v>
      </c>
      <c r="E68" t="s">
        <v>4</v>
      </c>
      <c r="F68" t="s">
        <v>17</v>
      </c>
      <c r="G68">
        <v>14.327400000000001</v>
      </c>
      <c r="H68">
        <v>10.032500000000001</v>
      </c>
      <c r="I68">
        <v>-0.51409099999999996</v>
      </c>
      <c r="J68">
        <v>-0.25803900000000002</v>
      </c>
      <c r="K68">
        <v>0.76259999999999994</v>
      </c>
      <c r="L68">
        <v>0.99763800000000002</v>
      </c>
      <c r="M68" t="s">
        <v>6</v>
      </c>
    </row>
    <row r="69" spans="1:13" x14ac:dyDescent="0.2">
      <c r="A69" t="s">
        <v>2161</v>
      </c>
      <c r="B69" t="s">
        <v>15</v>
      </c>
      <c r="C69" t="s">
        <v>461</v>
      </c>
      <c r="D69" t="s">
        <v>3</v>
      </c>
      <c r="E69" t="s">
        <v>4</v>
      </c>
      <c r="F69" t="s">
        <v>17</v>
      </c>
      <c r="G69">
        <v>12.6844</v>
      </c>
      <c r="H69">
        <v>67.807100000000005</v>
      </c>
      <c r="I69">
        <v>2.41839</v>
      </c>
      <c r="J69">
        <v>2.6972800000000001</v>
      </c>
      <c r="K69">
        <v>4.6499999999999996E-3</v>
      </c>
      <c r="L69">
        <v>0.23524800000000001</v>
      </c>
      <c r="M69" t="s">
        <v>6</v>
      </c>
    </row>
    <row r="70" spans="1:13" x14ac:dyDescent="0.2">
      <c r="A70" t="s">
        <v>462</v>
      </c>
      <c r="B70" t="s">
        <v>15</v>
      </c>
      <c r="C70" t="s">
        <v>463</v>
      </c>
      <c r="D70" t="s">
        <v>3</v>
      </c>
      <c r="E70" t="s">
        <v>4</v>
      </c>
      <c r="F70" t="s">
        <v>17</v>
      </c>
      <c r="G70">
        <v>21.623699999999999</v>
      </c>
      <c r="H70">
        <v>22.3645</v>
      </c>
      <c r="I70">
        <v>4.8598500000000003E-2</v>
      </c>
      <c r="J70">
        <v>4.3099600000000002E-2</v>
      </c>
      <c r="K70">
        <v>0.96655000000000002</v>
      </c>
      <c r="L70">
        <v>0.99763800000000002</v>
      </c>
      <c r="M70" t="s">
        <v>6</v>
      </c>
    </row>
    <row r="71" spans="1:13" x14ac:dyDescent="0.2">
      <c r="A71" t="s">
        <v>2162</v>
      </c>
      <c r="B71" t="s">
        <v>15</v>
      </c>
      <c r="C71" t="s">
        <v>463</v>
      </c>
      <c r="D71" t="s">
        <v>3</v>
      </c>
      <c r="E71" t="s">
        <v>4</v>
      </c>
      <c r="F71" t="s">
        <v>17</v>
      </c>
      <c r="G71">
        <v>21.575299999999999</v>
      </c>
      <c r="H71">
        <v>14.0921</v>
      </c>
      <c r="I71">
        <v>-0.61449699999999996</v>
      </c>
      <c r="J71">
        <v>-0.64027900000000004</v>
      </c>
      <c r="K71">
        <v>0.48259999999999997</v>
      </c>
      <c r="L71">
        <v>0.99763800000000002</v>
      </c>
      <c r="M71" t="s">
        <v>6</v>
      </c>
    </row>
    <row r="72" spans="1:13" x14ac:dyDescent="0.2">
      <c r="A72" t="s">
        <v>3431</v>
      </c>
      <c r="B72" t="s">
        <v>15</v>
      </c>
      <c r="C72" t="s">
        <v>463</v>
      </c>
      <c r="D72" t="s">
        <v>3</v>
      </c>
      <c r="E72" t="s">
        <v>4</v>
      </c>
      <c r="F72" t="s">
        <v>17</v>
      </c>
      <c r="G72">
        <v>0.19909499999999999</v>
      </c>
      <c r="H72">
        <v>0.14411199999999999</v>
      </c>
      <c r="I72">
        <v>-0.46627299999999999</v>
      </c>
      <c r="J72">
        <v>-1.7671099999999999E-2</v>
      </c>
      <c r="K72">
        <v>0.84130000000000005</v>
      </c>
      <c r="L72">
        <v>0.99763800000000002</v>
      </c>
      <c r="M72" t="s">
        <v>6</v>
      </c>
    </row>
    <row r="73" spans="1:13" x14ac:dyDescent="0.2">
      <c r="A73" t="s">
        <v>464</v>
      </c>
      <c r="B73" t="s">
        <v>15</v>
      </c>
      <c r="C73" t="s">
        <v>465</v>
      </c>
      <c r="D73" t="s">
        <v>3</v>
      </c>
      <c r="E73" t="s">
        <v>4</v>
      </c>
      <c r="F73" t="s">
        <v>17</v>
      </c>
      <c r="G73">
        <v>2.0464699999999998</v>
      </c>
      <c r="H73">
        <v>0.89078900000000005</v>
      </c>
      <c r="I73">
        <v>-1.19998</v>
      </c>
      <c r="J73">
        <v>-0.59071600000000002</v>
      </c>
      <c r="K73">
        <v>0.51280000000000003</v>
      </c>
      <c r="L73">
        <v>0.99763800000000002</v>
      </c>
      <c r="M73" t="s">
        <v>6</v>
      </c>
    </row>
    <row r="74" spans="1:13" x14ac:dyDescent="0.2">
      <c r="A74" t="s">
        <v>2163</v>
      </c>
      <c r="B74" t="s">
        <v>15</v>
      </c>
      <c r="C74" t="s">
        <v>465</v>
      </c>
      <c r="D74" t="s">
        <v>3</v>
      </c>
      <c r="E74" t="s">
        <v>4</v>
      </c>
      <c r="F74" t="s">
        <v>17</v>
      </c>
      <c r="G74">
        <v>4.0580400000000001</v>
      </c>
      <c r="H74">
        <v>3.37995</v>
      </c>
      <c r="I74">
        <v>-0.26378299999999999</v>
      </c>
      <c r="J74">
        <v>-0.31759599999999999</v>
      </c>
      <c r="K74">
        <v>0.73750000000000004</v>
      </c>
      <c r="L74">
        <v>0.99763800000000002</v>
      </c>
      <c r="M74" t="s">
        <v>6</v>
      </c>
    </row>
    <row r="75" spans="1:13" x14ac:dyDescent="0.2">
      <c r="A75" t="s">
        <v>466</v>
      </c>
      <c r="B75" t="s">
        <v>15</v>
      </c>
      <c r="C75" t="s">
        <v>467</v>
      </c>
      <c r="D75" t="s">
        <v>3</v>
      </c>
      <c r="E75" t="s">
        <v>4</v>
      </c>
      <c r="F75" t="s">
        <v>17</v>
      </c>
      <c r="G75">
        <v>1.6954899999999999</v>
      </c>
      <c r="H75">
        <v>0.81903599999999999</v>
      </c>
      <c r="I75">
        <v>-1.0497099999999999</v>
      </c>
      <c r="J75">
        <v>-1.0672699999999999</v>
      </c>
      <c r="K75">
        <v>0.30170000000000002</v>
      </c>
      <c r="L75">
        <v>0.99763800000000002</v>
      </c>
      <c r="M75" t="s">
        <v>6</v>
      </c>
    </row>
    <row r="76" spans="1:13" x14ac:dyDescent="0.2">
      <c r="A76" t="s">
        <v>2164</v>
      </c>
      <c r="B76" t="s">
        <v>15</v>
      </c>
      <c r="C76" t="s">
        <v>2165</v>
      </c>
      <c r="D76" t="s">
        <v>3</v>
      </c>
      <c r="E76" t="s">
        <v>4</v>
      </c>
      <c r="F76" t="s">
        <v>17</v>
      </c>
      <c r="G76">
        <v>1.08382</v>
      </c>
      <c r="H76">
        <v>0.59685200000000005</v>
      </c>
      <c r="I76">
        <v>-0.86068299999999998</v>
      </c>
      <c r="J76">
        <v>-0.84366300000000005</v>
      </c>
      <c r="K76">
        <v>0.42270000000000002</v>
      </c>
      <c r="L76">
        <v>0.99763800000000002</v>
      </c>
      <c r="M76" t="s">
        <v>6</v>
      </c>
    </row>
    <row r="77" spans="1:13" x14ac:dyDescent="0.2">
      <c r="A77" t="s">
        <v>2166</v>
      </c>
      <c r="B77" t="s">
        <v>15</v>
      </c>
      <c r="C77" t="s">
        <v>2167</v>
      </c>
      <c r="D77" t="s">
        <v>3</v>
      </c>
      <c r="E77" t="s">
        <v>4</v>
      </c>
      <c r="F77" t="s">
        <v>17</v>
      </c>
      <c r="G77">
        <v>9.3296100000000006</v>
      </c>
      <c r="H77">
        <v>7.6537899999999999</v>
      </c>
      <c r="I77">
        <v>-0.28564299999999998</v>
      </c>
      <c r="J77">
        <v>-0.368973</v>
      </c>
      <c r="K77">
        <v>0.70020000000000004</v>
      </c>
      <c r="L77">
        <v>0.99763800000000002</v>
      </c>
      <c r="M77" t="s">
        <v>6</v>
      </c>
    </row>
    <row r="78" spans="1:13" x14ac:dyDescent="0.2">
      <c r="A78" t="s">
        <v>468</v>
      </c>
      <c r="B78" t="s">
        <v>469</v>
      </c>
      <c r="C78" t="s">
        <v>470</v>
      </c>
      <c r="D78" t="s">
        <v>3</v>
      </c>
      <c r="E78" t="s">
        <v>4</v>
      </c>
      <c r="F78" t="s">
        <v>17</v>
      </c>
      <c r="G78">
        <v>13.522600000000001</v>
      </c>
      <c r="H78">
        <v>10.570499999999999</v>
      </c>
      <c r="I78">
        <v>-0.35532599999999998</v>
      </c>
      <c r="J78">
        <v>-0.49787799999999999</v>
      </c>
      <c r="K78">
        <v>0.60445000000000004</v>
      </c>
      <c r="L78">
        <v>0.99763800000000002</v>
      </c>
      <c r="M78" t="s">
        <v>6</v>
      </c>
    </row>
    <row r="79" spans="1:13" x14ac:dyDescent="0.2">
      <c r="A79" t="s">
        <v>2168</v>
      </c>
      <c r="B79" t="s">
        <v>469</v>
      </c>
      <c r="C79" t="s">
        <v>470</v>
      </c>
      <c r="D79" t="s">
        <v>3</v>
      </c>
      <c r="E79" t="s">
        <v>4</v>
      </c>
      <c r="F79" t="s">
        <v>5</v>
      </c>
      <c r="G79">
        <v>9.7232299999999994E-2</v>
      </c>
      <c r="H79">
        <v>8.7910299999999997E-2</v>
      </c>
      <c r="I79">
        <v>-0.14540400000000001</v>
      </c>
      <c r="J79">
        <v>0</v>
      </c>
      <c r="K79">
        <v>1</v>
      </c>
      <c r="L79">
        <v>1</v>
      </c>
      <c r="M79" t="s">
        <v>6</v>
      </c>
    </row>
    <row r="80" spans="1:13" x14ac:dyDescent="0.2">
      <c r="A80" t="s">
        <v>471</v>
      </c>
      <c r="B80" t="s">
        <v>15</v>
      </c>
      <c r="C80" t="s">
        <v>472</v>
      </c>
      <c r="D80" t="s">
        <v>3</v>
      </c>
      <c r="E80" t="s">
        <v>4</v>
      </c>
      <c r="F80" t="s">
        <v>17</v>
      </c>
      <c r="G80">
        <v>0.14166500000000001</v>
      </c>
      <c r="H80">
        <v>0.15515699999999999</v>
      </c>
      <c r="I80">
        <v>0.131248</v>
      </c>
      <c r="J80">
        <v>0.12968099999999999</v>
      </c>
      <c r="K80">
        <v>0.89844999999999997</v>
      </c>
      <c r="L80">
        <v>0.99763800000000002</v>
      </c>
      <c r="M80" t="s">
        <v>6</v>
      </c>
    </row>
    <row r="81" spans="1:13" x14ac:dyDescent="0.2">
      <c r="A81" t="s">
        <v>473</v>
      </c>
      <c r="B81" t="s">
        <v>15</v>
      </c>
      <c r="C81" t="s">
        <v>474</v>
      </c>
      <c r="D81" t="s">
        <v>3</v>
      </c>
      <c r="E81" t="s">
        <v>4</v>
      </c>
      <c r="F81" t="s">
        <v>17</v>
      </c>
      <c r="G81">
        <v>7.1745900000000002</v>
      </c>
      <c r="H81">
        <v>19.140799999999999</v>
      </c>
      <c r="I81">
        <v>1.41568</v>
      </c>
      <c r="J81">
        <v>1.6561699999999999</v>
      </c>
      <c r="K81">
        <v>8.6749999999999994E-2</v>
      </c>
      <c r="L81">
        <v>0.99763800000000002</v>
      </c>
      <c r="M81" t="s">
        <v>6</v>
      </c>
    </row>
    <row r="82" spans="1:13" x14ac:dyDescent="0.2">
      <c r="A82" t="s">
        <v>475</v>
      </c>
      <c r="B82" t="s">
        <v>476</v>
      </c>
      <c r="C82" t="s">
        <v>477</v>
      </c>
      <c r="D82" t="s">
        <v>3</v>
      </c>
      <c r="E82" t="s">
        <v>4</v>
      </c>
      <c r="F82" t="s">
        <v>17</v>
      </c>
      <c r="G82">
        <v>2.3212199999999998</v>
      </c>
      <c r="H82">
        <v>0.89338600000000001</v>
      </c>
      <c r="I82">
        <v>-1.3775299999999999</v>
      </c>
      <c r="J82">
        <v>-1.3386899999999999</v>
      </c>
      <c r="K82">
        <v>0.18990000000000001</v>
      </c>
      <c r="L82">
        <v>0.99763800000000002</v>
      </c>
      <c r="M82" t="s">
        <v>6</v>
      </c>
    </row>
    <row r="83" spans="1:13" x14ac:dyDescent="0.2">
      <c r="A83" t="s">
        <v>2169</v>
      </c>
      <c r="B83" t="s">
        <v>476</v>
      </c>
      <c r="C83" t="s">
        <v>477</v>
      </c>
      <c r="D83" t="s">
        <v>3</v>
      </c>
      <c r="E83" t="s">
        <v>4</v>
      </c>
      <c r="F83" t="s">
        <v>17</v>
      </c>
      <c r="G83">
        <v>0.152367</v>
      </c>
      <c r="H83">
        <v>4.5977900000000002E-2</v>
      </c>
      <c r="I83">
        <v>-1.72854</v>
      </c>
      <c r="J83">
        <v>-0.19805800000000001</v>
      </c>
      <c r="K83">
        <v>0.54720000000000002</v>
      </c>
      <c r="L83">
        <v>0.99763800000000002</v>
      </c>
      <c r="M83" t="s">
        <v>6</v>
      </c>
    </row>
    <row r="84" spans="1:13" x14ac:dyDescent="0.2">
      <c r="A84" t="s">
        <v>478</v>
      </c>
      <c r="B84" t="s">
        <v>479</v>
      </c>
      <c r="C84" t="s">
        <v>480</v>
      </c>
      <c r="D84" t="s">
        <v>3</v>
      </c>
      <c r="E84" t="s">
        <v>4</v>
      </c>
      <c r="F84" t="s">
        <v>5</v>
      </c>
      <c r="G84">
        <v>0</v>
      </c>
      <c r="H84">
        <v>1.3908800000000001E-2</v>
      </c>
      <c r="I84" t="s">
        <v>10</v>
      </c>
      <c r="J84">
        <v>0</v>
      </c>
      <c r="K84">
        <v>1</v>
      </c>
      <c r="L84">
        <v>1</v>
      </c>
      <c r="M84" t="s">
        <v>6</v>
      </c>
    </row>
    <row r="85" spans="1:13" x14ac:dyDescent="0.2">
      <c r="A85" t="s">
        <v>2170</v>
      </c>
      <c r="B85" t="s">
        <v>2171</v>
      </c>
      <c r="C85" t="s">
        <v>2172</v>
      </c>
      <c r="D85" t="s">
        <v>3</v>
      </c>
      <c r="E85" t="s">
        <v>4</v>
      </c>
      <c r="F85" t="s">
        <v>5</v>
      </c>
      <c r="G85">
        <v>0</v>
      </c>
      <c r="H85">
        <v>3.96788E-2</v>
      </c>
      <c r="I85" t="s">
        <v>10</v>
      </c>
      <c r="J85">
        <v>0</v>
      </c>
      <c r="K85">
        <v>1</v>
      </c>
      <c r="L85">
        <v>1</v>
      </c>
      <c r="M85" t="s">
        <v>6</v>
      </c>
    </row>
    <row r="86" spans="1:13" x14ac:dyDescent="0.2">
      <c r="A86" t="s">
        <v>3432</v>
      </c>
      <c r="B86" t="s">
        <v>15</v>
      </c>
      <c r="C86" t="s">
        <v>3433</v>
      </c>
      <c r="D86" t="s">
        <v>3</v>
      </c>
      <c r="E86" t="s">
        <v>4</v>
      </c>
      <c r="F86" t="s">
        <v>17</v>
      </c>
      <c r="G86">
        <v>2.60664E-2</v>
      </c>
      <c r="H86">
        <v>0.14158100000000001</v>
      </c>
      <c r="I86">
        <v>2.44137</v>
      </c>
      <c r="J86">
        <v>1.16283</v>
      </c>
      <c r="K86">
        <v>0.16455</v>
      </c>
      <c r="L86">
        <v>0.99763800000000002</v>
      </c>
      <c r="M86" t="s">
        <v>6</v>
      </c>
    </row>
    <row r="87" spans="1:13" x14ac:dyDescent="0.2">
      <c r="A87" t="s">
        <v>481</v>
      </c>
      <c r="B87" t="s">
        <v>482</v>
      </c>
      <c r="C87" t="s">
        <v>483</v>
      </c>
      <c r="D87" t="s">
        <v>3</v>
      </c>
      <c r="E87" t="s">
        <v>4</v>
      </c>
      <c r="F87" t="s">
        <v>5</v>
      </c>
      <c r="G87">
        <v>2.9017999999999999E-2</v>
      </c>
      <c r="H87">
        <v>2.6237900000000001E-2</v>
      </c>
      <c r="I87">
        <v>-0.14529300000000001</v>
      </c>
      <c r="J87">
        <v>0</v>
      </c>
      <c r="K87">
        <v>1</v>
      </c>
      <c r="L87">
        <v>1</v>
      </c>
      <c r="M87" t="s">
        <v>6</v>
      </c>
    </row>
    <row r="88" spans="1:13" x14ac:dyDescent="0.2">
      <c r="A88" t="s">
        <v>34</v>
      </c>
      <c r="B88" t="s">
        <v>15</v>
      </c>
      <c r="C88" t="s">
        <v>35</v>
      </c>
      <c r="D88" t="s">
        <v>3</v>
      </c>
      <c r="E88" t="s">
        <v>4</v>
      </c>
      <c r="F88" t="s">
        <v>17</v>
      </c>
      <c r="G88">
        <v>10.699199999999999</v>
      </c>
      <c r="H88">
        <v>21.373200000000001</v>
      </c>
      <c r="I88">
        <v>0.99829900000000005</v>
      </c>
      <c r="J88">
        <v>1.37825</v>
      </c>
      <c r="K88">
        <v>0.1517</v>
      </c>
      <c r="L88">
        <v>0.99763800000000002</v>
      </c>
      <c r="M88" t="s">
        <v>6</v>
      </c>
    </row>
    <row r="89" spans="1:13" x14ac:dyDescent="0.2">
      <c r="A89" t="s">
        <v>2173</v>
      </c>
      <c r="B89" t="s">
        <v>15</v>
      </c>
      <c r="C89" t="s">
        <v>2174</v>
      </c>
      <c r="D89" t="s">
        <v>3</v>
      </c>
      <c r="E89" t="s">
        <v>4</v>
      </c>
      <c r="F89" t="s">
        <v>17</v>
      </c>
      <c r="G89">
        <v>9.3124000000000002</v>
      </c>
      <c r="H89">
        <v>9.6325199999999995</v>
      </c>
      <c r="I89">
        <v>4.8760199999999997E-2</v>
      </c>
      <c r="J89">
        <v>5.9669E-2</v>
      </c>
      <c r="K89">
        <v>0.94955000000000001</v>
      </c>
      <c r="L89">
        <v>0.99763800000000002</v>
      </c>
      <c r="M89" t="s">
        <v>6</v>
      </c>
    </row>
    <row r="90" spans="1:13" x14ac:dyDescent="0.2">
      <c r="A90" t="s">
        <v>36</v>
      </c>
      <c r="B90" t="s">
        <v>37</v>
      </c>
      <c r="C90" t="s">
        <v>38</v>
      </c>
      <c r="D90" t="s">
        <v>3</v>
      </c>
      <c r="E90" t="s">
        <v>4</v>
      </c>
      <c r="F90" t="s">
        <v>17</v>
      </c>
      <c r="G90">
        <v>0.75280800000000003</v>
      </c>
      <c r="H90">
        <v>0.72726900000000005</v>
      </c>
      <c r="I90">
        <v>-4.9794100000000001E-2</v>
      </c>
      <c r="J90">
        <v>-5.0381200000000001E-2</v>
      </c>
      <c r="K90">
        <v>0.95904999999999996</v>
      </c>
      <c r="L90">
        <v>0.99763800000000002</v>
      </c>
      <c r="M90" t="s">
        <v>6</v>
      </c>
    </row>
    <row r="91" spans="1:13" x14ac:dyDescent="0.2">
      <c r="A91" t="s">
        <v>39</v>
      </c>
      <c r="B91" t="s">
        <v>37</v>
      </c>
      <c r="C91" t="s">
        <v>38</v>
      </c>
      <c r="D91" t="s">
        <v>3</v>
      </c>
      <c r="E91" t="s">
        <v>4</v>
      </c>
      <c r="F91" t="s">
        <v>5</v>
      </c>
      <c r="G91">
        <v>3.9818800000000001E-2</v>
      </c>
      <c r="H91">
        <v>4.7997900000000003E-2</v>
      </c>
      <c r="I91">
        <v>0.26952399999999999</v>
      </c>
      <c r="J91">
        <v>0</v>
      </c>
      <c r="K91">
        <v>1</v>
      </c>
      <c r="L91">
        <v>1</v>
      </c>
      <c r="M91" t="s">
        <v>6</v>
      </c>
    </row>
    <row r="92" spans="1:13" x14ac:dyDescent="0.2">
      <c r="A92" t="s">
        <v>40</v>
      </c>
      <c r="B92" t="s">
        <v>41</v>
      </c>
      <c r="C92" t="s">
        <v>38</v>
      </c>
      <c r="D92" t="s">
        <v>3</v>
      </c>
      <c r="E92" t="s">
        <v>4</v>
      </c>
      <c r="F92" t="s">
        <v>5</v>
      </c>
      <c r="G92">
        <v>4.3527000000000003E-2</v>
      </c>
      <c r="H92">
        <v>7.87138E-2</v>
      </c>
      <c r="I92">
        <v>0.85470699999999999</v>
      </c>
      <c r="J92">
        <v>0</v>
      </c>
      <c r="K92">
        <v>1</v>
      </c>
      <c r="L92">
        <v>1</v>
      </c>
      <c r="M92" t="s">
        <v>6</v>
      </c>
    </row>
    <row r="93" spans="1:13" x14ac:dyDescent="0.2">
      <c r="A93" t="s">
        <v>1786</v>
      </c>
      <c r="B93" t="s">
        <v>1787</v>
      </c>
      <c r="C93" t="s">
        <v>38</v>
      </c>
      <c r="D93" t="s">
        <v>3</v>
      </c>
      <c r="E93" t="s">
        <v>4</v>
      </c>
      <c r="F93" t="s">
        <v>5</v>
      </c>
      <c r="G93">
        <v>2.2912200000000001E-2</v>
      </c>
      <c r="H93">
        <v>4.1383499999999997E-2</v>
      </c>
      <c r="I93">
        <v>0.852935</v>
      </c>
      <c r="J93">
        <v>0</v>
      </c>
      <c r="K93">
        <v>1</v>
      </c>
      <c r="L93">
        <v>1</v>
      </c>
      <c r="M93" t="s">
        <v>6</v>
      </c>
    </row>
    <row r="94" spans="1:13" x14ac:dyDescent="0.2">
      <c r="A94" t="s">
        <v>1788</v>
      </c>
      <c r="B94" t="s">
        <v>1789</v>
      </c>
      <c r="C94" t="s">
        <v>38</v>
      </c>
      <c r="D94" t="s">
        <v>3</v>
      </c>
      <c r="E94" t="s">
        <v>4</v>
      </c>
      <c r="F94" t="s">
        <v>5</v>
      </c>
      <c r="G94">
        <v>2.6545900000000001E-2</v>
      </c>
      <c r="H94">
        <v>3.5998500000000003E-2</v>
      </c>
      <c r="I94">
        <v>0.43944899999999998</v>
      </c>
      <c r="J94">
        <v>0</v>
      </c>
      <c r="K94">
        <v>1</v>
      </c>
      <c r="L94">
        <v>1</v>
      </c>
      <c r="M94" t="s">
        <v>6</v>
      </c>
    </row>
    <row r="95" spans="1:13" x14ac:dyDescent="0.2">
      <c r="A95" t="s">
        <v>484</v>
      </c>
      <c r="B95" t="s">
        <v>485</v>
      </c>
      <c r="C95" t="s">
        <v>486</v>
      </c>
      <c r="D95" t="s">
        <v>3</v>
      </c>
      <c r="E95" t="s">
        <v>4</v>
      </c>
      <c r="F95" t="s">
        <v>5</v>
      </c>
      <c r="G95">
        <v>3.3337400000000003E-2</v>
      </c>
      <c r="H95">
        <v>3.0151600000000001E-2</v>
      </c>
      <c r="I95">
        <v>-0.14490700000000001</v>
      </c>
      <c r="J95">
        <v>0</v>
      </c>
      <c r="K95">
        <v>1</v>
      </c>
      <c r="L95">
        <v>1</v>
      </c>
      <c r="M95" t="s">
        <v>6</v>
      </c>
    </row>
    <row r="96" spans="1:13" x14ac:dyDescent="0.2">
      <c r="A96" t="s">
        <v>3434</v>
      </c>
      <c r="B96" t="s">
        <v>15</v>
      </c>
      <c r="C96" t="s">
        <v>3435</v>
      </c>
      <c r="D96" t="s">
        <v>3</v>
      </c>
      <c r="E96" t="s">
        <v>4</v>
      </c>
      <c r="F96" t="s">
        <v>17</v>
      </c>
      <c r="G96">
        <v>0.54825100000000004</v>
      </c>
      <c r="H96">
        <v>0.97922399999999998</v>
      </c>
      <c r="I96">
        <v>0.83680200000000005</v>
      </c>
      <c r="J96">
        <v>0.86431199999999997</v>
      </c>
      <c r="K96">
        <v>0.39224999999999999</v>
      </c>
      <c r="L96">
        <v>0.99763800000000002</v>
      </c>
      <c r="M96" t="s">
        <v>6</v>
      </c>
    </row>
    <row r="97" spans="1:13" x14ac:dyDescent="0.2">
      <c r="A97" t="s">
        <v>3436</v>
      </c>
      <c r="B97" t="s">
        <v>15</v>
      </c>
      <c r="C97" t="s">
        <v>3437</v>
      </c>
      <c r="D97" t="s">
        <v>3</v>
      </c>
      <c r="E97" t="s">
        <v>4</v>
      </c>
      <c r="F97" t="s">
        <v>17</v>
      </c>
      <c r="G97">
        <v>6.3092899999999993E-2</v>
      </c>
      <c r="H97">
        <v>0.11407</v>
      </c>
      <c r="I97">
        <v>0.85436900000000005</v>
      </c>
      <c r="J97">
        <v>0.77776699999999999</v>
      </c>
      <c r="K97">
        <v>0.45384999999999998</v>
      </c>
      <c r="L97">
        <v>0.99763800000000002</v>
      </c>
      <c r="M97" t="s">
        <v>6</v>
      </c>
    </row>
    <row r="98" spans="1:13" x14ac:dyDescent="0.2">
      <c r="A98" t="s">
        <v>3438</v>
      </c>
      <c r="B98" t="s">
        <v>15</v>
      </c>
      <c r="C98" t="s">
        <v>3439</v>
      </c>
      <c r="D98" t="s">
        <v>3</v>
      </c>
      <c r="E98" t="s">
        <v>4</v>
      </c>
      <c r="F98" t="s">
        <v>5</v>
      </c>
      <c r="G98">
        <v>0</v>
      </c>
      <c r="H98">
        <v>0</v>
      </c>
      <c r="I98">
        <v>0</v>
      </c>
      <c r="J98">
        <v>0</v>
      </c>
      <c r="K98">
        <v>1</v>
      </c>
      <c r="L98">
        <v>1</v>
      </c>
      <c r="M98" t="s">
        <v>6</v>
      </c>
    </row>
    <row r="99" spans="1:13" x14ac:dyDescent="0.2">
      <c r="A99" t="s">
        <v>3440</v>
      </c>
      <c r="B99" t="s">
        <v>15</v>
      </c>
      <c r="C99" t="s">
        <v>3441</v>
      </c>
      <c r="D99" t="s">
        <v>3</v>
      </c>
      <c r="E99" t="s">
        <v>4</v>
      </c>
      <c r="F99" t="s">
        <v>5</v>
      </c>
      <c r="G99">
        <v>0</v>
      </c>
      <c r="H99">
        <v>0</v>
      </c>
      <c r="I99">
        <v>0</v>
      </c>
      <c r="J99">
        <v>0</v>
      </c>
      <c r="K99">
        <v>1</v>
      </c>
      <c r="L99">
        <v>1</v>
      </c>
      <c r="M99" t="s">
        <v>6</v>
      </c>
    </row>
    <row r="100" spans="1:13" x14ac:dyDescent="0.2">
      <c r="A100" t="s">
        <v>2175</v>
      </c>
      <c r="B100" t="s">
        <v>15</v>
      </c>
      <c r="C100" t="s">
        <v>2176</v>
      </c>
      <c r="D100" t="s">
        <v>3</v>
      </c>
      <c r="E100" t="s">
        <v>4</v>
      </c>
      <c r="F100" t="s">
        <v>17</v>
      </c>
      <c r="G100">
        <v>41.039000000000001</v>
      </c>
      <c r="H100">
        <v>35.437899999999999</v>
      </c>
      <c r="I100">
        <v>-0.211703</v>
      </c>
      <c r="J100">
        <v>-0.20682600000000001</v>
      </c>
      <c r="K100">
        <v>0.82469999999999999</v>
      </c>
      <c r="L100">
        <v>0.99763800000000002</v>
      </c>
      <c r="M100" t="s">
        <v>6</v>
      </c>
    </row>
    <row r="101" spans="1:13" x14ac:dyDescent="0.2">
      <c r="A101" t="s">
        <v>487</v>
      </c>
      <c r="B101" t="s">
        <v>15</v>
      </c>
      <c r="C101" t="s">
        <v>488</v>
      </c>
      <c r="D101" t="s">
        <v>3</v>
      </c>
      <c r="E101" t="s">
        <v>4</v>
      </c>
      <c r="F101" t="s">
        <v>17</v>
      </c>
      <c r="G101">
        <v>260.83699999999999</v>
      </c>
      <c r="H101">
        <v>201.054</v>
      </c>
      <c r="I101">
        <v>-0.37556699999999998</v>
      </c>
      <c r="J101">
        <v>-0.50185100000000005</v>
      </c>
      <c r="K101">
        <v>0.61729999999999996</v>
      </c>
      <c r="L101">
        <v>0.99763800000000002</v>
      </c>
      <c r="M101" t="s">
        <v>6</v>
      </c>
    </row>
    <row r="102" spans="1:13" x14ac:dyDescent="0.2">
      <c r="A102" t="s">
        <v>2177</v>
      </c>
      <c r="B102" t="s">
        <v>15</v>
      </c>
      <c r="C102" t="s">
        <v>2178</v>
      </c>
      <c r="D102" t="s">
        <v>3</v>
      </c>
      <c r="E102" t="s">
        <v>4</v>
      </c>
      <c r="F102" t="s">
        <v>17</v>
      </c>
      <c r="G102">
        <v>2.6818499999999998</v>
      </c>
      <c r="H102">
        <v>4.4165200000000002</v>
      </c>
      <c r="I102">
        <v>0.71968100000000002</v>
      </c>
      <c r="J102">
        <v>0.80485399999999996</v>
      </c>
      <c r="K102">
        <v>0.42049999999999998</v>
      </c>
      <c r="L102">
        <v>0.99763800000000002</v>
      </c>
      <c r="M102" t="s">
        <v>6</v>
      </c>
    </row>
    <row r="103" spans="1:13" x14ac:dyDescent="0.2">
      <c r="A103" t="s">
        <v>489</v>
      </c>
      <c r="B103" t="s">
        <v>490</v>
      </c>
      <c r="C103" t="s">
        <v>491</v>
      </c>
      <c r="D103" t="s">
        <v>3</v>
      </c>
      <c r="E103" t="s">
        <v>4</v>
      </c>
      <c r="F103" t="s">
        <v>5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1</v>
      </c>
      <c r="M103" t="s">
        <v>6</v>
      </c>
    </row>
    <row r="104" spans="1:13" x14ac:dyDescent="0.2">
      <c r="A104" t="s">
        <v>492</v>
      </c>
      <c r="B104" t="s">
        <v>493</v>
      </c>
      <c r="C104" t="s">
        <v>491</v>
      </c>
      <c r="D104" t="s">
        <v>3</v>
      </c>
      <c r="E104" t="s">
        <v>4</v>
      </c>
      <c r="F104" t="s">
        <v>5</v>
      </c>
      <c r="G104">
        <v>6.0567700000000002E-2</v>
      </c>
      <c r="H104">
        <v>0</v>
      </c>
      <c r="I104" t="e">
        <v>#NAME?</v>
      </c>
      <c r="J104">
        <v>0</v>
      </c>
      <c r="K104">
        <v>1</v>
      </c>
      <c r="L104">
        <v>1</v>
      </c>
      <c r="M104" t="s">
        <v>6</v>
      </c>
    </row>
    <row r="105" spans="1:13" x14ac:dyDescent="0.2">
      <c r="A105" t="s">
        <v>494</v>
      </c>
      <c r="B105" t="s">
        <v>495</v>
      </c>
      <c r="C105" t="s">
        <v>491</v>
      </c>
      <c r="D105" t="s">
        <v>3</v>
      </c>
      <c r="E105" t="s">
        <v>4</v>
      </c>
      <c r="F105" t="s">
        <v>5</v>
      </c>
      <c r="G105">
        <v>2.7522600000000001E-2</v>
      </c>
      <c r="H105">
        <v>0</v>
      </c>
      <c r="I105" t="e">
        <v>#NAME?</v>
      </c>
      <c r="J105">
        <v>0</v>
      </c>
      <c r="K105">
        <v>1</v>
      </c>
      <c r="L105">
        <v>1</v>
      </c>
      <c r="M105" t="s">
        <v>6</v>
      </c>
    </row>
    <row r="106" spans="1:13" x14ac:dyDescent="0.2">
      <c r="A106" t="s">
        <v>496</v>
      </c>
      <c r="B106" t="s">
        <v>497</v>
      </c>
      <c r="C106" t="s">
        <v>491</v>
      </c>
      <c r="D106" t="s">
        <v>3</v>
      </c>
      <c r="E106" t="s">
        <v>4</v>
      </c>
      <c r="F106" t="s">
        <v>5</v>
      </c>
      <c r="G106">
        <v>2.8784899999999999E-2</v>
      </c>
      <c r="H106">
        <v>0</v>
      </c>
      <c r="I106" t="e">
        <v>#NAME?</v>
      </c>
      <c r="J106">
        <v>0</v>
      </c>
      <c r="K106">
        <v>1</v>
      </c>
      <c r="L106">
        <v>1</v>
      </c>
      <c r="M106" t="s">
        <v>6</v>
      </c>
    </row>
    <row r="107" spans="1:13" x14ac:dyDescent="0.2">
      <c r="A107" t="s">
        <v>2179</v>
      </c>
      <c r="B107" t="s">
        <v>2180</v>
      </c>
      <c r="C107" t="s">
        <v>491</v>
      </c>
      <c r="D107" t="s">
        <v>3</v>
      </c>
      <c r="E107" t="s">
        <v>4</v>
      </c>
      <c r="F107" t="s">
        <v>17</v>
      </c>
      <c r="G107">
        <v>1.4724999999999999</v>
      </c>
      <c r="H107">
        <v>3.2263700000000002</v>
      </c>
      <c r="I107">
        <v>1.13164</v>
      </c>
      <c r="J107">
        <v>1.1007400000000001</v>
      </c>
      <c r="K107">
        <v>0.26724999999999999</v>
      </c>
      <c r="L107">
        <v>0.99763800000000002</v>
      </c>
      <c r="M107" t="s">
        <v>6</v>
      </c>
    </row>
    <row r="108" spans="1:13" x14ac:dyDescent="0.2">
      <c r="A108" t="s">
        <v>2181</v>
      </c>
      <c r="B108" t="s">
        <v>2182</v>
      </c>
      <c r="C108" t="s">
        <v>491</v>
      </c>
      <c r="D108" t="s">
        <v>3</v>
      </c>
      <c r="E108" t="s">
        <v>4</v>
      </c>
      <c r="F108" t="s">
        <v>5</v>
      </c>
      <c r="G108">
        <v>0</v>
      </c>
      <c r="H108">
        <v>7.01069E-2</v>
      </c>
      <c r="I108" t="s">
        <v>10</v>
      </c>
      <c r="J108">
        <v>0</v>
      </c>
      <c r="K108">
        <v>1</v>
      </c>
      <c r="L108">
        <v>1</v>
      </c>
      <c r="M108" t="s">
        <v>6</v>
      </c>
    </row>
    <row r="109" spans="1:13" x14ac:dyDescent="0.2">
      <c r="A109" t="s">
        <v>2183</v>
      </c>
      <c r="B109" t="s">
        <v>2180</v>
      </c>
      <c r="C109" t="s">
        <v>491</v>
      </c>
      <c r="D109" t="s">
        <v>3</v>
      </c>
      <c r="E109" t="s">
        <v>4</v>
      </c>
      <c r="F109" t="s">
        <v>5</v>
      </c>
      <c r="G109">
        <v>0</v>
      </c>
      <c r="H109">
        <v>2.3998999999999999E-2</v>
      </c>
      <c r="I109" t="s">
        <v>10</v>
      </c>
      <c r="J109">
        <v>0</v>
      </c>
      <c r="K109">
        <v>1</v>
      </c>
      <c r="L109">
        <v>1</v>
      </c>
      <c r="M109" t="s">
        <v>6</v>
      </c>
    </row>
    <row r="110" spans="1:13" x14ac:dyDescent="0.2">
      <c r="A110" t="s">
        <v>498</v>
      </c>
      <c r="B110" t="s">
        <v>15</v>
      </c>
      <c r="C110" t="s">
        <v>499</v>
      </c>
      <c r="D110" t="s">
        <v>3</v>
      </c>
      <c r="E110" t="s">
        <v>4</v>
      </c>
      <c r="F110" t="s">
        <v>5</v>
      </c>
      <c r="G110">
        <v>3.4772600000000001E-2</v>
      </c>
      <c r="H110">
        <v>3.6641899999999998E-2</v>
      </c>
      <c r="I110">
        <v>7.5543700000000005E-2</v>
      </c>
      <c r="J110">
        <v>0</v>
      </c>
      <c r="K110">
        <v>1</v>
      </c>
      <c r="L110">
        <v>1</v>
      </c>
      <c r="M110" t="s">
        <v>6</v>
      </c>
    </row>
    <row r="111" spans="1:13" x14ac:dyDescent="0.2">
      <c r="A111" t="s">
        <v>3442</v>
      </c>
      <c r="B111" t="s">
        <v>15</v>
      </c>
      <c r="C111" t="s">
        <v>3443</v>
      </c>
      <c r="D111" t="s">
        <v>3</v>
      </c>
      <c r="E111" t="s">
        <v>4</v>
      </c>
      <c r="F111" t="s">
        <v>5</v>
      </c>
      <c r="G111">
        <v>4.8837699999999998E-2</v>
      </c>
      <c r="H111">
        <v>2.2102900000000002E-2</v>
      </c>
      <c r="I111">
        <v>-1.1437600000000001</v>
      </c>
      <c r="J111">
        <v>0</v>
      </c>
      <c r="K111">
        <v>1</v>
      </c>
      <c r="L111">
        <v>1</v>
      </c>
      <c r="M111" t="s">
        <v>6</v>
      </c>
    </row>
    <row r="112" spans="1:13" x14ac:dyDescent="0.2">
      <c r="A112" t="s">
        <v>2184</v>
      </c>
      <c r="B112" t="s">
        <v>2185</v>
      </c>
      <c r="C112" t="s">
        <v>2186</v>
      </c>
      <c r="D112" t="s">
        <v>3</v>
      </c>
      <c r="E112" t="s">
        <v>4</v>
      </c>
      <c r="F112" t="s">
        <v>5</v>
      </c>
      <c r="G112">
        <v>0</v>
      </c>
      <c r="H112">
        <v>4.7997900000000003E-2</v>
      </c>
      <c r="I112" t="s">
        <v>10</v>
      </c>
      <c r="J112">
        <v>0</v>
      </c>
      <c r="K112">
        <v>1</v>
      </c>
      <c r="L112">
        <v>1</v>
      </c>
      <c r="M112" t="s">
        <v>6</v>
      </c>
    </row>
    <row r="113" spans="1:13" x14ac:dyDescent="0.2">
      <c r="A113" t="s">
        <v>500</v>
      </c>
      <c r="B113" t="s">
        <v>15</v>
      </c>
      <c r="C113" t="s">
        <v>501</v>
      </c>
      <c r="D113" t="s">
        <v>3</v>
      </c>
      <c r="E113" t="s">
        <v>4</v>
      </c>
      <c r="F113" t="s">
        <v>17</v>
      </c>
      <c r="G113">
        <v>16.169599999999999</v>
      </c>
      <c r="H113">
        <v>16.658000000000001</v>
      </c>
      <c r="I113">
        <v>4.2932999999999999E-2</v>
      </c>
      <c r="J113">
        <v>5.8200300000000003E-2</v>
      </c>
      <c r="K113">
        <v>0.95125000000000004</v>
      </c>
      <c r="L113">
        <v>0.99763800000000002</v>
      </c>
      <c r="M113" t="s">
        <v>6</v>
      </c>
    </row>
    <row r="114" spans="1:13" x14ac:dyDescent="0.2">
      <c r="A114" t="s">
        <v>2187</v>
      </c>
      <c r="B114" t="s">
        <v>15</v>
      </c>
      <c r="C114" t="s">
        <v>501</v>
      </c>
      <c r="D114" t="s">
        <v>3</v>
      </c>
      <c r="E114" t="s">
        <v>4</v>
      </c>
      <c r="F114" t="s">
        <v>17</v>
      </c>
      <c r="G114">
        <v>0.47334300000000001</v>
      </c>
      <c r="H114">
        <v>0.23155800000000001</v>
      </c>
      <c r="I114">
        <v>-1.0315099999999999</v>
      </c>
      <c r="J114">
        <v>-6.1928900000000002E-2</v>
      </c>
      <c r="K114">
        <v>0.68</v>
      </c>
      <c r="L114">
        <v>0.99763800000000002</v>
      </c>
      <c r="M114" t="s">
        <v>6</v>
      </c>
    </row>
    <row r="115" spans="1:13" x14ac:dyDescent="0.2">
      <c r="A115" t="s">
        <v>502</v>
      </c>
      <c r="B115" t="s">
        <v>503</v>
      </c>
      <c r="C115" t="s">
        <v>504</v>
      </c>
      <c r="D115" t="s">
        <v>3</v>
      </c>
      <c r="E115" t="s">
        <v>4</v>
      </c>
      <c r="F115" t="s">
        <v>5</v>
      </c>
      <c r="G115">
        <v>0</v>
      </c>
      <c r="H115">
        <v>2.9381000000000001E-2</v>
      </c>
      <c r="I115" t="s">
        <v>10</v>
      </c>
      <c r="J115">
        <v>0</v>
      </c>
      <c r="K115">
        <v>1</v>
      </c>
      <c r="L115">
        <v>1</v>
      </c>
      <c r="M115" t="s">
        <v>6</v>
      </c>
    </row>
    <row r="116" spans="1:13" x14ac:dyDescent="0.2">
      <c r="A116" t="s">
        <v>505</v>
      </c>
      <c r="B116" t="s">
        <v>503</v>
      </c>
      <c r="C116" t="s">
        <v>504</v>
      </c>
      <c r="D116" t="s">
        <v>3</v>
      </c>
      <c r="E116" t="s">
        <v>4</v>
      </c>
      <c r="F116" t="s">
        <v>17</v>
      </c>
      <c r="G116">
        <v>169.43700000000001</v>
      </c>
      <c r="H116">
        <v>75.789699999999996</v>
      </c>
      <c r="I116">
        <v>-1.1606799999999999</v>
      </c>
      <c r="J116">
        <v>-1.5648500000000001</v>
      </c>
      <c r="K116">
        <v>0.1176</v>
      </c>
      <c r="L116">
        <v>0.99763800000000002</v>
      </c>
      <c r="M116" t="s">
        <v>6</v>
      </c>
    </row>
    <row r="117" spans="1:13" x14ac:dyDescent="0.2">
      <c r="A117" t="s">
        <v>2188</v>
      </c>
      <c r="B117" t="s">
        <v>15</v>
      </c>
      <c r="C117" t="s">
        <v>2189</v>
      </c>
      <c r="D117" t="s">
        <v>3</v>
      </c>
      <c r="E117" t="s">
        <v>4</v>
      </c>
      <c r="F117" t="s">
        <v>17</v>
      </c>
      <c r="G117">
        <v>2.7368399999999999</v>
      </c>
      <c r="H117">
        <v>1.0629599999999999</v>
      </c>
      <c r="I117">
        <v>-1.36442</v>
      </c>
      <c r="J117">
        <v>-1.43391</v>
      </c>
      <c r="K117">
        <v>0.14399999999999999</v>
      </c>
      <c r="L117">
        <v>0.99763800000000002</v>
      </c>
      <c r="M117" t="s">
        <v>6</v>
      </c>
    </row>
    <row r="118" spans="1:13" x14ac:dyDescent="0.2">
      <c r="A118" t="s">
        <v>506</v>
      </c>
      <c r="B118" t="s">
        <v>507</v>
      </c>
      <c r="C118" t="s">
        <v>508</v>
      </c>
      <c r="D118" t="s">
        <v>3</v>
      </c>
      <c r="E118" t="s">
        <v>4</v>
      </c>
      <c r="F118" t="s">
        <v>5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1</v>
      </c>
      <c r="M118" t="s">
        <v>6</v>
      </c>
    </row>
    <row r="119" spans="1:13" x14ac:dyDescent="0.2">
      <c r="A119" t="s">
        <v>2190</v>
      </c>
      <c r="B119" t="s">
        <v>15</v>
      </c>
      <c r="C119" t="s">
        <v>2191</v>
      </c>
      <c r="D119" t="s">
        <v>3</v>
      </c>
      <c r="E119" t="s">
        <v>4</v>
      </c>
      <c r="F119" t="s">
        <v>17</v>
      </c>
      <c r="G119">
        <v>157.59899999999999</v>
      </c>
      <c r="H119">
        <v>168.15899999999999</v>
      </c>
      <c r="I119">
        <v>9.3569200000000005E-2</v>
      </c>
      <c r="J119">
        <v>0.12964000000000001</v>
      </c>
      <c r="K119">
        <v>0.88805000000000001</v>
      </c>
      <c r="L119">
        <v>0.99763800000000002</v>
      </c>
      <c r="M119" t="s">
        <v>6</v>
      </c>
    </row>
    <row r="120" spans="1:13" x14ac:dyDescent="0.2">
      <c r="A120" t="s">
        <v>509</v>
      </c>
      <c r="B120" t="s">
        <v>510</v>
      </c>
      <c r="C120" t="s">
        <v>511</v>
      </c>
      <c r="D120" t="s">
        <v>3</v>
      </c>
      <c r="E120" t="s">
        <v>4</v>
      </c>
      <c r="F120" t="s">
        <v>5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1</v>
      </c>
      <c r="M120" t="s">
        <v>6</v>
      </c>
    </row>
    <row r="121" spans="1:13" x14ac:dyDescent="0.2">
      <c r="A121" t="s">
        <v>2192</v>
      </c>
      <c r="B121" t="s">
        <v>15</v>
      </c>
      <c r="C121" t="s">
        <v>2193</v>
      </c>
      <c r="D121" t="s">
        <v>3</v>
      </c>
      <c r="E121" t="s">
        <v>4</v>
      </c>
      <c r="F121" t="s">
        <v>17</v>
      </c>
      <c r="G121">
        <v>35.952300000000001</v>
      </c>
      <c r="H121">
        <v>59.478000000000002</v>
      </c>
      <c r="I121">
        <v>0.72627399999999998</v>
      </c>
      <c r="J121">
        <v>1.01742</v>
      </c>
      <c r="K121">
        <v>0.30435000000000001</v>
      </c>
      <c r="L121">
        <v>0.99763800000000002</v>
      </c>
      <c r="M121" t="s">
        <v>6</v>
      </c>
    </row>
    <row r="122" spans="1:13" x14ac:dyDescent="0.2">
      <c r="A122" t="s">
        <v>512</v>
      </c>
      <c r="B122" t="s">
        <v>15</v>
      </c>
      <c r="C122" t="s">
        <v>513</v>
      </c>
      <c r="D122" t="s">
        <v>3</v>
      </c>
      <c r="E122" t="s">
        <v>4</v>
      </c>
      <c r="F122" t="s">
        <v>17</v>
      </c>
      <c r="G122">
        <v>128.21199999999999</v>
      </c>
      <c r="H122">
        <v>53.615200000000002</v>
      </c>
      <c r="I122">
        <v>-1.2578199999999999</v>
      </c>
      <c r="J122">
        <v>-1.7858400000000001</v>
      </c>
      <c r="K122">
        <v>6.9550000000000001E-2</v>
      </c>
      <c r="L122">
        <v>0.97280900000000003</v>
      </c>
      <c r="M122" t="s">
        <v>6</v>
      </c>
    </row>
    <row r="123" spans="1:13" x14ac:dyDescent="0.2">
      <c r="A123" t="s">
        <v>514</v>
      </c>
      <c r="B123" t="s">
        <v>15</v>
      </c>
      <c r="C123" t="s">
        <v>515</v>
      </c>
      <c r="D123" t="s">
        <v>3</v>
      </c>
      <c r="E123" t="s">
        <v>4</v>
      </c>
      <c r="F123" t="s">
        <v>17</v>
      </c>
      <c r="G123">
        <v>150.01599999999999</v>
      </c>
      <c r="H123">
        <v>110.605</v>
      </c>
      <c r="I123">
        <v>-0.43969999999999998</v>
      </c>
      <c r="J123">
        <v>-0.58421599999999996</v>
      </c>
      <c r="K123">
        <v>0.54120000000000001</v>
      </c>
      <c r="L123">
        <v>0.99763800000000002</v>
      </c>
      <c r="M123" t="s">
        <v>6</v>
      </c>
    </row>
    <row r="124" spans="1:13" x14ac:dyDescent="0.2">
      <c r="A124" t="s">
        <v>516</v>
      </c>
      <c r="B124" t="s">
        <v>15</v>
      </c>
      <c r="C124" t="s">
        <v>517</v>
      </c>
      <c r="D124" t="s">
        <v>3</v>
      </c>
      <c r="E124" t="s">
        <v>4</v>
      </c>
      <c r="F124" t="s">
        <v>17</v>
      </c>
      <c r="G124">
        <v>2.68242</v>
      </c>
      <c r="H124">
        <v>2.45669</v>
      </c>
      <c r="I124">
        <v>-0.12682199999999999</v>
      </c>
      <c r="J124">
        <v>-0.14680799999999999</v>
      </c>
      <c r="K124">
        <v>0.88575000000000004</v>
      </c>
      <c r="L124">
        <v>0.99763800000000002</v>
      </c>
      <c r="M124" t="s">
        <v>6</v>
      </c>
    </row>
    <row r="125" spans="1:13" x14ac:dyDescent="0.2">
      <c r="A125" t="s">
        <v>518</v>
      </c>
      <c r="B125" t="s">
        <v>519</v>
      </c>
      <c r="C125" t="s">
        <v>520</v>
      </c>
      <c r="D125" t="s">
        <v>3</v>
      </c>
      <c r="E125" t="s">
        <v>4</v>
      </c>
      <c r="F125" t="s">
        <v>17</v>
      </c>
      <c r="G125">
        <v>5.1296900000000001</v>
      </c>
      <c r="H125">
        <v>5.4082999999999997</v>
      </c>
      <c r="I125">
        <v>7.6305200000000004E-2</v>
      </c>
      <c r="J125">
        <v>0.10446</v>
      </c>
      <c r="K125">
        <v>0.91844999999999999</v>
      </c>
      <c r="L125">
        <v>0.99763800000000002</v>
      </c>
      <c r="M125" t="s">
        <v>6</v>
      </c>
    </row>
    <row r="126" spans="1:13" x14ac:dyDescent="0.2">
      <c r="A126" t="s">
        <v>2194</v>
      </c>
      <c r="B126" t="s">
        <v>519</v>
      </c>
      <c r="C126" t="s">
        <v>520</v>
      </c>
      <c r="D126" t="s">
        <v>3</v>
      </c>
      <c r="E126" t="s">
        <v>4</v>
      </c>
      <c r="F126" t="s">
        <v>5</v>
      </c>
      <c r="G126">
        <v>1.40538E-2</v>
      </c>
      <c r="H126">
        <v>5.0826499999999997E-2</v>
      </c>
      <c r="I126">
        <v>1.85463</v>
      </c>
      <c r="J126">
        <v>0</v>
      </c>
      <c r="K126">
        <v>1</v>
      </c>
      <c r="L126">
        <v>1</v>
      </c>
      <c r="M126" t="s">
        <v>6</v>
      </c>
    </row>
    <row r="127" spans="1:13" x14ac:dyDescent="0.2">
      <c r="A127" t="s">
        <v>521</v>
      </c>
      <c r="B127" t="s">
        <v>15</v>
      </c>
      <c r="C127" t="s">
        <v>522</v>
      </c>
      <c r="D127" t="s">
        <v>3</v>
      </c>
      <c r="E127" t="s">
        <v>4</v>
      </c>
      <c r="F127" t="s">
        <v>17</v>
      </c>
      <c r="G127">
        <v>11.6914</v>
      </c>
      <c r="H127">
        <v>8.2800700000000003</v>
      </c>
      <c r="I127">
        <v>-0.49773600000000001</v>
      </c>
      <c r="J127">
        <v>-0.68815000000000004</v>
      </c>
      <c r="K127">
        <v>0.46050000000000002</v>
      </c>
      <c r="L127">
        <v>0.99763800000000002</v>
      </c>
      <c r="M127" t="s">
        <v>6</v>
      </c>
    </row>
    <row r="128" spans="1:13" x14ac:dyDescent="0.2">
      <c r="A128" t="s">
        <v>2195</v>
      </c>
      <c r="B128" t="s">
        <v>15</v>
      </c>
      <c r="C128" t="s">
        <v>2196</v>
      </c>
      <c r="D128" t="s">
        <v>3</v>
      </c>
      <c r="E128" t="s">
        <v>4</v>
      </c>
      <c r="F128" t="s">
        <v>17</v>
      </c>
      <c r="G128">
        <v>0.32342300000000002</v>
      </c>
      <c r="H128">
        <v>0.36226399999999997</v>
      </c>
      <c r="I128">
        <v>0.16362199999999999</v>
      </c>
      <c r="J128">
        <v>0.169462</v>
      </c>
      <c r="K128">
        <v>0.85980000000000001</v>
      </c>
      <c r="L128">
        <v>0.99763800000000002</v>
      </c>
      <c r="M128" t="s">
        <v>6</v>
      </c>
    </row>
    <row r="129" spans="1:13" x14ac:dyDescent="0.2">
      <c r="A129" t="s">
        <v>2197</v>
      </c>
      <c r="B129" t="s">
        <v>15</v>
      </c>
      <c r="C129" t="s">
        <v>2198</v>
      </c>
      <c r="D129" t="s">
        <v>3</v>
      </c>
      <c r="E129" t="s">
        <v>4</v>
      </c>
      <c r="F129" t="s">
        <v>17</v>
      </c>
      <c r="G129">
        <v>9.0299600000000009</v>
      </c>
      <c r="H129">
        <v>11.187900000000001</v>
      </c>
      <c r="I129">
        <v>0.30914700000000001</v>
      </c>
      <c r="J129">
        <v>0.393202</v>
      </c>
      <c r="K129">
        <v>0.69784999999999997</v>
      </c>
      <c r="L129">
        <v>0.99763800000000002</v>
      </c>
      <c r="M129" t="s">
        <v>6</v>
      </c>
    </row>
    <row r="130" spans="1:13" x14ac:dyDescent="0.2">
      <c r="A130" t="s">
        <v>3444</v>
      </c>
      <c r="B130" t="s">
        <v>15</v>
      </c>
      <c r="C130" t="s">
        <v>2198</v>
      </c>
      <c r="D130" t="s">
        <v>3</v>
      </c>
      <c r="E130" t="s">
        <v>4</v>
      </c>
      <c r="F130" t="s">
        <v>17</v>
      </c>
      <c r="G130">
        <v>1.09239</v>
      </c>
      <c r="H130">
        <v>2.18466</v>
      </c>
      <c r="I130">
        <v>0.99992300000000001</v>
      </c>
      <c r="J130">
        <v>0.248529</v>
      </c>
      <c r="K130">
        <v>0.73750000000000004</v>
      </c>
      <c r="L130">
        <v>0.99763800000000002</v>
      </c>
      <c r="M130" t="s">
        <v>6</v>
      </c>
    </row>
    <row r="131" spans="1:13" x14ac:dyDescent="0.2">
      <c r="A131" t="s">
        <v>523</v>
      </c>
      <c r="B131" t="s">
        <v>524</v>
      </c>
      <c r="C131" t="s">
        <v>525</v>
      </c>
      <c r="D131" t="s">
        <v>3</v>
      </c>
      <c r="E131" t="s">
        <v>4</v>
      </c>
      <c r="F131" t="s">
        <v>17</v>
      </c>
      <c r="G131">
        <v>8.6869499999999995</v>
      </c>
      <c r="H131">
        <v>12.216900000000001</v>
      </c>
      <c r="I131">
        <v>0.49195899999999998</v>
      </c>
      <c r="J131">
        <v>0.62107800000000002</v>
      </c>
      <c r="K131">
        <v>0.52575000000000005</v>
      </c>
      <c r="L131">
        <v>0.99763800000000002</v>
      </c>
      <c r="M131" t="s">
        <v>6</v>
      </c>
    </row>
    <row r="132" spans="1:13" x14ac:dyDescent="0.2">
      <c r="A132" t="s">
        <v>2199</v>
      </c>
      <c r="B132" t="s">
        <v>524</v>
      </c>
      <c r="C132" t="s">
        <v>525</v>
      </c>
      <c r="D132" t="s">
        <v>3</v>
      </c>
      <c r="E132" t="s">
        <v>4</v>
      </c>
      <c r="F132" t="s">
        <v>17</v>
      </c>
      <c r="G132">
        <v>2.0679699999999999</v>
      </c>
      <c r="H132">
        <v>4.4820700000000002</v>
      </c>
      <c r="I132">
        <v>1.11595</v>
      </c>
      <c r="J132">
        <v>0.37494499999999997</v>
      </c>
      <c r="K132">
        <v>0.66805000000000003</v>
      </c>
      <c r="L132">
        <v>0.99763800000000002</v>
      </c>
      <c r="M132" t="s">
        <v>6</v>
      </c>
    </row>
    <row r="133" spans="1:13" x14ac:dyDescent="0.2">
      <c r="A133" t="s">
        <v>526</v>
      </c>
      <c r="B133" t="s">
        <v>15</v>
      </c>
      <c r="C133" t="s">
        <v>527</v>
      </c>
      <c r="D133" t="s">
        <v>3</v>
      </c>
      <c r="E133" t="s">
        <v>4</v>
      </c>
      <c r="F133" t="s">
        <v>17</v>
      </c>
      <c r="G133">
        <v>1.67693</v>
      </c>
      <c r="H133">
        <v>5.0270400000000004</v>
      </c>
      <c r="I133">
        <v>1.58389</v>
      </c>
      <c r="J133">
        <v>1.76051</v>
      </c>
      <c r="K133">
        <v>9.7299999999999998E-2</v>
      </c>
      <c r="L133">
        <v>0.99763800000000002</v>
      </c>
      <c r="M133" t="s">
        <v>6</v>
      </c>
    </row>
    <row r="134" spans="1:13" x14ac:dyDescent="0.2">
      <c r="A134" t="s">
        <v>3445</v>
      </c>
      <c r="B134" t="s">
        <v>15</v>
      </c>
      <c r="C134" t="s">
        <v>527</v>
      </c>
      <c r="D134" t="s">
        <v>3</v>
      </c>
      <c r="E134" t="s">
        <v>4</v>
      </c>
      <c r="F134" t="s">
        <v>17</v>
      </c>
      <c r="G134">
        <v>1.4145700000000001</v>
      </c>
      <c r="H134">
        <v>2.6817600000000001</v>
      </c>
      <c r="I134">
        <v>0.92282200000000003</v>
      </c>
      <c r="J134">
        <v>0.104894</v>
      </c>
      <c r="K134">
        <v>0.73429999999999995</v>
      </c>
      <c r="L134">
        <v>0.99763800000000002</v>
      </c>
      <c r="M134" t="s">
        <v>6</v>
      </c>
    </row>
    <row r="135" spans="1:13" x14ac:dyDescent="0.2">
      <c r="A135" t="s">
        <v>3446</v>
      </c>
      <c r="B135" t="s">
        <v>15</v>
      </c>
      <c r="C135" t="s">
        <v>3447</v>
      </c>
      <c r="D135" t="s">
        <v>3</v>
      </c>
      <c r="E135" t="s">
        <v>4</v>
      </c>
      <c r="F135" t="s">
        <v>17</v>
      </c>
      <c r="G135">
        <v>2.3430200000000001</v>
      </c>
      <c r="H135">
        <v>4.8994900000000001</v>
      </c>
      <c r="I135">
        <v>1.06426</v>
      </c>
      <c r="J135">
        <v>1.0827800000000001</v>
      </c>
      <c r="K135">
        <v>0.30099999999999999</v>
      </c>
      <c r="L135">
        <v>0.99763800000000002</v>
      </c>
      <c r="M135" t="s">
        <v>6</v>
      </c>
    </row>
    <row r="136" spans="1:13" x14ac:dyDescent="0.2">
      <c r="A136" t="s">
        <v>528</v>
      </c>
      <c r="B136" t="s">
        <v>15</v>
      </c>
      <c r="C136" t="s">
        <v>529</v>
      </c>
      <c r="D136" t="s">
        <v>3</v>
      </c>
      <c r="E136" t="s">
        <v>4</v>
      </c>
      <c r="F136" t="s">
        <v>17</v>
      </c>
      <c r="G136">
        <v>12.285399999999999</v>
      </c>
      <c r="H136">
        <v>29.011800000000001</v>
      </c>
      <c r="I136">
        <v>1.23969</v>
      </c>
      <c r="J136">
        <v>1.6122399999999999</v>
      </c>
      <c r="K136">
        <v>0.1273</v>
      </c>
      <c r="L136">
        <v>0.99763800000000002</v>
      </c>
      <c r="M136" t="s">
        <v>6</v>
      </c>
    </row>
    <row r="137" spans="1:13" x14ac:dyDescent="0.2">
      <c r="A137" t="s">
        <v>3448</v>
      </c>
      <c r="B137" t="s">
        <v>15</v>
      </c>
      <c r="C137" t="s">
        <v>529</v>
      </c>
      <c r="D137" t="s">
        <v>3</v>
      </c>
      <c r="E137" t="s">
        <v>4</v>
      </c>
      <c r="F137" t="s">
        <v>17</v>
      </c>
      <c r="G137">
        <v>1.8062</v>
      </c>
      <c r="H137">
        <v>1.53491</v>
      </c>
      <c r="I137">
        <v>-0.23480500000000001</v>
      </c>
      <c r="J137">
        <v>-2.9770600000000001E-2</v>
      </c>
      <c r="K137">
        <v>0.92269999999999996</v>
      </c>
      <c r="L137">
        <v>0.99763800000000002</v>
      </c>
      <c r="M137" t="s">
        <v>6</v>
      </c>
    </row>
    <row r="138" spans="1:13" x14ac:dyDescent="0.2">
      <c r="A138" t="s">
        <v>2200</v>
      </c>
      <c r="B138" t="s">
        <v>15</v>
      </c>
      <c r="C138" t="s">
        <v>2201</v>
      </c>
      <c r="D138" t="s">
        <v>3</v>
      </c>
      <c r="E138" t="s">
        <v>4</v>
      </c>
      <c r="F138" t="s">
        <v>17</v>
      </c>
      <c r="G138">
        <v>1.5485199999999999</v>
      </c>
      <c r="H138">
        <v>1.0001500000000001</v>
      </c>
      <c r="I138">
        <v>-0.63067700000000004</v>
      </c>
      <c r="J138">
        <v>-0.63450399999999996</v>
      </c>
      <c r="K138">
        <v>0.53354999999999997</v>
      </c>
      <c r="L138">
        <v>0.99763800000000002</v>
      </c>
      <c r="M138" t="s">
        <v>6</v>
      </c>
    </row>
    <row r="139" spans="1:13" x14ac:dyDescent="0.2">
      <c r="A139" t="s">
        <v>2202</v>
      </c>
      <c r="B139" t="s">
        <v>15</v>
      </c>
      <c r="C139" t="s">
        <v>2203</v>
      </c>
      <c r="D139" t="s">
        <v>3</v>
      </c>
      <c r="E139" t="s">
        <v>4</v>
      </c>
      <c r="F139" t="s">
        <v>17</v>
      </c>
      <c r="G139">
        <v>14.2532</v>
      </c>
      <c r="H139">
        <v>15.929</v>
      </c>
      <c r="I139">
        <v>0.16036700000000001</v>
      </c>
      <c r="J139">
        <v>0.21367900000000001</v>
      </c>
      <c r="K139">
        <v>0.81625000000000003</v>
      </c>
      <c r="L139">
        <v>0.99763800000000002</v>
      </c>
      <c r="M139" t="s">
        <v>6</v>
      </c>
    </row>
    <row r="140" spans="1:13" x14ac:dyDescent="0.2">
      <c r="A140" t="s">
        <v>530</v>
      </c>
      <c r="B140" t="s">
        <v>531</v>
      </c>
      <c r="C140" t="s">
        <v>532</v>
      </c>
      <c r="D140" t="s">
        <v>3</v>
      </c>
      <c r="E140" t="s">
        <v>4</v>
      </c>
      <c r="F140" t="s">
        <v>5</v>
      </c>
      <c r="G140">
        <v>4.10347E-2</v>
      </c>
      <c r="H140">
        <v>1.2366500000000001E-2</v>
      </c>
      <c r="I140">
        <v>-1.7303999999999999</v>
      </c>
      <c r="J140">
        <v>0</v>
      </c>
      <c r="K140">
        <v>1</v>
      </c>
      <c r="L140">
        <v>1</v>
      </c>
      <c r="M140" t="s">
        <v>6</v>
      </c>
    </row>
    <row r="141" spans="1:13" x14ac:dyDescent="0.2">
      <c r="A141" t="s">
        <v>2204</v>
      </c>
      <c r="B141" t="s">
        <v>531</v>
      </c>
      <c r="C141" t="s">
        <v>532</v>
      </c>
      <c r="D141" t="s">
        <v>3</v>
      </c>
      <c r="E141" t="s">
        <v>4</v>
      </c>
      <c r="F141" t="s">
        <v>17</v>
      </c>
      <c r="G141">
        <v>21.9618</v>
      </c>
      <c r="H141">
        <v>29.9682</v>
      </c>
      <c r="I141">
        <v>0.44843699999999997</v>
      </c>
      <c r="J141">
        <v>0.44353300000000001</v>
      </c>
      <c r="K141">
        <v>0.68545</v>
      </c>
      <c r="L141">
        <v>0.99763800000000002</v>
      </c>
      <c r="M141" t="s">
        <v>6</v>
      </c>
    </row>
    <row r="142" spans="1:13" x14ac:dyDescent="0.2">
      <c r="A142" t="s">
        <v>533</v>
      </c>
      <c r="B142" t="s">
        <v>15</v>
      </c>
      <c r="C142" t="s">
        <v>534</v>
      </c>
      <c r="D142" t="s">
        <v>3</v>
      </c>
      <c r="E142" t="s">
        <v>4</v>
      </c>
      <c r="F142" t="s">
        <v>17</v>
      </c>
      <c r="G142">
        <v>5.9724500000000003</v>
      </c>
      <c r="H142">
        <v>5.2571199999999996</v>
      </c>
      <c r="I142">
        <v>-0.18404899999999999</v>
      </c>
      <c r="J142">
        <v>-6.9297499999999998E-2</v>
      </c>
      <c r="K142">
        <v>0.94589999999999996</v>
      </c>
      <c r="L142">
        <v>0.99763800000000002</v>
      </c>
      <c r="M142" t="s">
        <v>6</v>
      </c>
    </row>
    <row r="143" spans="1:13" x14ac:dyDescent="0.2">
      <c r="A143" t="s">
        <v>2205</v>
      </c>
      <c r="B143" t="s">
        <v>15</v>
      </c>
      <c r="C143" t="s">
        <v>534</v>
      </c>
      <c r="D143" t="s">
        <v>3</v>
      </c>
      <c r="E143" t="s">
        <v>4</v>
      </c>
      <c r="F143" t="s">
        <v>17</v>
      </c>
      <c r="G143">
        <v>24.844100000000001</v>
      </c>
      <c r="H143">
        <v>22.6876</v>
      </c>
      <c r="I143">
        <v>-0.13100300000000001</v>
      </c>
      <c r="J143">
        <v>-0.17940700000000001</v>
      </c>
      <c r="K143">
        <v>0.84325000000000006</v>
      </c>
      <c r="L143">
        <v>0.99763800000000002</v>
      </c>
      <c r="M143" t="s">
        <v>6</v>
      </c>
    </row>
    <row r="144" spans="1:13" x14ac:dyDescent="0.2">
      <c r="A144" t="s">
        <v>2206</v>
      </c>
      <c r="B144" t="s">
        <v>15</v>
      </c>
      <c r="C144" t="s">
        <v>2207</v>
      </c>
      <c r="D144" t="s">
        <v>3</v>
      </c>
      <c r="E144" t="s">
        <v>4</v>
      </c>
      <c r="F144" t="s">
        <v>17</v>
      </c>
      <c r="G144">
        <v>8.4167000000000005</v>
      </c>
      <c r="H144">
        <v>5.25265</v>
      </c>
      <c r="I144">
        <v>-0.68020999999999998</v>
      </c>
      <c r="J144">
        <v>-0.84368200000000004</v>
      </c>
      <c r="K144">
        <v>0.40439999999999998</v>
      </c>
      <c r="L144">
        <v>0.99763800000000002</v>
      </c>
      <c r="M144" t="s">
        <v>6</v>
      </c>
    </row>
    <row r="145" spans="1:13" x14ac:dyDescent="0.2">
      <c r="A145" t="s">
        <v>2208</v>
      </c>
      <c r="B145" t="s">
        <v>15</v>
      </c>
      <c r="C145" t="s">
        <v>2209</v>
      </c>
      <c r="D145" t="s">
        <v>3</v>
      </c>
      <c r="E145" t="s">
        <v>4</v>
      </c>
      <c r="F145" t="s">
        <v>17</v>
      </c>
      <c r="G145">
        <v>0.20422799999999999</v>
      </c>
      <c r="H145">
        <v>1.31903E-2</v>
      </c>
      <c r="I145">
        <v>-3.9526300000000001</v>
      </c>
      <c r="J145">
        <v>-2.3807100000000001</v>
      </c>
      <c r="K145">
        <v>1.9550000000000001E-2</v>
      </c>
      <c r="L145">
        <v>0.56728000000000001</v>
      </c>
      <c r="M145" t="s">
        <v>6</v>
      </c>
    </row>
    <row r="146" spans="1:13" x14ac:dyDescent="0.2">
      <c r="A146" t="s">
        <v>2210</v>
      </c>
      <c r="B146" t="s">
        <v>15</v>
      </c>
      <c r="C146" t="s">
        <v>2209</v>
      </c>
      <c r="D146" t="s">
        <v>3</v>
      </c>
      <c r="E146" t="s">
        <v>4</v>
      </c>
      <c r="F146" t="s">
        <v>5</v>
      </c>
      <c r="G146">
        <v>0</v>
      </c>
      <c r="H146">
        <v>0</v>
      </c>
      <c r="I146">
        <v>0</v>
      </c>
      <c r="J146">
        <v>0</v>
      </c>
      <c r="K146">
        <v>1</v>
      </c>
      <c r="L146">
        <v>1</v>
      </c>
      <c r="M146" t="s">
        <v>6</v>
      </c>
    </row>
    <row r="147" spans="1:13" x14ac:dyDescent="0.2">
      <c r="A147" t="s">
        <v>535</v>
      </c>
      <c r="B147" t="s">
        <v>15</v>
      </c>
      <c r="C147" t="s">
        <v>536</v>
      </c>
      <c r="D147" t="s">
        <v>3</v>
      </c>
      <c r="E147" t="s">
        <v>4</v>
      </c>
      <c r="F147" t="s">
        <v>17</v>
      </c>
      <c r="G147">
        <v>0.247501</v>
      </c>
      <c r="H147">
        <v>7.0807099999999998E-2</v>
      </c>
      <c r="I147">
        <v>-1.8054699999999999</v>
      </c>
      <c r="J147">
        <v>-0.22662099999999999</v>
      </c>
      <c r="K147">
        <v>0.55600000000000005</v>
      </c>
      <c r="L147">
        <v>0.99763800000000002</v>
      </c>
      <c r="M147" t="s">
        <v>6</v>
      </c>
    </row>
    <row r="148" spans="1:13" x14ac:dyDescent="0.2">
      <c r="A148" t="s">
        <v>2211</v>
      </c>
      <c r="B148" t="s">
        <v>15</v>
      </c>
      <c r="C148" t="s">
        <v>536</v>
      </c>
      <c r="D148" t="s">
        <v>3</v>
      </c>
      <c r="E148" t="s">
        <v>4</v>
      </c>
      <c r="F148" t="s">
        <v>17</v>
      </c>
      <c r="G148">
        <v>5.6894400000000003</v>
      </c>
      <c r="H148">
        <v>6.7005600000000003</v>
      </c>
      <c r="I148">
        <v>0.23599500000000001</v>
      </c>
      <c r="J148">
        <v>0.31064700000000001</v>
      </c>
      <c r="K148">
        <v>0.74950000000000006</v>
      </c>
      <c r="L148">
        <v>0.99763800000000002</v>
      </c>
      <c r="M148" t="s">
        <v>6</v>
      </c>
    </row>
    <row r="149" spans="1:13" x14ac:dyDescent="0.2">
      <c r="A149" t="s">
        <v>537</v>
      </c>
      <c r="B149" t="s">
        <v>15</v>
      </c>
      <c r="C149" t="s">
        <v>538</v>
      </c>
      <c r="D149" t="s">
        <v>3</v>
      </c>
      <c r="E149" t="s">
        <v>4</v>
      </c>
      <c r="F149" t="s">
        <v>17</v>
      </c>
      <c r="G149">
        <v>7.7385200000000003</v>
      </c>
      <c r="H149">
        <v>10.110200000000001</v>
      </c>
      <c r="I149">
        <v>0.38567899999999999</v>
      </c>
      <c r="J149">
        <v>0.51574900000000001</v>
      </c>
      <c r="K149">
        <v>0.60294999999999999</v>
      </c>
      <c r="L149">
        <v>0.99763800000000002</v>
      </c>
      <c r="M149" t="s">
        <v>6</v>
      </c>
    </row>
    <row r="150" spans="1:13" x14ac:dyDescent="0.2">
      <c r="A150" t="s">
        <v>3449</v>
      </c>
      <c r="B150" t="s">
        <v>15</v>
      </c>
      <c r="C150" t="s">
        <v>3450</v>
      </c>
      <c r="D150" t="s">
        <v>3</v>
      </c>
      <c r="E150" t="s">
        <v>4</v>
      </c>
      <c r="F150" t="s">
        <v>17</v>
      </c>
      <c r="G150">
        <v>0.267432</v>
      </c>
      <c r="H150">
        <v>0.144986</v>
      </c>
      <c r="I150">
        <v>-0.88325799999999999</v>
      </c>
      <c r="J150">
        <v>-0.927701</v>
      </c>
      <c r="K150">
        <v>0.38164999999999999</v>
      </c>
      <c r="L150">
        <v>0.99763800000000002</v>
      </c>
      <c r="M150" t="s">
        <v>6</v>
      </c>
    </row>
    <row r="151" spans="1:13" x14ac:dyDescent="0.2">
      <c r="A151" t="s">
        <v>539</v>
      </c>
      <c r="B151" t="s">
        <v>15</v>
      </c>
      <c r="C151" t="s">
        <v>540</v>
      </c>
      <c r="D151" t="s">
        <v>3</v>
      </c>
      <c r="E151" t="s">
        <v>4</v>
      </c>
      <c r="F151" t="s">
        <v>17</v>
      </c>
      <c r="G151">
        <v>12.7454</v>
      </c>
      <c r="H151">
        <v>9.8046000000000006</v>
      </c>
      <c r="I151">
        <v>-0.37844299999999997</v>
      </c>
      <c r="J151">
        <v>-0.50683800000000001</v>
      </c>
      <c r="K151">
        <v>0.60099999999999998</v>
      </c>
      <c r="L151">
        <v>0.99763800000000002</v>
      </c>
      <c r="M151" t="s">
        <v>6</v>
      </c>
    </row>
    <row r="152" spans="1:13" x14ac:dyDescent="0.2">
      <c r="A152" t="s">
        <v>541</v>
      </c>
      <c r="B152" t="s">
        <v>15</v>
      </c>
      <c r="C152" t="s">
        <v>542</v>
      </c>
      <c r="D152" t="s">
        <v>3</v>
      </c>
      <c r="E152" t="s">
        <v>4</v>
      </c>
      <c r="F152" t="s">
        <v>17</v>
      </c>
      <c r="G152">
        <v>20.668299999999999</v>
      </c>
      <c r="H152">
        <v>27.015000000000001</v>
      </c>
      <c r="I152">
        <v>0.38633899999999999</v>
      </c>
      <c r="J152">
        <v>0.34040799999999999</v>
      </c>
      <c r="K152">
        <v>0.64634999999999998</v>
      </c>
      <c r="L152">
        <v>0.99763800000000002</v>
      </c>
      <c r="M152" t="s">
        <v>6</v>
      </c>
    </row>
    <row r="153" spans="1:13" x14ac:dyDescent="0.2">
      <c r="A153" t="s">
        <v>543</v>
      </c>
      <c r="B153" t="s">
        <v>15</v>
      </c>
      <c r="C153" t="s">
        <v>544</v>
      </c>
      <c r="D153" t="s">
        <v>3</v>
      </c>
      <c r="E153" t="s">
        <v>4</v>
      </c>
      <c r="F153" t="s">
        <v>17</v>
      </c>
      <c r="G153">
        <v>35.887799999999999</v>
      </c>
      <c r="H153">
        <v>35.149099999999997</v>
      </c>
      <c r="I153">
        <v>-3.0004200000000002E-2</v>
      </c>
      <c r="J153">
        <v>-4.2390499999999998E-2</v>
      </c>
      <c r="K153">
        <v>0.96575</v>
      </c>
      <c r="L153">
        <v>0.99763800000000002</v>
      </c>
      <c r="M153" t="s">
        <v>6</v>
      </c>
    </row>
    <row r="154" spans="1:13" x14ac:dyDescent="0.2">
      <c r="A154" t="s">
        <v>545</v>
      </c>
      <c r="B154" t="s">
        <v>546</v>
      </c>
      <c r="C154" t="s">
        <v>547</v>
      </c>
      <c r="D154" t="s">
        <v>3</v>
      </c>
      <c r="E154" t="s">
        <v>4</v>
      </c>
      <c r="F154" t="s">
        <v>17</v>
      </c>
      <c r="G154">
        <v>3.27563</v>
      </c>
      <c r="H154">
        <v>4.1943999999999999</v>
      </c>
      <c r="I154">
        <v>0.35669200000000001</v>
      </c>
      <c r="J154">
        <v>0.48372500000000002</v>
      </c>
      <c r="K154">
        <v>0.60575000000000001</v>
      </c>
      <c r="L154">
        <v>0.99763800000000002</v>
      </c>
      <c r="M154" t="s">
        <v>6</v>
      </c>
    </row>
    <row r="155" spans="1:13" x14ac:dyDescent="0.2">
      <c r="A155" t="s">
        <v>2212</v>
      </c>
      <c r="B155" t="s">
        <v>546</v>
      </c>
      <c r="C155" t="s">
        <v>547</v>
      </c>
      <c r="D155" t="s">
        <v>3</v>
      </c>
      <c r="E155" t="s">
        <v>4</v>
      </c>
      <c r="F155" t="s">
        <v>5</v>
      </c>
      <c r="G155">
        <v>0</v>
      </c>
      <c r="H155">
        <v>3.7530099999999997E-2</v>
      </c>
      <c r="I155" t="s">
        <v>10</v>
      </c>
      <c r="J155">
        <v>0</v>
      </c>
      <c r="K155">
        <v>1</v>
      </c>
      <c r="L155">
        <v>1</v>
      </c>
      <c r="M155" t="s">
        <v>6</v>
      </c>
    </row>
    <row r="156" spans="1:13" x14ac:dyDescent="0.2">
      <c r="A156" t="s">
        <v>548</v>
      </c>
      <c r="B156" t="s">
        <v>549</v>
      </c>
      <c r="C156" t="s">
        <v>550</v>
      </c>
      <c r="D156" t="s">
        <v>3</v>
      </c>
      <c r="E156" t="s">
        <v>4</v>
      </c>
      <c r="F156" t="s">
        <v>17</v>
      </c>
      <c r="G156">
        <v>0.73271900000000001</v>
      </c>
      <c r="H156">
        <v>0.53401200000000004</v>
      </c>
      <c r="I156">
        <v>-0.45638899999999999</v>
      </c>
      <c r="J156">
        <v>-0.48478599999999999</v>
      </c>
      <c r="K156">
        <v>0.63939999999999997</v>
      </c>
      <c r="L156">
        <v>0.99763800000000002</v>
      </c>
      <c r="M156" t="s">
        <v>6</v>
      </c>
    </row>
    <row r="157" spans="1:13" x14ac:dyDescent="0.2">
      <c r="A157" t="s">
        <v>2213</v>
      </c>
      <c r="B157" t="s">
        <v>549</v>
      </c>
      <c r="C157" t="s">
        <v>550</v>
      </c>
      <c r="D157" t="s">
        <v>3</v>
      </c>
      <c r="E157" t="s">
        <v>4</v>
      </c>
      <c r="F157" t="s">
        <v>5</v>
      </c>
      <c r="G157">
        <v>0</v>
      </c>
      <c r="H157">
        <v>1.47324E-2</v>
      </c>
      <c r="I157" t="s">
        <v>10</v>
      </c>
      <c r="J157">
        <v>0</v>
      </c>
      <c r="K157">
        <v>1</v>
      </c>
      <c r="L157">
        <v>1</v>
      </c>
      <c r="M157" t="s">
        <v>6</v>
      </c>
    </row>
    <row r="158" spans="1:13" x14ac:dyDescent="0.2">
      <c r="A158" t="s">
        <v>2214</v>
      </c>
      <c r="B158" t="s">
        <v>15</v>
      </c>
      <c r="C158" t="s">
        <v>550</v>
      </c>
      <c r="D158" t="s">
        <v>3</v>
      </c>
      <c r="E158" t="s">
        <v>4</v>
      </c>
      <c r="F158" t="s">
        <v>5</v>
      </c>
      <c r="G158">
        <v>7.4298200000000002E-3</v>
      </c>
      <c r="H158">
        <v>1.5721099999999998E-2</v>
      </c>
      <c r="I158">
        <v>1.0812999999999999</v>
      </c>
      <c r="J158">
        <v>0</v>
      </c>
      <c r="K158">
        <v>1</v>
      </c>
      <c r="L158">
        <v>1</v>
      </c>
      <c r="M158" t="s">
        <v>6</v>
      </c>
    </row>
    <row r="159" spans="1:13" x14ac:dyDescent="0.2">
      <c r="A159" t="s">
        <v>551</v>
      </c>
      <c r="B159" t="s">
        <v>15</v>
      </c>
      <c r="C159" t="s">
        <v>552</v>
      </c>
      <c r="D159" t="s">
        <v>3</v>
      </c>
      <c r="E159" t="s">
        <v>4</v>
      </c>
      <c r="F159" t="s">
        <v>17</v>
      </c>
      <c r="G159">
        <v>49.930599999999998</v>
      </c>
      <c r="H159">
        <v>41.031599999999997</v>
      </c>
      <c r="I159">
        <v>-0.28318900000000002</v>
      </c>
      <c r="J159">
        <v>-0.32826</v>
      </c>
      <c r="K159">
        <v>0.74080000000000001</v>
      </c>
      <c r="L159">
        <v>0.99763800000000002</v>
      </c>
      <c r="M159" t="s">
        <v>6</v>
      </c>
    </row>
    <row r="160" spans="1:13" x14ac:dyDescent="0.2">
      <c r="A160" t="s">
        <v>553</v>
      </c>
      <c r="B160" t="s">
        <v>554</v>
      </c>
      <c r="C160" t="s">
        <v>552</v>
      </c>
      <c r="D160" t="s">
        <v>3</v>
      </c>
      <c r="E160" t="s">
        <v>4</v>
      </c>
      <c r="F160" t="s">
        <v>5</v>
      </c>
      <c r="G160" s="1">
        <v>2.2641300000000002E-59</v>
      </c>
      <c r="H160" s="1">
        <v>7.2277099999999994E-36</v>
      </c>
      <c r="I160">
        <v>78.078900000000004</v>
      </c>
      <c r="J160">
        <v>0</v>
      </c>
      <c r="K160">
        <v>1</v>
      </c>
      <c r="L160">
        <v>1</v>
      </c>
      <c r="M160" t="s">
        <v>6</v>
      </c>
    </row>
    <row r="161" spans="1:13" x14ac:dyDescent="0.2">
      <c r="A161" t="s">
        <v>2215</v>
      </c>
      <c r="B161" t="s">
        <v>15</v>
      </c>
      <c r="C161" t="s">
        <v>552</v>
      </c>
      <c r="D161" t="s">
        <v>3</v>
      </c>
      <c r="E161" t="s">
        <v>4</v>
      </c>
      <c r="F161" t="s">
        <v>17</v>
      </c>
      <c r="G161">
        <v>0.73790199999999995</v>
      </c>
      <c r="H161">
        <v>1.21377</v>
      </c>
      <c r="I161">
        <v>0.717997</v>
      </c>
      <c r="J161">
        <v>0.19178899999999999</v>
      </c>
      <c r="K161">
        <v>0.72845000000000004</v>
      </c>
      <c r="L161">
        <v>0.99763800000000002</v>
      </c>
      <c r="M161" t="s">
        <v>6</v>
      </c>
    </row>
    <row r="162" spans="1:13" x14ac:dyDescent="0.2">
      <c r="A162" t="s">
        <v>2216</v>
      </c>
      <c r="B162" t="s">
        <v>554</v>
      </c>
      <c r="C162" t="s">
        <v>552</v>
      </c>
      <c r="D162" t="s">
        <v>3</v>
      </c>
      <c r="E162" t="s">
        <v>4</v>
      </c>
      <c r="F162" t="s">
        <v>5</v>
      </c>
      <c r="G162">
        <v>2.7356499999999999E-2</v>
      </c>
      <c r="H162">
        <v>1.2366500000000001E-2</v>
      </c>
      <c r="I162">
        <v>-1.14544</v>
      </c>
      <c r="J162">
        <v>0</v>
      </c>
      <c r="K162">
        <v>1</v>
      </c>
      <c r="L162">
        <v>1</v>
      </c>
      <c r="M162" t="s">
        <v>6</v>
      </c>
    </row>
    <row r="163" spans="1:13" x14ac:dyDescent="0.2">
      <c r="A163" t="s">
        <v>2217</v>
      </c>
      <c r="B163" t="s">
        <v>15</v>
      </c>
      <c r="C163" t="s">
        <v>552</v>
      </c>
      <c r="D163" t="s">
        <v>3</v>
      </c>
      <c r="E163" t="s">
        <v>4</v>
      </c>
      <c r="F163" t="s">
        <v>17</v>
      </c>
      <c r="G163">
        <v>11.1168</v>
      </c>
      <c r="H163">
        <v>12.3851</v>
      </c>
      <c r="I163">
        <v>0.155857</v>
      </c>
      <c r="J163">
        <v>0.111375</v>
      </c>
      <c r="K163">
        <v>0.91134999999999999</v>
      </c>
      <c r="L163">
        <v>0.99763800000000002</v>
      </c>
      <c r="M163" t="s">
        <v>6</v>
      </c>
    </row>
    <row r="164" spans="1:13" x14ac:dyDescent="0.2">
      <c r="A164" t="s">
        <v>555</v>
      </c>
      <c r="B164" t="s">
        <v>15</v>
      </c>
      <c r="C164" t="s">
        <v>556</v>
      </c>
      <c r="D164" t="s">
        <v>3</v>
      </c>
      <c r="E164" t="s">
        <v>4</v>
      </c>
      <c r="F164" t="s">
        <v>17</v>
      </c>
      <c r="G164">
        <v>49.692300000000003</v>
      </c>
      <c r="H164">
        <v>68.073899999999995</v>
      </c>
      <c r="I164">
        <v>0.45407799999999998</v>
      </c>
      <c r="J164">
        <v>0.631073</v>
      </c>
      <c r="K164">
        <v>0.5232</v>
      </c>
      <c r="L164">
        <v>0.99763800000000002</v>
      </c>
      <c r="M164" t="s">
        <v>6</v>
      </c>
    </row>
    <row r="165" spans="1:13" x14ac:dyDescent="0.2">
      <c r="A165" t="s">
        <v>2218</v>
      </c>
      <c r="B165" t="s">
        <v>15</v>
      </c>
      <c r="C165" t="s">
        <v>2219</v>
      </c>
      <c r="D165" t="s">
        <v>3</v>
      </c>
      <c r="E165" t="s">
        <v>4</v>
      </c>
      <c r="F165" t="s">
        <v>17</v>
      </c>
      <c r="G165">
        <v>21.409400000000002</v>
      </c>
      <c r="H165">
        <v>17.692799999999998</v>
      </c>
      <c r="I165">
        <v>-0.27508300000000002</v>
      </c>
      <c r="J165">
        <v>-0.37713000000000002</v>
      </c>
      <c r="K165">
        <v>0.7137</v>
      </c>
      <c r="L165">
        <v>0.99763800000000002</v>
      </c>
      <c r="M165" t="s">
        <v>6</v>
      </c>
    </row>
    <row r="166" spans="1:13" x14ac:dyDescent="0.2">
      <c r="A166" t="s">
        <v>557</v>
      </c>
      <c r="B166" t="s">
        <v>15</v>
      </c>
      <c r="C166" t="s">
        <v>558</v>
      </c>
      <c r="D166" t="s">
        <v>3</v>
      </c>
      <c r="E166" t="s">
        <v>4</v>
      </c>
      <c r="F166" t="s">
        <v>17</v>
      </c>
      <c r="G166">
        <v>60.650100000000002</v>
      </c>
      <c r="H166">
        <v>28.746099999999998</v>
      </c>
      <c r="I166">
        <v>-1.07714</v>
      </c>
      <c r="J166">
        <v>-1.2371799999999999</v>
      </c>
      <c r="K166">
        <v>0.21390000000000001</v>
      </c>
      <c r="L166">
        <v>0.99763800000000002</v>
      </c>
      <c r="M166" t="s">
        <v>6</v>
      </c>
    </row>
    <row r="167" spans="1:13" x14ac:dyDescent="0.2">
      <c r="A167" t="s">
        <v>2220</v>
      </c>
      <c r="B167" t="s">
        <v>15</v>
      </c>
      <c r="C167" t="s">
        <v>558</v>
      </c>
      <c r="D167" t="s">
        <v>3</v>
      </c>
      <c r="E167" t="s">
        <v>4</v>
      </c>
      <c r="F167" t="s">
        <v>17</v>
      </c>
      <c r="G167">
        <v>5.0089800000000002</v>
      </c>
      <c r="H167">
        <v>5.1859500000000001</v>
      </c>
      <c r="I167">
        <v>5.0092100000000001E-2</v>
      </c>
      <c r="J167">
        <v>3.9004700000000003E-2</v>
      </c>
      <c r="K167">
        <v>0.96850000000000003</v>
      </c>
      <c r="L167">
        <v>0.99763800000000002</v>
      </c>
      <c r="M167" t="s">
        <v>6</v>
      </c>
    </row>
    <row r="168" spans="1:13" x14ac:dyDescent="0.2">
      <c r="A168" t="s">
        <v>559</v>
      </c>
      <c r="B168" t="s">
        <v>15</v>
      </c>
      <c r="C168" t="s">
        <v>560</v>
      </c>
      <c r="D168" t="s">
        <v>3</v>
      </c>
      <c r="E168" t="s">
        <v>4</v>
      </c>
      <c r="F168" t="s">
        <v>17</v>
      </c>
      <c r="G168">
        <v>19.828900000000001</v>
      </c>
      <c r="H168">
        <v>19.909700000000001</v>
      </c>
      <c r="I168">
        <v>5.86185E-3</v>
      </c>
      <c r="J168">
        <v>8.19866E-3</v>
      </c>
      <c r="K168">
        <v>0.99280000000000002</v>
      </c>
      <c r="L168">
        <v>0.99854200000000004</v>
      </c>
      <c r="M168" t="s">
        <v>6</v>
      </c>
    </row>
    <row r="169" spans="1:13" x14ac:dyDescent="0.2">
      <c r="A169" t="s">
        <v>2221</v>
      </c>
      <c r="B169" t="s">
        <v>15</v>
      </c>
      <c r="C169" t="s">
        <v>2222</v>
      </c>
      <c r="D169" t="s">
        <v>3</v>
      </c>
      <c r="E169" t="s">
        <v>4</v>
      </c>
      <c r="F169" t="s">
        <v>17</v>
      </c>
      <c r="G169">
        <v>7.1631299999999998</v>
      </c>
      <c r="H169">
        <v>1.73583</v>
      </c>
      <c r="I169">
        <v>-2.0449600000000001</v>
      </c>
      <c r="J169">
        <v>-2.3176999999999999</v>
      </c>
      <c r="K169">
        <v>2.0650000000000002E-2</v>
      </c>
      <c r="L169">
        <v>0.58466899999999999</v>
      </c>
      <c r="M169" t="s">
        <v>6</v>
      </c>
    </row>
    <row r="170" spans="1:13" x14ac:dyDescent="0.2">
      <c r="A170" t="s">
        <v>561</v>
      </c>
      <c r="B170" t="s">
        <v>562</v>
      </c>
      <c r="C170" t="s">
        <v>563</v>
      </c>
      <c r="D170" t="s">
        <v>3</v>
      </c>
      <c r="E170" t="s">
        <v>4</v>
      </c>
      <c r="F170" t="s">
        <v>17</v>
      </c>
      <c r="G170">
        <v>89.861699999999999</v>
      </c>
      <c r="H170">
        <v>66.987700000000004</v>
      </c>
      <c r="I170">
        <v>-0.42381099999999999</v>
      </c>
      <c r="J170">
        <v>-0.60024599999999995</v>
      </c>
      <c r="K170">
        <v>0.53269999999999995</v>
      </c>
      <c r="L170">
        <v>0.99763800000000002</v>
      </c>
      <c r="M170" t="s">
        <v>6</v>
      </c>
    </row>
    <row r="171" spans="1:13" x14ac:dyDescent="0.2">
      <c r="A171" t="s">
        <v>2223</v>
      </c>
      <c r="B171" t="s">
        <v>562</v>
      </c>
      <c r="C171" t="s">
        <v>563</v>
      </c>
      <c r="D171" t="s">
        <v>3</v>
      </c>
      <c r="E171" t="s">
        <v>4</v>
      </c>
      <c r="F171" t="s">
        <v>5</v>
      </c>
      <c r="G171">
        <v>2.9069899999999999E-2</v>
      </c>
      <c r="H171">
        <v>2.6320199999999998E-2</v>
      </c>
      <c r="I171">
        <v>-0.14335899999999999</v>
      </c>
      <c r="J171">
        <v>0</v>
      </c>
      <c r="K171">
        <v>1</v>
      </c>
      <c r="L171">
        <v>1</v>
      </c>
      <c r="M171" t="s">
        <v>6</v>
      </c>
    </row>
    <row r="172" spans="1:13" x14ac:dyDescent="0.2">
      <c r="A172" t="s">
        <v>564</v>
      </c>
      <c r="B172" t="s">
        <v>15</v>
      </c>
      <c r="C172" t="s">
        <v>565</v>
      </c>
      <c r="D172" t="s">
        <v>3</v>
      </c>
      <c r="E172" t="s">
        <v>4</v>
      </c>
      <c r="F172" t="s">
        <v>251</v>
      </c>
      <c r="G172">
        <v>28.6632</v>
      </c>
      <c r="H172">
        <v>41.289099999999998</v>
      </c>
      <c r="I172">
        <v>0</v>
      </c>
      <c r="J172">
        <v>0</v>
      </c>
      <c r="K172">
        <v>1</v>
      </c>
      <c r="L172">
        <v>1</v>
      </c>
      <c r="M172" t="s">
        <v>6</v>
      </c>
    </row>
    <row r="173" spans="1:13" x14ac:dyDescent="0.2">
      <c r="A173" t="s">
        <v>2224</v>
      </c>
      <c r="B173" t="s">
        <v>15</v>
      </c>
      <c r="C173" t="s">
        <v>2225</v>
      </c>
      <c r="D173" t="s">
        <v>3</v>
      </c>
      <c r="E173" t="s">
        <v>4</v>
      </c>
      <c r="F173" t="s">
        <v>17</v>
      </c>
      <c r="G173">
        <v>30.7376</v>
      </c>
      <c r="H173">
        <v>17.807700000000001</v>
      </c>
      <c r="I173">
        <v>-0.78750399999999998</v>
      </c>
      <c r="J173">
        <v>-1.09335</v>
      </c>
      <c r="K173">
        <v>0.25819999999999999</v>
      </c>
      <c r="L173">
        <v>0.99763800000000002</v>
      </c>
      <c r="M173" t="s">
        <v>6</v>
      </c>
    </row>
    <row r="174" spans="1:13" x14ac:dyDescent="0.2">
      <c r="A174" t="s">
        <v>566</v>
      </c>
      <c r="B174" t="s">
        <v>15</v>
      </c>
      <c r="C174" t="s">
        <v>567</v>
      </c>
      <c r="D174" t="s">
        <v>3</v>
      </c>
      <c r="E174" t="s">
        <v>4</v>
      </c>
      <c r="F174" t="s">
        <v>17</v>
      </c>
      <c r="G174">
        <v>102.24</v>
      </c>
      <c r="H174">
        <v>61.615699999999997</v>
      </c>
      <c r="I174">
        <v>-0.73058500000000004</v>
      </c>
      <c r="J174">
        <v>-1.04592</v>
      </c>
      <c r="K174">
        <v>0.29435</v>
      </c>
      <c r="L174">
        <v>0.99763800000000002</v>
      </c>
      <c r="M174" t="s">
        <v>6</v>
      </c>
    </row>
    <row r="175" spans="1:13" x14ac:dyDescent="0.2">
      <c r="A175" t="s">
        <v>568</v>
      </c>
      <c r="B175" t="s">
        <v>15</v>
      </c>
      <c r="C175" t="s">
        <v>569</v>
      </c>
      <c r="D175" t="s">
        <v>3</v>
      </c>
      <c r="E175" t="s">
        <v>4</v>
      </c>
      <c r="F175" t="s">
        <v>17</v>
      </c>
      <c r="G175">
        <v>7.8773299999999997</v>
      </c>
      <c r="H175">
        <v>7.1061899999999998</v>
      </c>
      <c r="I175">
        <v>-0.14863000000000001</v>
      </c>
      <c r="J175">
        <v>-0.208533</v>
      </c>
      <c r="K175">
        <v>0.83350000000000002</v>
      </c>
      <c r="L175">
        <v>0.99763800000000002</v>
      </c>
      <c r="M175" t="s">
        <v>6</v>
      </c>
    </row>
    <row r="176" spans="1:13" x14ac:dyDescent="0.2">
      <c r="A176" t="s">
        <v>570</v>
      </c>
      <c r="B176" t="s">
        <v>15</v>
      </c>
      <c r="C176" t="s">
        <v>571</v>
      </c>
      <c r="D176" t="s">
        <v>3</v>
      </c>
      <c r="E176" t="s">
        <v>4</v>
      </c>
      <c r="F176" t="s">
        <v>17</v>
      </c>
      <c r="G176">
        <v>48.787500000000001</v>
      </c>
      <c r="H176">
        <v>73.920400000000001</v>
      </c>
      <c r="I176">
        <v>0.59945899999999996</v>
      </c>
      <c r="J176">
        <v>0.71915899999999999</v>
      </c>
      <c r="K176">
        <v>0.46205000000000002</v>
      </c>
      <c r="L176">
        <v>0.99763800000000002</v>
      </c>
      <c r="M176" t="s">
        <v>6</v>
      </c>
    </row>
    <row r="177" spans="1:13" x14ac:dyDescent="0.2">
      <c r="A177" t="s">
        <v>3451</v>
      </c>
      <c r="B177" t="s">
        <v>15</v>
      </c>
      <c r="C177" t="s">
        <v>3452</v>
      </c>
      <c r="D177" t="s">
        <v>3</v>
      </c>
      <c r="E177" t="s">
        <v>4</v>
      </c>
      <c r="F177" t="s">
        <v>17</v>
      </c>
      <c r="G177">
        <v>0.26926600000000001</v>
      </c>
      <c r="H177">
        <v>0.121805</v>
      </c>
      <c r="I177">
        <v>-1.14445</v>
      </c>
      <c r="J177">
        <v>-1.1056699999999999</v>
      </c>
      <c r="K177">
        <v>0.30725000000000002</v>
      </c>
      <c r="L177">
        <v>0.99763800000000002</v>
      </c>
      <c r="M177" t="s">
        <v>6</v>
      </c>
    </row>
    <row r="178" spans="1:13" x14ac:dyDescent="0.2">
      <c r="A178" t="s">
        <v>572</v>
      </c>
      <c r="B178" t="s">
        <v>15</v>
      </c>
      <c r="C178" t="s">
        <v>573</v>
      </c>
      <c r="D178" t="s">
        <v>3</v>
      </c>
      <c r="E178" t="s">
        <v>4</v>
      </c>
      <c r="F178" t="s">
        <v>5</v>
      </c>
      <c r="G178">
        <v>8.80137E-2</v>
      </c>
      <c r="H178">
        <v>8.2330299999999995E-2</v>
      </c>
      <c r="I178">
        <v>-9.6304600000000004E-2</v>
      </c>
      <c r="J178">
        <v>0</v>
      </c>
      <c r="K178">
        <v>1</v>
      </c>
      <c r="L178">
        <v>1</v>
      </c>
      <c r="M178" t="s">
        <v>6</v>
      </c>
    </row>
    <row r="179" spans="1:13" x14ac:dyDescent="0.2">
      <c r="A179" t="s">
        <v>574</v>
      </c>
      <c r="B179" t="s">
        <v>575</v>
      </c>
      <c r="C179" t="s">
        <v>573</v>
      </c>
      <c r="D179" t="s">
        <v>3</v>
      </c>
      <c r="E179" t="s">
        <v>4</v>
      </c>
      <c r="F179" t="s">
        <v>5</v>
      </c>
      <c r="G179">
        <v>1.5380899999999999E-2</v>
      </c>
      <c r="H179">
        <v>4.1726399999999997E-2</v>
      </c>
      <c r="I179">
        <v>1.4398299999999999</v>
      </c>
      <c r="J179">
        <v>0</v>
      </c>
      <c r="K179">
        <v>1</v>
      </c>
      <c r="L179">
        <v>1</v>
      </c>
      <c r="M179" t="s">
        <v>6</v>
      </c>
    </row>
    <row r="180" spans="1:13" x14ac:dyDescent="0.2">
      <c r="A180" t="s">
        <v>2226</v>
      </c>
      <c r="B180" t="s">
        <v>575</v>
      </c>
      <c r="C180" t="s">
        <v>573</v>
      </c>
      <c r="D180" t="s">
        <v>3</v>
      </c>
      <c r="E180" t="s">
        <v>4</v>
      </c>
      <c r="F180" t="s">
        <v>17</v>
      </c>
      <c r="G180">
        <v>0.91444400000000003</v>
      </c>
      <c r="H180">
        <v>0.81510400000000005</v>
      </c>
      <c r="I180">
        <v>-0.16591</v>
      </c>
      <c r="J180">
        <v>-0.17727000000000001</v>
      </c>
      <c r="K180">
        <v>0.85085</v>
      </c>
      <c r="L180">
        <v>0.99763800000000002</v>
      </c>
      <c r="M180" t="s">
        <v>6</v>
      </c>
    </row>
    <row r="181" spans="1:13" x14ac:dyDescent="0.2">
      <c r="A181" t="s">
        <v>576</v>
      </c>
      <c r="B181" t="s">
        <v>15</v>
      </c>
      <c r="C181" t="s">
        <v>577</v>
      </c>
      <c r="D181" t="s">
        <v>3</v>
      </c>
      <c r="E181" t="s">
        <v>4</v>
      </c>
      <c r="F181" t="s">
        <v>17</v>
      </c>
      <c r="G181">
        <v>17.5261</v>
      </c>
      <c r="H181">
        <v>16.490200000000002</v>
      </c>
      <c r="I181">
        <v>-8.7896100000000005E-2</v>
      </c>
      <c r="J181">
        <v>-0.117516</v>
      </c>
      <c r="K181">
        <v>0.89885000000000004</v>
      </c>
      <c r="L181">
        <v>0.99763800000000002</v>
      </c>
      <c r="M181" t="s">
        <v>6</v>
      </c>
    </row>
    <row r="182" spans="1:13" x14ac:dyDescent="0.2">
      <c r="A182" t="s">
        <v>2227</v>
      </c>
      <c r="B182" t="s">
        <v>15</v>
      </c>
      <c r="C182" t="s">
        <v>577</v>
      </c>
      <c r="D182" t="s">
        <v>3</v>
      </c>
      <c r="E182" t="s">
        <v>4</v>
      </c>
      <c r="F182" t="s">
        <v>5</v>
      </c>
      <c r="G182" s="1">
        <v>3.0302399999999998E-113</v>
      </c>
      <c r="H182" s="1">
        <v>1.0514199999999999E-103</v>
      </c>
      <c r="I182">
        <v>31.6922</v>
      </c>
      <c r="J182">
        <v>0</v>
      </c>
      <c r="K182">
        <v>1</v>
      </c>
      <c r="L182">
        <v>1</v>
      </c>
      <c r="M182" t="s">
        <v>6</v>
      </c>
    </row>
    <row r="183" spans="1:13" x14ac:dyDescent="0.2">
      <c r="A183" s="3" t="s">
        <v>3453</v>
      </c>
      <c r="B183" s="3" t="s">
        <v>15</v>
      </c>
      <c r="C183" s="3" t="s">
        <v>3454</v>
      </c>
      <c r="D183" s="3" t="s">
        <v>3</v>
      </c>
      <c r="E183" s="3" t="s">
        <v>4</v>
      </c>
      <c r="F183" s="3" t="s">
        <v>17</v>
      </c>
      <c r="G183" s="3">
        <v>0.116743</v>
      </c>
      <c r="H183" s="3">
        <v>2.0399400000000001</v>
      </c>
      <c r="I183" s="3">
        <v>4.1271199999999997</v>
      </c>
      <c r="J183" s="3">
        <v>4.5052399999999997</v>
      </c>
      <c r="K183" s="3">
        <v>2.9999999999999997E-4</v>
      </c>
      <c r="L183" s="3">
        <v>3.69506E-2</v>
      </c>
      <c r="M183" s="3" t="s">
        <v>225</v>
      </c>
    </row>
    <row r="184" spans="1:13" x14ac:dyDescent="0.2">
      <c r="A184" t="s">
        <v>578</v>
      </c>
      <c r="B184" t="s">
        <v>15</v>
      </c>
      <c r="C184" t="s">
        <v>579</v>
      </c>
      <c r="D184" t="s">
        <v>3</v>
      </c>
      <c r="E184" t="s">
        <v>4</v>
      </c>
      <c r="F184" t="s">
        <v>17</v>
      </c>
      <c r="G184">
        <v>12.146699999999999</v>
      </c>
      <c r="H184">
        <v>11.744300000000001</v>
      </c>
      <c r="I184">
        <v>-4.8604700000000001E-2</v>
      </c>
      <c r="J184">
        <v>-6.6173599999999999E-2</v>
      </c>
      <c r="K184">
        <v>0.94694999999999996</v>
      </c>
      <c r="L184">
        <v>0.99763800000000002</v>
      </c>
      <c r="M184" t="s">
        <v>6</v>
      </c>
    </row>
    <row r="185" spans="1:13" x14ac:dyDescent="0.2">
      <c r="A185" t="s">
        <v>2228</v>
      </c>
      <c r="B185" t="s">
        <v>2229</v>
      </c>
      <c r="C185" t="s">
        <v>2230</v>
      </c>
      <c r="D185" t="s">
        <v>3</v>
      </c>
      <c r="E185" t="s">
        <v>4</v>
      </c>
      <c r="F185" t="s">
        <v>5</v>
      </c>
      <c r="G185">
        <v>7.1101899999999997E-3</v>
      </c>
      <c r="H185">
        <v>4.4961899999999999E-2</v>
      </c>
      <c r="I185">
        <v>2.6607400000000001</v>
      </c>
      <c r="J185">
        <v>0</v>
      </c>
      <c r="K185">
        <v>1</v>
      </c>
      <c r="L185">
        <v>1</v>
      </c>
      <c r="M185" t="s">
        <v>6</v>
      </c>
    </row>
    <row r="186" spans="1:13" x14ac:dyDescent="0.2">
      <c r="A186" t="s">
        <v>580</v>
      </c>
      <c r="B186" t="s">
        <v>581</v>
      </c>
      <c r="C186" t="s">
        <v>582</v>
      </c>
      <c r="D186" t="s">
        <v>3</v>
      </c>
      <c r="E186" t="s">
        <v>4</v>
      </c>
      <c r="F186" t="s">
        <v>5</v>
      </c>
      <c r="G186">
        <v>3.70563E-2</v>
      </c>
      <c r="H186">
        <v>0</v>
      </c>
      <c r="I186" t="e">
        <v>#NAME?</v>
      </c>
      <c r="J186">
        <v>0</v>
      </c>
      <c r="K186">
        <v>1</v>
      </c>
      <c r="L186">
        <v>1</v>
      </c>
      <c r="M186" t="s">
        <v>6</v>
      </c>
    </row>
    <row r="187" spans="1:13" x14ac:dyDescent="0.2">
      <c r="A187" t="s">
        <v>2231</v>
      </c>
      <c r="B187" t="s">
        <v>15</v>
      </c>
      <c r="C187" t="s">
        <v>2232</v>
      </c>
      <c r="D187" t="s">
        <v>3</v>
      </c>
      <c r="E187" t="s">
        <v>4</v>
      </c>
      <c r="F187" t="s">
        <v>17</v>
      </c>
      <c r="G187">
        <v>3.1851799999999999</v>
      </c>
      <c r="H187">
        <v>3.2788400000000002</v>
      </c>
      <c r="I187">
        <v>4.1811000000000001E-2</v>
      </c>
      <c r="J187">
        <v>5.4002599999999998E-2</v>
      </c>
      <c r="K187">
        <v>0.95330000000000004</v>
      </c>
      <c r="L187">
        <v>0.99763800000000002</v>
      </c>
      <c r="M187" t="s">
        <v>6</v>
      </c>
    </row>
    <row r="188" spans="1:13" x14ac:dyDescent="0.2">
      <c r="A188" t="s">
        <v>2233</v>
      </c>
      <c r="B188" t="s">
        <v>15</v>
      </c>
      <c r="C188" t="s">
        <v>2234</v>
      </c>
      <c r="D188" t="s">
        <v>3</v>
      </c>
      <c r="E188" t="s">
        <v>4</v>
      </c>
      <c r="F188" t="s">
        <v>17</v>
      </c>
      <c r="G188">
        <v>11.691000000000001</v>
      </c>
      <c r="H188">
        <v>12.294</v>
      </c>
      <c r="I188">
        <v>7.2556200000000001E-2</v>
      </c>
      <c r="J188">
        <v>0.102129</v>
      </c>
      <c r="K188">
        <v>0.91854999999999998</v>
      </c>
      <c r="L188">
        <v>0.99763800000000002</v>
      </c>
      <c r="M188" t="s">
        <v>6</v>
      </c>
    </row>
    <row r="189" spans="1:13" x14ac:dyDescent="0.2">
      <c r="A189" t="s">
        <v>42</v>
      </c>
      <c r="B189" t="s">
        <v>15</v>
      </c>
      <c r="C189" t="s">
        <v>43</v>
      </c>
      <c r="D189" t="s">
        <v>3</v>
      </c>
      <c r="E189" t="s">
        <v>4</v>
      </c>
      <c r="F189" t="s">
        <v>17</v>
      </c>
      <c r="G189">
        <v>13.5329</v>
      </c>
      <c r="H189">
        <v>19.891999999999999</v>
      </c>
      <c r="I189">
        <v>0.55571400000000004</v>
      </c>
      <c r="J189">
        <v>0.74027699999999996</v>
      </c>
      <c r="K189">
        <v>0.42630000000000001</v>
      </c>
      <c r="L189">
        <v>0.99763800000000002</v>
      </c>
      <c r="M189" t="s">
        <v>6</v>
      </c>
    </row>
    <row r="190" spans="1:13" x14ac:dyDescent="0.2">
      <c r="A190" t="s">
        <v>2235</v>
      </c>
      <c r="B190" t="s">
        <v>2236</v>
      </c>
      <c r="C190" t="s">
        <v>2237</v>
      </c>
      <c r="D190" t="s">
        <v>3</v>
      </c>
      <c r="E190" t="s">
        <v>4</v>
      </c>
      <c r="F190" t="s">
        <v>17</v>
      </c>
      <c r="G190">
        <v>0.25941500000000001</v>
      </c>
      <c r="H190">
        <v>2.34836E-2</v>
      </c>
      <c r="I190">
        <v>-3.4655300000000002</v>
      </c>
      <c r="J190">
        <v>-2.0619800000000001</v>
      </c>
      <c r="K190">
        <v>4.1149999999999999E-2</v>
      </c>
      <c r="L190">
        <v>0.82305399999999995</v>
      </c>
      <c r="M190" t="s">
        <v>6</v>
      </c>
    </row>
    <row r="191" spans="1:13" x14ac:dyDescent="0.2">
      <c r="A191" t="s">
        <v>2238</v>
      </c>
      <c r="B191" t="s">
        <v>2239</v>
      </c>
      <c r="C191" t="s">
        <v>2240</v>
      </c>
      <c r="D191" t="s">
        <v>3</v>
      </c>
      <c r="E191" t="s">
        <v>4</v>
      </c>
      <c r="F191" t="s">
        <v>5</v>
      </c>
      <c r="G191">
        <v>1.4567999999999999E-2</v>
      </c>
      <c r="H191">
        <v>0</v>
      </c>
      <c r="I191" t="e">
        <v>#NAME?</v>
      </c>
      <c r="J191">
        <v>0</v>
      </c>
      <c r="K191">
        <v>1</v>
      </c>
      <c r="L191">
        <v>1</v>
      </c>
      <c r="M191" t="s">
        <v>6</v>
      </c>
    </row>
    <row r="192" spans="1:13" x14ac:dyDescent="0.2">
      <c r="A192" t="s">
        <v>583</v>
      </c>
      <c r="B192" t="s">
        <v>584</v>
      </c>
      <c r="C192" t="s">
        <v>585</v>
      </c>
      <c r="D192" t="s">
        <v>3</v>
      </c>
      <c r="E192" t="s">
        <v>4</v>
      </c>
      <c r="F192" t="s">
        <v>5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1</v>
      </c>
      <c r="M192" t="s">
        <v>6</v>
      </c>
    </row>
    <row r="193" spans="1:13" x14ac:dyDescent="0.2">
      <c r="A193" t="s">
        <v>2241</v>
      </c>
      <c r="B193" t="s">
        <v>15</v>
      </c>
      <c r="C193" t="s">
        <v>2242</v>
      </c>
      <c r="D193" t="s">
        <v>3</v>
      </c>
      <c r="E193" t="s">
        <v>4</v>
      </c>
      <c r="F193" t="s">
        <v>17</v>
      </c>
      <c r="G193">
        <v>7.2339399999999996</v>
      </c>
      <c r="H193">
        <v>5.96835</v>
      </c>
      <c r="I193">
        <v>-0.27744999999999997</v>
      </c>
      <c r="J193">
        <v>-0.35605700000000001</v>
      </c>
      <c r="K193">
        <v>0.70750000000000002</v>
      </c>
      <c r="L193">
        <v>0.99763800000000002</v>
      </c>
      <c r="M193" t="s">
        <v>6</v>
      </c>
    </row>
    <row r="194" spans="1:13" x14ac:dyDescent="0.2">
      <c r="A194" t="s">
        <v>586</v>
      </c>
      <c r="B194" t="s">
        <v>15</v>
      </c>
      <c r="C194" t="s">
        <v>587</v>
      </c>
      <c r="D194" t="s">
        <v>3</v>
      </c>
      <c r="E194" t="s">
        <v>4</v>
      </c>
      <c r="F194" t="s">
        <v>17</v>
      </c>
      <c r="G194">
        <v>16.3169</v>
      </c>
      <c r="H194">
        <v>15.4876</v>
      </c>
      <c r="I194">
        <v>-7.5246300000000002E-2</v>
      </c>
      <c r="J194">
        <v>-9.6156599999999995E-2</v>
      </c>
      <c r="K194">
        <v>0.91964999999999997</v>
      </c>
      <c r="L194">
        <v>0.99763800000000002</v>
      </c>
      <c r="M194" t="s">
        <v>6</v>
      </c>
    </row>
    <row r="195" spans="1:13" x14ac:dyDescent="0.2">
      <c r="A195" t="s">
        <v>44</v>
      </c>
      <c r="B195" t="s">
        <v>15</v>
      </c>
      <c r="C195" t="s">
        <v>45</v>
      </c>
      <c r="D195" t="s">
        <v>3</v>
      </c>
      <c r="E195" t="s">
        <v>4</v>
      </c>
      <c r="F195" t="s">
        <v>17</v>
      </c>
      <c r="G195">
        <v>2.6554899999999999</v>
      </c>
      <c r="H195">
        <v>2.32456</v>
      </c>
      <c r="I195">
        <v>-0.192023</v>
      </c>
      <c r="J195">
        <v>-0.20156199999999999</v>
      </c>
      <c r="K195">
        <v>0.84345000000000003</v>
      </c>
      <c r="L195">
        <v>0.99763800000000002</v>
      </c>
      <c r="M195" t="s">
        <v>6</v>
      </c>
    </row>
    <row r="196" spans="1:13" x14ac:dyDescent="0.2">
      <c r="A196" t="s">
        <v>588</v>
      </c>
      <c r="B196" t="s">
        <v>589</v>
      </c>
      <c r="C196" t="s">
        <v>590</v>
      </c>
      <c r="D196" t="s">
        <v>3</v>
      </c>
      <c r="E196" t="s">
        <v>4</v>
      </c>
      <c r="F196" t="s">
        <v>17</v>
      </c>
      <c r="G196">
        <v>6.0270099999999998</v>
      </c>
      <c r="H196">
        <v>7.3609900000000001</v>
      </c>
      <c r="I196">
        <v>0.28845700000000002</v>
      </c>
      <c r="J196">
        <v>0.28716900000000001</v>
      </c>
      <c r="K196">
        <v>0.77264999999999995</v>
      </c>
      <c r="L196">
        <v>0.99763800000000002</v>
      </c>
      <c r="M196" t="s">
        <v>6</v>
      </c>
    </row>
    <row r="197" spans="1:13" x14ac:dyDescent="0.2">
      <c r="A197" t="s">
        <v>591</v>
      </c>
      <c r="B197" t="s">
        <v>589</v>
      </c>
      <c r="C197" t="s">
        <v>590</v>
      </c>
      <c r="D197" t="s">
        <v>3</v>
      </c>
      <c r="E197" t="s">
        <v>4</v>
      </c>
      <c r="F197" t="s">
        <v>5</v>
      </c>
      <c r="G197">
        <v>1.3272900000000001E-2</v>
      </c>
      <c r="H197">
        <v>4.7997900000000003E-2</v>
      </c>
      <c r="I197">
        <v>1.85449</v>
      </c>
      <c r="J197">
        <v>0</v>
      </c>
      <c r="K197">
        <v>1</v>
      </c>
      <c r="L197">
        <v>1</v>
      </c>
      <c r="M197" t="s">
        <v>6</v>
      </c>
    </row>
    <row r="198" spans="1:13" x14ac:dyDescent="0.2">
      <c r="A198" t="s">
        <v>592</v>
      </c>
      <c r="B198" t="s">
        <v>15</v>
      </c>
      <c r="C198" t="s">
        <v>593</v>
      </c>
      <c r="D198" t="s">
        <v>3</v>
      </c>
      <c r="E198" t="s">
        <v>4</v>
      </c>
      <c r="F198" t="s">
        <v>17</v>
      </c>
      <c r="G198">
        <v>13.3927</v>
      </c>
      <c r="H198">
        <v>8.86904</v>
      </c>
      <c r="I198">
        <v>-0.59459700000000004</v>
      </c>
      <c r="J198">
        <v>-0.78990199999999999</v>
      </c>
      <c r="K198">
        <v>0.41744999999999999</v>
      </c>
      <c r="L198">
        <v>0.99763800000000002</v>
      </c>
      <c r="M198" t="s">
        <v>6</v>
      </c>
    </row>
    <row r="199" spans="1:13" x14ac:dyDescent="0.2">
      <c r="A199" t="s">
        <v>3455</v>
      </c>
      <c r="B199" t="s">
        <v>15</v>
      </c>
      <c r="C199" t="s">
        <v>593</v>
      </c>
      <c r="D199" t="s">
        <v>3</v>
      </c>
      <c r="E199" t="s">
        <v>4</v>
      </c>
      <c r="F199" t="s">
        <v>17</v>
      </c>
      <c r="G199">
        <v>0.95032399999999995</v>
      </c>
      <c r="H199">
        <v>1.3742300000000001</v>
      </c>
      <c r="I199">
        <v>0.53212800000000005</v>
      </c>
      <c r="J199">
        <v>2.21423E-2</v>
      </c>
      <c r="K199">
        <v>0.81830000000000003</v>
      </c>
      <c r="L199">
        <v>0.99763800000000002</v>
      </c>
      <c r="M199" t="s">
        <v>6</v>
      </c>
    </row>
    <row r="200" spans="1:13" x14ac:dyDescent="0.2">
      <c r="A200" t="s">
        <v>594</v>
      </c>
      <c r="B200" t="s">
        <v>15</v>
      </c>
      <c r="C200" t="s">
        <v>595</v>
      </c>
      <c r="D200" t="s">
        <v>3</v>
      </c>
      <c r="E200" t="s">
        <v>4</v>
      </c>
      <c r="F200" t="s">
        <v>17</v>
      </c>
      <c r="G200">
        <v>10.5769</v>
      </c>
      <c r="H200">
        <v>14.8813</v>
      </c>
      <c r="I200">
        <v>0.49258600000000002</v>
      </c>
      <c r="J200">
        <v>0.69913999999999998</v>
      </c>
      <c r="K200">
        <v>0.46794999999999998</v>
      </c>
      <c r="L200">
        <v>0.99763800000000002</v>
      </c>
      <c r="M200" t="s">
        <v>6</v>
      </c>
    </row>
    <row r="201" spans="1:13" x14ac:dyDescent="0.2">
      <c r="A201" t="s">
        <v>3456</v>
      </c>
      <c r="B201" t="s">
        <v>15</v>
      </c>
      <c r="C201" t="s">
        <v>3457</v>
      </c>
      <c r="D201" t="s">
        <v>3</v>
      </c>
      <c r="E201" t="s">
        <v>4</v>
      </c>
      <c r="F201" t="s">
        <v>17</v>
      </c>
      <c r="G201">
        <v>0.17136299999999999</v>
      </c>
      <c r="H201">
        <v>0.179289</v>
      </c>
      <c r="I201">
        <v>6.5230700000000003E-2</v>
      </c>
      <c r="J201">
        <v>7.0721000000000006E-2</v>
      </c>
      <c r="K201">
        <v>0.94530000000000003</v>
      </c>
      <c r="L201">
        <v>0.99763800000000002</v>
      </c>
      <c r="M201" t="s">
        <v>6</v>
      </c>
    </row>
    <row r="202" spans="1:13" x14ac:dyDescent="0.2">
      <c r="A202" t="s">
        <v>3458</v>
      </c>
      <c r="B202" t="s">
        <v>15</v>
      </c>
      <c r="C202" t="s">
        <v>3459</v>
      </c>
      <c r="D202" t="s">
        <v>3</v>
      </c>
      <c r="E202" t="s">
        <v>4</v>
      </c>
      <c r="F202" t="s">
        <v>17</v>
      </c>
      <c r="G202">
        <v>0.13796800000000001</v>
      </c>
      <c r="H202">
        <v>0.28774499999999997</v>
      </c>
      <c r="I202">
        <v>1.06046</v>
      </c>
      <c r="J202">
        <v>1.0766199999999999</v>
      </c>
      <c r="K202">
        <v>0.31264999999999998</v>
      </c>
      <c r="L202">
        <v>0.99763800000000002</v>
      </c>
      <c r="M202" t="s">
        <v>6</v>
      </c>
    </row>
    <row r="203" spans="1:13" x14ac:dyDescent="0.2">
      <c r="A203" t="s">
        <v>596</v>
      </c>
      <c r="B203" t="s">
        <v>597</v>
      </c>
      <c r="C203" t="s">
        <v>598</v>
      </c>
      <c r="D203" t="s">
        <v>3</v>
      </c>
      <c r="E203" t="s">
        <v>4</v>
      </c>
      <c r="F203" t="s">
        <v>17</v>
      </c>
      <c r="G203">
        <v>21.382000000000001</v>
      </c>
      <c r="H203">
        <v>30.849299999999999</v>
      </c>
      <c r="I203">
        <v>0.52884399999999998</v>
      </c>
      <c r="J203">
        <v>0.71733899999999995</v>
      </c>
      <c r="K203">
        <v>0.48304999999999998</v>
      </c>
      <c r="L203">
        <v>0.99763800000000002</v>
      </c>
      <c r="M203" t="s">
        <v>6</v>
      </c>
    </row>
    <row r="204" spans="1:13" x14ac:dyDescent="0.2">
      <c r="A204" t="s">
        <v>599</v>
      </c>
      <c r="B204" t="s">
        <v>597</v>
      </c>
      <c r="C204" t="s">
        <v>598</v>
      </c>
      <c r="D204" t="s">
        <v>3</v>
      </c>
      <c r="E204" t="s">
        <v>4</v>
      </c>
      <c r="F204" t="s">
        <v>17</v>
      </c>
      <c r="G204">
        <v>0.94160200000000005</v>
      </c>
      <c r="H204">
        <v>0.241426</v>
      </c>
      <c r="I204">
        <v>-1.9635400000000001</v>
      </c>
      <c r="J204">
        <v>-0.15278900000000001</v>
      </c>
      <c r="K204">
        <v>0.47854999999999998</v>
      </c>
      <c r="L204">
        <v>0.99763800000000002</v>
      </c>
      <c r="M204" t="s">
        <v>6</v>
      </c>
    </row>
    <row r="205" spans="1:13" x14ac:dyDescent="0.2">
      <c r="A205" t="s">
        <v>2243</v>
      </c>
      <c r="B205" t="s">
        <v>15</v>
      </c>
      <c r="C205" t="s">
        <v>2244</v>
      </c>
      <c r="D205" t="s">
        <v>3</v>
      </c>
      <c r="E205" t="s">
        <v>4</v>
      </c>
      <c r="F205" t="s">
        <v>17</v>
      </c>
      <c r="G205">
        <v>2.02759</v>
      </c>
      <c r="H205">
        <v>0.60103099999999998</v>
      </c>
      <c r="I205">
        <v>-1.7542599999999999</v>
      </c>
      <c r="J205">
        <v>-1.8249500000000001</v>
      </c>
      <c r="K205">
        <v>9.1350000000000001E-2</v>
      </c>
      <c r="L205">
        <v>0.99763800000000002</v>
      </c>
      <c r="M205" t="s">
        <v>6</v>
      </c>
    </row>
    <row r="206" spans="1:13" x14ac:dyDescent="0.2">
      <c r="A206" t="s">
        <v>2245</v>
      </c>
      <c r="B206" t="s">
        <v>15</v>
      </c>
      <c r="C206" t="s">
        <v>2246</v>
      </c>
      <c r="D206" t="s">
        <v>3</v>
      </c>
      <c r="E206" t="s">
        <v>4</v>
      </c>
      <c r="F206" t="s">
        <v>17</v>
      </c>
      <c r="G206">
        <v>9.0372800000000009</v>
      </c>
      <c r="H206">
        <v>12.5297</v>
      </c>
      <c r="I206">
        <v>0.47139599999999998</v>
      </c>
      <c r="J206">
        <v>0.64265000000000005</v>
      </c>
      <c r="K206">
        <v>0.51405000000000001</v>
      </c>
      <c r="L206">
        <v>0.99763800000000002</v>
      </c>
      <c r="M206" t="s">
        <v>6</v>
      </c>
    </row>
    <row r="207" spans="1:13" x14ac:dyDescent="0.2">
      <c r="A207" t="s">
        <v>2247</v>
      </c>
      <c r="B207" t="s">
        <v>2248</v>
      </c>
      <c r="C207" t="s">
        <v>2249</v>
      </c>
      <c r="D207" t="s">
        <v>3</v>
      </c>
      <c r="E207" t="s">
        <v>4</v>
      </c>
      <c r="F207" t="s">
        <v>17</v>
      </c>
      <c r="G207">
        <v>1.92391</v>
      </c>
      <c r="H207">
        <v>1.67117</v>
      </c>
      <c r="I207">
        <v>-0.20318</v>
      </c>
      <c r="J207">
        <v>-0.20192099999999999</v>
      </c>
      <c r="K207">
        <v>0.84240000000000004</v>
      </c>
      <c r="L207">
        <v>0.99763800000000002</v>
      </c>
      <c r="M207" t="s">
        <v>6</v>
      </c>
    </row>
    <row r="208" spans="1:13" x14ac:dyDescent="0.2">
      <c r="A208" t="s">
        <v>2250</v>
      </c>
      <c r="B208" t="s">
        <v>2248</v>
      </c>
      <c r="C208" t="s">
        <v>2249</v>
      </c>
      <c r="D208" t="s">
        <v>3</v>
      </c>
      <c r="E208" t="s">
        <v>4</v>
      </c>
      <c r="F208" t="s">
        <v>17</v>
      </c>
      <c r="G208">
        <v>0.25218600000000002</v>
      </c>
      <c r="H208">
        <v>0.20399100000000001</v>
      </c>
      <c r="I208">
        <v>-0.305979</v>
      </c>
      <c r="J208">
        <v>-7.7212299999999998E-2</v>
      </c>
      <c r="K208">
        <v>0.83835000000000004</v>
      </c>
      <c r="L208">
        <v>0.99763800000000002</v>
      </c>
      <c r="M208" t="s">
        <v>6</v>
      </c>
    </row>
    <row r="209" spans="1:13" x14ac:dyDescent="0.2">
      <c r="A209" t="s">
        <v>600</v>
      </c>
      <c r="B209" t="s">
        <v>15</v>
      </c>
      <c r="C209" t="s">
        <v>601</v>
      </c>
      <c r="D209" t="s">
        <v>3</v>
      </c>
      <c r="E209" t="s">
        <v>4</v>
      </c>
      <c r="F209" t="s">
        <v>5</v>
      </c>
      <c r="G209">
        <v>1.59042E-2</v>
      </c>
      <c r="H209">
        <v>4.3149100000000003E-2</v>
      </c>
      <c r="I209">
        <v>1.4399200000000001</v>
      </c>
      <c r="J209">
        <v>0</v>
      </c>
      <c r="K209">
        <v>1</v>
      </c>
      <c r="L209">
        <v>1</v>
      </c>
      <c r="M209" t="s">
        <v>6</v>
      </c>
    </row>
    <row r="210" spans="1:13" x14ac:dyDescent="0.2">
      <c r="A210" t="s">
        <v>602</v>
      </c>
      <c r="B210" t="s">
        <v>15</v>
      </c>
      <c r="C210" t="s">
        <v>603</v>
      </c>
      <c r="D210" t="s">
        <v>3</v>
      </c>
      <c r="E210" t="s">
        <v>4</v>
      </c>
      <c r="F210" t="s">
        <v>5</v>
      </c>
      <c r="G210">
        <v>9.5483299999999993E-2</v>
      </c>
      <c r="H210">
        <v>6.9107500000000002E-2</v>
      </c>
      <c r="I210">
        <v>-0.46640599999999999</v>
      </c>
      <c r="J210">
        <v>0</v>
      </c>
      <c r="K210">
        <v>1</v>
      </c>
      <c r="L210">
        <v>1</v>
      </c>
      <c r="M210" t="s">
        <v>6</v>
      </c>
    </row>
    <row r="211" spans="1:13" x14ac:dyDescent="0.2">
      <c r="A211" t="s">
        <v>2251</v>
      </c>
      <c r="B211" t="s">
        <v>15</v>
      </c>
      <c r="C211" t="s">
        <v>2252</v>
      </c>
      <c r="D211" t="s">
        <v>3</v>
      </c>
      <c r="E211" t="s">
        <v>4</v>
      </c>
      <c r="F211" t="s">
        <v>5</v>
      </c>
      <c r="G211">
        <v>3.0283999999999998E-2</v>
      </c>
      <c r="H211">
        <v>5.4735499999999999E-2</v>
      </c>
      <c r="I211">
        <v>0.85391899999999998</v>
      </c>
      <c r="J211">
        <v>0</v>
      </c>
      <c r="K211">
        <v>1</v>
      </c>
      <c r="L211">
        <v>1</v>
      </c>
      <c r="M211" t="s">
        <v>6</v>
      </c>
    </row>
    <row r="212" spans="1:13" x14ac:dyDescent="0.2">
      <c r="A212" t="s">
        <v>604</v>
      </c>
      <c r="B212" t="s">
        <v>605</v>
      </c>
      <c r="C212" t="s">
        <v>606</v>
      </c>
      <c r="D212" t="s">
        <v>3</v>
      </c>
      <c r="E212" t="s">
        <v>4</v>
      </c>
      <c r="F212" t="s">
        <v>5</v>
      </c>
      <c r="G212">
        <v>3.1656499999999997E-2</v>
      </c>
      <c r="H212">
        <v>4.5751600000000003E-2</v>
      </c>
      <c r="I212">
        <v>0.53131899999999999</v>
      </c>
      <c r="J212">
        <v>0</v>
      </c>
      <c r="K212">
        <v>1</v>
      </c>
      <c r="L212">
        <v>1</v>
      </c>
      <c r="M212" t="s">
        <v>6</v>
      </c>
    </row>
    <row r="213" spans="1:13" x14ac:dyDescent="0.2">
      <c r="A213" t="s">
        <v>607</v>
      </c>
      <c r="B213" t="s">
        <v>15</v>
      </c>
      <c r="C213" t="s">
        <v>608</v>
      </c>
      <c r="D213" t="s">
        <v>3</v>
      </c>
      <c r="E213" t="s">
        <v>4</v>
      </c>
      <c r="F213" t="s">
        <v>17</v>
      </c>
      <c r="G213">
        <v>0.23285800000000001</v>
      </c>
      <c r="H213">
        <v>7.7590000000000006E-2</v>
      </c>
      <c r="I213">
        <v>-1.58551</v>
      </c>
      <c r="J213">
        <v>-1.61528</v>
      </c>
      <c r="K213">
        <v>0.12765000000000001</v>
      </c>
      <c r="L213">
        <v>0.99763800000000002</v>
      </c>
      <c r="M213" t="s">
        <v>6</v>
      </c>
    </row>
    <row r="214" spans="1:13" x14ac:dyDescent="0.2">
      <c r="A214" t="s">
        <v>2253</v>
      </c>
      <c r="B214" t="s">
        <v>15</v>
      </c>
      <c r="C214" t="s">
        <v>2254</v>
      </c>
      <c r="D214" t="s">
        <v>3</v>
      </c>
      <c r="E214" t="s">
        <v>4</v>
      </c>
      <c r="F214" t="s">
        <v>17</v>
      </c>
      <c r="G214">
        <v>3.38165</v>
      </c>
      <c r="H214">
        <v>5.8878399999999997</v>
      </c>
      <c r="I214">
        <v>0.80001100000000003</v>
      </c>
      <c r="J214">
        <v>0.79349599999999998</v>
      </c>
      <c r="K214">
        <v>0.31464999999999999</v>
      </c>
      <c r="L214">
        <v>0.99763800000000002</v>
      </c>
      <c r="M214" t="s">
        <v>6</v>
      </c>
    </row>
    <row r="215" spans="1:13" x14ac:dyDescent="0.2">
      <c r="A215" t="s">
        <v>2255</v>
      </c>
      <c r="B215" t="s">
        <v>15</v>
      </c>
      <c r="C215" t="s">
        <v>2256</v>
      </c>
      <c r="D215" t="s">
        <v>3</v>
      </c>
      <c r="E215" t="s">
        <v>4</v>
      </c>
      <c r="F215" t="s">
        <v>17</v>
      </c>
      <c r="G215">
        <v>15.885400000000001</v>
      </c>
      <c r="H215">
        <v>17.497699999999998</v>
      </c>
      <c r="I215">
        <v>0.139459</v>
      </c>
      <c r="J215">
        <v>0.19086800000000001</v>
      </c>
      <c r="K215">
        <v>0.84604999999999997</v>
      </c>
      <c r="L215">
        <v>0.99763800000000002</v>
      </c>
      <c r="M215" t="s">
        <v>6</v>
      </c>
    </row>
    <row r="216" spans="1:13" x14ac:dyDescent="0.2">
      <c r="A216" t="s">
        <v>3460</v>
      </c>
      <c r="B216" t="s">
        <v>15</v>
      </c>
      <c r="C216" t="s">
        <v>2256</v>
      </c>
      <c r="D216" t="s">
        <v>3</v>
      </c>
      <c r="E216" t="s">
        <v>4</v>
      </c>
      <c r="F216" t="s">
        <v>17</v>
      </c>
      <c r="G216">
        <v>4.1234500000000001</v>
      </c>
      <c r="H216">
        <v>5.4376899999999999</v>
      </c>
      <c r="I216">
        <v>0.39914100000000002</v>
      </c>
      <c r="J216">
        <v>8.96927E-2</v>
      </c>
      <c r="K216">
        <v>0.86445000000000005</v>
      </c>
      <c r="L216">
        <v>0.99763800000000002</v>
      </c>
      <c r="M216" t="s">
        <v>6</v>
      </c>
    </row>
    <row r="217" spans="1:13" x14ac:dyDescent="0.2">
      <c r="A217" t="s">
        <v>2257</v>
      </c>
      <c r="B217" t="s">
        <v>15</v>
      </c>
      <c r="C217" t="s">
        <v>2258</v>
      </c>
      <c r="D217" t="s">
        <v>3</v>
      </c>
      <c r="E217" t="s">
        <v>4</v>
      </c>
      <c r="F217" t="s">
        <v>17</v>
      </c>
      <c r="G217">
        <v>1.3321099999999999</v>
      </c>
      <c r="H217">
        <v>0.65690899999999997</v>
      </c>
      <c r="I217">
        <v>-1.0199499999999999</v>
      </c>
      <c r="J217">
        <v>-1.0034700000000001</v>
      </c>
      <c r="K217">
        <v>0.33894999999999997</v>
      </c>
      <c r="L217">
        <v>0.99763800000000002</v>
      </c>
      <c r="M217" t="s">
        <v>6</v>
      </c>
    </row>
    <row r="218" spans="1:13" x14ac:dyDescent="0.2">
      <c r="A218" t="s">
        <v>609</v>
      </c>
      <c r="B218" t="s">
        <v>15</v>
      </c>
      <c r="C218" t="s">
        <v>610</v>
      </c>
      <c r="D218" t="s">
        <v>3</v>
      </c>
      <c r="E218" t="s">
        <v>4</v>
      </c>
      <c r="F218" t="s">
        <v>17</v>
      </c>
      <c r="G218">
        <v>90.303399999999996</v>
      </c>
      <c r="H218">
        <v>45.386800000000001</v>
      </c>
      <c r="I218">
        <v>-0.992506</v>
      </c>
      <c r="J218">
        <v>-1.38886</v>
      </c>
      <c r="K218">
        <v>0.17050000000000001</v>
      </c>
      <c r="L218">
        <v>0.99763800000000002</v>
      </c>
      <c r="M218" t="s">
        <v>6</v>
      </c>
    </row>
    <row r="219" spans="1:13" x14ac:dyDescent="0.2">
      <c r="A219" t="s">
        <v>611</v>
      </c>
      <c r="B219" t="s">
        <v>15</v>
      </c>
      <c r="C219" t="s">
        <v>612</v>
      </c>
      <c r="D219" t="s">
        <v>3</v>
      </c>
      <c r="E219" t="s">
        <v>4</v>
      </c>
      <c r="F219" t="s">
        <v>5</v>
      </c>
      <c r="G219">
        <v>3.8668099999999997E-2</v>
      </c>
      <c r="H219">
        <v>1.51722E-2</v>
      </c>
      <c r="I219">
        <v>-1.34971</v>
      </c>
      <c r="J219">
        <v>0</v>
      </c>
      <c r="K219">
        <v>1</v>
      </c>
      <c r="L219">
        <v>1</v>
      </c>
      <c r="M219" t="s">
        <v>6</v>
      </c>
    </row>
    <row r="220" spans="1:13" x14ac:dyDescent="0.2">
      <c r="A220" t="s">
        <v>2259</v>
      </c>
      <c r="B220" t="s">
        <v>15</v>
      </c>
      <c r="C220" t="s">
        <v>612</v>
      </c>
      <c r="D220" t="s">
        <v>3</v>
      </c>
      <c r="E220" t="s">
        <v>4</v>
      </c>
      <c r="F220" t="s">
        <v>17</v>
      </c>
      <c r="G220">
        <v>3.4354800000000001</v>
      </c>
      <c r="H220">
        <v>2.89683</v>
      </c>
      <c r="I220">
        <v>-0.24604000000000001</v>
      </c>
      <c r="J220">
        <v>-0.32327499999999998</v>
      </c>
      <c r="K220">
        <v>0.73965000000000003</v>
      </c>
      <c r="L220">
        <v>0.99763800000000002</v>
      </c>
      <c r="M220" t="s">
        <v>6</v>
      </c>
    </row>
    <row r="221" spans="1:13" x14ac:dyDescent="0.2">
      <c r="A221" t="s">
        <v>613</v>
      </c>
      <c r="B221" t="s">
        <v>15</v>
      </c>
      <c r="C221" t="s">
        <v>614</v>
      </c>
      <c r="D221" t="s">
        <v>3</v>
      </c>
      <c r="E221" t="s">
        <v>4</v>
      </c>
      <c r="F221" t="s">
        <v>17</v>
      </c>
      <c r="G221">
        <v>0.146846</v>
      </c>
      <c r="H221">
        <v>0.19264300000000001</v>
      </c>
      <c r="I221">
        <v>0.391629</v>
      </c>
      <c r="J221">
        <v>0.41300599999999998</v>
      </c>
      <c r="K221">
        <v>0.6492</v>
      </c>
      <c r="L221">
        <v>0.99763800000000002</v>
      </c>
      <c r="M221" t="s">
        <v>6</v>
      </c>
    </row>
    <row r="222" spans="1:13" x14ac:dyDescent="0.2">
      <c r="A222" t="s">
        <v>3461</v>
      </c>
      <c r="B222" t="s">
        <v>15</v>
      </c>
      <c r="C222" t="s">
        <v>3462</v>
      </c>
      <c r="D222" t="s">
        <v>3</v>
      </c>
      <c r="E222" t="s">
        <v>4</v>
      </c>
      <c r="F222" t="s">
        <v>5</v>
      </c>
      <c r="G222">
        <v>3.2678699999999998E-2</v>
      </c>
      <c r="H222">
        <v>0</v>
      </c>
      <c r="I222" t="e">
        <v>#NAME?</v>
      </c>
      <c r="J222">
        <v>0</v>
      </c>
      <c r="K222">
        <v>1</v>
      </c>
      <c r="L222">
        <v>1</v>
      </c>
      <c r="M222" t="s">
        <v>6</v>
      </c>
    </row>
    <row r="223" spans="1:13" x14ac:dyDescent="0.2">
      <c r="A223" t="s">
        <v>615</v>
      </c>
      <c r="B223" t="s">
        <v>15</v>
      </c>
      <c r="C223" t="s">
        <v>616</v>
      </c>
      <c r="D223" t="s">
        <v>3</v>
      </c>
      <c r="E223" t="s">
        <v>4</v>
      </c>
      <c r="F223" t="s">
        <v>17</v>
      </c>
      <c r="G223">
        <v>4.5966100000000001</v>
      </c>
      <c r="H223">
        <v>6.3235000000000001</v>
      </c>
      <c r="I223">
        <v>0.46015299999999998</v>
      </c>
      <c r="J223">
        <v>0.281856</v>
      </c>
      <c r="K223">
        <v>0.77280000000000004</v>
      </c>
      <c r="L223">
        <v>0.99763800000000002</v>
      </c>
      <c r="M223" t="s">
        <v>6</v>
      </c>
    </row>
    <row r="224" spans="1:13" x14ac:dyDescent="0.2">
      <c r="A224" t="s">
        <v>2260</v>
      </c>
      <c r="B224" t="s">
        <v>15</v>
      </c>
      <c r="C224" t="s">
        <v>616</v>
      </c>
      <c r="D224" t="s">
        <v>3</v>
      </c>
      <c r="E224" t="s">
        <v>4</v>
      </c>
      <c r="F224" t="s">
        <v>17</v>
      </c>
      <c r="G224">
        <v>16.533300000000001</v>
      </c>
      <c r="H224">
        <v>13.5136</v>
      </c>
      <c r="I224">
        <v>-0.29095799999999999</v>
      </c>
      <c r="J224">
        <v>-0.35419800000000001</v>
      </c>
      <c r="K224">
        <v>0.7208</v>
      </c>
      <c r="L224">
        <v>0.99763800000000002</v>
      </c>
      <c r="M224" t="s">
        <v>6</v>
      </c>
    </row>
    <row r="225" spans="1:13" x14ac:dyDescent="0.2">
      <c r="A225" t="s">
        <v>617</v>
      </c>
      <c r="B225" t="s">
        <v>15</v>
      </c>
      <c r="C225" t="s">
        <v>618</v>
      </c>
      <c r="D225" t="s">
        <v>3</v>
      </c>
      <c r="E225" t="s">
        <v>4</v>
      </c>
      <c r="F225" t="s">
        <v>17</v>
      </c>
      <c r="G225">
        <v>8.2215699999999998</v>
      </c>
      <c r="H225">
        <v>6.4690899999999996</v>
      </c>
      <c r="I225">
        <v>-0.34585199999999999</v>
      </c>
      <c r="J225">
        <v>-0.41411799999999999</v>
      </c>
      <c r="K225">
        <v>0.65874999999999995</v>
      </c>
      <c r="L225">
        <v>0.99763800000000002</v>
      </c>
      <c r="M225" t="s">
        <v>6</v>
      </c>
    </row>
    <row r="226" spans="1:13" x14ac:dyDescent="0.2">
      <c r="A226" t="s">
        <v>3463</v>
      </c>
      <c r="B226" t="s">
        <v>15</v>
      </c>
      <c r="C226" t="s">
        <v>3464</v>
      </c>
      <c r="D226" t="s">
        <v>3</v>
      </c>
      <c r="E226" t="s">
        <v>4</v>
      </c>
      <c r="F226" t="s">
        <v>17</v>
      </c>
      <c r="G226">
        <v>4.0175000000000001</v>
      </c>
      <c r="H226">
        <v>1.8866099999999999</v>
      </c>
      <c r="I226">
        <v>-1.0905</v>
      </c>
      <c r="J226">
        <v>-1.11093</v>
      </c>
      <c r="K226">
        <v>0.28384999999999999</v>
      </c>
      <c r="L226">
        <v>0.99763800000000002</v>
      </c>
      <c r="M226" t="s">
        <v>6</v>
      </c>
    </row>
    <row r="227" spans="1:13" x14ac:dyDescent="0.2">
      <c r="A227" t="s">
        <v>2261</v>
      </c>
      <c r="B227" t="s">
        <v>15</v>
      </c>
      <c r="C227" t="s">
        <v>2262</v>
      </c>
      <c r="D227" t="s">
        <v>3</v>
      </c>
      <c r="E227" t="s">
        <v>4</v>
      </c>
      <c r="F227" t="s">
        <v>17</v>
      </c>
      <c r="G227">
        <v>3.0642900000000002</v>
      </c>
      <c r="H227">
        <v>2.2801900000000002</v>
      </c>
      <c r="I227">
        <v>-0.426398</v>
      </c>
      <c r="J227">
        <v>-0.47665000000000002</v>
      </c>
      <c r="K227">
        <v>0.61890000000000001</v>
      </c>
      <c r="L227">
        <v>0.99763800000000002</v>
      </c>
      <c r="M227" t="s">
        <v>6</v>
      </c>
    </row>
    <row r="228" spans="1:13" x14ac:dyDescent="0.2">
      <c r="A228" t="s">
        <v>2263</v>
      </c>
      <c r="B228" t="s">
        <v>2264</v>
      </c>
      <c r="C228" t="s">
        <v>2265</v>
      </c>
      <c r="D228" t="s">
        <v>3</v>
      </c>
      <c r="E228" t="s">
        <v>4</v>
      </c>
      <c r="F228" t="s">
        <v>5</v>
      </c>
      <c r="G228">
        <v>0</v>
      </c>
      <c r="H228">
        <v>1.19995E-2</v>
      </c>
      <c r="I228" t="s">
        <v>10</v>
      </c>
      <c r="J228">
        <v>0</v>
      </c>
      <c r="K228">
        <v>1</v>
      </c>
      <c r="L228">
        <v>1</v>
      </c>
      <c r="M228" t="s">
        <v>6</v>
      </c>
    </row>
    <row r="229" spans="1:13" x14ac:dyDescent="0.2">
      <c r="A229" t="s">
        <v>2266</v>
      </c>
      <c r="B229" t="s">
        <v>15</v>
      </c>
      <c r="C229" t="s">
        <v>2267</v>
      </c>
      <c r="D229" t="s">
        <v>3</v>
      </c>
      <c r="E229" t="s">
        <v>4</v>
      </c>
      <c r="F229" t="s">
        <v>17</v>
      </c>
      <c r="G229">
        <v>2.2646299999999999</v>
      </c>
      <c r="H229">
        <v>1.36598</v>
      </c>
      <c r="I229">
        <v>-0.72933599999999998</v>
      </c>
      <c r="J229">
        <v>-0.80431900000000001</v>
      </c>
      <c r="K229">
        <v>0.38619999999999999</v>
      </c>
      <c r="L229">
        <v>0.99763800000000002</v>
      </c>
      <c r="M229" t="s">
        <v>6</v>
      </c>
    </row>
    <row r="230" spans="1:13" x14ac:dyDescent="0.2">
      <c r="A230" t="s">
        <v>2268</v>
      </c>
      <c r="B230" t="s">
        <v>15</v>
      </c>
      <c r="C230" t="s">
        <v>2269</v>
      </c>
      <c r="D230" t="s">
        <v>3</v>
      </c>
      <c r="E230" t="s">
        <v>4</v>
      </c>
      <c r="F230" t="s">
        <v>17</v>
      </c>
      <c r="G230">
        <v>3.58683</v>
      </c>
      <c r="H230">
        <v>3.4726499999999998</v>
      </c>
      <c r="I230">
        <v>-4.6671400000000002E-2</v>
      </c>
      <c r="J230">
        <v>-4.70403E-2</v>
      </c>
      <c r="K230">
        <v>0.96099999999999997</v>
      </c>
      <c r="L230">
        <v>0.99763800000000002</v>
      </c>
      <c r="M230" t="s">
        <v>6</v>
      </c>
    </row>
    <row r="231" spans="1:13" x14ac:dyDescent="0.2">
      <c r="A231" t="s">
        <v>619</v>
      </c>
      <c r="B231" t="s">
        <v>15</v>
      </c>
      <c r="C231" t="s">
        <v>620</v>
      </c>
      <c r="D231" t="s">
        <v>3</v>
      </c>
      <c r="E231" t="s">
        <v>4</v>
      </c>
      <c r="F231" t="s">
        <v>17</v>
      </c>
      <c r="G231">
        <v>9.7137700000000002</v>
      </c>
      <c r="H231">
        <v>8.6963000000000008</v>
      </c>
      <c r="I231">
        <v>-0.15962899999999999</v>
      </c>
      <c r="J231">
        <v>-0.18968099999999999</v>
      </c>
      <c r="K231">
        <v>0.86240000000000006</v>
      </c>
      <c r="L231">
        <v>0.99763800000000002</v>
      </c>
      <c r="M231" t="s">
        <v>6</v>
      </c>
    </row>
    <row r="232" spans="1:13" x14ac:dyDescent="0.2">
      <c r="A232" t="s">
        <v>3465</v>
      </c>
      <c r="B232" t="s">
        <v>15</v>
      </c>
      <c r="C232" t="s">
        <v>620</v>
      </c>
      <c r="D232" t="s">
        <v>3</v>
      </c>
      <c r="E232" t="s">
        <v>4</v>
      </c>
      <c r="F232" t="s">
        <v>17</v>
      </c>
      <c r="G232">
        <v>0.85452899999999998</v>
      </c>
      <c r="H232">
        <v>1.00691</v>
      </c>
      <c r="I232">
        <v>0.236739</v>
      </c>
      <c r="J232">
        <v>4.61149E-2</v>
      </c>
      <c r="K232">
        <v>0.9113</v>
      </c>
      <c r="L232">
        <v>0.99763800000000002</v>
      </c>
      <c r="M232" t="s">
        <v>6</v>
      </c>
    </row>
    <row r="233" spans="1:13" x14ac:dyDescent="0.2">
      <c r="A233" t="s">
        <v>621</v>
      </c>
      <c r="B233" t="s">
        <v>15</v>
      </c>
      <c r="C233" t="s">
        <v>622</v>
      </c>
      <c r="D233" t="s">
        <v>3</v>
      </c>
      <c r="E233" t="s">
        <v>4</v>
      </c>
      <c r="F233" t="s">
        <v>17</v>
      </c>
      <c r="G233">
        <v>2.4053200000000001</v>
      </c>
      <c r="H233">
        <v>1.0974699999999999</v>
      </c>
      <c r="I233">
        <v>-1.13205</v>
      </c>
      <c r="J233">
        <v>-1.09657</v>
      </c>
      <c r="K233">
        <v>0.26674999999999999</v>
      </c>
      <c r="L233">
        <v>0.99763800000000002</v>
      </c>
      <c r="M233" t="s">
        <v>6</v>
      </c>
    </row>
    <row r="234" spans="1:13" x14ac:dyDescent="0.2">
      <c r="A234" t="s">
        <v>2270</v>
      </c>
      <c r="B234" t="s">
        <v>15</v>
      </c>
      <c r="C234" t="s">
        <v>2271</v>
      </c>
      <c r="D234" t="s">
        <v>3</v>
      </c>
      <c r="E234" t="s">
        <v>4</v>
      </c>
      <c r="F234" t="s">
        <v>17</v>
      </c>
      <c r="G234">
        <v>9.7413699999999999</v>
      </c>
      <c r="H234">
        <v>7.4500799999999998</v>
      </c>
      <c r="I234">
        <v>-0.38686999999999999</v>
      </c>
      <c r="J234">
        <v>-0.51436099999999996</v>
      </c>
      <c r="K234">
        <v>0.59230000000000005</v>
      </c>
      <c r="L234">
        <v>0.99763800000000002</v>
      </c>
      <c r="M234" t="s">
        <v>6</v>
      </c>
    </row>
    <row r="235" spans="1:13" x14ac:dyDescent="0.2">
      <c r="A235" t="s">
        <v>2272</v>
      </c>
      <c r="B235" t="s">
        <v>15</v>
      </c>
      <c r="C235" t="s">
        <v>2273</v>
      </c>
      <c r="D235" t="s">
        <v>3</v>
      </c>
      <c r="E235" t="s">
        <v>4</v>
      </c>
      <c r="F235" t="s">
        <v>17</v>
      </c>
      <c r="G235">
        <v>9.8883299999999998</v>
      </c>
      <c r="H235">
        <v>9.7052800000000001</v>
      </c>
      <c r="I235">
        <v>-2.6956600000000001E-2</v>
      </c>
      <c r="J235">
        <v>-3.3720199999999999E-2</v>
      </c>
      <c r="K235">
        <v>0.97250000000000003</v>
      </c>
      <c r="L235">
        <v>0.99763800000000002</v>
      </c>
      <c r="M235" t="s">
        <v>6</v>
      </c>
    </row>
    <row r="236" spans="1:13" x14ac:dyDescent="0.2">
      <c r="A236" t="s">
        <v>2274</v>
      </c>
      <c r="B236" t="s">
        <v>15</v>
      </c>
      <c r="C236" t="s">
        <v>2275</v>
      </c>
      <c r="D236" t="s">
        <v>3</v>
      </c>
      <c r="E236" t="s">
        <v>4</v>
      </c>
      <c r="F236" t="s">
        <v>17</v>
      </c>
      <c r="G236">
        <v>10.090199999999999</v>
      </c>
      <c r="H236">
        <v>9.0989599999999999</v>
      </c>
      <c r="I236">
        <v>-0.14918600000000001</v>
      </c>
      <c r="J236">
        <v>-0.207875</v>
      </c>
      <c r="K236">
        <v>0.82425000000000004</v>
      </c>
      <c r="L236">
        <v>0.99763800000000002</v>
      </c>
      <c r="M236" t="s">
        <v>6</v>
      </c>
    </row>
    <row r="237" spans="1:13" x14ac:dyDescent="0.2">
      <c r="A237" t="s">
        <v>623</v>
      </c>
      <c r="B237" t="s">
        <v>15</v>
      </c>
      <c r="C237" t="s">
        <v>624</v>
      </c>
      <c r="D237" t="s">
        <v>3</v>
      </c>
      <c r="E237" t="s">
        <v>4</v>
      </c>
      <c r="F237" t="s">
        <v>17</v>
      </c>
      <c r="G237">
        <v>7.0881100000000004</v>
      </c>
      <c r="H237">
        <v>8.0226000000000006</v>
      </c>
      <c r="I237">
        <v>0.17867</v>
      </c>
      <c r="J237">
        <v>0.236126</v>
      </c>
      <c r="K237">
        <v>0.82099999999999995</v>
      </c>
      <c r="L237">
        <v>0.99763800000000002</v>
      </c>
      <c r="M237" t="s">
        <v>6</v>
      </c>
    </row>
    <row r="238" spans="1:13" x14ac:dyDescent="0.2">
      <c r="A238" t="s">
        <v>625</v>
      </c>
      <c r="B238" t="s">
        <v>15</v>
      </c>
      <c r="C238" t="s">
        <v>626</v>
      </c>
      <c r="D238" t="s">
        <v>3</v>
      </c>
      <c r="E238" t="s">
        <v>4</v>
      </c>
      <c r="F238" t="s">
        <v>17</v>
      </c>
      <c r="G238">
        <v>71.728200000000001</v>
      </c>
      <c r="H238">
        <v>50.647100000000002</v>
      </c>
      <c r="I238">
        <v>-0.50205999999999995</v>
      </c>
      <c r="J238">
        <v>-0.71683300000000005</v>
      </c>
      <c r="K238">
        <v>0.46984999999999999</v>
      </c>
      <c r="L238">
        <v>0.99763800000000002</v>
      </c>
      <c r="M238" t="s">
        <v>6</v>
      </c>
    </row>
    <row r="239" spans="1:13" x14ac:dyDescent="0.2">
      <c r="A239" t="s">
        <v>627</v>
      </c>
      <c r="B239" t="s">
        <v>15</v>
      </c>
      <c r="C239" t="s">
        <v>628</v>
      </c>
      <c r="D239" t="s">
        <v>3</v>
      </c>
      <c r="E239" t="s">
        <v>4</v>
      </c>
      <c r="F239" t="s">
        <v>17</v>
      </c>
      <c r="G239">
        <v>22.1861</v>
      </c>
      <c r="H239">
        <v>14.689</v>
      </c>
      <c r="I239">
        <v>-0.59492</v>
      </c>
      <c r="J239">
        <v>-0.47558899999999998</v>
      </c>
      <c r="K239">
        <v>0.61724999999999997</v>
      </c>
      <c r="L239">
        <v>0.99763800000000002</v>
      </c>
      <c r="M239" t="s">
        <v>6</v>
      </c>
    </row>
    <row r="240" spans="1:13" x14ac:dyDescent="0.2">
      <c r="A240" t="s">
        <v>2276</v>
      </c>
      <c r="B240" t="s">
        <v>15</v>
      </c>
      <c r="C240" t="s">
        <v>2277</v>
      </c>
      <c r="D240" t="s">
        <v>3</v>
      </c>
      <c r="E240" t="s">
        <v>4</v>
      </c>
      <c r="F240" t="s">
        <v>17</v>
      </c>
      <c r="G240">
        <v>17.880199999999999</v>
      </c>
      <c r="H240">
        <v>16.0045</v>
      </c>
      <c r="I240">
        <v>-0.15989</v>
      </c>
      <c r="J240">
        <v>-0.22242000000000001</v>
      </c>
      <c r="K240">
        <v>0.81925000000000003</v>
      </c>
      <c r="L240">
        <v>0.99763800000000002</v>
      </c>
      <c r="M240" t="s">
        <v>6</v>
      </c>
    </row>
    <row r="241" spans="1:13" x14ac:dyDescent="0.2">
      <c r="A241" t="s">
        <v>2278</v>
      </c>
      <c r="B241" t="s">
        <v>15</v>
      </c>
      <c r="C241" t="s">
        <v>2279</v>
      </c>
      <c r="D241" t="s">
        <v>3</v>
      </c>
      <c r="E241" t="s">
        <v>4</v>
      </c>
      <c r="F241" t="s">
        <v>17</v>
      </c>
      <c r="G241">
        <v>24.6433</v>
      </c>
      <c r="H241">
        <v>32.935299999999998</v>
      </c>
      <c r="I241">
        <v>0.41844199999999998</v>
      </c>
      <c r="J241">
        <v>0.58869499999999997</v>
      </c>
      <c r="K241">
        <v>0.53864999999999996</v>
      </c>
      <c r="L241">
        <v>0.99763800000000002</v>
      </c>
      <c r="M241" t="s">
        <v>6</v>
      </c>
    </row>
    <row r="242" spans="1:13" x14ac:dyDescent="0.2">
      <c r="A242" t="s">
        <v>629</v>
      </c>
      <c r="B242" t="s">
        <v>15</v>
      </c>
      <c r="C242" t="s">
        <v>630</v>
      </c>
      <c r="D242" t="s">
        <v>3</v>
      </c>
      <c r="E242" t="s">
        <v>4</v>
      </c>
      <c r="F242" t="s">
        <v>5</v>
      </c>
      <c r="G242" s="1">
        <v>5.39641E-12</v>
      </c>
      <c r="H242" s="1">
        <v>8.0095299999999995E-13</v>
      </c>
      <c r="I242">
        <v>-2.7522099999999998</v>
      </c>
      <c r="J242">
        <v>0</v>
      </c>
      <c r="K242">
        <v>1</v>
      </c>
      <c r="L242">
        <v>1</v>
      </c>
      <c r="M242" t="s">
        <v>6</v>
      </c>
    </row>
    <row r="243" spans="1:13" x14ac:dyDescent="0.2">
      <c r="A243" t="s">
        <v>2280</v>
      </c>
      <c r="B243" t="s">
        <v>15</v>
      </c>
      <c r="C243" t="s">
        <v>630</v>
      </c>
      <c r="D243" t="s">
        <v>3</v>
      </c>
      <c r="E243" t="s">
        <v>4</v>
      </c>
      <c r="F243" t="s">
        <v>17</v>
      </c>
      <c r="G243">
        <v>8.8549100000000003</v>
      </c>
      <c r="H243">
        <v>5.9795100000000003</v>
      </c>
      <c r="I243">
        <v>-0.56645199999999996</v>
      </c>
      <c r="J243">
        <v>-0.71776499999999999</v>
      </c>
      <c r="K243">
        <v>0.46610000000000001</v>
      </c>
      <c r="L243">
        <v>0.99763800000000002</v>
      </c>
      <c r="M243" t="s">
        <v>6</v>
      </c>
    </row>
    <row r="244" spans="1:13" x14ac:dyDescent="0.2">
      <c r="A244" t="s">
        <v>2281</v>
      </c>
      <c r="B244" t="s">
        <v>15</v>
      </c>
      <c r="C244" t="s">
        <v>2282</v>
      </c>
      <c r="D244" t="s">
        <v>3</v>
      </c>
      <c r="E244" t="s">
        <v>4</v>
      </c>
      <c r="F244" t="s">
        <v>17</v>
      </c>
      <c r="G244">
        <v>32.910600000000002</v>
      </c>
      <c r="H244">
        <v>33.720700000000001</v>
      </c>
      <c r="I244">
        <v>3.5083799999999998E-2</v>
      </c>
      <c r="J244">
        <v>4.0690900000000002E-2</v>
      </c>
      <c r="K244">
        <v>0.96504999999999996</v>
      </c>
      <c r="L244">
        <v>0.99763800000000002</v>
      </c>
      <c r="M244" t="s">
        <v>6</v>
      </c>
    </row>
    <row r="245" spans="1:13" x14ac:dyDescent="0.2">
      <c r="A245" t="s">
        <v>2283</v>
      </c>
      <c r="B245" t="s">
        <v>15</v>
      </c>
      <c r="C245" t="s">
        <v>2284</v>
      </c>
      <c r="D245" t="s">
        <v>3</v>
      </c>
      <c r="E245" t="s">
        <v>4</v>
      </c>
      <c r="F245" t="s">
        <v>17</v>
      </c>
      <c r="G245">
        <v>5.8834</v>
      </c>
      <c r="H245">
        <v>10.815799999999999</v>
      </c>
      <c r="I245">
        <v>0.87841800000000003</v>
      </c>
      <c r="J245">
        <v>0.92283599999999999</v>
      </c>
      <c r="K245">
        <v>0.29370000000000002</v>
      </c>
      <c r="L245">
        <v>0.99763800000000002</v>
      </c>
      <c r="M245" t="s">
        <v>6</v>
      </c>
    </row>
    <row r="246" spans="1:13" x14ac:dyDescent="0.2">
      <c r="A246" t="s">
        <v>2285</v>
      </c>
      <c r="B246" t="s">
        <v>2286</v>
      </c>
      <c r="C246" t="s">
        <v>2287</v>
      </c>
      <c r="D246" t="s">
        <v>3</v>
      </c>
      <c r="E246" t="s">
        <v>4</v>
      </c>
      <c r="F246" t="s">
        <v>5</v>
      </c>
      <c r="G246">
        <v>1.55815E-2</v>
      </c>
      <c r="H246">
        <v>0</v>
      </c>
      <c r="I246" t="e">
        <v>#NAME?</v>
      </c>
      <c r="J246">
        <v>0</v>
      </c>
      <c r="K246">
        <v>1</v>
      </c>
      <c r="L246">
        <v>1</v>
      </c>
      <c r="M246" t="s">
        <v>6</v>
      </c>
    </row>
    <row r="247" spans="1:13" x14ac:dyDescent="0.2">
      <c r="A247" t="s">
        <v>2288</v>
      </c>
      <c r="B247" t="s">
        <v>15</v>
      </c>
      <c r="C247" t="s">
        <v>2289</v>
      </c>
      <c r="D247" t="s">
        <v>3</v>
      </c>
      <c r="E247" t="s">
        <v>4</v>
      </c>
      <c r="F247" t="s">
        <v>17</v>
      </c>
      <c r="G247">
        <v>8.3286799999999994E-2</v>
      </c>
      <c r="H247">
        <v>0.15221899999999999</v>
      </c>
      <c r="I247">
        <v>0.86999199999999999</v>
      </c>
      <c r="J247">
        <v>0.89918600000000004</v>
      </c>
      <c r="K247">
        <v>0.37054999999999999</v>
      </c>
      <c r="L247">
        <v>0.99763800000000002</v>
      </c>
      <c r="M247" t="s">
        <v>6</v>
      </c>
    </row>
    <row r="248" spans="1:13" x14ac:dyDescent="0.2">
      <c r="A248" t="s">
        <v>631</v>
      </c>
      <c r="B248" t="s">
        <v>15</v>
      </c>
      <c r="C248" t="s">
        <v>632</v>
      </c>
      <c r="D248" t="s">
        <v>3</v>
      </c>
      <c r="E248" t="s">
        <v>4</v>
      </c>
      <c r="F248" t="s">
        <v>17</v>
      </c>
      <c r="G248">
        <v>15.388</v>
      </c>
      <c r="H248">
        <v>16.910799999999998</v>
      </c>
      <c r="I248">
        <v>0.13613900000000001</v>
      </c>
      <c r="J248">
        <v>0.19284999999999999</v>
      </c>
      <c r="K248">
        <v>0.84160000000000001</v>
      </c>
      <c r="L248">
        <v>0.99763800000000002</v>
      </c>
      <c r="M248" t="s">
        <v>6</v>
      </c>
    </row>
    <row r="249" spans="1:13" x14ac:dyDescent="0.2">
      <c r="A249" t="s">
        <v>2290</v>
      </c>
      <c r="B249" t="s">
        <v>15</v>
      </c>
      <c r="C249" t="s">
        <v>2291</v>
      </c>
      <c r="D249" t="s">
        <v>3</v>
      </c>
      <c r="E249" t="s">
        <v>4</v>
      </c>
      <c r="F249" t="s">
        <v>17</v>
      </c>
      <c r="G249">
        <v>1.2400599999999999</v>
      </c>
      <c r="H249">
        <v>1.1384399999999999</v>
      </c>
      <c r="I249">
        <v>-0.123345</v>
      </c>
      <c r="J249">
        <v>-0.116578</v>
      </c>
      <c r="K249">
        <v>0.90649999999999997</v>
      </c>
      <c r="L249">
        <v>0.99763800000000002</v>
      </c>
      <c r="M249" t="s">
        <v>6</v>
      </c>
    </row>
    <row r="250" spans="1:13" x14ac:dyDescent="0.2">
      <c r="A250" t="s">
        <v>633</v>
      </c>
      <c r="B250" t="s">
        <v>15</v>
      </c>
      <c r="C250" t="s">
        <v>634</v>
      </c>
      <c r="D250" t="s">
        <v>3</v>
      </c>
      <c r="E250" t="s">
        <v>4</v>
      </c>
      <c r="F250" t="s">
        <v>17</v>
      </c>
      <c r="G250">
        <v>0.96105099999999999</v>
      </c>
      <c r="H250">
        <v>0.64245600000000003</v>
      </c>
      <c r="I250">
        <v>-0.58101599999999998</v>
      </c>
      <c r="J250">
        <v>-0.58973500000000001</v>
      </c>
      <c r="K250">
        <v>0.56720000000000004</v>
      </c>
      <c r="L250">
        <v>0.99763800000000002</v>
      </c>
      <c r="M250" t="s">
        <v>6</v>
      </c>
    </row>
    <row r="251" spans="1:13" x14ac:dyDescent="0.2">
      <c r="A251" t="s">
        <v>2292</v>
      </c>
      <c r="B251" t="s">
        <v>15</v>
      </c>
      <c r="C251" t="s">
        <v>2293</v>
      </c>
      <c r="D251" t="s">
        <v>3</v>
      </c>
      <c r="E251" t="s">
        <v>4</v>
      </c>
      <c r="F251" t="s">
        <v>17</v>
      </c>
      <c r="G251">
        <v>30.705200000000001</v>
      </c>
      <c r="H251">
        <v>26.3443</v>
      </c>
      <c r="I251">
        <v>-0.22099199999999999</v>
      </c>
      <c r="J251">
        <v>-0.31258799999999998</v>
      </c>
      <c r="K251">
        <v>0.74624999999999997</v>
      </c>
      <c r="L251">
        <v>0.99763800000000002</v>
      </c>
      <c r="M251" t="s">
        <v>6</v>
      </c>
    </row>
    <row r="252" spans="1:13" x14ac:dyDescent="0.2">
      <c r="A252" t="s">
        <v>635</v>
      </c>
      <c r="B252" t="s">
        <v>15</v>
      </c>
      <c r="C252" t="s">
        <v>636</v>
      </c>
      <c r="D252" t="s">
        <v>3</v>
      </c>
      <c r="E252" t="s">
        <v>4</v>
      </c>
      <c r="F252" t="s">
        <v>17</v>
      </c>
      <c r="G252">
        <v>4.1865199999999998</v>
      </c>
      <c r="H252">
        <v>0.91377699999999995</v>
      </c>
      <c r="I252">
        <v>-2.19584</v>
      </c>
      <c r="J252">
        <v>-2.2690399999999999</v>
      </c>
      <c r="K252">
        <v>3.4599999999999999E-2</v>
      </c>
      <c r="L252">
        <v>0.768652</v>
      </c>
      <c r="M252" t="s">
        <v>6</v>
      </c>
    </row>
    <row r="253" spans="1:13" x14ac:dyDescent="0.2">
      <c r="A253" t="s">
        <v>637</v>
      </c>
      <c r="B253" t="s">
        <v>15</v>
      </c>
      <c r="C253" t="s">
        <v>638</v>
      </c>
      <c r="D253" t="s">
        <v>3</v>
      </c>
      <c r="E253" t="s">
        <v>4</v>
      </c>
      <c r="F253" t="s">
        <v>17</v>
      </c>
      <c r="G253">
        <v>1.3004199999999999</v>
      </c>
      <c r="H253">
        <v>1.6559600000000001</v>
      </c>
      <c r="I253">
        <v>0.34868700000000002</v>
      </c>
      <c r="J253">
        <v>0.36699199999999998</v>
      </c>
      <c r="K253">
        <v>0.70194999999999996</v>
      </c>
      <c r="L253">
        <v>0.99763800000000002</v>
      </c>
      <c r="M253" t="s">
        <v>6</v>
      </c>
    </row>
    <row r="254" spans="1:13" x14ac:dyDescent="0.2">
      <c r="A254" t="s">
        <v>639</v>
      </c>
      <c r="B254" t="s">
        <v>15</v>
      </c>
      <c r="C254" t="s">
        <v>640</v>
      </c>
      <c r="D254" t="s">
        <v>3</v>
      </c>
      <c r="E254" t="s">
        <v>4</v>
      </c>
      <c r="F254" t="s">
        <v>17</v>
      </c>
      <c r="G254">
        <v>24.062000000000001</v>
      </c>
      <c r="H254">
        <v>28.030799999999999</v>
      </c>
      <c r="I254">
        <v>0.220252</v>
      </c>
      <c r="J254">
        <v>0.31311499999999998</v>
      </c>
      <c r="K254">
        <v>0.75</v>
      </c>
      <c r="L254">
        <v>0.99763800000000002</v>
      </c>
      <c r="M254" t="s">
        <v>6</v>
      </c>
    </row>
    <row r="255" spans="1:13" x14ac:dyDescent="0.2">
      <c r="A255" t="s">
        <v>641</v>
      </c>
      <c r="B255" t="s">
        <v>15</v>
      </c>
      <c r="C255" t="s">
        <v>642</v>
      </c>
      <c r="D255" t="s">
        <v>3</v>
      </c>
      <c r="E255" t="s">
        <v>4</v>
      </c>
      <c r="F255" t="s">
        <v>17</v>
      </c>
      <c r="G255">
        <v>12.4413</v>
      </c>
      <c r="H255">
        <v>8.3133099999999995</v>
      </c>
      <c r="I255">
        <v>-0.58164400000000005</v>
      </c>
      <c r="J255">
        <v>-0.74007900000000004</v>
      </c>
      <c r="K255">
        <v>0.45014999999999999</v>
      </c>
      <c r="L255">
        <v>0.99763800000000002</v>
      </c>
      <c r="M255" t="s">
        <v>6</v>
      </c>
    </row>
    <row r="256" spans="1:13" x14ac:dyDescent="0.2">
      <c r="A256" t="s">
        <v>2294</v>
      </c>
      <c r="B256" t="s">
        <v>15</v>
      </c>
      <c r="C256" t="s">
        <v>2295</v>
      </c>
      <c r="D256" t="s">
        <v>3</v>
      </c>
      <c r="E256" t="s">
        <v>4</v>
      </c>
      <c r="F256" t="s">
        <v>17</v>
      </c>
      <c r="G256">
        <v>11.4534</v>
      </c>
      <c r="H256">
        <v>3.45384</v>
      </c>
      <c r="I256">
        <v>-1.7295100000000001</v>
      </c>
      <c r="J256">
        <v>-2.0964100000000001</v>
      </c>
      <c r="K256">
        <v>3.44E-2</v>
      </c>
      <c r="L256">
        <v>0.768652</v>
      </c>
      <c r="M256" t="s">
        <v>6</v>
      </c>
    </row>
    <row r="257" spans="1:13" x14ac:dyDescent="0.2">
      <c r="A257" t="s">
        <v>3466</v>
      </c>
      <c r="B257" t="s">
        <v>15</v>
      </c>
      <c r="C257" t="s">
        <v>3467</v>
      </c>
      <c r="D257" t="s">
        <v>3</v>
      </c>
      <c r="E257" t="s">
        <v>4</v>
      </c>
      <c r="F257" t="s">
        <v>17</v>
      </c>
      <c r="G257">
        <v>6.29582</v>
      </c>
      <c r="H257">
        <v>12.239699999999999</v>
      </c>
      <c r="I257">
        <v>0.95910799999999996</v>
      </c>
      <c r="J257">
        <v>1.12079</v>
      </c>
      <c r="K257">
        <v>0.24934999999999999</v>
      </c>
      <c r="L257">
        <v>0.99763800000000002</v>
      </c>
      <c r="M257" t="s">
        <v>6</v>
      </c>
    </row>
    <row r="258" spans="1:13" x14ac:dyDescent="0.2">
      <c r="A258" t="s">
        <v>643</v>
      </c>
      <c r="B258" t="s">
        <v>15</v>
      </c>
      <c r="C258" t="s">
        <v>644</v>
      </c>
      <c r="D258" t="s">
        <v>3</v>
      </c>
      <c r="E258" t="s">
        <v>4</v>
      </c>
      <c r="F258" t="s">
        <v>17</v>
      </c>
      <c r="G258">
        <v>5.4982899999999999</v>
      </c>
      <c r="H258">
        <v>8.3925400000000003</v>
      </c>
      <c r="I258">
        <v>0.61012500000000003</v>
      </c>
      <c r="J258">
        <v>0.685423</v>
      </c>
      <c r="K258">
        <v>0.48935000000000001</v>
      </c>
      <c r="L258">
        <v>0.99763800000000002</v>
      </c>
      <c r="M258" t="s">
        <v>6</v>
      </c>
    </row>
    <row r="259" spans="1:13" x14ac:dyDescent="0.2">
      <c r="A259" t="s">
        <v>645</v>
      </c>
      <c r="B259" t="s">
        <v>15</v>
      </c>
      <c r="C259" t="s">
        <v>646</v>
      </c>
      <c r="D259" t="s">
        <v>3</v>
      </c>
      <c r="E259" t="s">
        <v>4</v>
      </c>
      <c r="F259" t="s">
        <v>17</v>
      </c>
      <c r="G259">
        <v>7.8180100000000001</v>
      </c>
      <c r="H259">
        <v>6.0012299999999996</v>
      </c>
      <c r="I259">
        <v>-0.38154300000000002</v>
      </c>
      <c r="J259">
        <v>-0.46572799999999998</v>
      </c>
      <c r="K259">
        <v>0.62129999999999996</v>
      </c>
      <c r="L259">
        <v>0.99763800000000002</v>
      </c>
      <c r="M259" t="s">
        <v>6</v>
      </c>
    </row>
    <row r="260" spans="1:13" x14ac:dyDescent="0.2">
      <c r="A260" t="s">
        <v>647</v>
      </c>
      <c r="B260" t="s">
        <v>648</v>
      </c>
      <c r="C260" t="s">
        <v>649</v>
      </c>
      <c r="D260" t="s">
        <v>3</v>
      </c>
      <c r="E260" t="s">
        <v>4</v>
      </c>
      <c r="F260" t="s">
        <v>17</v>
      </c>
      <c r="G260">
        <v>0.80569400000000002</v>
      </c>
      <c r="H260">
        <v>0.39013500000000001</v>
      </c>
      <c r="I260">
        <v>-1.04626</v>
      </c>
      <c r="J260">
        <v>-1.02308</v>
      </c>
      <c r="K260">
        <v>0.32140000000000002</v>
      </c>
      <c r="L260">
        <v>0.99763800000000002</v>
      </c>
      <c r="M260" t="s">
        <v>6</v>
      </c>
    </row>
    <row r="261" spans="1:13" x14ac:dyDescent="0.2">
      <c r="A261" t="s">
        <v>650</v>
      </c>
      <c r="B261" t="s">
        <v>648</v>
      </c>
      <c r="C261" t="s">
        <v>649</v>
      </c>
      <c r="D261" t="s">
        <v>3</v>
      </c>
      <c r="E261" t="s">
        <v>4</v>
      </c>
      <c r="F261" t="s">
        <v>5</v>
      </c>
      <c r="G261">
        <v>0</v>
      </c>
      <c r="H261">
        <v>1.25586E-2</v>
      </c>
      <c r="I261" t="s">
        <v>10</v>
      </c>
      <c r="J261">
        <v>0</v>
      </c>
      <c r="K261">
        <v>1</v>
      </c>
      <c r="L261">
        <v>1</v>
      </c>
      <c r="M261" t="s">
        <v>6</v>
      </c>
    </row>
    <row r="262" spans="1:13" x14ac:dyDescent="0.2">
      <c r="A262" t="s">
        <v>651</v>
      </c>
      <c r="B262" t="s">
        <v>15</v>
      </c>
      <c r="C262" t="s">
        <v>652</v>
      </c>
      <c r="D262" t="s">
        <v>3</v>
      </c>
      <c r="E262" t="s">
        <v>4</v>
      </c>
      <c r="F262" t="s">
        <v>17</v>
      </c>
      <c r="G262">
        <v>23.113</v>
      </c>
      <c r="H262">
        <v>24.8932</v>
      </c>
      <c r="I262">
        <v>0.107045</v>
      </c>
      <c r="J262">
        <v>0.13900999999999999</v>
      </c>
      <c r="K262">
        <v>0.88280000000000003</v>
      </c>
      <c r="L262">
        <v>0.99763800000000002</v>
      </c>
      <c r="M262" t="s">
        <v>6</v>
      </c>
    </row>
    <row r="263" spans="1:13" x14ac:dyDescent="0.2">
      <c r="A263" t="s">
        <v>3468</v>
      </c>
      <c r="B263" t="s">
        <v>15</v>
      </c>
      <c r="C263" t="s">
        <v>652</v>
      </c>
      <c r="D263" t="s">
        <v>3</v>
      </c>
      <c r="E263" t="s">
        <v>4</v>
      </c>
      <c r="F263" t="s">
        <v>17</v>
      </c>
      <c r="G263">
        <v>2.3662299999999998</v>
      </c>
      <c r="H263">
        <v>3.0303300000000002</v>
      </c>
      <c r="I263">
        <v>0.35688300000000001</v>
      </c>
      <c r="J263">
        <v>6.6888600000000006E-2</v>
      </c>
      <c r="K263">
        <v>0.88690000000000002</v>
      </c>
      <c r="L263">
        <v>0.99763800000000002</v>
      </c>
      <c r="M263" t="s">
        <v>6</v>
      </c>
    </row>
    <row r="264" spans="1:13" x14ac:dyDescent="0.2">
      <c r="A264" t="s">
        <v>3469</v>
      </c>
      <c r="B264" t="s">
        <v>15</v>
      </c>
      <c r="C264" t="s">
        <v>3470</v>
      </c>
      <c r="D264" t="s">
        <v>3</v>
      </c>
      <c r="E264" t="s">
        <v>4</v>
      </c>
      <c r="F264" t="s">
        <v>5</v>
      </c>
      <c r="G264">
        <v>4.72237E-2</v>
      </c>
      <c r="H264">
        <v>0</v>
      </c>
      <c r="I264" t="e">
        <v>#NAME?</v>
      </c>
      <c r="J264">
        <v>0</v>
      </c>
      <c r="K264">
        <v>1</v>
      </c>
      <c r="L264">
        <v>1</v>
      </c>
      <c r="M264" t="s">
        <v>6</v>
      </c>
    </row>
    <row r="265" spans="1:13" x14ac:dyDescent="0.2">
      <c r="A265" t="s">
        <v>653</v>
      </c>
      <c r="B265" t="s">
        <v>15</v>
      </c>
      <c r="C265" t="s">
        <v>654</v>
      </c>
      <c r="D265" t="s">
        <v>3</v>
      </c>
      <c r="E265" t="s">
        <v>4</v>
      </c>
      <c r="F265" t="s">
        <v>17</v>
      </c>
      <c r="G265">
        <v>12.917299999999999</v>
      </c>
      <c r="H265">
        <v>9.3343100000000003</v>
      </c>
      <c r="I265">
        <v>-0.46868900000000002</v>
      </c>
      <c r="J265">
        <v>-0.66098599999999996</v>
      </c>
      <c r="K265">
        <v>0.49825000000000003</v>
      </c>
      <c r="L265">
        <v>0.99763800000000002</v>
      </c>
      <c r="M265" t="s">
        <v>6</v>
      </c>
    </row>
    <row r="266" spans="1:13" x14ac:dyDescent="0.2">
      <c r="A266" t="s">
        <v>46</v>
      </c>
      <c r="B266" t="s">
        <v>15</v>
      </c>
      <c r="C266" t="s">
        <v>47</v>
      </c>
      <c r="D266" t="s">
        <v>3</v>
      </c>
      <c r="E266" t="s">
        <v>4</v>
      </c>
      <c r="F266" t="s">
        <v>17</v>
      </c>
      <c r="G266">
        <v>6.9391400000000001</v>
      </c>
      <c r="H266">
        <v>3.0086200000000001</v>
      </c>
      <c r="I266">
        <v>-1.2056500000000001</v>
      </c>
      <c r="J266">
        <v>-1.5762400000000001</v>
      </c>
      <c r="K266">
        <v>0.10925</v>
      </c>
      <c r="L266">
        <v>0.99763800000000002</v>
      </c>
      <c r="M266" t="s">
        <v>6</v>
      </c>
    </row>
    <row r="267" spans="1:13" x14ac:dyDescent="0.2">
      <c r="A267" t="s">
        <v>1790</v>
      </c>
      <c r="B267" t="s">
        <v>15</v>
      </c>
      <c r="C267" t="s">
        <v>47</v>
      </c>
      <c r="D267" t="s">
        <v>3</v>
      </c>
      <c r="E267" t="s">
        <v>4</v>
      </c>
      <c r="F267" t="s">
        <v>17</v>
      </c>
      <c r="G267">
        <v>0.30834299999999998</v>
      </c>
      <c r="H267">
        <v>0.37223200000000001</v>
      </c>
      <c r="I267">
        <v>0.27166600000000002</v>
      </c>
      <c r="J267">
        <v>7.9270699999999999E-2</v>
      </c>
      <c r="K267">
        <v>0.72660000000000002</v>
      </c>
      <c r="L267">
        <v>0.99763800000000002</v>
      </c>
      <c r="M267" t="s">
        <v>6</v>
      </c>
    </row>
    <row r="268" spans="1:13" x14ac:dyDescent="0.2">
      <c r="A268" t="s">
        <v>655</v>
      </c>
      <c r="B268" t="s">
        <v>15</v>
      </c>
      <c r="C268" t="s">
        <v>656</v>
      </c>
      <c r="D268" t="s">
        <v>3</v>
      </c>
      <c r="E268" t="s">
        <v>4</v>
      </c>
      <c r="F268" t="s">
        <v>5</v>
      </c>
      <c r="G268">
        <v>6.5515699999999996E-2</v>
      </c>
      <c r="H268">
        <v>2.68983E-2</v>
      </c>
      <c r="I268">
        <v>-1.2843199999999999</v>
      </c>
      <c r="J268">
        <v>0</v>
      </c>
      <c r="K268">
        <v>1</v>
      </c>
      <c r="L268">
        <v>1</v>
      </c>
      <c r="M268" t="s">
        <v>6</v>
      </c>
    </row>
    <row r="269" spans="1:13" x14ac:dyDescent="0.2">
      <c r="A269" t="s">
        <v>657</v>
      </c>
      <c r="B269" t="s">
        <v>15</v>
      </c>
      <c r="C269" t="s">
        <v>658</v>
      </c>
      <c r="D269" t="s">
        <v>3</v>
      </c>
      <c r="E269" t="s">
        <v>4</v>
      </c>
      <c r="F269" t="s">
        <v>17</v>
      </c>
      <c r="G269">
        <v>3.2317</v>
      </c>
      <c r="H269">
        <v>6.0690900000000001</v>
      </c>
      <c r="I269">
        <v>0.909188</v>
      </c>
      <c r="J269">
        <v>0.387797</v>
      </c>
      <c r="K269">
        <v>0.61045000000000005</v>
      </c>
      <c r="L269">
        <v>0.99763800000000002</v>
      </c>
      <c r="M269" t="s">
        <v>6</v>
      </c>
    </row>
    <row r="270" spans="1:13" x14ac:dyDescent="0.2">
      <c r="A270" t="s">
        <v>2296</v>
      </c>
      <c r="B270" t="s">
        <v>15</v>
      </c>
      <c r="C270" t="s">
        <v>658</v>
      </c>
      <c r="D270" t="s">
        <v>3</v>
      </c>
      <c r="E270" t="s">
        <v>4</v>
      </c>
      <c r="F270" t="s">
        <v>17</v>
      </c>
      <c r="G270">
        <v>9.3971900000000002</v>
      </c>
      <c r="H270">
        <v>8.4416899999999995</v>
      </c>
      <c r="I270">
        <v>-0.154697</v>
      </c>
      <c r="J270">
        <v>-0.14013</v>
      </c>
      <c r="K270">
        <v>0.88224999999999998</v>
      </c>
      <c r="L270">
        <v>0.99763800000000002</v>
      </c>
      <c r="M270" t="s">
        <v>6</v>
      </c>
    </row>
    <row r="271" spans="1:13" x14ac:dyDescent="0.2">
      <c r="A271" t="s">
        <v>2297</v>
      </c>
      <c r="B271" t="s">
        <v>15</v>
      </c>
      <c r="C271" t="s">
        <v>658</v>
      </c>
      <c r="D271" t="s">
        <v>3</v>
      </c>
      <c r="E271" t="s">
        <v>4</v>
      </c>
      <c r="F271" t="s">
        <v>17</v>
      </c>
      <c r="G271">
        <v>24.805599999999998</v>
      </c>
      <c r="H271">
        <v>16.1387</v>
      </c>
      <c r="I271">
        <v>-0.62013799999999997</v>
      </c>
      <c r="J271">
        <v>-0.58395699999999995</v>
      </c>
      <c r="K271">
        <v>0.5393</v>
      </c>
      <c r="L271">
        <v>0.99763800000000002</v>
      </c>
      <c r="M271" t="s">
        <v>6</v>
      </c>
    </row>
    <row r="272" spans="1:13" x14ac:dyDescent="0.2">
      <c r="A272" t="s">
        <v>2298</v>
      </c>
      <c r="B272" t="s">
        <v>15</v>
      </c>
      <c r="C272" t="s">
        <v>2299</v>
      </c>
      <c r="D272" t="s">
        <v>3</v>
      </c>
      <c r="E272" t="s">
        <v>4</v>
      </c>
      <c r="F272" t="s">
        <v>17</v>
      </c>
      <c r="G272">
        <v>0.68952800000000003</v>
      </c>
      <c r="H272">
        <v>1.2813000000000001</v>
      </c>
      <c r="I272">
        <v>0.89392799999999994</v>
      </c>
      <c r="J272">
        <v>0.88530799999999998</v>
      </c>
      <c r="K272">
        <v>0.37490000000000001</v>
      </c>
      <c r="L272">
        <v>0.99763800000000002</v>
      </c>
      <c r="M272" t="s">
        <v>6</v>
      </c>
    </row>
    <row r="273" spans="1:13" x14ac:dyDescent="0.2">
      <c r="A273" t="s">
        <v>3471</v>
      </c>
      <c r="B273" t="s">
        <v>15</v>
      </c>
      <c r="C273" t="s">
        <v>3472</v>
      </c>
      <c r="D273" t="s">
        <v>3</v>
      </c>
      <c r="E273" t="s">
        <v>4</v>
      </c>
      <c r="F273" t="s">
        <v>17</v>
      </c>
      <c r="G273">
        <v>1.6709000000000001</v>
      </c>
      <c r="H273">
        <v>2.1517499999999998</v>
      </c>
      <c r="I273">
        <v>0.36488599999999999</v>
      </c>
      <c r="J273">
        <v>0.36943900000000002</v>
      </c>
      <c r="K273">
        <v>0.71745000000000003</v>
      </c>
      <c r="L273">
        <v>0.99763800000000002</v>
      </c>
      <c r="M273" t="s">
        <v>6</v>
      </c>
    </row>
    <row r="274" spans="1:13" x14ac:dyDescent="0.2">
      <c r="A274" t="s">
        <v>2300</v>
      </c>
      <c r="B274" t="s">
        <v>15</v>
      </c>
      <c r="C274" t="s">
        <v>2301</v>
      </c>
      <c r="D274" t="s">
        <v>3</v>
      </c>
      <c r="E274" t="s">
        <v>4</v>
      </c>
      <c r="F274" t="s">
        <v>17</v>
      </c>
      <c r="G274">
        <v>1.9162399999999999</v>
      </c>
      <c r="H274">
        <v>5.1490200000000002</v>
      </c>
      <c r="I274">
        <v>1.4260200000000001</v>
      </c>
      <c r="J274">
        <v>1.10327</v>
      </c>
      <c r="K274">
        <v>0.48420000000000002</v>
      </c>
      <c r="L274">
        <v>0.99763800000000002</v>
      </c>
      <c r="M274" t="s">
        <v>6</v>
      </c>
    </row>
    <row r="275" spans="1:13" x14ac:dyDescent="0.2">
      <c r="A275" t="s">
        <v>3473</v>
      </c>
      <c r="B275" t="s">
        <v>15</v>
      </c>
      <c r="C275" t="s">
        <v>2301</v>
      </c>
      <c r="D275" t="s">
        <v>3</v>
      </c>
      <c r="E275" t="s">
        <v>4</v>
      </c>
      <c r="F275" t="s">
        <v>17</v>
      </c>
      <c r="G275">
        <v>0.232458</v>
      </c>
      <c r="H275">
        <v>2.5222500000000001</v>
      </c>
      <c r="I275">
        <v>3.43967</v>
      </c>
      <c r="J275">
        <v>1.31186</v>
      </c>
      <c r="K275">
        <v>0.30070000000000002</v>
      </c>
      <c r="L275">
        <v>0.99763800000000002</v>
      </c>
      <c r="M275" t="s">
        <v>6</v>
      </c>
    </row>
    <row r="276" spans="1:13" x14ac:dyDescent="0.2">
      <c r="A276" t="s">
        <v>3474</v>
      </c>
      <c r="B276" t="s">
        <v>15</v>
      </c>
      <c r="C276" t="s">
        <v>2301</v>
      </c>
      <c r="D276" t="s">
        <v>3</v>
      </c>
      <c r="E276" t="s">
        <v>4</v>
      </c>
      <c r="F276" t="s">
        <v>17</v>
      </c>
      <c r="G276">
        <v>0.19015799999999999</v>
      </c>
      <c r="H276">
        <v>2.20974</v>
      </c>
      <c r="I276">
        <v>3.5386099999999998</v>
      </c>
      <c r="J276">
        <v>0.83312799999999998</v>
      </c>
      <c r="K276">
        <v>0.48399999999999999</v>
      </c>
      <c r="L276">
        <v>0.99763800000000002</v>
      </c>
      <c r="M276" t="s">
        <v>6</v>
      </c>
    </row>
    <row r="277" spans="1:13" x14ac:dyDescent="0.2">
      <c r="A277" t="s">
        <v>3475</v>
      </c>
      <c r="B277" t="s">
        <v>15</v>
      </c>
      <c r="C277" t="s">
        <v>2301</v>
      </c>
      <c r="D277" t="s">
        <v>3</v>
      </c>
      <c r="E277" t="s">
        <v>4</v>
      </c>
      <c r="F277" t="s">
        <v>17</v>
      </c>
      <c r="G277">
        <v>0.31546400000000002</v>
      </c>
      <c r="H277">
        <v>4.6654600000000004</v>
      </c>
      <c r="I277">
        <v>3.8864700000000001</v>
      </c>
      <c r="J277">
        <v>1.9206099999999999</v>
      </c>
      <c r="K277">
        <v>0.21984999999999999</v>
      </c>
      <c r="L277">
        <v>0.99763800000000002</v>
      </c>
      <c r="M277" t="s">
        <v>6</v>
      </c>
    </row>
    <row r="278" spans="1:13" x14ac:dyDescent="0.2">
      <c r="A278" t="s">
        <v>659</v>
      </c>
      <c r="B278" t="s">
        <v>15</v>
      </c>
      <c r="C278" t="s">
        <v>660</v>
      </c>
      <c r="D278" t="s">
        <v>3</v>
      </c>
      <c r="E278" t="s">
        <v>4</v>
      </c>
      <c r="F278" t="s">
        <v>17</v>
      </c>
      <c r="G278">
        <v>16.627400000000002</v>
      </c>
      <c r="H278">
        <v>14.3521</v>
      </c>
      <c r="I278">
        <v>-0.21229600000000001</v>
      </c>
      <c r="J278">
        <v>-0.278949</v>
      </c>
      <c r="K278">
        <v>0.77280000000000004</v>
      </c>
      <c r="L278">
        <v>0.99763800000000002</v>
      </c>
      <c r="M278" t="s">
        <v>6</v>
      </c>
    </row>
    <row r="279" spans="1:13" x14ac:dyDescent="0.2">
      <c r="A279" t="s">
        <v>3476</v>
      </c>
      <c r="B279" t="s">
        <v>15</v>
      </c>
      <c r="C279" t="s">
        <v>660</v>
      </c>
      <c r="D279" t="s">
        <v>3</v>
      </c>
      <c r="E279" t="s">
        <v>4</v>
      </c>
      <c r="F279" t="s">
        <v>17</v>
      </c>
      <c r="G279">
        <v>2.4437899999999999</v>
      </c>
      <c r="H279">
        <v>2.2117100000000001</v>
      </c>
      <c r="I279">
        <v>-0.14396200000000001</v>
      </c>
      <c r="J279">
        <v>-2.7916E-2</v>
      </c>
      <c r="K279">
        <v>0.93389999999999995</v>
      </c>
      <c r="L279">
        <v>0.99763800000000002</v>
      </c>
      <c r="M279" t="s">
        <v>6</v>
      </c>
    </row>
    <row r="280" spans="1:13" x14ac:dyDescent="0.2">
      <c r="A280" t="s">
        <v>661</v>
      </c>
      <c r="B280" t="s">
        <v>15</v>
      </c>
      <c r="C280" t="s">
        <v>662</v>
      </c>
      <c r="D280" t="s">
        <v>3</v>
      </c>
      <c r="E280" t="s">
        <v>4</v>
      </c>
      <c r="F280" t="s">
        <v>17</v>
      </c>
      <c r="G280">
        <v>3.3572100000000001E-2</v>
      </c>
      <c r="H280">
        <v>35.187399999999997</v>
      </c>
      <c r="I280">
        <v>10.0336</v>
      </c>
      <c r="J280">
        <v>8.2665299999999995</v>
      </c>
      <c r="K280">
        <v>2.9499999999999998E-2</v>
      </c>
      <c r="L280">
        <v>0.71226999999999996</v>
      </c>
      <c r="M280" t="s">
        <v>6</v>
      </c>
    </row>
    <row r="281" spans="1:13" x14ac:dyDescent="0.2">
      <c r="A281" t="s">
        <v>2302</v>
      </c>
      <c r="B281" t="s">
        <v>2303</v>
      </c>
      <c r="C281" t="s">
        <v>2304</v>
      </c>
      <c r="D281" t="s">
        <v>3</v>
      </c>
      <c r="E281" t="s">
        <v>4</v>
      </c>
      <c r="F281" t="s">
        <v>5</v>
      </c>
      <c r="G281">
        <v>3.3493200000000001E-2</v>
      </c>
      <c r="H281">
        <v>4.5439199999999999E-2</v>
      </c>
      <c r="I281">
        <v>0.44006899999999999</v>
      </c>
      <c r="J281">
        <v>0</v>
      </c>
      <c r="K281">
        <v>1</v>
      </c>
      <c r="L281">
        <v>1</v>
      </c>
      <c r="M281" t="s">
        <v>6</v>
      </c>
    </row>
    <row r="282" spans="1:13" x14ac:dyDescent="0.2">
      <c r="A282" t="s">
        <v>2305</v>
      </c>
      <c r="B282" t="s">
        <v>15</v>
      </c>
      <c r="C282" t="s">
        <v>2306</v>
      </c>
      <c r="D282" t="s">
        <v>3</v>
      </c>
      <c r="E282" t="s">
        <v>4</v>
      </c>
      <c r="F282" t="s">
        <v>17</v>
      </c>
      <c r="G282">
        <v>2.9799099999999998</v>
      </c>
      <c r="H282">
        <v>1.9618100000000001</v>
      </c>
      <c r="I282">
        <v>-0.60308499999999998</v>
      </c>
      <c r="J282">
        <v>-0.58577100000000004</v>
      </c>
      <c r="K282">
        <v>0.56035000000000001</v>
      </c>
      <c r="L282">
        <v>0.99763800000000002</v>
      </c>
      <c r="M282" t="s">
        <v>6</v>
      </c>
    </row>
    <row r="283" spans="1:13" x14ac:dyDescent="0.2">
      <c r="A283" t="s">
        <v>2307</v>
      </c>
      <c r="B283" t="s">
        <v>15</v>
      </c>
      <c r="C283" t="s">
        <v>2308</v>
      </c>
      <c r="D283" t="s">
        <v>3</v>
      </c>
      <c r="E283" t="s">
        <v>4</v>
      </c>
      <c r="F283" t="s">
        <v>5</v>
      </c>
      <c r="G283">
        <v>0</v>
      </c>
      <c r="H283">
        <v>0</v>
      </c>
      <c r="I283">
        <v>0</v>
      </c>
      <c r="J283">
        <v>0</v>
      </c>
      <c r="K283">
        <v>1</v>
      </c>
      <c r="L283">
        <v>1</v>
      </c>
      <c r="M283" t="s">
        <v>6</v>
      </c>
    </row>
    <row r="284" spans="1:13" x14ac:dyDescent="0.2">
      <c r="A284" t="s">
        <v>2309</v>
      </c>
      <c r="B284" t="s">
        <v>15</v>
      </c>
      <c r="C284" t="s">
        <v>2310</v>
      </c>
      <c r="D284" t="s">
        <v>3</v>
      </c>
      <c r="E284" t="s">
        <v>4</v>
      </c>
      <c r="F284" t="s">
        <v>17</v>
      </c>
      <c r="G284">
        <v>7.0633299999999997</v>
      </c>
      <c r="H284">
        <v>32.032600000000002</v>
      </c>
      <c r="I284">
        <v>2.1811199999999999</v>
      </c>
      <c r="J284">
        <v>2.9261499999999998</v>
      </c>
      <c r="K284">
        <v>4.0000000000000001E-3</v>
      </c>
      <c r="L284">
        <v>0.211146</v>
      </c>
      <c r="M284" t="s">
        <v>6</v>
      </c>
    </row>
    <row r="285" spans="1:13" x14ac:dyDescent="0.2">
      <c r="A285" t="s">
        <v>663</v>
      </c>
      <c r="B285" t="s">
        <v>15</v>
      </c>
      <c r="C285" t="s">
        <v>664</v>
      </c>
      <c r="D285" t="s">
        <v>3</v>
      </c>
      <c r="E285" t="s">
        <v>4</v>
      </c>
      <c r="F285" t="s">
        <v>17</v>
      </c>
      <c r="G285">
        <v>3.3321700000000001</v>
      </c>
      <c r="H285">
        <v>3.45296</v>
      </c>
      <c r="I285">
        <v>5.1369100000000001E-2</v>
      </c>
      <c r="J285">
        <v>6.4721000000000001E-2</v>
      </c>
      <c r="K285">
        <v>0.94904999999999995</v>
      </c>
      <c r="L285">
        <v>0.99763800000000002</v>
      </c>
      <c r="M285" t="s">
        <v>6</v>
      </c>
    </row>
    <row r="286" spans="1:13" x14ac:dyDescent="0.2">
      <c r="A286" t="s">
        <v>665</v>
      </c>
      <c r="B286" t="s">
        <v>15</v>
      </c>
      <c r="C286" t="s">
        <v>666</v>
      </c>
      <c r="D286" t="s">
        <v>3</v>
      </c>
      <c r="E286" t="s">
        <v>4</v>
      </c>
      <c r="F286" t="s">
        <v>17</v>
      </c>
      <c r="G286">
        <v>17.861499999999999</v>
      </c>
      <c r="H286">
        <v>45.815899999999999</v>
      </c>
      <c r="I286">
        <v>1.359</v>
      </c>
      <c r="J286">
        <v>1.6531800000000001</v>
      </c>
      <c r="K286">
        <v>0.10105</v>
      </c>
      <c r="L286">
        <v>0.99763800000000002</v>
      </c>
      <c r="M286" t="s">
        <v>6</v>
      </c>
    </row>
    <row r="287" spans="1:13" x14ac:dyDescent="0.2">
      <c r="A287" t="s">
        <v>667</v>
      </c>
      <c r="B287" t="s">
        <v>15</v>
      </c>
      <c r="C287" t="s">
        <v>668</v>
      </c>
      <c r="D287" t="s">
        <v>3</v>
      </c>
      <c r="E287" t="s">
        <v>4</v>
      </c>
      <c r="F287" t="s">
        <v>17</v>
      </c>
      <c r="G287">
        <v>5.6839500000000003</v>
      </c>
      <c r="H287">
        <v>3.5113599999999998</v>
      </c>
      <c r="I287">
        <v>-0.69486400000000004</v>
      </c>
      <c r="J287">
        <v>-0.22675799999999999</v>
      </c>
      <c r="K287">
        <v>0.69669999999999999</v>
      </c>
      <c r="L287">
        <v>0.99763800000000002</v>
      </c>
      <c r="M287" t="s">
        <v>6</v>
      </c>
    </row>
    <row r="288" spans="1:13" x14ac:dyDescent="0.2">
      <c r="A288" t="s">
        <v>2311</v>
      </c>
      <c r="B288" t="s">
        <v>15</v>
      </c>
      <c r="C288" t="s">
        <v>668</v>
      </c>
      <c r="D288" t="s">
        <v>3</v>
      </c>
      <c r="E288" t="s">
        <v>4</v>
      </c>
      <c r="F288" t="s">
        <v>17</v>
      </c>
      <c r="G288">
        <v>64.985699999999994</v>
      </c>
      <c r="H288">
        <v>59.591299999999997</v>
      </c>
      <c r="I288">
        <v>-0.12501899999999999</v>
      </c>
      <c r="J288">
        <v>-0.15407199999999999</v>
      </c>
      <c r="K288">
        <v>0.87749999999999995</v>
      </c>
      <c r="L288">
        <v>0.99763800000000002</v>
      </c>
      <c r="M288" t="s">
        <v>6</v>
      </c>
    </row>
    <row r="289" spans="1:13" x14ac:dyDescent="0.2">
      <c r="A289" t="s">
        <v>3477</v>
      </c>
      <c r="B289" t="s">
        <v>15</v>
      </c>
      <c r="C289" t="s">
        <v>668</v>
      </c>
      <c r="D289" t="s">
        <v>3</v>
      </c>
      <c r="E289" t="s">
        <v>4</v>
      </c>
      <c r="F289" t="s">
        <v>17</v>
      </c>
      <c r="G289">
        <v>0.320353</v>
      </c>
      <c r="H289">
        <v>0.231681</v>
      </c>
      <c r="I289">
        <v>-0.467524</v>
      </c>
      <c r="J289">
        <v>-2.0377599999999999E-2</v>
      </c>
      <c r="K289">
        <v>0.84389999999999998</v>
      </c>
      <c r="L289">
        <v>0.99763800000000002</v>
      </c>
      <c r="M289" t="s">
        <v>6</v>
      </c>
    </row>
    <row r="290" spans="1:13" x14ac:dyDescent="0.2">
      <c r="A290" t="s">
        <v>2312</v>
      </c>
      <c r="B290" t="s">
        <v>15</v>
      </c>
      <c r="C290" t="s">
        <v>2313</v>
      </c>
      <c r="D290" t="s">
        <v>3</v>
      </c>
      <c r="E290" t="s">
        <v>4</v>
      </c>
      <c r="F290" t="s">
        <v>17</v>
      </c>
      <c r="G290">
        <v>55.775199999999998</v>
      </c>
      <c r="H290">
        <v>41.0017</v>
      </c>
      <c r="I290">
        <v>-0.44394</v>
      </c>
      <c r="J290">
        <v>-0.58669400000000005</v>
      </c>
      <c r="K290">
        <v>0.53854999999999997</v>
      </c>
      <c r="L290">
        <v>0.99763800000000002</v>
      </c>
      <c r="M290" t="s">
        <v>6</v>
      </c>
    </row>
    <row r="291" spans="1:13" x14ac:dyDescent="0.2">
      <c r="A291" t="s">
        <v>669</v>
      </c>
      <c r="B291" t="s">
        <v>15</v>
      </c>
      <c r="C291" t="s">
        <v>670</v>
      </c>
      <c r="D291" t="s">
        <v>3</v>
      </c>
      <c r="E291" t="s">
        <v>4</v>
      </c>
      <c r="F291" t="s">
        <v>17</v>
      </c>
      <c r="G291">
        <v>7.0972299999999997</v>
      </c>
      <c r="H291">
        <v>4.0312599999999996</v>
      </c>
      <c r="I291">
        <v>-0.81602699999999995</v>
      </c>
      <c r="J291">
        <v>-1.0188299999999999</v>
      </c>
      <c r="K291">
        <v>0.27955000000000002</v>
      </c>
      <c r="L291">
        <v>0.99763800000000002</v>
      </c>
      <c r="M291" t="s">
        <v>6</v>
      </c>
    </row>
    <row r="292" spans="1:13" x14ac:dyDescent="0.2">
      <c r="A292" t="s">
        <v>2314</v>
      </c>
      <c r="B292" t="s">
        <v>15</v>
      </c>
      <c r="C292" t="s">
        <v>2315</v>
      </c>
      <c r="D292" t="s">
        <v>3</v>
      </c>
      <c r="E292" t="s">
        <v>4</v>
      </c>
      <c r="F292" t="s">
        <v>17</v>
      </c>
      <c r="G292">
        <v>10.1584</v>
      </c>
      <c r="H292">
        <v>8.4189799999999995</v>
      </c>
      <c r="I292">
        <v>-0.27096300000000001</v>
      </c>
      <c r="J292">
        <v>-0.36217700000000003</v>
      </c>
      <c r="K292">
        <v>0.70515000000000005</v>
      </c>
      <c r="L292">
        <v>0.99763800000000002</v>
      </c>
      <c r="M292" t="s">
        <v>6</v>
      </c>
    </row>
    <row r="293" spans="1:13" x14ac:dyDescent="0.2">
      <c r="A293" t="s">
        <v>671</v>
      </c>
      <c r="B293" t="s">
        <v>15</v>
      </c>
      <c r="C293" t="s">
        <v>672</v>
      </c>
      <c r="D293" t="s">
        <v>3</v>
      </c>
      <c r="E293" t="s">
        <v>4</v>
      </c>
      <c r="F293" t="s">
        <v>17</v>
      </c>
      <c r="G293">
        <v>12.412000000000001</v>
      </c>
      <c r="H293">
        <v>10.8261</v>
      </c>
      <c r="I293">
        <v>-0.19722000000000001</v>
      </c>
      <c r="J293">
        <v>-0.22653400000000001</v>
      </c>
      <c r="K293">
        <v>0.81894999999999996</v>
      </c>
      <c r="L293">
        <v>0.99763800000000002</v>
      </c>
      <c r="M293" t="s">
        <v>6</v>
      </c>
    </row>
    <row r="294" spans="1:13" x14ac:dyDescent="0.2">
      <c r="A294" t="s">
        <v>2316</v>
      </c>
      <c r="B294" t="s">
        <v>2317</v>
      </c>
      <c r="C294" t="s">
        <v>672</v>
      </c>
      <c r="D294" t="s">
        <v>3</v>
      </c>
      <c r="E294" t="s">
        <v>4</v>
      </c>
      <c r="F294" t="s">
        <v>17</v>
      </c>
      <c r="G294">
        <v>1.8699600000000001</v>
      </c>
      <c r="H294">
        <v>1.06324</v>
      </c>
      <c r="I294">
        <v>-0.81453600000000004</v>
      </c>
      <c r="J294">
        <v>-0.24487999999999999</v>
      </c>
      <c r="K294">
        <v>0.76895000000000002</v>
      </c>
      <c r="L294">
        <v>0.99763800000000002</v>
      </c>
      <c r="M294" t="s">
        <v>6</v>
      </c>
    </row>
    <row r="295" spans="1:13" x14ac:dyDescent="0.2">
      <c r="A295" t="s">
        <v>2318</v>
      </c>
      <c r="B295" t="s">
        <v>2317</v>
      </c>
      <c r="C295" t="s">
        <v>672</v>
      </c>
      <c r="D295" t="s">
        <v>3</v>
      </c>
      <c r="E295" t="s">
        <v>4</v>
      </c>
      <c r="F295" t="s">
        <v>5</v>
      </c>
      <c r="G295">
        <v>3.9818800000000001E-2</v>
      </c>
      <c r="H295">
        <v>3.5998500000000003E-2</v>
      </c>
      <c r="I295">
        <v>-0.145514</v>
      </c>
      <c r="J295">
        <v>0</v>
      </c>
      <c r="K295">
        <v>1</v>
      </c>
      <c r="L295">
        <v>1</v>
      </c>
      <c r="M295" t="s">
        <v>6</v>
      </c>
    </row>
    <row r="296" spans="1:13" x14ac:dyDescent="0.2">
      <c r="A296" t="s">
        <v>2319</v>
      </c>
      <c r="B296" t="s">
        <v>2320</v>
      </c>
      <c r="C296" t="s">
        <v>672</v>
      </c>
      <c r="D296" t="s">
        <v>3</v>
      </c>
      <c r="E296" t="s">
        <v>4</v>
      </c>
      <c r="F296" t="s">
        <v>17</v>
      </c>
      <c r="G296">
        <v>2.0794700000000002</v>
      </c>
      <c r="H296">
        <v>3.8996499999999998</v>
      </c>
      <c r="I296">
        <v>0.90712800000000005</v>
      </c>
      <c r="J296">
        <v>0.63552299999999995</v>
      </c>
      <c r="K296">
        <v>0.50255000000000005</v>
      </c>
      <c r="L296">
        <v>0.99763800000000002</v>
      </c>
      <c r="M296" t="s">
        <v>6</v>
      </c>
    </row>
    <row r="297" spans="1:13" x14ac:dyDescent="0.2">
      <c r="A297" t="s">
        <v>2321</v>
      </c>
      <c r="B297" t="s">
        <v>2322</v>
      </c>
      <c r="C297" t="s">
        <v>672</v>
      </c>
      <c r="D297" t="s">
        <v>3</v>
      </c>
      <c r="E297" t="s">
        <v>4</v>
      </c>
      <c r="F297" t="s">
        <v>5</v>
      </c>
      <c r="G297">
        <v>0</v>
      </c>
      <c r="H297">
        <v>2.3998999999999999E-2</v>
      </c>
      <c r="I297" t="s">
        <v>10</v>
      </c>
      <c r="J297">
        <v>0</v>
      </c>
      <c r="K297">
        <v>1</v>
      </c>
      <c r="L297">
        <v>1</v>
      </c>
      <c r="M297" t="s">
        <v>6</v>
      </c>
    </row>
    <row r="298" spans="1:13" x14ac:dyDescent="0.2">
      <c r="A298" t="s">
        <v>2323</v>
      </c>
      <c r="B298" t="s">
        <v>2320</v>
      </c>
      <c r="C298" t="s">
        <v>672</v>
      </c>
      <c r="D298" t="s">
        <v>3</v>
      </c>
      <c r="E298" t="s">
        <v>4</v>
      </c>
      <c r="F298" t="s">
        <v>5</v>
      </c>
      <c r="G298">
        <v>2.79977E-2</v>
      </c>
      <c r="H298">
        <v>3.7970700000000003E-2</v>
      </c>
      <c r="I298">
        <v>0.43957800000000002</v>
      </c>
      <c r="J298">
        <v>0</v>
      </c>
      <c r="K298">
        <v>1</v>
      </c>
      <c r="L298">
        <v>1</v>
      </c>
      <c r="M298" t="s">
        <v>6</v>
      </c>
    </row>
    <row r="299" spans="1:13" x14ac:dyDescent="0.2">
      <c r="A299" t="s">
        <v>48</v>
      </c>
      <c r="B299" t="s">
        <v>15</v>
      </c>
      <c r="C299" t="s">
        <v>49</v>
      </c>
      <c r="D299" t="s">
        <v>3</v>
      </c>
      <c r="E299" t="s">
        <v>4</v>
      </c>
      <c r="F299" t="s">
        <v>17</v>
      </c>
      <c r="G299">
        <v>2.0208400000000002</v>
      </c>
      <c r="H299">
        <v>1.9181900000000001</v>
      </c>
      <c r="I299">
        <v>-7.5210700000000005E-2</v>
      </c>
      <c r="J299">
        <v>-7.4640700000000004E-2</v>
      </c>
      <c r="K299">
        <v>0.93899999999999995</v>
      </c>
      <c r="L299">
        <v>0.99763800000000002</v>
      </c>
      <c r="M299" t="s">
        <v>6</v>
      </c>
    </row>
    <row r="300" spans="1:13" x14ac:dyDescent="0.2">
      <c r="A300" t="s">
        <v>50</v>
      </c>
      <c r="B300" t="s">
        <v>15</v>
      </c>
      <c r="C300" t="s">
        <v>51</v>
      </c>
      <c r="D300" t="s">
        <v>3</v>
      </c>
      <c r="E300" t="s">
        <v>4</v>
      </c>
      <c r="F300" t="s">
        <v>17</v>
      </c>
      <c r="G300">
        <v>15.888199999999999</v>
      </c>
      <c r="H300">
        <v>14.478899999999999</v>
      </c>
      <c r="I300">
        <v>-0.13400000000000001</v>
      </c>
      <c r="J300">
        <v>-0.162712</v>
      </c>
      <c r="K300">
        <v>0.86929999999999996</v>
      </c>
      <c r="L300">
        <v>0.99763800000000002</v>
      </c>
      <c r="M300" t="s">
        <v>6</v>
      </c>
    </row>
    <row r="301" spans="1:13" x14ac:dyDescent="0.2">
      <c r="A301" t="s">
        <v>673</v>
      </c>
      <c r="B301" t="s">
        <v>15</v>
      </c>
      <c r="C301" t="s">
        <v>674</v>
      </c>
      <c r="D301" t="s">
        <v>3</v>
      </c>
      <c r="E301" t="s">
        <v>4</v>
      </c>
      <c r="F301" t="s">
        <v>5</v>
      </c>
      <c r="G301">
        <v>3.2019899999999997E-2</v>
      </c>
      <c r="H301">
        <v>9.4019099999999994E-2</v>
      </c>
      <c r="I301">
        <v>1.55399</v>
      </c>
      <c r="J301">
        <v>0</v>
      </c>
      <c r="K301">
        <v>1</v>
      </c>
      <c r="L301">
        <v>1</v>
      </c>
      <c r="M301" t="s">
        <v>6</v>
      </c>
    </row>
    <row r="302" spans="1:13" x14ac:dyDescent="0.2">
      <c r="A302" t="s">
        <v>2324</v>
      </c>
      <c r="B302" t="s">
        <v>15</v>
      </c>
      <c r="C302" t="s">
        <v>2325</v>
      </c>
      <c r="D302" t="s">
        <v>3</v>
      </c>
      <c r="E302" t="s">
        <v>4</v>
      </c>
      <c r="F302" t="s">
        <v>17</v>
      </c>
      <c r="G302">
        <v>25.234400000000001</v>
      </c>
      <c r="H302">
        <v>18.059899999999999</v>
      </c>
      <c r="I302">
        <v>-0.482597</v>
      </c>
      <c r="J302">
        <v>-0.59182800000000002</v>
      </c>
      <c r="K302">
        <v>0.54244999999999999</v>
      </c>
      <c r="L302">
        <v>0.99763800000000002</v>
      </c>
      <c r="M302" t="s">
        <v>6</v>
      </c>
    </row>
    <row r="303" spans="1:13" x14ac:dyDescent="0.2">
      <c r="A303" t="s">
        <v>2326</v>
      </c>
      <c r="B303" t="s">
        <v>15</v>
      </c>
      <c r="C303" t="s">
        <v>2327</v>
      </c>
      <c r="D303" t="s">
        <v>3</v>
      </c>
      <c r="E303" t="s">
        <v>4</v>
      </c>
      <c r="F303" t="s">
        <v>17</v>
      </c>
      <c r="G303">
        <v>60.037100000000002</v>
      </c>
      <c r="H303">
        <v>43.616599999999998</v>
      </c>
      <c r="I303">
        <v>-0.460978</v>
      </c>
      <c r="J303">
        <v>-0.63394200000000001</v>
      </c>
      <c r="K303">
        <v>0.50090000000000001</v>
      </c>
      <c r="L303">
        <v>0.99763800000000002</v>
      </c>
      <c r="M303" t="s">
        <v>6</v>
      </c>
    </row>
    <row r="304" spans="1:13" x14ac:dyDescent="0.2">
      <c r="A304" t="s">
        <v>2328</v>
      </c>
      <c r="B304" t="s">
        <v>15</v>
      </c>
      <c r="C304" t="s">
        <v>2329</v>
      </c>
      <c r="D304" t="s">
        <v>3</v>
      </c>
      <c r="E304" t="s">
        <v>4</v>
      </c>
      <c r="F304" t="s">
        <v>17</v>
      </c>
      <c r="G304">
        <v>0.96152499999999996</v>
      </c>
      <c r="H304">
        <v>1.6477900000000001</v>
      </c>
      <c r="I304">
        <v>0.77713399999999999</v>
      </c>
      <c r="J304">
        <v>0.74053599999999997</v>
      </c>
      <c r="K304">
        <v>0.39800000000000002</v>
      </c>
      <c r="L304">
        <v>0.99763800000000002</v>
      </c>
      <c r="M304" t="s">
        <v>6</v>
      </c>
    </row>
    <row r="305" spans="1:13" x14ac:dyDescent="0.2">
      <c r="A305" t="s">
        <v>52</v>
      </c>
      <c r="B305" t="s">
        <v>53</v>
      </c>
      <c r="C305" t="s">
        <v>54</v>
      </c>
      <c r="D305" t="s">
        <v>3</v>
      </c>
      <c r="E305" t="s">
        <v>4</v>
      </c>
      <c r="F305" t="s">
        <v>5</v>
      </c>
      <c r="G305">
        <v>1.3272900000000001E-2</v>
      </c>
      <c r="H305">
        <v>3.5998500000000003E-2</v>
      </c>
      <c r="I305">
        <v>1.4394499999999999</v>
      </c>
      <c r="J305">
        <v>0</v>
      </c>
      <c r="K305">
        <v>1</v>
      </c>
      <c r="L305">
        <v>1</v>
      </c>
      <c r="M305" t="s">
        <v>6</v>
      </c>
    </row>
    <row r="306" spans="1:13" x14ac:dyDescent="0.2">
      <c r="A306" t="s">
        <v>1791</v>
      </c>
      <c r="B306" t="s">
        <v>1792</v>
      </c>
      <c r="C306" t="s">
        <v>1793</v>
      </c>
      <c r="D306" t="s">
        <v>3</v>
      </c>
      <c r="E306" t="s">
        <v>4</v>
      </c>
      <c r="F306" t="s">
        <v>5</v>
      </c>
      <c r="G306">
        <v>1.525E-2</v>
      </c>
      <c r="H306">
        <v>1.3790200000000001E-2</v>
      </c>
      <c r="I306">
        <v>-0.14516100000000001</v>
      </c>
      <c r="J306">
        <v>0</v>
      </c>
      <c r="K306">
        <v>1</v>
      </c>
      <c r="L306">
        <v>1</v>
      </c>
      <c r="M306" t="s">
        <v>6</v>
      </c>
    </row>
    <row r="307" spans="1:13" x14ac:dyDescent="0.2">
      <c r="A307" t="s">
        <v>675</v>
      </c>
      <c r="B307" t="s">
        <v>676</v>
      </c>
      <c r="C307" t="s">
        <v>677</v>
      </c>
      <c r="D307" t="s">
        <v>3</v>
      </c>
      <c r="E307" t="s">
        <v>4</v>
      </c>
      <c r="F307" t="s">
        <v>17</v>
      </c>
      <c r="G307">
        <v>6.5587499999999999</v>
      </c>
      <c r="H307">
        <v>4.6143700000000001</v>
      </c>
      <c r="I307">
        <v>-0.50728700000000004</v>
      </c>
      <c r="J307">
        <v>-0.38790400000000003</v>
      </c>
      <c r="K307">
        <v>0.76719999999999999</v>
      </c>
      <c r="L307">
        <v>0.99763800000000002</v>
      </c>
      <c r="M307" t="s">
        <v>6</v>
      </c>
    </row>
    <row r="308" spans="1:13" x14ac:dyDescent="0.2">
      <c r="A308" t="s">
        <v>2330</v>
      </c>
      <c r="B308" t="s">
        <v>15</v>
      </c>
      <c r="C308" t="s">
        <v>677</v>
      </c>
      <c r="D308" t="s">
        <v>3</v>
      </c>
      <c r="E308" t="s">
        <v>4</v>
      </c>
      <c r="F308" t="s">
        <v>17</v>
      </c>
      <c r="G308">
        <v>11.1877</v>
      </c>
      <c r="H308">
        <v>10.1066</v>
      </c>
      <c r="I308">
        <v>-0.146618</v>
      </c>
      <c r="J308">
        <v>-0.112882</v>
      </c>
      <c r="K308">
        <v>0.89905000000000002</v>
      </c>
      <c r="L308">
        <v>0.99763800000000002</v>
      </c>
      <c r="M308" t="s">
        <v>6</v>
      </c>
    </row>
    <row r="309" spans="1:13" x14ac:dyDescent="0.2">
      <c r="A309" t="s">
        <v>2331</v>
      </c>
      <c r="B309" t="s">
        <v>676</v>
      </c>
      <c r="C309" t="s">
        <v>677</v>
      </c>
      <c r="D309" t="s">
        <v>3</v>
      </c>
      <c r="E309" t="s">
        <v>4</v>
      </c>
      <c r="F309" t="s">
        <v>5</v>
      </c>
      <c r="G309">
        <v>2.6545900000000001E-2</v>
      </c>
      <c r="H309">
        <v>4.7997900000000003E-2</v>
      </c>
      <c r="I309">
        <v>0.85448599999999997</v>
      </c>
      <c r="J309">
        <v>0</v>
      </c>
      <c r="K309">
        <v>1</v>
      </c>
      <c r="L309">
        <v>1</v>
      </c>
      <c r="M309" t="s">
        <v>6</v>
      </c>
    </row>
    <row r="310" spans="1:13" x14ac:dyDescent="0.2">
      <c r="A310" t="s">
        <v>2332</v>
      </c>
      <c r="B310" t="s">
        <v>15</v>
      </c>
      <c r="C310" t="s">
        <v>677</v>
      </c>
      <c r="D310" t="s">
        <v>3</v>
      </c>
      <c r="E310" t="s">
        <v>4</v>
      </c>
      <c r="F310" t="s">
        <v>17</v>
      </c>
      <c r="G310">
        <v>10.521800000000001</v>
      </c>
      <c r="H310">
        <v>9.0064799999999998</v>
      </c>
      <c r="I310">
        <v>-0.22434299999999999</v>
      </c>
      <c r="J310">
        <v>-0.176539</v>
      </c>
      <c r="K310">
        <v>0.84450000000000003</v>
      </c>
      <c r="L310">
        <v>0.99763800000000002</v>
      </c>
      <c r="M310" t="s">
        <v>6</v>
      </c>
    </row>
    <row r="311" spans="1:13" x14ac:dyDescent="0.2">
      <c r="A311" t="s">
        <v>2333</v>
      </c>
      <c r="B311" t="s">
        <v>15</v>
      </c>
      <c r="C311" t="s">
        <v>2334</v>
      </c>
      <c r="D311" t="s">
        <v>3</v>
      </c>
      <c r="E311" t="s">
        <v>4</v>
      </c>
      <c r="F311" t="s">
        <v>17</v>
      </c>
      <c r="G311">
        <v>0.26126500000000002</v>
      </c>
      <c r="H311">
        <v>0.28810999999999998</v>
      </c>
      <c r="I311">
        <v>0.14110500000000001</v>
      </c>
      <c r="J311">
        <v>0.145956</v>
      </c>
      <c r="K311">
        <v>0.88334999999999997</v>
      </c>
      <c r="L311">
        <v>0.99763800000000002</v>
      </c>
      <c r="M311" t="s">
        <v>6</v>
      </c>
    </row>
    <row r="312" spans="1:13" x14ac:dyDescent="0.2">
      <c r="A312" t="s">
        <v>1794</v>
      </c>
      <c r="B312" t="s">
        <v>1795</v>
      </c>
      <c r="C312" t="s">
        <v>1796</v>
      </c>
      <c r="D312" t="s">
        <v>3</v>
      </c>
      <c r="E312" t="s">
        <v>4</v>
      </c>
      <c r="F312" t="s">
        <v>17</v>
      </c>
      <c r="G312">
        <v>1.3582000000000001</v>
      </c>
      <c r="H312">
        <v>0.66497099999999998</v>
      </c>
      <c r="I312">
        <v>-1.03034</v>
      </c>
      <c r="J312">
        <v>-1.01637</v>
      </c>
      <c r="K312">
        <v>0.31095</v>
      </c>
      <c r="L312">
        <v>0.99763800000000002</v>
      </c>
      <c r="M312" t="s">
        <v>6</v>
      </c>
    </row>
    <row r="313" spans="1:13" x14ac:dyDescent="0.2">
      <c r="A313" t="s">
        <v>1797</v>
      </c>
      <c r="B313" t="s">
        <v>1795</v>
      </c>
      <c r="C313" t="s">
        <v>1796</v>
      </c>
      <c r="D313" t="s">
        <v>3</v>
      </c>
      <c r="E313" t="s">
        <v>4</v>
      </c>
      <c r="F313" t="s">
        <v>5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1</v>
      </c>
      <c r="M313" t="s">
        <v>6</v>
      </c>
    </row>
    <row r="314" spans="1:13" x14ac:dyDescent="0.2">
      <c r="A314" t="s">
        <v>678</v>
      </c>
      <c r="B314" t="s">
        <v>15</v>
      </c>
      <c r="C314" t="s">
        <v>679</v>
      </c>
      <c r="D314" t="s">
        <v>3</v>
      </c>
      <c r="E314" t="s">
        <v>4</v>
      </c>
      <c r="F314" t="s">
        <v>17</v>
      </c>
      <c r="G314">
        <v>1.72644</v>
      </c>
      <c r="H314">
        <v>1.1599900000000001</v>
      </c>
      <c r="I314">
        <v>-0.57369499999999995</v>
      </c>
      <c r="J314">
        <v>-0.218219</v>
      </c>
      <c r="K314">
        <v>0.58145000000000002</v>
      </c>
      <c r="L314">
        <v>0.99763800000000002</v>
      </c>
      <c r="M314" t="s">
        <v>6</v>
      </c>
    </row>
    <row r="315" spans="1:13" x14ac:dyDescent="0.2">
      <c r="A315" t="s">
        <v>680</v>
      </c>
      <c r="B315" t="s">
        <v>15</v>
      </c>
      <c r="C315" t="s">
        <v>679</v>
      </c>
      <c r="D315" t="s">
        <v>3</v>
      </c>
      <c r="E315" t="s">
        <v>4</v>
      </c>
      <c r="F315" t="s">
        <v>17</v>
      </c>
      <c r="G315">
        <v>7.3993200000000003</v>
      </c>
      <c r="H315">
        <v>10.1503</v>
      </c>
      <c r="I315">
        <v>0.45605499999999999</v>
      </c>
      <c r="J315">
        <v>0.43039500000000003</v>
      </c>
      <c r="K315">
        <v>0.68600000000000005</v>
      </c>
      <c r="L315">
        <v>0.99763800000000002</v>
      </c>
      <c r="M315" t="s">
        <v>6</v>
      </c>
    </row>
    <row r="316" spans="1:13" x14ac:dyDescent="0.2">
      <c r="A316" t="s">
        <v>2335</v>
      </c>
      <c r="B316" t="s">
        <v>15</v>
      </c>
      <c r="C316" t="s">
        <v>679</v>
      </c>
      <c r="D316" t="s">
        <v>3</v>
      </c>
      <c r="E316" t="s">
        <v>4</v>
      </c>
      <c r="F316" t="s">
        <v>17</v>
      </c>
      <c r="G316">
        <v>21.3338</v>
      </c>
      <c r="H316">
        <v>14.716699999999999</v>
      </c>
      <c r="I316">
        <v>-0.53568400000000005</v>
      </c>
      <c r="J316">
        <v>-0.37141000000000002</v>
      </c>
      <c r="K316">
        <v>0.75339999999999996</v>
      </c>
      <c r="L316">
        <v>0.99763800000000002</v>
      </c>
      <c r="M316" t="s">
        <v>6</v>
      </c>
    </row>
    <row r="317" spans="1:13" x14ac:dyDescent="0.2">
      <c r="A317" t="s">
        <v>2336</v>
      </c>
      <c r="B317" t="s">
        <v>15</v>
      </c>
      <c r="C317" t="s">
        <v>679</v>
      </c>
      <c r="D317" t="s">
        <v>3</v>
      </c>
      <c r="E317" t="s">
        <v>4</v>
      </c>
      <c r="F317" t="s">
        <v>17</v>
      </c>
      <c r="G317">
        <v>1.8268599999999999</v>
      </c>
      <c r="H317">
        <v>1.59748</v>
      </c>
      <c r="I317">
        <v>-0.19356599999999999</v>
      </c>
      <c r="J317">
        <v>-9.2175599999999996E-2</v>
      </c>
      <c r="K317">
        <v>0.53215000000000001</v>
      </c>
      <c r="L317">
        <v>0.99763800000000002</v>
      </c>
      <c r="M317" t="s">
        <v>6</v>
      </c>
    </row>
    <row r="318" spans="1:13" x14ac:dyDescent="0.2">
      <c r="A318" t="s">
        <v>2337</v>
      </c>
      <c r="B318" t="s">
        <v>15</v>
      </c>
      <c r="C318" t="s">
        <v>2338</v>
      </c>
      <c r="D318" t="s">
        <v>3</v>
      </c>
      <c r="E318" t="s">
        <v>4</v>
      </c>
      <c r="F318" t="s">
        <v>17</v>
      </c>
      <c r="G318">
        <v>8.0433900000000005</v>
      </c>
      <c r="H318">
        <v>9.8211600000000008</v>
      </c>
      <c r="I318">
        <v>0.28809099999999999</v>
      </c>
      <c r="J318">
        <v>0.39194600000000002</v>
      </c>
      <c r="K318">
        <v>0.69445000000000001</v>
      </c>
      <c r="L318">
        <v>0.99763800000000002</v>
      </c>
      <c r="M318" t="s">
        <v>6</v>
      </c>
    </row>
    <row r="319" spans="1:13" x14ac:dyDescent="0.2">
      <c r="A319" t="s">
        <v>681</v>
      </c>
      <c r="B319" t="s">
        <v>15</v>
      </c>
      <c r="C319" t="s">
        <v>682</v>
      </c>
      <c r="D319" t="s">
        <v>3</v>
      </c>
      <c r="E319" t="s">
        <v>4</v>
      </c>
      <c r="F319" t="s">
        <v>17</v>
      </c>
      <c r="G319">
        <v>23.954799999999999</v>
      </c>
      <c r="H319">
        <v>8.4788200000000007</v>
      </c>
      <c r="I319">
        <v>-1.49838</v>
      </c>
      <c r="J319">
        <v>-2.05505</v>
      </c>
      <c r="K319">
        <v>3.4450000000000001E-2</v>
      </c>
      <c r="L319">
        <v>0.768652</v>
      </c>
      <c r="M319" t="s">
        <v>6</v>
      </c>
    </row>
    <row r="320" spans="1:13" x14ac:dyDescent="0.2">
      <c r="A320" t="s">
        <v>2339</v>
      </c>
      <c r="B320" t="s">
        <v>15</v>
      </c>
      <c r="C320" t="s">
        <v>682</v>
      </c>
      <c r="D320" t="s">
        <v>3</v>
      </c>
      <c r="E320" t="s">
        <v>4</v>
      </c>
      <c r="F320" t="s">
        <v>5</v>
      </c>
      <c r="G320">
        <v>4.8083300000000002E-2</v>
      </c>
      <c r="H320">
        <v>2.0292899999999999E-2</v>
      </c>
      <c r="I320">
        <v>-1.2445600000000001</v>
      </c>
      <c r="J320">
        <v>0</v>
      </c>
      <c r="K320">
        <v>1</v>
      </c>
      <c r="L320">
        <v>1</v>
      </c>
      <c r="M320" t="s">
        <v>6</v>
      </c>
    </row>
    <row r="321" spans="1:13" x14ac:dyDescent="0.2">
      <c r="A321" t="s">
        <v>2340</v>
      </c>
      <c r="B321" t="s">
        <v>15</v>
      </c>
      <c r="C321" t="s">
        <v>2341</v>
      </c>
      <c r="D321" t="s">
        <v>3</v>
      </c>
      <c r="E321" t="s">
        <v>4</v>
      </c>
      <c r="F321" t="s">
        <v>17</v>
      </c>
      <c r="G321">
        <v>17.600200000000001</v>
      </c>
      <c r="H321">
        <v>13.5283</v>
      </c>
      <c r="I321">
        <v>-0.37961299999999998</v>
      </c>
      <c r="J321">
        <v>-0.46132899999999999</v>
      </c>
      <c r="K321">
        <v>0.62209999999999999</v>
      </c>
      <c r="L321">
        <v>0.99763800000000002</v>
      </c>
      <c r="M321" t="s">
        <v>6</v>
      </c>
    </row>
    <row r="322" spans="1:13" x14ac:dyDescent="0.2">
      <c r="A322" t="s">
        <v>2342</v>
      </c>
      <c r="B322" t="s">
        <v>15</v>
      </c>
      <c r="C322" t="s">
        <v>2343</v>
      </c>
      <c r="D322" t="s">
        <v>3</v>
      </c>
      <c r="E322" t="s">
        <v>4</v>
      </c>
      <c r="F322" t="s">
        <v>17</v>
      </c>
      <c r="G322">
        <v>0.12171</v>
      </c>
      <c r="H322">
        <v>7.3357699999999998E-2</v>
      </c>
      <c r="I322">
        <v>-0.73043199999999997</v>
      </c>
      <c r="J322">
        <v>-0.67413500000000004</v>
      </c>
      <c r="K322">
        <v>0.53129999999999999</v>
      </c>
      <c r="L322">
        <v>0.99763800000000002</v>
      </c>
      <c r="M322" t="s">
        <v>6</v>
      </c>
    </row>
    <row r="323" spans="1:13" x14ac:dyDescent="0.2">
      <c r="A323" t="s">
        <v>2344</v>
      </c>
      <c r="B323" t="s">
        <v>15</v>
      </c>
      <c r="C323" t="s">
        <v>2345</v>
      </c>
      <c r="D323" t="s">
        <v>3</v>
      </c>
      <c r="E323" t="s">
        <v>4</v>
      </c>
      <c r="F323" t="s">
        <v>17</v>
      </c>
      <c r="G323">
        <v>2.38639</v>
      </c>
      <c r="H323">
        <v>7.5746200000000004</v>
      </c>
      <c r="I323">
        <v>1.6663399999999999</v>
      </c>
      <c r="J323">
        <v>1.9962</v>
      </c>
      <c r="K323">
        <v>4.2049999999999997E-2</v>
      </c>
      <c r="L323">
        <v>0.82994000000000001</v>
      </c>
      <c r="M323" t="s">
        <v>6</v>
      </c>
    </row>
    <row r="324" spans="1:13" x14ac:dyDescent="0.2">
      <c r="A324" t="s">
        <v>683</v>
      </c>
      <c r="B324" t="s">
        <v>684</v>
      </c>
      <c r="C324" t="s">
        <v>685</v>
      </c>
      <c r="D324" t="s">
        <v>3</v>
      </c>
      <c r="E324" t="s">
        <v>4</v>
      </c>
      <c r="F324" t="s">
        <v>17</v>
      </c>
      <c r="G324">
        <v>0.54609300000000005</v>
      </c>
      <c r="H324">
        <v>0.44778099999999998</v>
      </c>
      <c r="I324">
        <v>-0.286354</v>
      </c>
      <c r="J324">
        <v>-5.6516400000000001E-2</v>
      </c>
      <c r="K324">
        <v>0.90485000000000004</v>
      </c>
      <c r="L324">
        <v>0.99763800000000002</v>
      </c>
      <c r="M324" t="s">
        <v>6</v>
      </c>
    </row>
    <row r="325" spans="1:13" x14ac:dyDescent="0.2">
      <c r="A325" t="s">
        <v>686</v>
      </c>
      <c r="B325" t="s">
        <v>15</v>
      </c>
      <c r="C325" t="s">
        <v>685</v>
      </c>
      <c r="D325" t="s">
        <v>3</v>
      </c>
      <c r="E325" t="s">
        <v>4</v>
      </c>
      <c r="F325" t="s">
        <v>17</v>
      </c>
      <c r="G325">
        <v>0</v>
      </c>
      <c r="H325">
        <v>1.1260600000000001</v>
      </c>
      <c r="I325" t="s">
        <v>10</v>
      </c>
      <c r="J325" t="e">
        <v>#NAME?</v>
      </c>
      <c r="K325">
        <v>0.11385000000000001</v>
      </c>
      <c r="L325">
        <v>0.99763800000000002</v>
      </c>
      <c r="M325" t="s">
        <v>6</v>
      </c>
    </row>
    <row r="326" spans="1:13" x14ac:dyDescent="0.2">
      <c r="A326" t="s">
        <v>2346</v>
      </c>
      <c r="B326" t="s">
        <v>684</v>
      </c>
      <c r="C326" t="s">
        <v>685</v>
      </c>
      <c r="D326" t="s">
        <v>3</v>
      </c>
      <c r="E326" t="s">
        <v>4</v>
      </c>
      <c r="F326" t="s">
        <v>17</v>
      </c>
      <c r="G326">
        <v>5.6534399999999998</v>
      </c>
      <c r="H326">
        <v>10.1412</v>
      </c>
      <c r="I326">
        <v>0.84302600000000005</v>
      </c>
      <c r="J326">
        <v>0.85347799999999996</v>
      </c>
      <c r="K326">
        <v>0.36599999999999999</v>
      </c>
      <c r="L326">
        <v>0.99763800000000002</v>
      </c>
      <c r="M326" t="s">
        <v>6</v>
      </c>
    </row>
    <row r="327" spans="1:13" x14ac:dyDescent="0.2">
      <c r="A327" t="s">
        <v>3478</v>
      </c>
      <c r="B327" t="s">
        <v>15</v>
      </c>
      <c r="C327" t="s">
        <v>685</v>
      </c>
      <c r="D327" t="s">
        <v>3</v>
      </c>
      <c r="E327" t="s">
        <v>4</v>
      </c>
      <c r="F327" t="s">
        <v>17</v>
      </c>
      <c r="G327">
        <v>2.6710799999999999</v>
      </c>
      <c r="H327">
        <v>1.67134</v>
      </c>
      <c r="I327">
        <v>-0.67642000000000002</v>
      </c>
      <c r="J327">
        <v>-0.31830999999999998</v>
      </c>
      <c r="K327">
        <v>0.52885000000000004</v>
      </c>
      <c r="L327">
        <v>0.99763800000000002</v>
      </c>
      <c r="M327" t="s">
        <v>6</v>
      </c>
    </row>
    <row r="328" spans="1:13" x14ac:dyDescent="0.2">
      <c r="A328" t="s">
        <v>2347</v>
      </c>
      <c r="B328" t="s">
        <v>15</v>
      </c>
      <c r="C328" t="s">
        <v>2348</v>
      </c>
      <c r="D328" t="s">
        <v>3</v>
      </c>
      <c r="E328" t="s">
        <v>4</v>
      </c>
      <c r="F328" t="s">
        <v>251</v>
      </c>
      <c r="G328">
        <v>9.1574899999999992</v>
      </c>
      <c r="H328">
        <v>10.3553</v>
      </c>
      <c r="I328">
        <v>0</v>
      </c>
      <c r="J328">
        <v>0</v>
      </c>
      <c r="K328">
        <v>1</v>
      </c>
      <c r="L328">
        <v>1</v>
      </c>
      <c r="M328" t="s">
        <v>6</v>
      </c>
    </row>
    <row r="329" spans="1:13" x14ac:dyDescent="0.2">
      <c r="A329" t="s">
        <v>1798</v>
      </c>
      <c r="B329" t="s">
        <v>1799</v>
      </c>
      <c r="C329" t="s">
        <v>1800</v>
      </c>
      <c r="D329" t="s">
        <v>3</v>
      </c>
      <c r="E329" t="s">
        <v>4</v>
      </c>
      <c r="F329" t="s">
        <v>5</v>
      </c>
      <c r="G329">
        <v>6.68599E-2</v>
      </c>
      <c r="H329">
        <v>2.4178399999999999E-2</v>
      </c>
      <c r="I329">
        <v>-1.4674199999999999</v>
      </c>
      <c r="J329">
        <v>0</v>
      </c>
      <c r="K329">
        <v>1</v>
      </c>
      <c r="L329">
        <v>1</v>
      </c>
      <c r="M329" t="s">
        <v>6</v>
      </c>
    </row>
    <row r="330" spans="1:13" x14ac:dyDescent="0.2">
      <c r="A330" t="s">
        <v>3479</v>
      </c>
      <c r="B330" t="s">
        <v>15</v>
      </c>
      <c r="C330" t="s">
        <v>3480</v>
      </c>
      <c r="D330" t="s">
        <v>3</v>
      </c>
      <c r="E330" t="s">
        <v>4</v>
      </c>
      <c r="F330" t="s">
        <v>17</v>
      </c>
      <c r="G330">
        <v>10.484299999999999</v>
      </c>
      <c r="H330">
        <v>5.3585700000000003</v>
      </c>
      <c r="I330">
        <v>-0.96830400000000005</v>
      </c>
      <c r="J330">
        <v>-1.23305</v>
      </c>
      <c r="K330">
        <v>0.20615</v>
      </c>
      <c r="L330">
        <v>0.99763800000000002</v>
      </c>
      <c r="M330" t="s">
        <v>6</v>
      </c>
    </row>
    <row r="331" spans="1:13" x14ac:dyDescent="0.2">
      <c r="A331" t="s">
        <v>687</v>
      </c>
      <c r="B331" t="s">
        <v>688</v>
      </c>
      <c r="C331" t="s">
        <v>689</v>
      </c>
      <c r="D331" t="s">
        <v>3</v>
      </c>
      <c r="E331" t="s">
        <v>4</v>
      </c>
      <c r="F331" t="s">
        <v>17</v>
      </c>
      <c r="G331">
        <v>6.68599E-2</v>
      </c>
      <c r="H331">
        <v>0.13298099999999999</v>
      </c>
      <c r="I331">
        <v>0.99200699999999997</v>
      </c>
      <c r="J331">
        <v>9.0063099999999993E-2</v>
      </c>
      <c r="K331">
        <v>0.73509999999999998</v>
      </c>
      <c r="L331">
        <v>0.99763800000000002</v>
      </c>
      <c r="M331" t="s">
        <v>6</v>
      </c>
    </row>
    <row r="332" spans="1:13" x14ac:dyDescent="0.2">
      <c r="A332" t="s">
        <v>2349</v>
      </c>
      <c r="B332" t="s">
        <v>2350</v>
      </c>
      <c r="C332" t="s">
        <v>689</v>
      </c>
      <c r="D332" t="s">
        <v>3</v>
      </c>
      <c r="E332" t="s">
        <v>4</v>
      </c>
      <c r="F332" t="s">
        <v>17</v>
      </c>
      <c r="G332">
        <v>2.0365600000000001</v>
      </c>
      <c r="H332">
        <v>5.0216700000000003</v>
      </c>
      <c r="I332">
        <v>1.3020400000000001</v>
      </c>
      <c r="J332">
        <v>1.3484799999999999</v>
      </c>
      <c r="K332">
        <v>7.8200000000000006E-2</v>
      </c>
      <c r="L332">
        <v>0.99647200000000002</v>
      </c>
      <c r="M332" t="s">
        <v>6</v>
      </c>
    </row>
    <row r="333" spans="1:13" x14ac:dyDescent="0.2">
      <c r="A333" t="s">
        <v>2351</v>
      </c>
      <c r="B333" t="s">
        <v>2350</v>
      </c>
      <c r="C333" t="s">
        <v>689</v>
      </c>
      <c r="D333" t="s">
        <v>3</v>
      </c>
      <c r="E333" t="s">
        <v>4</v>
      </c>
      <c r="F333" t="s">
        <v>5</v>
      </c>
      <c r="G333">
        <v>2.6545900000000001E-2</v>
      </c>
      <c r="H333">
        <v>4.7997900000000003E-2</v>
      </c>
      <c r="I333">
        <v>0.85448599999999997</v>
      </c>
      <c r="J333">
        <v>0</v>
      </c>
      <c r="K333">
        <v>1</v>
      </c>
      <c r="L333">
        <v>1</v>
      </c>
      <c r="M333" t="s">
        <v>6</v>
      </c>
    </row>
    <row r="334" spans="1:13" x14ac:dyDescent="0.2">
      <c r="A334" t="s">
        <v>1801</v>
      </c>
      <c r="B334" t="s">
        <v>15</v>
      </c>
      <c r="C334" t="s">
        <v>1802</v>
      </c>
      <c r="D334" t="s">
        <v>3</v>
      </c>
      <c r="E334" t="s">
        <v>4</v>
      </c>
      <c r="F334" t="s">
        <v>17</v>
      </c>
      <c r="G334">
        <v>2.61869</v>
      </c>
      <c r="H334">
        <v>3.62344</v>
      </c>
      <c r="I334">
        <v>0.46851799999999999</v>
      </c>
      <c r="J334">
        <v>0.57897699999999996</v>
      </c>
      <c r="K334">
        <v>0.57130000000000003</v>
      </c>
      <c r="L334">
        <v>0.99763800000000002</v>
      </c>
      <c r="M334" t="s">
        <v>6</v>
      </c>
    </row>
    <row r="335" spans="1:13" x14ac:dyDescent="0.2">
      <c r="A335" t="s">
        <v>3332</v>
      </c>
      <c r="B335" t="s">
        <v>15</v>
      </c>
      <c r="C335" t="s">
        <v>1802</v>
      </c>
      <c r="D335" t="s">
        <v>3</v>
      </c>
      <c r="E335" t="s">
        <v>4</v>
      </c>
      <c r="F335" t="s">
        <v>17</v>
      </c>
      <c r="G335">
        <v>1.1389</v>
      </c>
      <c r="H335">
        <v>1.2083900000000001</v>
      </c>
      <c r="I335">
        <v>8.5440500000000003E-2</v>
      </c>
      <c r="J335">
        <v>2.1096799999999999E-2</v>
      </c>
      <c r="K335">
        <v>0.90464999999999995</v>
      </c>
      <c r="L335">
        <v>0.99763800000000002</v>
      </c>
      <c r="M335" t="s">
        <v>6</v>
      </c>
    </row>
    <row r="336" spans="1:13" x14ac:dyDescent="0.2">
      <c r="A336" t="s">
        <v>690</v>
      </c>
      <c r="B336" t="s">
        <v>15</v>
      </c>
      <c r="C336" t="s">
        <v>691</v>
      </c>
      <c r="D336" t="s">
        <v>3</v>
      </c>
      <c r="E336" t="s">
        <v>4</v>
      </c>
      <c r="F336" t="s">
        <v>17</v>
      </c>
      <c r="G336">
        <v>8.43384</v>
      </c>
      <c r="H336">
        <v>5.55837</v>
      </c>
      <c r="I336">
        <v>-0.60152899999999998</v>
      </c>
      <c r="J336">
        <v>-0.40497300000000003</v>
      </c>
      <c r="K336">
        <v>0.65369999999999995</v>
      </c>
      <c r="L336">
        <v>0.99763800000000002</v>
      </c>
      <c r="M336" t="s">
        <v>6</v>
      </c>
    </row>
    <row r="337" spans="1:13" x14ac:dyDescent="0.2">
      <c r="A337" t="s">
        <v>2352</v>
      </c>
      <c r="B337" t="s">
        <v>15</v>
      </c>
      <c r="C337" t="s">
        <v>691</v>
      </c>
      <c r="D337" t="s">
        <v>3</v>
      </c>
      <c r="E337" t="s">
        <v>4</v>
      </c>
      <c r="F337" t="s">
        <v>17</v>
      </c>
      <c r="G337">
        <v>20.004000000000001</v>
      </c>
      <c r="H337">
        <v>20.843399999999999</v>
      </c>
      <c r="I337">
        <v>5.92998E-2</v>
      </c>
      <c r="J337">
        <v>7.3936500000000002E-2</v>
      </c>
      <c r="K337">
        <v>0.93605000000000005</v>
      </c>
      <c r="L337">
        <v>0.99763800000000002</v>
      </c>
      <c r="M337" t="s">
        <v>6</v>
      </c>
    </row>
    <row r="338" spans="1:13" x14ac:dyDescent="0.2">
      <c r="A338" t="s">
        <v>692</v>
      </c>
      <c r="B338" t="s">
        <v>693</v>
      </c>
      <c r="C338" t="s">
        <v>694</v>
      </c>
      <c r="D338" t="s">
        <v>3</v>
      </c>
      <c r="E338" t="s">
        <v>4</v>
      </c>
      <c r="F338" t="s">
        <v>17</v>
      </c>
      <c r="G338">
        <v>0.27384199999999997</v>
      </c>
      <c r="H338">
        <v>0.50580400000000003</v>
      </c>
      <c r="I338">
        <v>0.88523399999999997</v>
      </c>
      <c r="J338">
        <v>0.21016000000000001</v>
      </c>
      <c r="K338">
        <v>0.70740000000000003</v>
      </c>
      <c r="L338">
        <v>0.99763800000000002</v>
      </c>
      <c r="M338" t="s">
        <v>6</v>
      </c>
    </row>
    <row r="339" spans="1:13" x14ac:dyDescent="0.2">
      <c r="A339" t="s">
        <v>695</v>
      </c>
      <c r="B339" t="s">
        <v>696</v>
      </c>
      <c r="C339" t="s">
        <v>694</v>
      </c>
      <c r="D339" t="s">
        <v>3</v>
      </c>
      <c r="E339" t="s">
        <v>4</v>
      </c>
      <c r="F339" t="s">
        <v>5</v>
      </c>
      <c r="G339">
        <v>4.6224800000000003E-2</v>
      </c>
      <c r="H339">
        <v>4.1836499999999999E-2</v>
      </c>
      <c r="I339">
        <v>-0.143903</v>
      </c>
      <c r="J339">
        <v>0</v>
      </c>
      <c r="K339">
        <v>1</v>
      </c>
      <c r="L339">
        <v>1</v>
      </c>
      <c r="M339" t="s">
        <v>6</v>
      </c>
    </row>
    <row r="340" spans="1:13" x14ac:dyDescent="0.2">
      <c r="A340" t="s">
        <v>2353</v>
      </c>
      <c r="B340" t="s">
        <v>15</v>
      </c>
      <c r="C340" t="s">
        <v>694</v>
      </c>
      <c r="D340" t="s">
        <v>3</v>
      </c>
      <c r="E340" t="s">
        <v>4</v>
      </c>
      <c r="F340" t="s">
        <v>17</v>
      </c>
      <c r="G340">
        <v>0.91527499999999995</v>
      </c>
      <c r="H340">
        <v>0.73808700000000005</v>
      </c>
      <c r="I340">
        <v>-0.31041400000000002</v>
      </c>
      <c r="J340">
        <v>-0.16467300000000001</v>
      </c>
      <c r="K340">
        <v>0.86499999999999999</v>
      </c>
      <c r="L340">
        <v>0.99763800000000002</v>
      </c>
      <c r="M340" t="s">
        <v>6</v>
      </c>
    </row>
    <row r="341" spans="1:13" x14ac:dyDescent="0.2">
      <c r="A341" t="s">
        <v>2354</v>
      </c>
      <c r="B341" t="s">
        <v>2355</v>
      </c>
      <c r="C341" t="s">
        <v>694</v>
      </c>
      <c r="D341" t="s">
        <v>3</v>
      </c>
      <c r="E341" t="s">
        <v>4</v>
      </c>
      <c r="F341" t="s">
        <v>5</v>
      </c>
      <c r="G341">
        <v>9.2123099999999996E-3</v>
      </c>
      <c r="H341">
        <v>0</v>
      </c>
      <c r="I341" t="e">
        <v>#NAME?</v>
      </c>
      <c r="J341">
        <v>0</v>
      </c>
      <c r="K341">
        <v>1</v>
      </c>
      <c r="L341">
        <v>1</v>
      </c>
      <c r="M341" t="s">
        <v>6</v>
      </c>
    </row>
    <row r="342" spans="1:13" x14ac:dyDescent="0.2">
      <c r="A342" t="s">
        <v>2356</v>
      </c>
      <c r="B342" t="s">
        <v>2355</v>
      </c>
      <c r="C342" t="s">
        <v>694</v>
      </c>
      <c r="D342" t="s">
        <v>3</v>
      </c>
      <c r="E342" t="s">
        <v>4</v>
      </c>
      <c r="F342" t="s">
        <v>17</v>
      </c>
      <c r="G342">
        <v>9.9332799999999999</v>
      </c>
      <c r="H342">
        <v>3.8443800000000001</v>
      </c>
      <c r="I342">
        <v>-1.3695200000000001</v>
      </c>
      <c r="J342">
        <v>-1.33989</v>
      </c>
      <c r="K342">
        <v>0.1976</v>
      </c>
      <c r="L342">
        <v>0.99763800000000002</v>
      </c>
      <c r="M342" t="s">
        <v>6</v>
      </c>
    </row>
    <row r="343" spans="1:13" x14ac:dyDescent="0.2">
      <c r="A343" t="s">
        <v>697</v>
      </c>
      <c r="B343" t="s">
        <v>15</v>
      </c>
      <c r="C343" t="s">
        <v>698</v>
      </c>
      <c r="D343" t="s">
        <v>3</v>
      </c>
      <c r="E343" t="s">
        <v>4</v>
      </c>
      <c r="F343" t="s">
        <v>17</v>
      </c>
      <c r="G343">
        <v>13.007</v>
      </c>
      <c r="H343">
        <v>7.7784599999999999</v>
      </c>
      <c r="I343">
        <v>-0.74173500000000003</v>
      </c>
      <c r="J343">
        <v>-0.83351600000000003</v>
      </c>
      <c r="K343">
        <v>0.39274999999999999</v>
      </c>
      <c r="L343">
        <v>0.99763800000000002</v>
      </c>
      <c r="M343" t="s">
        <v>6</v>
      </c>
    </row>
    <row r="344" spans="1:13" x14ac:dyDescent="0.2">
      <c r="A344" t="s">
        <v>3481</v>
      </c>
      <c r="B344" t="s">
        <v>15</v>
      </c>
      <c r="C344" t="s">
        <v>698</v>
      </c>
      <c r="D344" t="s">
        <v>3</v>
      </c>
      <c r="E344" t="s">
        <v>4</v>
      </c>
      <c r="F344" t="s">
        <v>17</v>
      </c>
      <c r="G344">
        <v>5.9008200000000004</v>
      </c>
      <c r="H344">
        <v>5.6294599999999999</v>
      </c>
      <c r="I344">
        <v>-6.7918400000000004E-2</v>
      </c>
      <c r="J344">
        <v>-3.6267300000000002E-2</v>
      </c>
      <c r="K344">
        <v>0.96835000000000004</v>
      </c>
      <c r="L344">
        <v>0.99763800000000002</v>
      </c>
      <c r="M344" t="s">
        <v>6</v>
      </c>
    </row>
    <row r="345" spans="1:13" x14ac:dyDescent="0.2">
      <c r="A345" t="s">
        <v>2357</v>
      </c>
      <c r="B345" t="s">
        <v>15</v>
      </c>
      <c r="C345" t="s">
        <v>2358</v>
      </c>
      <c r="D345" t="s">
        <v>3</v>
      </c>
      <c r="E345" t="s">
        <v>4</v>
      </c>
      <c r="F345" t="s">
        <v>17</v>
      </c>
      <c r="G345">
        <v>2.73658</v>
      </c>
      <c r="H345">
        <v>3.8861400000000001</v>
      </c>
      <c r="I345">
        <v>0.50596399999999997</v>
      </c>
      <c r="J345">
        <v>0.56966499999999998</v>
      </c>
      <c r="K345">
        <v>0.53659999999999997</v>
      </c>
      <c r="L345">
        <v>0.99763800000000002</v>
      </c>
      <c r="M345" t="s">
        <v>6</v>
      </c>
    </row>
    <row r="346" spans="1:13" x14ac:dyDescent="0.2">
      <c r="A346" t="s">
        <v>699</v>
      </c>
      <c r="B346" t="s">
        <v>700</v>
      </c>
      <c r="C346" t="s">
        <v>701</v>
      </c>
      <c r="D346" t="s">
        <v>3</v>
      </c>
      <c r="E346" t="s">
        <v>4</v>
      </c>
      <c r="F346" t="s">
        <v>17</v>
      </c>
      <c r="G346">
        <v>2.4771100000000001</v>
      </c>
      <c r="H346">
        <v>3.2771499999999998</v>
      </c>
      <c r="I346">
        <v>0.40378500000000001</v>
      </c>
      <c r="J346">
        <v>0.23570199999999999</v>
      </c>
      <c r="K346">
        <v>0.78844999999999998</v>
      </c>
      <c r="L346">
        <v>0.99763800000000002</v>
      </c>
      <c r="M346" t="s">
        <v>6</v>
      </c>
    </row>
    <row r="347" spans="1:13" x14ac:dyDescent="0.2">
      <c r="A347" t="s">
        <v>702</v>
      </c>
      <c r="B347" t="s">
        <v>700</v>
      </c>
      <c r="C347" t="s">
        <v>701</v>
      </c>
      <c r="D347" t="s">
        <v>3</v>
      </c>
      <c r="E347" t="s">
        <v>4</v>
      </c>
      <c r="F347" t="s">
        <v>5</v>
      </c>
      <c r="G347">
        <v>4.6614700000000002E-2</v>
      </c>
      <c r="H347">
        <v>9.9996000000000002E-2</v>
      </c>
      <c r="I347">
        <v>1.1010800000000001</v>
      </c>
      <c r="J347">
        <v>0</v>
      </c>
      <c r="K347">
        <v>1</v>
      </c>
      <c r="L347">
        <v>1</v>
      </c>
      <c r="M347" t="s">
        <v>6</v>
      </c>
    </row>
    <row r="348" spans="1:13" x14ac:dyDescent="0.2">
      <c r="A348" t="s">
        <v>2359</v>
      </c>
      <c r="B348" t="s">
        <v>15</v>
      </c>
      <c r="C348" t="s">
        <v>701</v>
      </c>
      <c r="D348" t="s">
        <v>3</v>
      </c>
      <c r="E348" t="s">
        <v>4</v>
      </c>
      <c r="F348" t="s">
        <v>17</v>
      </c>
      <c r="G348">
        <v>6.2975599999999998</v>
      </c>
      <c r="H348">
        <v>7.02285</v>
      </c>
      <c r="I348">
        <v>0.15726299999999999</v>
      </c>
      <c r="J348">
        <v>0.18092</v>
      </c>
      <c r="K348">
        <v>0.85114999999999996</v>
      </c>
      <c r="L348">
        <v>0.99763800000000002</v>
      </c>
      <c r="M348" t="s">
        <v>6</v>
      </c>
    </row>
    <row r="349" spans="1:13" x14ac:dyDescent="0.2">
      <c r="A349" t="s">
        <v>2360</v>
      </c>
      <c r="B349" t="s">
        <v>2361</v>
      </c>
      <c r="C349" t="s">
        <v>2362</v>
      </c>
      <c r="D349" t="s">
        <v>3</v>
      </c>
      <c r="E349" t="s">
        <v>4</v>
      </c>
      <c r="F349" t="s">
        <v>17</v>
      </c>
      <c r="G349">
        <v>7.1375200000000003</v>
      </c>
      <c r="H349">
        <v>14.341900000000001</v>
      </c>
      <c r="I349">
        <v>1.00674</v>
      </c>
      <c r="J349">
        <v>1.3741699999999999</v>
      </c>
      <c r="K349">
        <v>0.16445000000000001</v>
      </c>
      <c r="L349">
        <v>0.99763800000000002</v>
      </c>
      <c r="M349" t="s">
        <v>6</v>
      </c>
    </row>
    <row r="350" spans="1:13" x14ac:dyDescent="0.2">
      <c r="A350" t="s">
        <v>2363</v>
      </c>
      <c r="B350" t="s">
        <v>2361</v>
      </c>
      <c r="C350" t="s">
        <v>2362</v>
      </c>
      <c r="D350" t="s">
        <v>3</v>
      </c>
      <c r="E350" t="s">
        <v>4</v>
      </c>
      <c r="F350" t="s">
        <v>5</v>
      </c>
      <c r="G350">
        <v>7.9639000000000001E-2</v>
      </c>
      <c r="H350">
        <v>5.7617500000000002E-2</v>
      </c>
      <c r="I350">
        <v>-0.46696799999999999</v>
      </c>
      <c r="J350">
        <v>0</v>
      </c>
      <c r="K350">
        <v>1</v>
      </c>
      <c r="L350">
        <v>1</v>
      </c>
      <c r="M350" t="s">
        <v>6</v>
      </c>
    </row>
    <row r="351" spans="1:13" x14ac:dyDescent="0.2">
      <c r="A351" t="s">
        <v>55</v>
      </c>
      <c r="B351" t="s">
        <v>15</v>
      </c>
      <c r="C351" t="s">
        <v>56</v>
      </c>
      <c r="D351" t="s">
        <v>3</v>
      </c>
      <c r="E351" t="s">
        <v>4</v>
      </c>
      <c r="F351" t="s">
        <v>17</v>
      </c>
      <c r="G351">
        <v>15.378</v>
      </c>
      <c r="H351">
        <v>17.718</v>
      </c>
      <c r="I351">
        <v>0.20435300000000001</v>
      </c>
      <c r="J351">
        <v>0.271449</v>
      </c>
      <c r="K351">
        <v>0.78685000000000005</v>
      </c>
      <c r="L351">
        <v>0.99763800000000002</v>
      </c>
      <c r="M351" t="s">
        <v>6</v>
      </c>
    </row>
    <row r="352" spans="1:13" x14ac:dyDescent="0.2">
      <c r="A352" t="s">
        <v>2364</v>
      </c>
      <c r="B352" t="s">
        <v>15</v>
      </c>
      <c r="C352" t="s">
        <v>2365</v>
      </c>
      <c r="D352" t="s">
        <v>3</v>
      </c>
      <c r="E352" t="s">
        <v>4</v>
      </c>
      <c r="F352" t="s">
        <v>17</v>
      </c>
      <c r="G352">
        <v>3.2843800000000001</v>
      </c>
      <c r="H352">
        <v>1.67022</v>
      </c>
      <c r="I352">
        <v>-0.97558299999999998</v>
      </c>
      <c r="J352">
        <v>-1.00518</v>
      </c>
      <c r="K352">
        <v>0.29420000000000002</v>
      </c>
      <c r="L352">
        <v>0.99763800000000002</v>
      </c>
      <c r="M352" t="s">
        <v>6</v>
      </c>
    </row>
    <row r="353" spans="1:13" x14ac:dyDescent="0.2">
      <c r="A353" t="s">
        <v>2366</v>
      </c>
      <c r="B353" t="s">
        <v>15</v>
      </c>
      <c r="C353" t="s">
        <v>2367</v>
      </c>
      <c r="D353" t="s">
        <v>3</v>
      </c>
      <c r="E353" t="s">
        <v>4</v>
      </c>
      <c r="F353" t="s">
        <v>17</v>
      </c>
      <c r="G353">
        <v>5.7892000000000001</v>
      </c>
      <c r="H353">
        <v>6.1368299999999998</v>
      </c>
      <c r="I353">
        <v>8.4130200000000002E-2</v>
      </c>
      <c r="J353">
        <v>9.2507599999999995E-2</v>
      </c>
      <c r="K353">
        <v>0.92459999999999998</v>
      </c>
      <c r="L353">
        <v>0.99763800000000002</v>
      </c>
      <c r="M353" t="s">
        <v>6</v>
      </c>
    </row>
    <row r="354" spans="1:13" x14ac:dyDescent="0.2">
      <c r="A354" t="s">
        <v>703</v>
      </c>
      <c r="B354" t="s">
        <v>15</v>
      </c>
      <c r="C354" t="s">
        <v>704</v>
      </c>
      <c r="D354" t="s">
        <v>3</v>
      </c>
      <c r="E354" t="s">
        <v>4</v>
      </c>
      <c r="F354" t="s">
        <v>17</v>
      </c>
      <c r="G354">
        <v>0.22639400000000001</v>
      </c>
      <c r="H354">
        <v>0.76252200000000003</v>
      </c>
      <c r="I354">
        <v>1.7519499999999999</v>
      </c>
      <c r="J354">
        <v>1.0290900000000001</v>
      </c>
      <c r="K354">
        <v>0.18790000000000001</v>
      </c>
      <c r="L354">
        <v>0.99763800000000002</v>
      </c>
      <c r="M354" t="s">
        <v>6</v>
      </c>
    </row>
    <row r="355" spans="1:13" x14ac:dyDescent="0.2">
      <c r="A355" t="s">
        <v>2368</v>
      </c>
      <c r="B355" t="s">
        <v>15</v>
      </c>
      <c r="C355" t="s">
        <v>704</v>
      </c>
      <c r="D355" t="s">
        <v>3</v>
      </c>
      <c r="E355" t="s">
        <v>4</v>
      </c>
      <c r="F355" t="s">
        <v>17</v>
      </c>
      <c r="G355">
        <v>17.083500000000001</v>
      </c>
      <c r="H355">
        <v>15.7387</v>
      </c>
      <c r="I355">
        <v>-0.118295</v>
      </c>
      <c r="J355">
        <v>-0.111622</v>
      </c>
      <c r="K355">
        <v>0.90680000000000005</v>
      </c>
      <c r="L355">
        <v>0.99763800000000002</v>
      </c>
      <c r="M355" t="s">
        <v>6</v>
      </c>
    </row>
    <row r="356" spans="1:13" x14ac:dyDescent="0.2">
      <c r="A356" t="s">
        <v>705</v>
      </c>
      <c r="B356" t="s">
        <v>15</v>
      </c>
      <c r="C356" t="s">
        <v>706</v>
      </c>
      <c r="D356" t="s">
        <v>3</v>
      </c>
      <c r="E356" t="s">
        <v>4</v>
      </c>
      <c r="F356" t="s">
        <v>17</v>
      </c>
      <c r="G356">
        <v>2.3782299999999998</v>
      </c>
      <c r="H356">
        <v>1.6652400000000001</v>
      </c>
      <c r="I356">
        <v>-0.514158</v>
      </c>
      <c r="J356">
        <v>-0.12582699999999999</v>
      </c>
      <c r="K356">
        <v>0.7903</v>
      </c>
      <c r="L356">
        <v>0.99763800000000002</v>
      </c>
      <c r="M356" t="s">
        <v>6</v>
      </c>
    </row>
    <row r="357" spans="1:13" x14ac:dyDescent="0.2">
      <c r="A357" t="s">
        <v>2369</v>
      </c>
      <c r="B357" t="s">
        <v>15</v>
      </c>
      <c r="C357" t="s">
        <v>706</v>
      </c>
      <c r="D357" t="s">
        <v>3</v>
      </c>
      <c r="E357" t="s">
        <v>4</v>
      </c>
      <c r="F357" t="s">
        <v>17</v>
      </c>
      <c r="G357">
        <v>359.827</v>
      </c>
      <c r="H357">
        <v>305.22000000000003</v>
      </c>
      <c r="I357">
        <v>-0.237455</v>
      </c>
      <c r="J357">
        <v>-0.31062800000000002</v>
      </c>
      <c r="K357">
        <v>0.74670000000000003</v>
      </c>
      <c r="L357">
        <v>0.99763800000000002</v>
      </c>
      <c r="M357" t="s">
        <v>6</v>
      </c>
    </row>
    <row r="358" spans="1:13" x14ac:dyDescent="0.2">
      <c r="A358" t="s">
        <v>707</v>
      </c>
      <c r="B358" t="s">
        <v>15</v>
      </c>
      <c r="C358" t="s">
        <v>708</v>
      </c>
      <c r="D358" t="s">
        <v>3</v>
      </c>
      <c r="E358" t="s">
        <v>4</v>
      </c>
      <c r="F358" t="s">
        <v>17</v>
      </c>
      <c r="G358">
        <v>1.51922</v>
      </c>
      <c r="H358">
        <v>0.62176600000000004</v>
      </c>
      <c r="I358">
        <v>-1.2888900000000001</v>
      </c>
      <c r="J358">
        <v>-1.3001199999999999</v>
      </c>
      <c r="K358">
        <v>0.21690000000000001</v>
      </c>
      <c r="L358">
        <v>0.99763800000000002</v>
      </c>
      <c r="M358" t="s">
        <v>6</v>
      </c>
    </row>
    <row r="359" spans="1:13" x14ac:dyDescent="0.2">
      <c r="A359" t="s">
        <v>709</v>
      </c>
      <c r="B359" t="s">
        <v>710</v>
      </c>
      <c r="C359" t="s">
        <v>711</v>
      </c>
      <c r="D359" t="s">
        <v>3</v>
      </c>
      <c r="E359" t="s">
        <v>4</v>
      </c>
      <c r="F359" t="s">
        <v>5</v>
      </c>
      <c r="G359">
        <v>8.4496500000000002E-2</v>
      </c>
      <c r="H359">
        <v>5.1000400000000001E-2</v>
      </c>
      <c r="I359">
        <v>-0.72838400000000003</v>
      </c>
      <c r="J359">
        <v>0</v>
      </c>
      <c r="K359">
        <v>1</v>
      </c>
      <c r="L359">
        <v>1</v>
      </c>
      <c r="M359" t="s">
        <v>6</v>
      </c>
    </row>
    <row r="360" spans="1:13" x14ac:dyDescent="0.2">
      <c r="A360" t="s">
        <v>2370</v>
      </c>
      <c r="B360" t="s">
        <v>710</v>
      </c>
      <c r="C360" t="s">
        <v>711</v>
      </c>
      <c r="D360" t="s">
        <v>3</v>
      </c>
      <c r="E360" t="s">
        <v>4</v>
      </c>
      <c r="F360" t="s">
        <v>17</v>
      </c>
      <c r="G360">
        <v>1.4563999999999999</v>
      </c>
      <c r="H360">
        <v>1.11009</v>
      </c>
      <c r="I360">
        <v>-0.39172299999999999</v>
      </c>
      <c r="J360">
        <v>-0.40925</v>
      </c>
      <c r="K360">
        <v>0.67354999999999998</v>
      </c>
      <c r="L360">
        <v>0.99763800000000002</v>
      </c>
      <c r="M360" t="s">
        <v>6</v>
      </c>
    </row>
    <row r="361" spans="1:13" x14ac:dyDescent="0.2">
      <c r="A361" t="s">
        <v>57</v>
      </c>
      <c r="B361" t="s">
        <v>58</v>
      </c>
      <c r="C361" t="s">
        <v>59</v>
      </c>
      <c r="D361" t="s">
        <v>3</v>
      </c>
      <c r="E361" t="s">
        <v>4</v>
      </c>
      <c r="F361" t="s">
        <v>17</v>
      </c>
      <c r="G361">
        <v>2.8883399999999999</v>
      </c>
      <c r="H361">
        <v>1.7176800000000001</v>
      </c>
      <c r="I361">
        <v>-0.74978</v>
      </c>
      <c r="J361">
        <v>-0.81872999999999996</v>
      </c>
      <c r="K361">
        <v>0.41034999999999999</v>
      </c>
      <c r="L361">
        <v>0.99763800000000002</v>
      </c>
      <c r="M361" t="s">
        <v>6</v>
      </c>
    </row>
    <row r="362" spans="1:13" x14ac:dyDescent="0.2">
      <c r="A362" t="s">
        <v>60</v>
      </c>
      <c r="B362" t="s">
        <v>58</v>
      </c>
      <c r="C362" t="s">
        <v>59</v>
      </c>
      <c r="D362" t="s">
        <v>3</v>
      </c>
      <c r="E362" t="s">
        <v>4</v>
      </c>
      <c r="F362" t="s">
        <v>5</v>
      </c>
      <c r="G362">
        <v>2.94957E-2</v>
      </c>
      <c r="H362">
        <v>1.33353E-2</v>
      </c>
      <c r="I362">
        <v>-1.1452500000000001</v>
      </c>
      <c r="J362">
        <v>0</v>
      </c>
      <c r="K362">
        <v>1</v>
      </c>
      <c r="L362">
        <v>1</v>
      </c>
      <c r="M362" t="s">
        <v>6</v>
      </c>
    </row>
    <row r="363" spans="1:13" x14ac:dyDescent="0.2">
      <c r="A363" t="s">
        <v>712</v>
      </c>
      <c r="B363" t="s">
        <v>713</v>
      </c>
      <c r="C363" t="s">
        <v>714</v>
      </c>
      <c r="D363" t="s">
        <v>3</v>
      </c>
      <c r="E363" t="s">
        <v>4</v>
      </c>
      <c r="F363" t="s">
        <v>17</v>
      </c>
      <c r="G363">
        <v>0.133545</v>
      </c>
      <c r="H363">
        <v>9.6718499999999999E-2</v>
      </c>
      <c r="I363">
        <v>-0.46546599999999999</v>
      </c>
      <c r="J363">
        <v>-0.37495499999999998</v>
      </c>
      <c r="K363">
        <v>0.72304999999999997</v>
      </c>
      <c r="L363">
        <v>0.99763800000000002</v>
      </c>
      <c r="M363" t="s">
        <v>6</v>
      </c>
    </row>
    <row r="364" spans="1:13" x14ac:dyDescent="0.2">
      <c r="A364" t="s">
        <v>2371</v>
      </c>
      <c r="B364" t="s">
        <v>2372</v>
      </c>
      <c r="C364" t="s">
        <v>2373</v>
      </c>
      <c r="D364" t="s">
        <v>3</v>
      </c>
      <c r="E364" t="s">
        <v>4</v>
      </c>
      <c r="F364" t="s">
        <v>5</v>
      </c>
      <c r="G364">
        <v>6.68599E-2</v>
      </c>
      <c r="H364">
        <v>2.4178399999999999E-2</v>
      </c>
      <c r="I364">
        <v>-1.4674199999999999</v>
      </c>
      <c r="J364">
        <v>0</v>
      </c>
      <c r="K364">
        <v>1</v>
      </c>
      <c r="L364">
        <v>1</v>
      </c>
      <c r="M364" t="s">
        <v>6</v>
      </c>
    </row>
    <row r="365" spans="1:13" x14ac:dyDescent="0.2">
      <c r="A365" t="s">
        <v>3482</v>
      </c>
      <c r="B365" t="s">
        <v>15</v>
      </c>
      <c r="C365" t="s">
        <v>3483</v>
      </c>
      <c r="D365" t="s">
        <v>3</v>
      </c>
      <c r="E365" t="s">
        <v>4</v>
      </c>
      <c r="F365" t="s">
        <v>5</v>
      </c>
      <c r="G365">
        <v>4.4016E-2</v>
      </c>
      <c r="H365">
        <v>1.98909E-2</v>
      </c>
      <c r="I365">
        <v>-1.14592</v>
      </c>
      <c r="J365">
        <v>0</v>
      </c>
      <c r="K365">
        <v>1</v>
      </c>
      <c r="L365">
        <v>1</v>
      </c>
      <c r="M365" t="s">
        <v>6</v>
      </c>
    </row>
    <row r="366" spans="1:13" x14ac:dyDescent="0.2">
      <c r="A366" t="s">
        <v>715</v>
      </c>
      <c r="B366" t="s">
        <v>15</v>
      </c>
      <c r="C366" t="s">
        <v>716</v>
      </c>
      <c r="D366" t="s">
        <v>3</v>
      </c>
      <c r="E366" t="s">
        <v>4</v>
      </c>
      <c r="F366" t="s">
        <v>17</v>
      </c>
      <c r="G366">
        <v>24.067900000000002</v>
      </c>
      <c r="H366">
        <v>13.341100000000001</v>
      </c>
      <c r="I366">
        <v>-0.85123599999999999</v>
      </c>
      <c r="J366">
        <v>-1.1603699999999999</v>
      </c>
      <c r="K366">
        <v>0.24149999999999999</v>
      </c>
      <c r="L366">
        <v>0.99763800000000002</v>
      </c>
      <c r="M366" t="s">
        <v>6</v>
      </c>
    </row>
    <row r="367" spans="1:13" x14ac:dyDescent="0.2">
      <c r="A367" t="s">
        <v>3484</v>
      </c>
      <c r="B367" t="s">
        <v>15</v>
      </c>
      <c r="C367" t="s">
        <v>3485</v>
      </c>
      <c r="D367" t="s">
        <v>3</v>
      </c>
      <c r="E367" t="s">
        <v>4</v>
      </c>
      <c r="F367" t="s">
        <v>17</v>
      </c>
      <c r="G367">
        <v>0.223214</v>
      </c>
      <c r="H367">
        <v>8.4138000000000004E-2</v>
      </c>
      <c r="I367">
        <v>-1.4076</v>
      </c>
      <c r="J367">
        <v>-1.2715399999999999</v>
      </c>
      <c r="K367">
        <v>0.23619999999999999</v>
      </c>
      <c r="L367">
        <v>0.99763800000000002</v>
      </c>
      <c r="M367" t="s">
        <v>6</v>
      </c>
    </row>
    <row r="368" spans="1:13" x14ac:dyDescent="0.2">
      <c r="A368" t="s">
        <v>2374</v>
      </c>
      <c r="B368" t="s">
        <v>15</v>
      </c>
      <c r="C368" t="s">
        <v>2375</v>
      </c>
      <c r="D368" t="s">
        <v>3</v>
      </c>
      <c r="E368" t="s">
        <v>4</v>
      </c>
      <c r="F368" t="s">
        <v>17</v>
      </c>
      <c r="G368">
        <v>99.176000000000002</v>
      </c>
      <c r="H368">
        <v>102.346</v>
      </c>
      <c r="I368">
        <v>4.5394700000000003E-2</v>
      </c>
      <c r="J368">
        <v>5.4579299999999997E-2</v>
      </c>
      <c r="K368">
        <v>0.95520000000000005</v>
      </c>
      <c r="L368">
        <v>0.99763800000000002</v>
      </c>
      <c r="M368" t="s">
        <v>6</v>
      </c>
    </row>
    <row r="369" spans="1:13" x14ac:dyDescent="0.2">
      <c r="A369" t="s">
        <v>717</v>
      </c>
      <c r="B369" t="s">
        <v>718</v>
      </c>
      <c r="C369" t="s">
        <v>719</v>
      </c>
      <c r="D369" t="s">
        <v>3</v>
      </c>
      <c r="E369" t="s">
        <v>4</v>
      </c>
      <c r="F369" t="s">
        <v>5</v>
      </c>
      <c r="G369">
        <v>5.0406899999999998E-2</v>
      </c>
      <c r="H369">
        <v>5.7936799999999997E-2</v>
      </c>
      <c r="I369">
        <v>0.20085800000000001</v>
      </c>
      <c r="J369">
        <v>0</v>
      </c>
      <c r="K369">
        <v>1</v>
      </c>
      <c r="L369">
        <v>1</v>
      </c>
      <c r="M369" t="s">
        <v>6</v>
      </c>
    </row>
    <row r="370" spans="1:13" x14ac:dyDescent="0.2">
      <c r="A370" t="s">
        <v>720</v>
      </c>
      <c r="B370" t="s">
        <v>15</v>
      </c>
      <c r="C370" t="s">
        <v>721</v>
      </c>
      <c r="D370" t="s">
        <v>3</v>
      </c>
      <c r="E370" t="s">
        <v>4</v>
      </c>
      <c r="F370" t="s">
        <v>17</v>
      </c>
      <c r="G370">
        <v>0.373975</v>
      </c>
      <c r="H370">
        <v>0.27448</v>
      </c>
      <c r="I370">
        <v>-0.446241</v>
      </c>
      <c r="J370">
        <v>-0.43948999999999999</v>
      </c>
      <c r="K370">
        <v>0.64124999999999999</v>
      </c>
      <c r="L370">
        <v>0.99763800000000002</v>
      </c>
      <c r="M370" t="s">
        <v>6</v>
      </c>
    </row>
    <row r="371" spans="1:13" x14ac:dyDescent="0.2">
      <c r="A371" t="s">
        <v>61</v>
      </c>
      <c r="B371" t="s">
        <v>15</v>
      </c>
      <c r="C371" t="s">
        <v>62</v>
      </c>
      <c r="D371" t="s">
        <v>3</v>
      </c>
      <c r="E371" t="s">
        <v>4</v>
      </c>
      <c r="F371" t="s">
        <v>17</v>
      </c>
      <c r="G371">
        <v>15.2905</v>
      </c>
      <c r="H371">
        <v>14.032400000000001</v>
      </c>
      <c r="I371">
        <v>-0.123879</v>
      </c>
      <c r="J371">
        <v>-0.16955400000000001</v>
      </c>
      <c r="K371">
        <v>0.84724999999999995</v>
      </c>
      <c r="L371">
        <v>0.99763800000000002</v>
      </c>
      <c r="M371" t="s">
        <v>6</v>
      </c>
    </row>
    <row r="372" spans="1:13" x14ac:dyDescent="0.2">
      <c r="A372" t="s">
        <v>3486</v>
      </c>
      <c r="B372" t="s">
        <v>15</v>
      </c>
      <c r="C372" t="s">
        <v>3487</v>
      </c>
      <c r="D372" t="s">
        <v>3</v>
      </c>
      <c r="E372" t="s">
        <v>4</v>
      </c>
      <c r="F372" t="s">
        <v>17</v>
      </c>
      <c r="G372">
        <v>0.17258499999999999</v>
      </c>
      <c r="H372">
        <v>0.20138300000000001</v>
      </c>
      <c r="I372">
        <v>0.222634</v>
      </c>
      <c r="J372">
        <v>0.235072</v>
      </c>
      <c r="K372">
        <v>0.80954999999999999</v>
      </c>
      <c r="L372">
        <v>0.99763800000000002</v>
      </c>
      <c r="M372" t="s">
        <v>6</v>
      </c>
    </row>
    <row r="373" spans="1:13" x14ac:dyDescent="0.2">
      <c r="A373" t="s">
        <v>722</v>
      </c>
      <c r="B373" t="s">
        <v>723</v>
      </c>
      <c r="C373" t="s">
        <v>724</v>
      </c>
      <c r="D373" t="s">
        <v>3</v>
      </c>
      <c r="E373" t="s">
        <v>4</v>
      </c>
      <c r="F373" t="s">
        <v>17</v>
      </c>
      <c r="G373">
        <v>11.6029</v>
      </c>
      <c r="H373">
        <v>21.434899999999999</v>
      </c>
      <c r="I373">
        <v>0.88548300000000002</v>
      </c>
      <c r="J373">
        <v>0.86265099999999995</v>
      </c>
      <c r="K373">
        <v>0.29920000000000002</v>
      </c>
      <c r="L373">
        <v>0.99763800000000002</v>
      </c>
      <c r="M373" t="s">
        <v>6</v>
      </c>
    </row>
    <row r="374" spans="1:13" x14ac:dyDescent="0.2">
      <c r="A374" t="s">
        <v>725</v>
      </c>
      <c r="B374" t="s">
        <v>726</v>
      </c>
      <c r="C374" t="s">
        <v>724</v>
      </c>
      <c r="D374" t="s">
        <v>3</v>
      </c>
      <c r="E374" t="s">
        <v>4</v>
      </c>
      <c r="F374" t="s">
        <v>5</v>
      </c>
      <c r="G374">
        <v>1.3272900000000001E-2</v>
      </c>
      <c r="H374">
        <v>1.19995E-2</v>
      </c>
      <c r="I374">
        <v>-0.145514</v>
      </c>
      <c r="J374">
        <v>0</v>
      </c>
      <c r="K374">
        <v>1</v>
      </c>
      <c r="L374">
        <v>1</v>
      </c>
      <c r="M374" t="s">
        <v>6</v>
      </c>
    </row>
    <row r="375" spans="1:13" x14ac:dyDescent="0.2">
      <c r="A375" t="s">
        <v>2376</v>
      </c>
      <c r="B375" t="s">
        <v>2377</v>
      </c>
      <c r="C375" t="s">
        <v>724</v>
      </c>
      <c r="D375" t="s">
        <v>3</v>
      </c>
      <c r="E375" t="s">
        <v>4</v>
      </c>
      <c r="F375" t="s">
        <v>17</v>
      </c>
      <c r="G375">
        <v>0.178789</v>
      </c>
      <c r="H375">
        <v>8.0945100000000006E-2</v>
      </c>
      <c r="I375">
        <v>-1.14324</v>
      </c>
      <c r="J375">
        <v>-2.53771E-2</v>
      </c>
      <c r="K375">
        <v>0.63560000000000005</v>
      </c>
      <c r="L375">
        <v>0.99763800000000002</v>
      </c>
      <c r="M375" t="s">
        <v>6</v>
      </c>
    </row>
    <row r="376" spans="1:13" x14ac:dyDescent="0.2">
      <c r="A376" t="s">
        <v>2378</v>
      </c>
      <c r="B376" t="s">
        <v>2379</v>
      </c>
      <c r="C376" t="s">
        <v>724</v>
      </c>
      <c r="D376" t="s">
        <v>3</v>
      </c>
      <c r="E376" t="s">
        <v>4</v>
      </c>
      <c r="F376" t="s">
        <v>5</v>
      </c>
      <c r="G376">
        <v>0</v>
      </c>
      <c r="H376">
        <v>0</v>
      </c>
      <c r="I376">
        <v>0</v>
      </c>
      <c r="J376">
        <v>0</v>
      </c>
      <c r="K376">
        <v>1</v>
      </c>
      <c r="L376">
        <v>1</v>
      </c>
      <c r="M376" t="s">
        <v>6</v>
      </c>
    </row>
    <row r="377" spans="1:13" x14ac:dyDescent="0.2">
      <c r="A377" t="s">
        <v>2380</v>
      </c>
      <c r="B377" t="s">
        <v>2381</v>
      </c>
      <c r="C377" t="s">
        <v>724</v>
      </c>
      <c r="D377" t="s">
        <v>3</v>
      </c>
      <c r="E377" t="s">
        <v>4</v>
      </c>
      <c r="F377" t="s">
        <v>5</v>
      </c>
      <c r="G377">
        <v>5.4922600000000002E-2</v>
      </c>
      <c r="H377">
        <v>2.4827999999999999E-2</v>
      </c>
      <c r="I377">
        <v>-1.1454299999999999</v>
      </c>
      <c r="J377">
        <v>0</v>
      </c>
      <c r="K377">
        <v>1</v>
      </c>
      <c r="L377">
        <v>1</v>
      </c>
      <c r="M377" t="s">
        <v>6</v>
      </c>
    </row>
    <row r="378" spans="1:13" x14ac:dyDescent="0.2">
      <c r="A378" t="s">
        <v>2382</v>
      </c>
      <c r="B378" t="s">
        <v>15</v>
      </c>
      <c r="C378" t="s">
        <v>724</v>
      </c>
      <c r="D378" t="s">
        <v>3</v>
      </c>
      <c r="E378" t="s">
        <v>4</v>
      </c>
      <c r="F378" t="s">
        <v>17</v>
      </c>
      <c r="G378">
        <v>3.0246200000000001</v>
      </c>
      <c r="H378">
        <v>2.2714099999999999</v>
      </c>
      <c r="I378">
        <v>-0.41316700000000001</v>
      </c>
      <c r="J378">
        <v>-0.169684</v>
      </c>
      <c r="K378">
        <v>0.78939999999999999</v>
      </c>
      <c r="L378">
        <v>0.99763800000000002</v>
      </c>
      <c r="M378" t="s">
        <v>6</v>
      </c>
    </row>
    <row r="379" spans="1:13" x14ac:dyDescent="0.2">
      <c r="A379" t="s">
        <v>3488</v>
      </c>
      <c r="B379" t="s">
        <v>15</v>
      </c>
      <c r="C379" t="s">
        <v>724</v>
      </c>
      <c r="D379" t="s">
        <v>3</v>
      </c>
      <c r="E379" t="s">
        <v>4</v>
      </c>
      <c r="F379" t="s">
        <v>5</v>
      </c>
      <c r="G379">
        <v>5.8035999999999997E-2</v>
      </c>
      <c r="H379">
        <v>5.2475899999999999E-2</v>
      </c>
      <c r="I379">
        <v>-0.14529300000000001</v>
      </c>
      <c r="J379">
        <v>0</v>
      </c>
      <c r="K379">
        <v>1</v>
      </c>
      <c r="L379">
        <v>1</v>
      </c>
      <c r="M379" t="s">
        <v>6</v>
      </c>
    </row>
    <row r="380" spans="1:13" x14ac:dyDescent="0.2">
      <c r="A380" t="s">
        <v>727</v>
      </c>
      <c r="B380" t="s">
        <v>15</v>
      </c>
      <c r="C380" t="s">
        <v>728</v>
      </c>
      <c r="D380" t="s">
        <v>3</v>
      </c>
      <c r="E380" t="s">
        <v>4</v>
      </c>
      <c r="F380" t="s">
        <v>17</v>
      </c>
      <c r="G380">
        <v>19.424499999999998</v>
      </c>
      <c r="H380">
        <v>15.288399999999999</v>
      </c>
      <c r="I380">
        <v>-0.345445</v>
      </c>
      <c r="J380">
        <v>-0.44198799999999999</v>
      </c>
      <c r="K380">
        <v>0.64739999999999998</v>
      </c>
      <c r="L380">
        <v>0.99763800000000002</v>
      </c>
      <c r="M380" t="s">
        <v>6</v>
      </c>
    </row>
    <row r="381" spans="1:13" x14ac:dyDescent="0.2">
      <c r="A381" t="s">
        <v>3489</v>
      </c>
      <c r="B381" t="s">
        <v>15</v>
      </c>
      <c r="C381" t="s">
        <v>728</v>
      </c>
      <c r="D381" t="s">
        <v>3</v>
      </c>
      <c r="E381" t="s">
        <v>4</v>
      </c>
      <c r="F381" t="s">
        <v>17</v>
      </c>
      <c r="G381">
        <v>1.95994</v>
      </c>
      <c r="H381">
        <v>0.58025099999999996</v>
      </c>
      <c r="I381">
        <v>-1.75606</v>
      </c>
      <c r="J381">
        <v>-0.27161299999999999</v>
      </c>
      <c r="K381">
        <v>0.58460000000000001</v>
      </c>
      <c r="L381">
        <v>0.99763800000000002</v>
      </c>
      <c r="M381" t="s">
        <v>6</v>
      </c>
    </row>
    <row r="382" spans="1:13" x14ac:dyDescent="0.2">
      <c r="A382" t="s">
        <v>729</v>
      </c>
      <c r="B382" t="s">
        <v>15</v>
      </c>
      <c r="C382" t="s">
        <v>730</v>
      </c>
      <c r="D382" t="s">
        <v>3</v>
      </c>
      <c r="E382" t="s">
        <v>4</v>
      </c>
      <c r="F382" t="s">
        <v>17</v>
      </c>
      <c r="G382">
        <v>5.8693099999999996</v>
      </c>
      <c r="H382">
        <v>5.7325299999999997</v>
      </c>
      <c r="I382">
        <v>-3.4018199999999998E-2</v>
      </c>
      <c r="J382">
        <v>-2.98835E-2</v>
      </c>
      <c r="K382">
        <v>0.97565000000000002</v>
      </c>
      <c r="L382">
        <v>0.99763800000000002</v>
      </c>
      <c r="M382" t="s">
        <v>6</v>
      </c>
    </row>
    <row r="383" spans="1:13" x14ac:dyDescent="0.2">
      <c r="A383" t="s">
        <v>2383</v>
      </c>
      <c r="B383" t="s">
        <v>2384</v>
      </c>
      <c r="C383" t="s">
        <v>730</v>
      </c>
      <c r="D383" t="s">
        <v>3</v>
      </c>
      <c r="E383" t="s">
        <v>4</v>
      </c>
      <c r="F383" t="s">
        <v>17</v>
      </c>
      <c r="G383">
        <v>30.545200000000001</v>
      </c>
      <c r="H383">
        <v>25.6219</v>
      </c>
      <c r="I383">
        <v>-0.25356800000000002</v>
      </c>
      <c r="J383">
        <v>-0.25809700000000002</v>
      </c>
      <c r="K383">
        <v>0.79135</v>
      </c>
      <c r="L383">
        <v>0.99763800000000002</v>
      </c>
      <c r="M383" t="s">
        <v>6</v>
      </c>
    </row>
    <row r="384" spans="1:13" x14ac:dyDescent="0.2">
      <c r="A384" t="s">
        <v>2385</v>
      </c>
      <c r="B384" t="s">
        <v>2384</v>
      </c>
      <c r="C384" t="s">
        <v>730</v>
      </c>
      <c r="D384" t="s">
        <v>3</v>
      </c>
      <c r="E384" t="s">
        <v>4</v>
      </c>
      <c r="F384" t="s">
        <v>5</v>
      </c>
      <c r="G384">
        <v>1.3272900000000001E-2</v>
      </c>
      <c r="H384">
        <v>0</v>
      </c>
      <c r="I384" t="e">
        <v>#NAME?</v>
      </c>
      <c r="J384">
        <v>0</v>
      </c>
      <c r="K384">
        <v>1</v>
      </c>
      <c r="L384">
        <v>1</v>
      </c>
      <c r="M384" t="s">
        <v>6</v>
      </c>
    </row>
    <row r="385" spans="1:13" x14ac:dyDescent="0.2">
      <c r="A385" t="s">
        <v>2386</v>
      </c>
      <c r="B385" t="s">
        <v>15</v>
      </c>
      <c r="C385" t="s">
        <v>2387</v>
      </c>
      <c r="D385" t="s">
        <v>3</v>
      </c>
      <c r="E385" t="s">
        <v>4</v>
      </c>
      <c r="F385" t="s">
        <v>17</v>
      </c>
      <c r="G385">
        <v>15.8353</v>
      </c>
      <c r="H385">
        <v>15.990600000000001</v>
      </c>
      <c r="I385">
        <v>1.40798E-2</v>
      </c>
      <c r="J385">
        <v>1.9739099999999999E-2</v>
      </c>
      <c r="K385">
        <v>0.98155000000000003</v>
      </c>
      <c r="L385">
        <v>0.99763800000000002</v>
      </c>
      <c r="M385" t="s">
        <v>6</v>
      </c>
    </row>
    <row r="386" spans="1:13" x14ac:dyDescent="0.2">
      <c r="A386" t="s">
        <v>731</v>
      </c>
      <c r="B386" t="s">
        <v>732</v>
      </c>
      <c r="C386" t="s">
        <v>733</v>
      </c>
      <c r="D386" t="s">
        <v>3</v>
      </c>
      <c r="E386" t="s">
        <v>4</v>
      </c>
      <c r="F386" t="s">
        <v>5</v>
      </c>
      <c r="G386">
        <v>1.63879E-2</v>
      </c>
      <c r="H386">
        <v>2.9602699999999999E-2</v>
      </c>
      <c r="I386">
        <v>0.85309199999999996</v>
      </c>
      <c r="J386">
        <v>0</v>
      </c>
      <c r="K386">
        <v>1</v>
      </c>
      <c r="L386">
        <v>1</v>
      </c>
      <c r="M386" t="s">
        <v>6</v>
      </c>
    </row>
    <row r="387" spans="1:13" x14ac:dyDescent="0.2">
      <c r="A387" t="s">
        <v>2388</v>
      </c>
      <c r="B387" t="s">
        <v>2389</v>
      </c>
      <c r="C387" t="s">
        <v>2390</v>
      </c>
      <c r="D387" t="s">
        <v>3</v>
      </c>
      <c r="E387" t="s">
        <v>4</v>
      </c>
      <c r="F387" t="s">
        <v>17</v>
      </c>
      <c r="G387">
        <v>17.636099999999999</v>
      </c>
      <c r="H387">
        <v>9.20397</v>
      </c>
      <c r="I387">
        <v>-0.93820499999999996</v>
      </c>
      <c r="J387">
        <v>-1.30054</v>
      </c>
      <c r="K387">
        <v>0.18354999999999999</v>
      </c>
      <c r="L387">
        <v>0.99763800000000002</v>
      </c>
      <c r="M387" t="s">
        <v>6</v>
      </c>
    </row>
    <row r="388" spans="1:13" x14ac:dyDescent="0.2">
      <c r="A388" t="s">
        <v>2391</v>
      </c>
      <c r="B388" t="s">
        <v>2389</v>
      </c>
      <c r="C388" t="s">
        <v>2390</v>
      </c>
      <c r="D388" t="s">
        <v>3</v>
      </c>
      <c r="E388" t="s">
        <v>4</v>
      </c>
      <c r="F388" t="s">
        <v>5</v>
      </c>
      <c r="G388">
        <v>7.2600300000000006E-2</v>
      </c>
      <c r="H388">
        <v>2.19046E-2</v>
      </c>
      <c r="I388">
        <v>-1.7287399999999999</v>
      </c>
      <c r="J388">
        <v>0</v>
      </c>
      <c r="K388">
        <v>1</v>
      </c>
      <c r="L388">
        <v>1</v>
      </c>
      <c r="M388" t="s">
        <v>6</v>
      </c>
    </row>
    <row r="389" spans="1:13" x14ac:dyDescent="0.2">
      <c r="A389" t="s">
        <v>63</v>
      </c>
      <c r="B389" t="s">
        <v>15</v>
      </c>
      <c r="C389" t="s">
        <v>64</v>
      </c>
      <c r="D389" t="s">
        <v>3</v>
      </c>
      <c r="E389" t="s">
        <v>4</v>
      </c>
      <c r="F389" t="s">
        <v>17</v>
      </c>
      <c r="G389">
        <v>6.2857200000000004</v>
      </c>
      <c r="H389">
        <v>4.923</v>
      </c>
      <c r="I389">
        <v>-0.35254099999999999</v>
      </c>
      <c r="J389">
        <v>-0.47209800000000002</v>
      </c>
      <c r="K389">
        <v>0.61724999999999997</v>
      </c>
      <c r="L389">
        <v>0.99763800000000002</v>
      </c>
      <c r="M389" t="s">
        <v>6</v>
      </c>
    </row>
    <row r="390" spans="1:13" x14ac:dyDescent="0.2">
      <c r="A390" t="s">
        <v>734</v>
      </c>
      <c r="B390" t="s">
        <v>15</v>
      </c>
      <c r="C390" t="s">
        <v>735</v>
      </c>
      <c r="D390" t="s">
        <v>3</v>
      </c>
      <c r="E390" t="s">
        <v>4</v>
      </c>
      <c r="F390" t="s">
        <v>17</v>
      </c>
      <c r="G390">
        <v>0.73508099999999998</v>
      </c>
      <c r="H390">
        <v>0.33656900000000001</v>
      </c>
      <c r="I390">
        <v>-1.127</v>
      </c>
      <c r="J390">
        <v>-0.73708399999999996</v>
      </c>
      <c r="K390">
        <v>0.43874999999999997</v>
      </c>
      <c r="L390">
        <v>0.99763800000000002</v>
      </c>
      <c r="M390" t="s">
        <v>6</v>
      </c>
    </row>
    <row r="391" spans="1:13" x14ac:dyDescent="0.2">
      <c r="A391" t="s">
        <v>2392</v>
      </c>
      <c r="B391" t="s">
        <v>15</v>
      </c>
      <c r="C391" t="s">
        <v>735</v>
      </c>
      <c r="D391" t="s">
        <v>3</v>
      </c>
      <c r="E391" t="s">
        <v>4</v>
      </c>
      <c r="F391" t="s">
        <v>17</v>
      </c>
      <c r="G391">
        <v>0.77184699999999995</v>
      </c>
      <c r="H391">
        <v>0.51648799999999995</v>
      </c>
      <c r="I391">
        <v>-0.57958100000000001</v>
      </c>
      <c r="J391">
        <v>-0.46581800000000001</v>
      </c>
      <c r="K391">
        <v>0.64680000000000004</v>
      </c>
      <c r="L391">
        <v>0.99763800000000002</v>
      </c>
      <c r="M391" t="s">
        <v>6</v>
      </c>
    </row>
    <row r="392" spans="1:13" x14ac:dyDescent="0.2">
      <c r="A392" t="s">
        <v>736</v>
      </c>
      <c r="B392" t="s">
        <v>737</v>
      </c>
      <c r="C392" t="s">
        <v>738</v>
      </c>
      <c r="D392" t="s">
        <v>3</v>
      </c>
      <c r="E392" t="s">
        <v>4</v>
      </c>
      <c r="F392" t="s">
        <v>17</v>
      </c>
      <c r="G392">
        <v>4.68818</v>
      </c>
      <c r="H392">
        <v>7.1414799999999996</v>
      </c>
      <c r="I392">
        <v>0.60719400000000001</v>
      </c>
      <c r="J392">
        <v>0.72443400000000002</v>
      </c>
      <c r="K392">
        <v>0.46339999999999998</v>
      </c>
      <c r="L392">
        <v>0.99763800000000002</v>
      </c>
      <c r="M392" t="s">
        <v>6</v>
      </c>
    </row>
    <row r="393" spans="1:13" x14ac:dyDescent="0.2">
      <c r="A393" t="s">
        <v>2393</v>
      </c>
      <c r="B393" t="s">
        <v>737</v>
      </c>
      <c r="C393" t="s">
        <v>738</v>
      </c>
      <c r="D393" t="s">
        <v>3</v>
      </c>
      <c r="E393" t="s">
        <v>4</v>
      </c>
      <c r="F393" t="s">
        <v>5</v>
      </c>
      <c r="G393">
        <v>0</v>
      </c>
      <c r="H393">
        <v>0</v>
      </c>
      <c r="I393">
        <v>0</v>
      </c>
      <c r="J393">
        <v>0</v>
      </c>
      <c r="K393">
        <v>1</v>
      </c>
      <c r="L393">
        <v>1</v>
      </c>
      <c r="M393" t="s">
        <v>6</v>
      </c>
    </row>
    <row r="394" spans="1:13" x14ac:dyDescent="0.2">
      <c r="A394" t="s">
        <v>739</v>
      </c>
      <c r="B394" t="s">
        <v>740</v>
      </c>
      <c r="C394" t="s">
        <v>741</v>
      </c>
      <c r="D394" t="s">
        <v>3</v>
      </c>
      <c r="E394" t="s">
        <v>4</v>
      </c>
      <c r="F394" t="s">
        <v>17</v>
      </c>
      <c r="G394">
        <v>17.9923</v>
      </c>
      <c r="H394">
        <v>14.8957</v>
      </c>
      <c r="I394">
        <v>-0.27248600000000001</v>
      </c>
      <c r="J394">
        <v>-0.37171599999999999</v>
      </c>
      <c r="K394">
        <v>0.70720000000000005</v>
      </c>
      <c r="L394">
        <v>0.99763800000000002</v>
      </c>
      <c r="M394" t="s">
        <v>6</v>
      </c>
    </row>
    <row r="395" spans="1:13" x14ac:dyDescent="0.2">
      <c r="A395" t="s">
        <v>742</v>
      </c>
      <c r="B395" t="s">
        <v>740</v>
      </c>
      <c r="C395" t="s">
        <v>741</v>
      </c>
      <c r="D395" t="s">
        <v>3</v>
      </c>
      <c r="E395" t="s">
        <v>4</v>
      </c>
      <c r="F395" t="s">
        <v>5</v>
      </c>
      <c r="G395">
        <v>0</v>
      </c>
      <c r="H395">
        <v>5.9997399999999999E-2</v>
      </c>
      <c r="I395" t="s">
        <v>10</v>
      </c>
      <c r="J395">
        <v>0</v>
      </c>
      <c r="K395">
        <v>1</v>
      </c>
      <c r="L395">
        <v>1</v>
      </c>
      <c r="M395" t="s">
        <v>6</v>
      </c>
    </row>
    <row r="396" spans="1:13" x14ac:dyDescent="0.2">
      <c r="A396" t="s">
        <v>2394</v>
      </c>
      <c r="B396" t="s">
        <v>15</v>
      </c>
      <c r="C396" t="s">
        <v>2395</v>
      </c>
      <c r="D396" t="s">
        <v>3</v>
      </c>
      <c r="E396" t="s">
        <v>4</v>
      </c>
      <c r="F396" t="s">
        <v>17</v>
      </c>
      <c r="G396">
        <v>13.883800000000001</v>
      </c>
      <c r="H396">
        <v>11.435</v>
      </c>
      <c r="I396">
        <v>-0.27995300000000001</v>
      </c>
      <c r="J396">
        <v>-0.39204699999999998</v>
      </c>
      <c r="K396">
        <v>0.69935000000000003</v>
      </c>
      <c r="L396">
        <v>0.99763800000000002</v>
      </c>
      <c r="M396" t="s">
        <v>6</v>
      </c>
    </row>
    <row r="397" spans="1:13" x14ac:dyDescent="0.2">
      <c r="A397" t="s">
        <v>2396</v>
      </c>
      <c r="B397" t="s">
        <v>15</v>
      </c>
      <c r="C397" t="s">
        <v>2397</v>
      </c>
      <c r="D397" t="s">
        <v>3</v>
      </c>
      <c r="E397" t="s">
        <v>4</v>
      </c>
      <c r="F397" t="s">
        <v>17</v>
      </c>
      <c r="G397">
        <v>0.65353700000000003</v>
      </c>
      <c r="H397">
        <v>0.85044900000000001</v>
      </c>
      <c r="I397">
        <v>0.37995600000000002</v>
      </c>
      <c r="J397">
        <v>0.38203100000000001</v>
      </c>
      <c r="K397">
        <v>0.71050000000000002</v>
      </c>
      <c r="L397">
        <v>0.99763800000000002</v>
      </c>
      <c r="M397" t="s">
        <v>6</v>
      </c>
    </row>
    <row r="398" spans="1:13" x14ac:dyDescent="0.2">
      <c r="A398" t="s">
        <v>2398</v>
      </c>
      <c r="B398" t="s">
        <v>2399</v>
      </c>
      <c r="C398" t="s">
        <v>2400</v>
      </c>
      <c r="D398" t="s">
        <v>3</v>
      </c>
      <c r="E398" t="s">
        <v>4</v>
      </c>
      <c r="F398" t="s">
        <v>17</v>
      </c>
      <c r="G398">
        <v>2.6545900000000001E-2</v>
      </c>
      <c r="H398">
        <v>0.10799499999999999</v>
      </c>
      <c r="I398">
        <v>2.02441</v>
      </c>
      <c r="J398">
        <v>1.4497599999999999</v>
      </c>
      <c r="K398">
        <v>0.184</v>
      </c>
      <c r="L398">
        <v>0.99763800000000002</v>
      </c>
      <c r="M398" t="s">
        <v>6</v>
      </c>
    </row>
    <row r="399" spans="1:13" x14ac:dyDescent="0.2">
      <c r="A399" t="s">
        <v>2401</v>
      </c>
      <c r="B399" t="s">
        <v>2402</v>
      </c>
      <c r="C399" t="s">
        <v>2403</v>
      </c>
      <c r="D399" t="s">
        <v>3</v>
      </c>
      <c r="E399" t="s">
        <v>4</v>
      </c>
      <c r="F399" t="s">
        <v>5</v>
      </c>
      <c r="G399">
        <v>4.3700900000000001E-2</v>
      </c>
      <c r="H399">
        <v>5.5250399999999998E-2</v>
      </c>
      <c r="I399">
        <v>0.33832400000000001</v>
      </c>
      <c r="J399">
        <v>0</v>
      </c>
      <c r="K399">
        <v>1</v>
      </c>
      <c r="L399">
        <v>1</v>
      </c>
      <c r="M399" t="s">
        <v>6</v>
      </c>
    </row>
    <row r="400" spans="1:13" x14ac:dyDescent="0.2">
      <c r="A400" t="s">
        <v>743</v>
      </c>
      <c r="B400" t="s">
        <v>15</v>
      </c>
      <c r="C400" t="s">
        <v>744</v>
      </c>
      <c r="D400" t="s">
        <v>3</v>
      </c>
      <c r="E400" t="s">
        <v>4</v>
      </c>
      <c r="F400" t="s">
        <v>17</v>
      </c>
      <c r="G400">
        <v>0.40496599999999999</v>
      </c>
      <c r="H400">
        <v>0.15117900000000001</v>
      </c>
      <c r="I400">
        <v>-1.42154</v>
      </c>
      <c r="J400">
        <v>-1.44275</v>
      </c>
      <c r="K400">
        <v>0.18029999999999999</v>
      </c>
      <c r="L400">
        <v>0.99763800000000002</v>
      </c>
      <c r="M400" t="s">
        <v>6</v>
      </c>
    </row>
    <row r="401" spans="1:13" x14ac:dyDescent="0.2">
      <c r="A401" t="s">
        <v>2404</v>
      </c>
      <c r="B401" t="s">
        <v>15</v>
      </c>
      <c r="C401" t="s">
        <v>2405</v>
      </c>
      <c r="D401" t="s">
        <v>3</v>
      </c>
      <c r="E401" t="s">
        <v>4</v>
      </c>
      <c r="F401" t="s">
        <v>17</v>
      </c>
      <c r="G401">
        <v>0.36939100000000002</v>
      </c>
      <c r="H401">
        <v>0.386963</v>
      </c>
      <c r="I401">
        <v>6.7048099999999999E-2</v>
      </c>
      <c r="J401">
        <v>6.9051899999999999E-2</v>
      </c>
      <c r="K401">
        <v>0.94199999999999995</v>
      </c>
      <c r="L401">
        <v>0.99763800000000002</v>
      </c>
      <c r="M401" t="s">
        <v>6</v>
      </c>
    </row>
    <row r="402" spans="1:13" x14ac:dyDescent="0.2">
      <c r="A402" t="s">
        <v>3490</v>
      </c>
      <c r="B402" t="s">
        <v>15</v>
      </c>
      <c r="C402" t="s">
        <v>3491</v>
      </c>
      <c r="D402" t="s">
        <v>3</v>
      </c>
      <c r="E402" t="s">
        <v>4</v>
      </c>
      <c r="F402" t="s">
        <v>5</v>
      </c>
      <c r="G402">
        <v>0</v>
      </c>
      <c r="H402">
        <v>0</v>
      </c>
      <c r="I402">
        <v>0</v>
      </c>
      <c r="J402">
        <v>0</v>
      </c>
      <c r="K402">
        <v>1</v>
      </c>
      <c r="L402">
        <v>1</v>
      </c>
      <c r="M402" t="s">
        <v>6</v>
      </c>
    </row>
    <row r="403" spans="1:13" x14ac:dyDescent="0.2">
      <c r="A403" t="s">
        <v>745</v>
      </c>
      <c r="B403" t="s">
        <v>746</v>
      </c>
      <c r="C403" t="s">
        <v>747</v>
      </c>
      <c r="D403" t="s">
        <v>3</v>
      </c>
      <c r="E403" t="s">
        <v>4</v>
      </c>
      <c r="F403" t="s">
        <v>5</v>
      </c>
      <c r="G403">
        <v>4.4785600000000002E-2</v>
      </c>
      <c r="H403">
        <v>2.02658E-2</v>
      </c>
      <c r="I403">
        <v>-1.1439900000000001</v>
      </c>
      <c r="J403">
        <v>0</v>
      </c>
      <c r="K403">
        <v>1</v>
      </c>
      <c r="L403">
        <v>1</v>
      </c>
      <c r="M403" t="s">
        <v>6</v>
      </c>
    </row>
    <row r="404" spans="1:13" x14ac:dyDescent="0.2">
      <c r="A404" t="s">
        <v>2406</v>
      </c>
      <c r="B404" t="s">
        <v>746</v>
      </c>
      <c r="C404" t="s">
        <v>747</v>
      </c>
      <c r="D404" t="s">
        <v>3</v>
      </c>
      <c r="E404" t="s">
        <v>4</v>
      </c>
      <c r="F404" t="s">
        <v>17</v>
      </c>
      <c r="G404">
        <v>6.2952000000000004</v>
      </c>
      <c r="H404">
        <v>3.7706</v>
      </c>
      <c r="I404">
        <v>-0.739456</v>
      </c>
      <c r="J404">
        <v>-0.88345399999999996</v>
      </c>
      <c r="K404">
        <v>0.35730000000000001</v>
      </c>
      <c r="L404">
        <v>0.99763800000000002</v>
      </c>
      <c r="M404" t="s">
        <v>6</v>
      </c>
    </row>
    <row r="405" spans="1:13" x14ac:dyDescent="0.2">
      <c r="A405" t="s">
        <v>3492</v>
      </c>
      <c r="B405" t="s">
        <v>15</v>
      </c>
      <c r="C405" t="s">
        <v>3493</v>
      </c>
      <c r="D405" t="s">
        <v>3</v>
      </c>
      <c r="E405" t="s">
        <v>4</v>
      </c>
      <c r="F405" t="s">
        <v>5</v>
      </c>
      <c r="G405">
        <v>4.3378399999999998E-2</v>
      </c>
      <c r="H405">
        <v>0</v>
      </c>
      <c r="I405" t="e">
        <v>#NAME?</v>
      </c>
      <c r="J405">
        <v>0</v>
      </c>
      <c r="K405">
        <v>1</v>
      </c>
      <c r="L405">
        <v>1</v>
      </c>
      <c r="M405" t="s">
        <v>6</v>
      </c>
    </row>
    <row r="406" spans="1:13" x14ac:dyDescent="0.2">
      <c r="A406" t="s">
        <v>3494</v>
      </c>
      <c r="B406" t="s">
        <v>15</v>
      </c>
      <c r="C406" t="s">
        <v>3495</v>
      </c>
      <c r="D406" t="s">
        <v>3</v>
      </c>
      <c r="E406" t="s">
        <v>4</v>
      </c>
      <c r="F406" t="s">
        <v>5</v>
      </c>
      <c r="G406">
        <v>2.0490299999999999E-2</v>
      </c>
      <c r="H406">
        <v>0</v>
      </c>
      <c r="I406" t="e">
        <v>#NAME?</v>
      </c>
      <c r="J406">
        <v>0</v>
      </c>
      <c r="K406">
        <v>1</v>
      </c>
      <c r="L406">
        <v>1</v>
      </c>
      <c r="M406" t="s">
        <v>6</v>
      </c>
    </row>
    <row r="407" spans="1:13" x14ac:dyDescent="0.2">
      <c r="A407" t="s">
        <v>2407</v>
      </c>
      <c r="B407" t="s">
        <v>15</v>
      </c>
      <c r="C407" t="s">
        <v>2408</v>
      </c>
      <c r="D407" t="s">
        <v>3</v>
      </c>
      <c r="E407" t="s">
        <v>4</v>
      </c>
      <c r="F407" t="s">
        <v>17</v>
      </c>
      <c r="G407">
        <v>1.0444800000000001</v>
      </c>
      <c r="H407">
        <v>0.89165300000000003</v>
      </c>
      <c r="I407">
        <v>-0.22822400000000001</v>
      </c>
      <c r="J407">
        <v>-0.24992200000000001</v>
      </c>
      <c r="K407">
        <v>0.82094999999999996</v>
      </c>
      <c r="L407">
        <v>0.99763800000000002</v>
      </c>
      <c r="M407" t="s">
        <v>6</v>
      </c>
    </row>
    <row r="408" spans="1:13" x14ac:dyDescent="0.2">
      <c r="A408" t="s">
        <v>3496</v>
      </c>
      <c r="B408" t="s">
        <v>15</v>
      </c>
      <c r="C408" t="s">
        <v>2408</v>
      </c>
      <c r="D408" t="s">
        <v>3</v>
      </c>
      <c r="E408" t="s">
        <v>4</v>
      </c>
      <c r="F408" t="s">
        <v>17</v>
      </c>
      <c r="G408">
        <v>0.94566399999999995</v>
      </c>
      <c r="H408">
        <v>2.0563600000000002</v>
      </c>
      <c r="I408">
        <v>1.12069</v>
      </c>
      <c r="J408">
        <v>0.14780099999999999</v>
      </c>
      <c r="K408">
        <v>0.69774999999999998</v>
      </c>
      <c r="L408">
        <v>0.99763800000000002</v>
      </c>
      <c r="M408" t="s">
        <v>6</v>
      </c>
    </row>
    <row r="409" spans="1:13" x14ac:dyDescent="0.2">
      <c r="A409" t="s">
        <v>748</v>
      </c>
      <c r="B409" t="s">
        <v>749</v>
      </c>
      <c r="C409" t="s">
        <v>750</v>
      </c>
      <c r="D409" t="s">
        <v>3</v>
      </c>
      <c r="E409" t="s">
        <v>4</v>
      </c>
      <c r="F409" t="s">
        <v>5</v>
      </c>
      <c r="G409">
        <v>3.9818800000000001E-2</v>
      </c>
      <c r="H409">
        <v>1.19995E-2</v>
      </c>
      <c r="I409">
        <v>-1.73048</v>
      </c>
      <c r="J409">
        <v>0</v>
      </c>
      <c r="K409">
        <v>1</v>
      </c>
      <c r="L409">
        <v>1</v>
      </c>
      <c r="M409" t="s">
        <v>6</v>
      </c>
    </row>
    <row r="410" spans="1:13" x14ac:dyDescent="0.2">
      <c r="A410" t="s">
        <v>2409</v>
      </c>
      <c r="B410" t="s">
        <v>749</v>
      </c>
      <c r="C410" t="s">
        <v>750</v>
      </c>
      <c r="D410" t="s">
        <v>3</v>
      </c>
      <c r="E410" t="s">
        <v>4</v>
      </c>
      <c r="F410" t="s">
        <v>17</v>
      </c>
      <c r="G410">
        <v>26.978999999999999</v>
      </c>
      <c r="H410">
        <v>39.872599999999998</v>
      </c>
      <c r="I410">
        <v>0.563558</v>
      </c>
      <c r="J410">
        <v>0.78783199999999998</v>
      </c>
      <c r="K410">
        <v>0.40849999999999997</v>
      </c>
      <c r="L410">
        <v>0.99763800000000002</v>
      </c>
      <c r="M410" t="s">
        <v>6</v>
      </c>
    </row>
    <row r="411" spans="1:13" x14ac:dyDescent="0.2">
      <c r="A411" t="s">
        <v>65</v>
      </c>
      <c r="B411" t="s">
        <v>66</v>
      </c>
      <c r="C411" t="s">
        <v>67</v>
      </c>
      <c r="D411" t="s">
        <v>3</v>
      </c>
      <c r="E411" t="s">
        <v>4</v>
      </c>
      <c r="F411" t="s">
        <v>5</v>
      </c>
      <c r="G411">
        <v>3.1343599999999999E-2</v>
      </c>
      <c r="H411">
        <v>2.8326500000000001E-2</v>
      </c>
      <c r="I411">
        <v>-0.14601800000000001</v>
      </c>
      <c r="J411">
        <v>0</v>
      </c>
      <c r="K411">
        <v>1</v>
      </c>
      <c r="L411">
        <v>1</v>
      </c>
      <c r="M411" t="s">
        <v>6</v>
      </c>
    </row>
    <row r="412" spans="1:13" x14ac:dyDescent="0.2">
      <c r="A412" t="s">
        <v>2410</v>
      </c>
      <c r="B412" t="s">
        <v>15</v>
      </c>
      <c r="C412" t="s">
        <v>2411</v>
      </c>
      <c r="D412" t="s">
        <v>3</v>
      </c>
      <c r="E412" t="s">
        <v>4</v>
      </c>
      <c r="F412" t="s">
        <v>17</v>
      </c>
      <c r="G412">
        <v>1326.03</v>
      </c>
      <c r="H412">
        <v>573.96199999999999</v>
      </c>
      <c r="I412">
        <v>-1.2080900000000001</v>
      </c>
      <c r="J412">
        <v>-1.68093</v>
      </c>
      <c r="K412">
        <v>0.10205</v>
      </c>
      <c r="L412">
        <v>0.99763800000000002</v>
      </c>
      <c r="M412" t="s">
        <v>6</v>
      </c>
    </row>
    <row r="413" spans="1:13" x14ac:dyDescent="0.2">
      <c r="A413" t="s">
        <v>751</v>
      </c>
      <c r="B413" t="s">
        <v>752</v>
      </c>
      <c r="C413" t="s">
        <v>753</v>
      </c>
      <c r="D413" t="s">
        <v>3</v>
      </c>
      <c r="E413" t="s">
        <v>4</v>
      </c>
      <c r="F413" t="s">
        <v>5</v>
      </c>
      <c r="G413">
        <v>5.4712999999999998E-2</v>
      </c>
      <c r="H413">
        <v>1.2366500000000001E-2</v>
      </c>
      <c r="I413">
        <v>-2.1454399999999998</v>
      </c>
      <c r="J413">
        <v>0</v>
      </c>
      <c r="K413">
        <v>1</v>
      </c>
      <c r="L413">
        <v>1</v>
      </c>
      <c r="M413" t="s">
        <v>6</v>
      </c>
    </row>
    <row r="414" spans="1:13" x14ac:dyDescent="0.2">
      <c r="A414" t="s">
        <v>3497</v>
      </c>
      <c r="B414" t="s">
        <v>15</v>
      </c>
      <c r="C414" t="s">
        <v>3498</v>
      </c>
      <c r="D414" t="s">
        <v>3</v>
      </c>
      <c r="E414" t="s">
        <v>4</v>
      </c>
      <c r="F414" t="s">
        <v>5</v>
      </c>
      <c r="G414">
        <v>0</v>
      </c>
      <c r="H414">
        <v>0</v>
      </c>
      <c r="I414">
        <v>0</v>
      </c>
      <c r="J414">
        <v>0</v>
      </c>
      <c r="K414">
        <v>1</v>
      </c>
      <c r="L414">
        <v>1</v>
      </c>
      <c r="M414" t="s">
        <v>6</v>
      </c>
    </row>
    <row r="415" spans="1:13" x14ac:dyDescent="0.2">
      <c r="A415" t="s">
        <v>2412</v>
      </c>
      <c r="B415" t="s">
        <v>15</v>
      </c>
      <c r="C415" t="s">
        <v>2413</v>
      </c>
      <c r="D415" t="s">
        <v>3</v>
      </c>
      <c r="E415" t="s">
        <v>4</v>
      </c>
      <c r="F415" t="s">
        <v>17</v>
      </c>
      <c r="G415">
        <v>13.9734</v>
      </c>
      <c r="H415">
        <v>12.257</v>
      </c>
      <c r="I415">
        <v>-0.18907199999999999</v>
      </c>
      <c r="J415">
        <v>-0.27169900000000002</v>
      </c>
      <c r="K415">
        <v>0.78120000000000001</v>
      </c>
      <c r="L415">
        <v>0.99763800000000002</v>
      </c>
      <c r="M415" t="s">
        <v>6</v>
      </c>
    </row>
    <row r="416" spans="1:13" x14ac:dyDescent="0.2">
      <c r="A416" t="s">
        <v>754</v>
      </c>
      <c r="B416" t="s">
        <v>755</v>
      </c>
      <c r="C416" t="s">
        <v>756</v>
      </c>
      <c r="D416" t="s">
        <v>3</v>
      </c>
      <c r="E416" t="s">
        <v>4</v>
      </c>
      <c r="F416" t="s">
        <v>5</v>
      </c>
      <c r="G416">
        <v>9.5113199999999995E-2</v>
      </c>
      <c r="H416">
        <v>0</v>
      </c>
      <c r="I416" t="e">
        <v>#NAME?</v>
      </c>
      <c r="J416">
        <v>0</v>
      </c>
      <c r="K416">
        <v>1</v>
      </c>
      <c r="L416">
        <v>1</v>
      </c>
      <c r="M416" t="s">
        <v>6</v>
      </c>
    </row>
    <row r="417" spans="1:13" x14ac:dyDescent="0.2">
      <c r="A417" t="s">
        <v>757</v>
      </c>
      <c r="B417" t="s">
        <v>758</v>
      </c>
      <c r="C417" t="s">
        <v>759</v>
      </c>
      <c r="D417" t="s">
        <v>3</v>
      </c>
      <c r="E417" t="s">
        <v>4</v>
      </c>
      <c r="F417" t="s">
        <v>5</v>
      </c>
      <c r="G417">
        <v>4.1939299999999999E-2</v>
      </c>
      <c r="H417">
        <v>5.8916900000000001E-2</v>
      </c>
      <c r="I417">
        <v>0.49037900000000001</v>
      </c>
      <c r="J417">
        <v>0</v>
      </c>
      <c r="K417">
        <v>1</v>
      </c>
      <c r="L417">
        <v>1</v>
      </c>
      <c r="M417" t="s">
        <v>6</v>
      </c>
    </row>
    <row r="418" spans="1:13" x14ac:dyDescent="0.2">
      <c r="A418" t="s">
        <v>760</v>
      </c>
      <c r="B418" t="s">
        <v>761</v>
      </c>
      <c r="C418" t="s">
        <v>762</v>
      </c>
      <c r="D418" t="s">
        <v>3</v>
      </c>
      <c r="E418" t="s">
        <v>4</v>
      </c>
      <c r="F418" t="s">
        <v>5</v>
      </c>
      <c r="G418">
        <v>2.3544499999999999E-2</v>
      </c>
      <c r="H418">
        <v>3.40209E-2</v>
      </c>
      <c r="I418">
        <v>0.53102899999999997</v>
      </c>
      <c r="J418">
        <v>0</v>
      </c>
      <c r="K418">
        <v>1</v>
      </c>
      <c r="L418">
        <v>1</v>
      </c>
      <c r="M418" t="s">
        <v>6</v>
      </c>
    </row>
    <row r="419" spans="1:13" x14ac:dyDescent="0.2">
      <c r="A419" t="s">
        <v>2414</v>
      </c>
      <c r="B419" t="s">
        <v>761</v>
      </c>
      <c r="C419" t="s">
        <v>762</v>
      </c>
      <c r="D419" t="s">
        <v>3</v>
      </c>
      <c r="E419" t="s">
        <v>4</v>
      </c>
      <c r="F419" t="s">
        <v>17</v>
      </c>
      <c r="G419">
        <v>8.0701999999999998</v>
      </c>
      <c r="H419">
        <v>7.75244</v>
      </c>
      <c r="I419">
        <v>-5.7953999999999999E-2</v>
      </c>
      <c r="J419">
        <v>-5.7877699999999997E-2</v>
      </c>
      <c r="K419">
        <v>0.95904999999999996</v>
      </c>
      <c r="L419">
        <v>0.99763800000000002</v>
      </c>
      <c r="M419" t="s">
        <v>6</v>
      </c>
    </row>
    <row r="420" spans="1:13" x14ac:dyDescent="0.2">
      <c r="A420" t="s">
        <v>3499</v>
      </c>
      <c r="B420" t="s">
        <v>15</v>
      </c>
      <c r="C420" t="s">
        <v>762</v>
      </c>
      <c r="D420" t="s">
        <v>3</v>
      </c>
      <c r="E420" t="s">
        <v>4</v>
      </c>
      <c r="F420" t="s">
        <v>17</v>
      </c>
      <c r="G420">
        <v>3.2875700000000001</v>
      </c>
      <c r="H420">
        <v>2.3355100000000002</v>
      </c>
      <c r="I420">
        <v>-0.49328699999999998</v>
      </c>
      <c r="J420">
        <v>-0.263102</v>
      </c>
      <c r="K420">
        <v>0.78825000000000001</v>
      </c>
      <c r="L420">
        <v>0.99763800000000002</v>
      </c>
      <c r="M420" t="s">
        <v>6</v>
      </c>
    </row>
    <row r="421" spans="1:13" x14ac:dyDescent="0.2">
      <c r="A421" t="s">
        <v>2415</v>
      </c>
      <c r="B421" t="s">
        <v>15</v>
      </c>
      <c r="C421" t="s">
        <v>2416</v>
      </c>
      <c r="D421" t="s">
        <v>3</v>
      </c>
      <c r="E421" t="s">
        <v>4</v>
      </c>
      <c r="F421" t="s">
        <v>17</v>
      </c>
      <c r="G421">
        <v>72.552899999999994</v>
      </c>
      <c r="H421">
        <v>55.476500000000001</v>
      </c>
      <c r="I421">
        <v>-0.387156</v>
      </c>
      <c r="J421">
        <v>-0.555724</v>
      </c>
      <c r="K421">
        <v>0.57430000000000003</v>
      </c>
      <c r="L421">
        <v>0.99763800000000002</v>
      </c>
      <c r="M421" t="s">
        <v>6</v>
      </c>
    </row>
    <row r="422" spans="1:13" x14ac:dyDescent="0.2">
      <c r="A422" t="s">
        <v>2417</v>
      </c>
      <c r="B422" t="s">
        <v>15</v>
      </c>
      <c r="C422" t="s">
        <v>2418</v>
      </c>
      <c r="D422" t="s">
        <v>3</v>
      </c>
      <c r="E422" t="s">
        <v>4</v>
      </c>
      <c r="F422" t="s">
        <v>17</v>
      </c>
      <c r="G422">
        <v>9.0256100000000004</v>
      </c>
      <c r="H422">
        <v>3.8379599999999998</v>
      </c>
      <c r="I422">
        <v>-1.2336800000000001</v>
      </c>
      <c r="J422">
        <v>-1.32576</v>
      </c>
      <c r="K422">
        <v>0.17369999999999999</v>
      </c>
      <c r="L422">
        <v>0.99763800000000002</v>
      </c>
      <c r="M422" t="s">
        <v>6</v>
      </c>
    </row>
    <row r="423" spans="1:13" x14ac:dyDescent="0.2">
      <c r="A423" t="s">
        <v>2419</v>
      </c>
      <c r="B423" t="s">
        <v>15</v>
      </c>
      <c r="C423" t="s">
        <v>2420</v>
      </c>
      <c r="D423" t="s">
        <v>3</v>
      </c>
      <c r="E423" t="s">
        <v>4</v>
      </c>
      <c r="F423" t="s">
        <v>17</v>
      </c>
      <c r="G423">
        <v>0.16456399999999999</v>
      </c>
      <c r="H423">
        <v>0.50940099999999999</v>
      </c>
      <c r="I423">
        <v>1.63015</v>
      </c>
      <c r="J423">
        <v>1.6065700000000001</v>
      </c>
      <c r="K423">
        <v>0.10395</v>
      </c>
      <c r="L423">
        <v>0.99763800000000002</v>
      </c>
      <c r="M423" t="s">
        <v>6</v>
      </c>
    </row>
    <row r="424" spans="1:13" x14ac:dyDescent="0.2">
      <c r="A424" t="s">
        <v>2421</v>
      </c>
      <c r="B424" t="s">
        <v>2422</v>
      </c>
      <c r="C424" t="s">
        <v>2423</v>
      </c>
      <c r="D424" t="s">
        <v>3</v>
      </c>
      <c r="E424" t="s">
        <v>4</v>
      </c>
      <c r="F424" t="s">
        <v>5</v>
      </c>
      <c r="G424">
        <v>6.68599E-2</v>
      </c>
      <c r="H424">
        <v>8.46243E-2</v>
      </c>
      <c r="I424">
        <v>0.33993099999999998</v>
      </c>
      <c r="J424">
        <v>0</v>
      </c>
      <c r="K424">
        <v>1</v>
      </c>
      <c r="L424">
        <v>1</v>
      </c>
      <c r="M424" t="s">
        <v>6</v>
      </c>
    </row>
    <row r="425" spans="1:13" x14ac:dyDescent="0.2">
      <c r="A425" t="s">
        <v>763</v>
      </c>
      <c r="B425" t="s">
        <v>15</v>
      </c>
      <c r="C425" t="s">
        <v>764</v>
      </c>
      <c r="D425" t="s">
        <v>3</v>
      </c>
      <c r="E425" t="s">
        <v>4</v>
      </c>
      <c r="F425" t="s">
        <v>17</v>
      </c>
      <c r="G425">
        <v>9.5220500000000001</v>
      </c>
      <c r="H425">
        <v>8.3598700000000008</v>
      </c>
      <c r="I425">
        <v>-0.18779100000000001</v>
      </c>
      <c r="J425">
        <v>-0.21728600000000001</v>
      </c>
      <c r="K425">
        <v>0.8165</v>
      </c>
      <c r="L425">
        <v>0.99763800000000002</v>
      </c>
      <c r="M425" t="s">
        <v>6</v>
      </c>
    </row>
    <row r="426" spans="1:13" x14ac:dyDescent="0.2">
      <c r="A426" t="s">
        <v>2424</v>
      </c>
      <c r="B426" t="s">
        <v>15</v>
      </c>
      <c r="C426" t="s">
        <v>764</v>
      </c>
      <c r="D426" t="s">
        <v>3</v>
      </c>
      <c r="E426" t="s">
        <v>4</v>
      </c>
      <c r="F426" t="s">
        <v>17</v>
      </c>
      <c r="G426">
        <v>1.0994999999999999</v>
      </c>
      <c r="H426">
        <v>1.7881100000000001</v>
      </c>
      <c r="I426">
        <v>0.70158399999999999</v>
      </c>
      <c r="J426">
        <v>0.25991300000000001</v>
      </c>
      <c r="K426">
        <v>0.83035000000000003</v>
      </c>
      <c r="L426">
        <v>0.99763800000000002</v>
      </c>
      <c r="M426" t="s">
        <v>6</v>
      </c>
    </row>
    <row r="427" spans="1:13" x14ac:dyDescent="0.2">
      <c r="A427" t="s">
        <v>2425</v>
      </c>
      <c r="B427" t="s">
        <v>2426</v>
      </c>
      <c r="C427" t="s">
        <v>2427</v>
      </c>
      <c r="D427" t="s">
        <v>3</v>
      </c>
      <c r="E427" t="s">
        <v>4</v>
      </c>
      <c r="F427" t="s">
        <v>5</v>
      </c>
      <c r="G427">
        <v>1.4164899999999999E-2</v>
      </c>
      <c r="H427">
        <v>1.2807300000000001E-2</v>
      </c>
      <c r="I427">
        <v>-0.14535500000000001</v>
      </c>
      <c r="J427">
        <v>0</v>
      </c>
      <c r="K427">
        <v>1</v>
      </c>
      <c r="L427">
        <v>1</v>
      </c>
      <c r="M427" t="s">
        <v>6</v>
      </c>
    </row>
    <row r="428" spans="1:13" x14ac:dyDescent="0.2">
      <c r="A428" t="s">
        <v>765</v>
      </c>
      <c r="B428" t="s">
        <v>15</v>
      </c>
      <c r="C428" t="s">
        <v>766</v>
      </c>
      <c r="D428" t="s">
        <v>3</v>
      </c>
      <c r="E428" t="s">
        <v>4</v>
      </c>
      <c r="F428" t="s">
        <v>17</v>
      </c>
      <c r="G428">
        <v>4.0730199999999996</v>
      </c>
      <c r="H428">
        <v>3.7435900000000002</v>
      </c>
      <c r="I428">
        <v>-0.12167500000000001</v>
      </c>
      <c r="J428">
        <v>-5.3269900000000002E-2</v>
      </c>
      <c r="K428">
        <v>0.29915000000000003</v>
      </c>
      <c r="L428">
        <v>0.99763800000000002</v>
      </c>
      <c r="M428" t="s">
        <v>6</v>
      </c>
    </row>
    <row r="429" spans="1:13" x14ac:dyDescent="0.2">
      <c r="A429" t="s">
        <v>767</v>
      </c>
      <c r="B429" t="s">
        <v>15</v>
      </c>
      <c r="C429" t="s">
        <v>766</v>
      </c>
      <c r="D429" t="s">
        <v>3</v>
      </c>
      <c r="E429" t="s">
        <v>4</v>
      </c>
      <c r="F429" t="s">
        <v>17</v>
      </c>
      <c r="G429">
        <v>1.03156</v>
      </c>
      <c r="H429">
        <v>2.3027600000000001</v>
      </c>
      <c r="I429">
        <v>1.1585399999999999</v>
      </c>
      <c r="J429">
        <v>0.375832</v>
      </c>
      <c r="K429">
        <v>0.58330000000000004</v>
      </c>
      <c r="L429">
        <v>0.99763800000000002</v>
      </c>
      <c r="M429" t="s">
        <v>6</v>
      </c>
    </row>
    <row r="430" spans="1:13" x14ac:dyDescent="0.2">
      <c r="A430" t="s">
        <v>2428</v>
      </c>
      <c r="B430" t="s">
        <v>15</v>
      </c>
      <c r="C430" t="s">
        <v>766</v>
      </c>
      <c r="D430" t="s">
        <v>3</v>
      </c>
      <c r="E430" t="s">
        <v>4</v>
      </c>
      <c r="F430" t="s">
        <v>17</v>
      </c>
      <c r="G430">
        <v>78.457499999999996</v>
      </c>
      <c r="H430">
        <v>64.209599999999995</v>
      </c>
      <c r="I430">
        <v>-0.28912300000000002</v>
      </c>
      <c r="J430">
        <v>-0.20790600000000001</v>
      </c>
      <c r="K430">
        <v>0.7873</v>
      </c>
      <c r="L430">
        <v>0.99763800000000002</v>
      </c>
      <c r="M430" t="s">
        <v>6</v>
      </c>
    </row>
    <row r="431" spans="1:13" x14ac:dyDescent="0.2">
      <c r="A431" t="s">
        <v>3500</v>
      </c>
      <c r="B431" t="s">
        <v>15</v>
      </c>
      <c r="C431" t="s">
        <v>3501</v>
      </c>
      <c r="D431" t="s">
        <v>3</v>
      </c>
      <c r="E431" t="s">
        <v>4</v>
      </c>
      <c r="F431" t="s">
        <v>17</v>
      </c>
      <c r="G431">
        <v>0.50405100000000003</v>
      </c>
      <c r="H431">
        <v>0.34132600000000002</v>
      </c>
      <c r="I431">
        <v>-0.56242000000000003</v>
      </c>
      <c r="J431">
        <v>-0.57564000000000004</v>
      </c>
      <c r="K431">
        <v>0.57715000000000005</v>
      </c>
      <c r="L431">
        <v>0.99763800000000002</v>
      </c>
      <c r="M431" t="s">
        <v>6</v>
      </c>
    </row>
    <row r="432" spans="1:13" x14ac:dyDescent="0.2">
      <c r="A432" t="s">
        <v>2429</v>
      </c>
      <c r="B432" t="s">
        <v>2430</v>
      </c>
      <c r="C432" t="s">
        <v>2431</v>
      </c>
      <c r="D432" t="s">
        <v>3</v>
      </c>
      <c r="E432" t="s">
        <v>4</v>
      </c>
      <c r="F432" t="s">
        <v>5</v>
      </c>
      <c r="G432">
        <v>8.0231899999999995E-2</v>
      </c>
      <c r="H432">
        <v>3.6267599999999997E-2</v>
      </c>
      <c r="I432">
        <v>-1.1455</v>
      </c>
      <c r="J432">
        <v>0</v>
      </c>
      <c r="K432">
        <v>1</v>
      </c>
      <c r="L432">
        <v>1</v>
      </c>
      <c r="M432" t="s">
        <v>6</v>
      </c>
    </row>
    <row r="433" spans="1:13" x14ac:dyDescent="0.2">
      <c r="A433" t="s">
        <v>768</v>
      </c>
      <c r="B433" t="s">
        <v>15</v>
      </c>
      <c r="C433" t="s">
        <v>769</v>
      </c>
      <c r="D433" t="s">
        <v>3</v>
      </c>
      <c r="E433" t="s">
        <v>4</v>
      </c>
      <c r="F433" t="s">
        <v>17</v>
      </c>
      <c r="G433">
        <v>2.0851199999999999</v>
      </c>
      <c r="H433">
        <v>1.68119</v>
      </c>
      <c r="I433">
        <v>-0.31065500000000001</v>
      </c>
      <c r="J433">
        <v>-0.356576</v>
      </c>
      <c r="K433">
        <v>0.73660000000000003</v>
      </c>
      <c r="L433">
        <v>0.99763800000000002</v>
      </c>
      <c r="M433" t="s">
        <v>6</v>
      </c>
    </row>
    <row r="434" spans="1:13" x14ac:dyDescent="0.2">
      <c r="A434" t="s">
        <v>3502</v>
      </c>
      <c r="B434" t="s">
        <v>15</v>
      </c>
      <c r="C434" t="s">
        <v>3503</v>
      </c>
      <c r="D434" t="s">
        <v>3</v>
      </c>
      <c r="E434" t="s">
        <v>4</v>
      </c>
      <c r="F434" t="s">
        <v>17</v>
      </c>
      <c r="G434">
        <v>0.211503</v>
      </c>
      <c r="H434">
        <v>6.37712E-2</v>
      </c>
      <c r="I434">
        <v>-1.7297</v>
      </c>
      <c r="J434">
        <v>-1.48743</v>
      </c>
      <c r="K434">
        <v>0.17724999999999999</v>
      </c>
      <c r="L434">
        <v>0.99763800000000002</v>
      </c>
      <c r="M434" t="s">
        <v>6</v>
      </c>
    </row>
    <row r="435" spans="1:13" x14ac:dyDescent="0.2">
      <c r="A435" t="s">
        <v>2432</v>
      </c>
      <c r="B435" t="s">
        <v>15</v>
      </c>
      <c r="C435" t="s">
        <v>2433</v>
      </c>
      <c r="D435" t="s">
        <v>3</v>
      </c>
      <c r="E435" t="s">
        <v>4</v>
      </c>
      <c r="F435" t="s">
        <v>17</v>
      </c>
      <c r="G435">
        <v>19.671700000000001</v>
      </c>
      <c r="H435">
        <v>14.4793</v>
      </c>
      <c r="I435">
        <v>-0.442131</v>
      </c>
      <c r="J435">
        <v>-0.49852299999999999</v>
      </c>
      <c r="K435">
        <v>0.61285000000000001</v>
      </c>
      <c r="L435">
        <v>0.99763800000000002</v>
      </c>
      <c r="M435" t="s">
        <v>6</v>
      </c>
    </row>
    <row r="436" spans="1:13" x14ac:dyDescent="0.2">
      <c r="A436" t="s">
        <v>770</v>
      </c>
      <c r="B436" t="s">
        <v>771</v>
      </c>
      <c r="C436" t="s">
        <v>772</v>
      </c>
      <c r="D436" t="s">
        <v>3</v>
      </c>
      <c r="E436" t="s">
        <v>4</v>
      </c>
      <c r="F436" t="s">
        <v>17</v>
      </c>
      <c r="G436">
        <v>0.77802400000000005</v>
      </c>
      <c r="H436">
        <v>0.73872499999999997</v>
      </c>
      <c r="I436">
        <v>-7.47781E-2</v>
      </c>
      <c r="J436">
        <v>-7.2321200000000002E-2</v>
      </c>
      <c r="K436">
        <v>0.94135000000000002</v>
      </c>
      <c r="L436">
        <v>0.99763800000000002</v>
      </c>
      <c r="M436" t="s">
        <v>6</v>
      </c>
    </row>
    <row r="437" spans="1:13" x14ac:dyDescent="0.2">
      <c r="A437" t="s">
        <v>2434</v>
      </c>
      <c r="B437" t="s">
        <v>771</v>
      </c>
      <c r="C437" t="s">
        <v>772</v>
      </c>
      <c r="D437" t="s">
        <v>3</v>
      </c>
      <c r="E437" t="s">
        <v>4</v>
      </c>
      <c r="F437" t="s">
        <v>5</v>
      </c>
      <c r="G437">
        <v>0</v>
      </c>
      <c r="H437">
        <v>4.5017599999999998E-2</v>
      </c>
      <c r="I437" t="s">
        <v>10</v>
      </c>
      <c r="J437">
        <v>0</v>
      </c>
      <c r="K437">
        <v>1</v>
      </c>
      <c r="L437">
        <v>1</v>
      </c>
      <c r="M437" t="s">
        <v>6</v>
      </c>
    </row>
    <row r="438" spans="1:13" x14ac:dyDescent="0.2">
      <c r="A438" t="s">
        <v>773</v>
      </c>
      <c r="B438" t="s">
        <v>774</v>
      </c>
      <c r="C438" t="s">
        <v>775</v>
      </c>
      <c r="D438" t="s">
        <v>3</v>
      </c>
      <c r="E438" t="s">
        <v>4</v>
      </c>
      <c r="F438" t="s">
        <v>5</v>
      </c>
      <c r="G438">
        <v>4.2161299999999999E-2</v>
      </c>
      <c r="H438">
        <v>3.8119899999999998E-2</v>
      </c>
      <c r="I438">
        <v>-0.145374</v>
      </c>
      <c r="J438">
        <v>0</v>
      </c>
      <c r="K438">
        <v>1</v>
      </c>
      <c r="L438">
        <v>1</v>
      </c>
      <c r="M438" t="s">
        <v>6</v>
      </c>
    </row>
    <row r="439" spans="1:13" x14ac:dyDescent="0.2">
      <c r="A439" t="s">
        <v>776</v>
      </c>
      <c r="B439" t="s">
        <v>15</v>
      </c>
      <c r="C439" t="s">
        <v>777</v>
      </c>
      <c r="D439" t="s">
        <v>3</v>
      </c>
      <c r="E439" t="s">
        <v>4</v>
      </c>
      <c r="F439" t="s">
        <v>17</v>
      </c>
      <c r="G439">
        <v>27.533999999999999</v>
      </c>
      <c r="H439">
        <v>17.3477</v>
      </c>
      <c r="I439">
        <v>-0.66646799999999995</v>
      </c>
      <c r="J439">
        <v>-0.90205599999999997</v>
      </c>
      <c r="K439">
        <v>0.37204999999999999</v>
      </c>
      <c r="L439">
        <v>0.99763800000000002</v>
      </c>
      <c r="M439" t="s">
        <v>6</v>
      </c>
    </row>
    <row r="440" spans="1:13" x14ac:dyDescent="0.2">
      <c r="A440" t="s">
        <v>778</v>
      </c>
      <c r="B440" t="s">
        <v>15</v>
      </c>
      <c r="C440" t="s">
        <v>779</v>
      </c>
      <c r="D440" t="s">
        <v>3</v>
      </c>
      <c r="E440" t="s">
        <v>4</v>
      </c>
      <c r="F440" t="s">
        <v>17</v>
      </c>
      <c r="G440">
        <v>23.2088</v>
      </c>
      <c r="H440">
        <v>24.2196</v>
      </c>
      <c r="I440">
        <v>6.1506400000000003E-2</v>
      </c>
      <c r="J440">
        <v>8.5015499999999994E-2</v>
      </c>
      <c r="K440">
        <v>0.92845</v>
      </c>
      <c r="L440">
        <v>0.99763800000000002</v>
      </c>
      <c r="M440" t="s">
        <v>6</v>
      </c>
    </row>
    <row r="441" spans="1:13" x14ac:dyDescent="0.2">
      <c r="A441" t="s">
        <v>2435</v>
      </c>
      <c r="B441" t="s">
        <v>15</v>
      </c>
      <c r="C441" t="s">
        <v>2436</v>
      </c>
      <c r="D441" t="s">
        <v>3</v>
      </c>
      <c r="E441" t="s">
        <v>4</v>
      </c>
      <c r="F441" t="s">
        <v>5</v>
      </c>
      <c r="G441">
        <v>5.416E-2</v>
      </c>
      <c r="H441">
        <v>8.9719699999999999E-2</v>
      </c>
      <c r="I441">
        <v>0.72819699999999998</v>
      </c>
      <c r="J441">
        <v>0</v>
      </c>
      <c r="K441">
        <v>1</v>
      </c>
      <c r="L441">
        <v>1</v>
      </c>
      <c r="M441" t="s">
        <v>6</v>
      </c>
    </row>
    <row r="442" spans="1:13" x14ac:dyDescent="0.2">
      <c r="A442" t="s">
        <v>3504</v>
      </c>
      <c r="B442" t="s">
        <v>15</v>
      </c>
      <c r="C442" t="s">
        <v>3505</v>
      </c>
      <c r="D442" t="s">
        <v>3</v>
      </c>
      <c r="E442" t="s">
        <v>4</v>
      </c>
      <c r="F442" t="s">
        <v>5</v>
      </c>
      <c r="G442">
        <v>3.63618E-2</v>
      </c>
      <c r="H442">
        <v>0</v>
      </c>
      <c r="I442" t="e">
        <v>#NAME?</v>
      </c>
      <c r="J442">
        <v>0</v>
      </c>
      <c r="K442">
        <v>1</v>
      </c>
      <c r="L442">
        <v>1</v>
      </c>
      <c r="M442" t="s">
        <v>6</v>
      </c>
    </row>
    <row r="443" spans="1:13" x14ac:dyDescent="0.2">
      <c r="A443" t="s">
        <v>2437</v>
      </c>
      <c r="B443" t="s">
        <v>15</v>
      </c>
      <c r="C443" t="s">
        <v>2438</v>
      </c>
      <c r="D443" t="s">
        <v>3</v>
      </c>
      <c r="E443" t="s">
        <v>4</v>
      </c>
      <c r="F443" t="s">
        <v>17</v>
      </c>
      <c r="G443">
        <v>9.3243500000000008</v>
      </c>
      <c r="H443">
        <v>9.2999700000000001</v>
      </c>
      <c r="I443">
        <v>-3.7763200000000001E-3</v>
      </c>
      <c r="J443">
        <v>-5.0082399999999997E-3</v>
      </c>
      <c r="K443">
        <v>0.99580000000000002</v>
      </c>
      <c r="L443">
        <v>0.99873699999999999</v>
      </c>
      <c r="M443" t="s">
        <v>6</v>
      </c>
    </row>
    <row r="444" spans="1:13" x14ac:dyDescent="0.2">
      <c r="A444" t="s">
        <v>780</v>
      </c>
      <c r="B444" t="s">
        <v>15</v>
      </c>
      <c r="C444" t="s">
        <v>781</v>
      </c>
      <c r="D444" t="s">
        <v>3</v>
      </c>
      <c r="E444" t="s">
        <v>4</v>
      </c>
      <c r="F444" t="s">
        <v>17</v>
      </c>
      <c r="G444">
        <v>1.6199600000000001</v>
      </c>
      <c r="H444">
        <v>2.8936700000000002</v>
      </c>
      <c r="I444">
        <v>0.83694299999999999</v>
      </c>
      <c r="J444">
        <v>0.86463299999999998</v>
      </c>
      <c r="K444">
        <v>0.377</v>
      </c>
      <c r="L444">
        <v>0.99763800000000002</v>
      </c>
      <c r="M444" t="s">
        <v>6</v>
      </c>
    </row>
    <row r="445" spans="1:13" x14ac:dyDescent="0.2">
      <c r="A445" t="s">
        <v>782</v>
      </c>
      <c r="B445" t="s">
        <v>15</v>
      </c>
      <c r="C445" t="s">
        <v>783</v>
      </c>
      <c r="D445" t="s">
        <v>3</v>
      </c>
      <c r="E445" t="s">
        <v>4</v>
      </c>
      <c r="F445" t="s">
        <v>17</v>
      </c>
      <c r="G445">
        <v>0.142593</v>
      </c>
      <c r="H445">
        <v>8.0510499999999999E-2</v>
      </c>
      <c r="I445">
        <v>-0.82465299999999997</v>
      </c>
      <c r="J445">
        <v>-0.30229</v>
      </c>
      <c r="K445">
        <v>0.79344999999999999</v>
      </c>
      <c r="L445">
        <v>0.99763800000000002</v>
      </c>
      <c r="M445" t="s">
        <v>6</v>
      </c>
    </row>
    <row r="446" spans="1:13" x14ac:dyDescent="0.2">
      <c r="A446" t="s">
        <v>784</v>
      </c>
      <c r="B446" t="s">
        <v>15</v>
      </c>
      <c r="C446" t="s">
        <v>783</v>
      </c>
      <c r="D446" t="s">
        <v>3</v>
      </c>
      <c r="E446" t="s">
        <v>4</v>
      </c>
      <c r="F446" t="s">
        <v>17</v>
      </c>
      <c r="G446">
        <v>0.10974100000000001</v>
      </c>
      <c r="H446">
        <v>0.19596</v>
      </c>
      <c r="I446">
        <v>0.836453</v>
      </c>
      <c r="J446">
        <v>0.19741400000000001</v>
      </c>
      <c r="K446">
        <v>0.71425000000000005</v>
      </c>
      <c r="L446">
        <v>0.99763800000000002</v>
      </c>
      <c r="M446" t="s">
        <v>6</v>
      </c>
    </row>
    <row r="447" spans="1:13" x14ac:dyDescent="0.2">
      <c r="A447" t="s">
        <v>2439</v>
      </c>
      <c r="B447" t="s">
        <v>15</v>
      </c>
      <c r="C447" t="s">
        <v>783</v>
      </c>
      <c r="D447" t="s">
        <v>3</v>
      </c>
      <c r="E447" t="s">
        <v>4</v>
      </c>
      <c r="F447" t="s">
        <v>17</v>
      </c>
      <c r="G447">
        <v>1.6309899999999999</v>
      </c>
      <c r="H447">
        <v>1.2157100000000001</v>
      </c>
      <c r="I447">
        <v>-0.42394900000000002</v>
      </c>
      <c r="J447">
        <v>-0.41728100000000001</v>
      </c>
      <c r="K447">
        <v>0.66225000000000001</v>
      </c>
      <c r="L447">
        <v>0.99763800000000002</v>
      </c>
      <c r="M447" t="s">
        <v>6</v>
      </c>
    </row>
    <row r="448" spans="1:13" x14ac:dyDescent="0.2">
      <c r="A448" t="s">
        <v>2440</v>
      </c>
      <c r="B448" t="s">
        <v>2441</v>
      </c>
      <c r="C448" t="s">
        <v>2442</v>
      </c>
      <c r="D448" t="s">
        <v>3</v>
      </c>
      <c r="E448" t="s">
        <v>4</v>
      </c>
      <c r="F448" t="s">
        <v>5</v>
      </c>
      <c r="G448">
        <v>2.6545900000000001E-2</v>
      </c>
      <c r="H448">
        <v>4.7997900000000003E-2</v>
      </c>
      <c r="I448">
        <v>0.85448599999999997</v>
      </c>
      <c r="J448">
        <v>0</v>
      </c>
      <c r="K448">
        <v>1</v>
      </c>
      <c r="L448">
        <v>1</v>
      </c>
      <c r="M448" t="s">
        <v>6</v>
      </c>
    </row>
    <row r="449" spans="1:13" x14ac:dyDescent="0.2">
      <c r="A449" t="s">
        <v>3506</v>
      </c>
      <c r="B449" t="s">
        <v>15</v>
      </c>
      <c r="C449" t="s">
        <v>3507</v>
      </c>
      <c r="D449" t="s">
        <v>3</v>
      </c>
      <c r="E449" t="s">
        <v>4</v>
      </c>
      <c r="F449" t="s">
        <v>5</v>
      </c>
      <c r="G449">
        <v>0</v>
      </c>
      <c r="H449">
        <v>0</v>
      </c>
      <c r="I449">
        <v>0</v>
      </c>
      <c r="J449">
        <v>0</v>
      </c>
      <c r="K449">
        <v>1</v>
      </c>
      <c r="L449">
        <v>1</v>
      </c>
      <c r="M449" t="s">
        <v>6</v>
      </c>
    </row>
    <row r="450" spans="1:13" x14ac:dyDescent="0.2">
      <c r="A450" t="s">
        <v>3508</v>
      </c>
      <c r="B450" t="s">
        <v>15</v>
      </c>
      <c r="C450" t="s">
        <v>3509</v>
      </c>
      <c r="D450" t="s">
        <v>3</v>
      </c>
      <c r="E450" t="s">
        <v>4</v>
      </c>
      <c r="F450" t="s">
        <v>5</v>
      </c>
      <c r="G450">
        <v>0</v>
      </c>
      <c r="H450">
        <v>0</v>
      </c>
      <c r="I450">
        <v>0</v>
      </c>
      <c r="J450">
        <v>0</v>
      </c>
      <c r="K450">
        <v>1</v>
      </c>
      <c r="L450">
        <v>1</v>
      </c>
      <c r="M450" t="s">
        <v>6</v>
      </c>
    </row>
    <row r="451" spans="1:13" x14ac:dyDescent="0.2">
      <c r="A451" t="s">
        <v>785</v>
      </c>
      <c r="B451" t="s">
        <v>15</v>
      </c>
      <c r="C451" t="s">
        <v>786</v>
      </c>
      <c r="D451" t="s">
        <v>3</v>
      </c>
      <c r="E451" t="s">
        <v>4</v>
      </c>
      <c r="F451" t="s">
        <v>17</v>
      </c>
      <c r="G451">
        <v>1.0361800000000001</v>
      </c>
      <c r="H451">
        <v>0.61477000000000004</v>
      </c>
      <c r="I451">
        <v>-0.75315200000000004</v>
      </c>
      <c r="J451">
        <v>-0.78875200000000001</v>
      </c>
      <c r="K451">
        <v>0.45065</v>
      </c>
      <c r="L451">
        <v>0.99763800000000002</v>
      </c>
      <c r="M451" t="s">
        <v>6</v>
      </c>
    </row>
    <row r="452" spans="1:13" x14ac:dyDescent="0.2">
      <c r="A452" t="s">
        <v>787</v>
      </c>
      <c r="B452" t="s">
        <v>15</v>
      </c>
      <c r="C452" t="s">
        <v>788</v>
      </c>
      <c r="D452" t="s">
        <v>3</v>
      </c>
      <c r="E452" t="s">
        <v>4</v>
      </c>
      <c r="F452" t="s">
        <v>5</v>
      </c>
      <c r="G452">
        <v>5.5963400000000003E-2</v>
      </c>
      <c r="H452" s="1">
        <v>4.1479800000000001E-8</v>
      </c>
      <c r="I452">
        <v>-20.363600000000002</v>
      </c>
      <c r="J452">
        <v>0</v>
      </c>
      <c r="K452">
        <v>1</v>
      </c>
      <c r="L452">
        <v>1</v>
      </c>
      <c r="M452" t="s">
        <v>6</v>
      </c>
    </row>
    <row r="453" spans="1:13" x14ac:dyDescent="0.2">
      <c r="A453" t="s">
        <v>789</v>
      </c>
      <c r="B453" t="s">
        <v>790</v>
      </c>
      <c r="C453" t="s">
        <v>788</v>
      </c>
      <c r="D453" t="s">
        <v>3</v>
      </c>
      <c r="E453" t="s">
        <v>4</v>
      </c>
      <c r="F453" t="s">
        <v>5</v>
      </c>
      <c r="G453">
        <v>3.9818800000000001E-2</v>
      </c>
      <c r="H453">
        <v>3.5998500000000003E-2</v>
      </c>
      <c r="I453">
        <v>-0.145514</v>
      </c>
      <c r="J453">
        <v>0</v>
      </c>
      <c r="K453">
        <v>1</v>
      </c>
      <c r="L453">
        <v>1</v>
      </c>
      <c r="M453" t="s">
        <v>6</v>
      </c>
    </row>
    <row r="454" spans="1:13" x14ac:dyDescent="0.2">
      <c r="A454" t="s">
        <v>791</v>
      </c>
      <c r="B454" t="s">
        <v>15</v>
      </c>
      <c r="C454" t="s">
        <v>788</v>
      </c>
      <c r="D454" t="s">
        <v>3</v>
      </c>
      <c r="E454" t="s">
        <v>4</v>
      </c>
      <c r="F454" t="s">
        <v>17</v>
      </c>
      <c r="G454">
        <v>0.748587</v>
      </c>
      <c r="H454">
        <v>0.60211300000000001</v>
      </c>
      <c r="I454">
        <v>-0.31413600000000003</v>
      </c>
      <c r="J454">
        <v>-8.2714200000000002E-2</v>
      </c>
      <c r="K454">
        <v>0.83279999999999998</v>
      </c>
      <c r="L454">
        <v>0.99763800000000002</v>
      </c>
      <c r="M454" t="s">
        <v>6</v>
      </c>
    </row>
    <row r="455" spans="1:13" x14ac:dyDescent="0.2">
      <c r="A455" t="s">
        <v>2443</v>
      </c>
      <c r="B455" t="s">
        <v>790</v>
      </c>
      <c r="C455" t="s">
        <v>788</v>
      </c>
      <c r="D455" t="s">
        <v>3</v>
      </c>
      <c r="E455" t="s">
        <v>4</v>
      </c>
      <c r="F455" t="s">
        <v>17</v>
      </c>
      <c r="G455">
        <v>0.69768399999999997</v>
      </c>
      <c r="H455">
        <v>0.70889500000000005</v>
      </c>
      <c r="I455">
        <v>2.2998000000000001E-2</v>
      </c>
      <c r="J455">
        <v>2.5080000000000002E-2</v>
      </c>
      <c r="K455">
        <v>0.97875000000000001</v>
      </c>
      <c r="L455">
        <v>0.99763800000000002</v>
      </c>
      <c r="M455" t="s">
        <v>6</v>
      </c>
    </row>
    <row r="456" spans="1:13" x14ac:dyDescent="0.2">
      <c r="A456" t="s">
        <v>1803</v>
      </c>
      <c r="B456" t="s">
        <v>15</v>
      </c>
      <c r="C456" t="s">
        <v>1804</v>
      </c>
      <c r="D456" t="s">
        <v>3</v>
      </c>
      <c r="E456" t="s">
        <v>4</v>
      </c>
      <c r="F456" t="s">
        <v>17</v>
      </c>
      <c r="G456">
        <v>0.351547</v>
      </c>
      <c r="H456">
        <v>0.47608</v>
      </c>
      <c r="I456">
        <v>0.43748799999999999</v>
      </c>
      <c r="J456">
        <v>0.45783400000000002</v>
      </c>
      <c r="K456">
        <v>0.66025</v>
      </c>
      <c r="L456">
        <v>0.99763800000000002</v>
      </c>
      <c r="M456" t="s">
        <v>6</v>
      </c>
    </row>
    <row r="457" spans="1:13" x14ac:dyDescent="0.2">
      <c r="A457" t="s">
        <v>792</v>
      </c>
      <c r="B457" t="s">
        <v>15</v>
      </c>
      <c r="C457" t="s">
        <v>793</v>
      </c>
      <c r="D457" t="s">
        <v>3</v>
      </c>
      <c r="E457" t="s">
        <v>4</v>
      </c>
      <c r="F457" t="s">
        <v>17</v>
      </c>
      <c r="G457">
        <v>1.6839299999999999</v>
      </c>
      <c r="H457">
        <v>1.05064</v>
      </c>
      <c r="I457">
        <v>-0.68057000000000001</v>
      </c>
      <c r="J457">
        <v>-0.36899599999999999</v>
      </c>
      <c r="K457">
        <v>0.70765</v>
      </c>
      <c r="L457">
        <v>0.99763800000000002</v>
      </c>
      <c r="M457" t="s">
        <v>6</v>
      </c>
    </row>
    <row r="458" spans="1:13" x14ac:dyDescent="0.2">
      <c r="A458" t="s">
        <v>2444</v>
      </c>
      <c r="B458" t="s">
        <v>15</v>
      </c>
      <c r="C458" t="s">
        <v>793</v>
      </c>
      <c r="D458" t="s">
        <v>3</v>
      </c>
      <c r="E458" t="s">
        <v>4</v>
      </c>
      <c r="F458" t="s">
        <v>17</v>
      </c>
      <c r="G458">
        <v>16.008299999999998</v>
      </c>
      <c r="H458">
        <v>12.9246</v>
      </c>
      <c r="I458">
        <v>-0.30870399999999998</v>
      </c>
      <c r="J458">
        <v>-0.36523099999999997</v>
      </c>
      <c r="K458">
        <v>0.67235</v>
      </c>
      <c r="L458">
        <v>0.99763800000000002</v>
      </c>
      <c r="M458" t="s">
        <v>6</v>
      </c>
    </row>
    <row r="459" spans="1:13" x14ac:dyDescent="0.2">
      <c r="A459" t="s">
        <v>2445</v>
      </c>
      <c r="B459" t="s">
        <v>15</v>
      </c>
      <c r="C459" t="s">
        <v>2446</v>
      </c>
      <c r="D459" t="s">
        <v>3</v>
      </c>
      <c r="E459" t="s">
        <v>4</v>
      </c>
      <c r="F459" t="s">
        <v>17</v>
      </c>
      <c r="G459">
        <v>7.3011100000000004</v>
      </c>
      <c r="H459">
        <v>6.7670599999999999</v>
      </c>
      <c r="I459">
        <v>-0.109588</v>
      </c>
      <c r="J459">
        <v>-0.137849</v>
      </c>
      <c r="K459">
        <v>0.88444999999999996</v>
      </c>
      <c r="L459">
        <v>0.99763800000000002</v>
      </c>
      <c r="M459" t="s">
        <v>6</v>
      </c>
    </row>
    <row r="460" spans="1:13" x14ac:dyDescent="0.2">
      <c r="A460" t="s">
        <v>2447</v>
      </c>
      <c r="B460" t="s">
        <v>15</v>
      </c>
      <c r="C460" t="s">
        <v>2448</v>
      </c>
      <c r="D460" t="s">
        <v>3</v>
      </c>
      <c r="E460" t="s">
        <v>4</v>
      </c>
      <c r="F460" t="s">
        <v>17</v>
      </c>
      <c r="G460">
        <v>6.9422899999999998</v>
      </c>
      <c r="H460">
        <v>4.16547</v>
      </c>
      <c r="I460">
        <v>-0.73693299999999995</v>
      </c>
      <c r="J460">
        <v>-0.95321800000000001</v>
      </c>
      <c r="K460">
        <v>0.33274999999999999</v>
      </c>
      <c r="L460">
        <v>0.99763800000000002</v>
      </c>
      <c r="M460" t="s">
        <v>6</v>
      </c>
    </row>
    <row r="461" spans="1:13" x14ac:dyDescent="0.2">
      <c r="A461" t="s">
        <v>2449</v>
      </c>
      <c r="B461" t="s">
        <v>15</v>
      </c>
      <c r="C461" t="s">
        <v>2450</v>
      </c>
      <c r="D461" t="s">
        <v>3</v>
      </c>
      <c r="E461" t="s">
        <v>4</v>
      </c>
      <c r="F461" t="s">
        <v>17</v>
      </c>
      <c r="G461">
        <v>16.379899999999999</v>
      </c>
      <c r="H461">
        <v>16.418700000000001</v>
      </c>
      <c r="I461">
        <v>3.4079900000000001E-3</v>
      </c>
      <c r="J461">
        <v>4.4716000000000001E-3</v>
      </c>
      <c r="K461">
        <v>0.99550000000000005</v>
      </c>
      <c r="L461">
        <v>0.998645</v>
      </c>
      <c r="M461" t="s">
        <v>6</v>
      </c>
    </row>
    <row r="462" spans="1:13" x14ac:dyDescent="0.2">
      <c r="A462" t="s">
        <v>2451</v>
      </c>
      <c r="B462" t="s">
        <v>15</v>
      </c>
      <c r="C462" t="s">
        <v>2452</v>
      </c>
      <c r="D462" t="s">
        <v>3</v>
      </c>
      <c r="E462" t="s">
        <v>4</v>
      </c>
      <c r="F462" t="s">
        <v>17</v>
      </c>
      <c r="G462">
        <v>0.79437000000000002</v>
      </c>
      <c r="H462">
        <v>0.410825</v>
      </c>
      <c r="I462">
        <v>-0.95128699999999999</v>
      </c>
      <c r="J462">
        <v>-0.80991400000000002</v>
      </c>
      <c r="K462">
        <v>0.44645000000000001</v>
      </c>
      <c r="L462">
        <v>0.99763800000000002</v>
      </c>
      <c r="M462" t="s">
        <v>6</v>
      </c>
    </row>
    <row r="463" spans="1:13" x14ac:dyDescent="0.2">
      <c r="A463" t="s">
        <v>3510</v>
      </c>
      <c r="B463" t="s">
        <v>15</v>
      </c>
      <c r="C463" t="s">
        <v>2452</v>
      </c>
      <c r="D463" t="s">
        <v>3</v>
      </c>
      <c r="E463" t="s">
        <v>4</v>
      </c>
      <c r="F463" t="s">
        <v>17</v>
      </c>
      <c r="G463">
        <v>1.3520399999999999</v>
      </c>
      <c r="H463">
        <v>0.27478900000000001</v>
      </c>
      <c r="I463">
        <v>-2.29874</v>
      </c>
      <c r="J463">
        <v>-1.0061100000000001</v>
      </c>
      <c r="K463">
        <v>0.36030000000000001</v>
      </c>
      <c r="L463">
        <v>0.99763800000000002</v>
      </c>
      <c r="M463" t="s">
        <v>6</v>
      </c>
    </row>
    <row r="464" spans="1:13" x14ac:dyDescent="0.2">
      <c r="A464" t="s">
        <v>794</v>
      </c>
      <c r="B464" t="s">
        <v>15</v>
      </c>
      <c r="C464" t="s">
        <v>795</v>
      </c>
      <c r="D464" t="s">
        <v>3</v>
      </c>
      <c r="E464" t="s">
        <v>4</v>
      </c>
      <c r="F464" t="s">
        <v>17</v>
      </c>
      <c r="G464">
        <v>2.7109999999999999</v>
      </c>
      <c r="H464">
        <v>2.4597600000000002</v>
      </c>
      <c r="I464">
        <v>-0.14030899999999999</v>
      </c>
      <c r="J464">
        <v>-5.7921100000000003E-2</v>
      </c>
      <c r="K464">
        <v>0.44295000000000001</v>
      </c>
      <c r="L464">
        <v>0.99763800000000002</v>
      </c>
      <c r="M464" t="s">
        <v>6</v>
      </c>
    </row>
    <row r="465" spans="1:13" x14ac:dyDescent="0.2">
      <c r="A465" t="s">
        <v>796</v>
      </c>
      <c r="B465" t="s">
        <v>15</v>
      </c>
      <c r="C465" t="s">
        <v>795</v>
      </c>
      <c r="D465" t="s">
        <v>3</v>
      </c>
      <c r="E465" t="s">
        <v>4</v>
      </c>
      <c r="F465" t="s">
        <v>17</v>
      </c>
      <c r="G465">
        <v>26.876999999999999</v>
      </c>
      <c r="H465">
        <v>22.862400000000001</v>
      </c>
      <c r="I465">
        <v>-0.23339099999999999</v>
      </c>
      <c r="J465">
        <v>-0.19090499999999999</v>
      </c>
      <c r="K465">
        <v>0.82499999999999996</v>
      </c>
      <c r="L465">
        <v>0.99763800000000002</v>
      </c>
      <c r="M465" t="s">
        <v>6</v>
      </c>
    </row>
    <row r="466" spans="1:13" x14ac:dyDescent="0.2">
      <c r="A466" t="s">
        <v>2453</v>
      </c>
      <c r="B466" t="s">
        <v>15</v>
      </c>
      <c r="C466" t="s">
        <v>795</v>
      </c>
      <c r="D466" t="s">
        <v>3</v>
      </c>
      <c r="E466" t="s">
        <v>4</v>
      </c>
      <c r="F466" t="s">
        <v>17</v>
      </c>
      <c r="G466">
        <v>7.1119199999999996</v>
      </c>
      <c r="H466">
        <v>9.2902299999999993</v>
      </c>
      <c r="I466">
        <v>0.38547599999999999</v>
      </c>
      <c r="J466">
        <v>0.35544799999999999</v>
      </c>
      <c r="K466">
        <v>0.68899999999999995</v>
      </c>
      <c r="L466">
        <v>0.99763800000000002</v>
      </c>
      <c r="M466" t="s">
        <v>6</v>
      </c>
    </row>
    <row r="467" spans="1:13" x14ac:dyDescent="0.2">
      <c r="A467" t="s">
        <v>797</v>
      </c>
      <c r="B467" t="s">
        <v>798</v>
      </c>
      <c r="C467" t="s">
        <v>799</v>
      </c>
      <c r="D467" t="s">
        <v>3</v>
      </c>
      <c r="E467" t="s">
        <v>4</v>
      </c>
      <c r="F467" t="s">
        <v>17</v>
      </c>
      <c r="G467">
        <v>0.17896300000000001</v>
      </c>
      <c r="H467">
        <v>0.41354999999999997</v>
      </c>
      <c r="I467">
        <v>1.20841</v>
      </c>
      <c r="J467">
        <v>1.3141400000000001</v>
      </c>
      <c r="K467">
        <v>0.19650000000000001</v>
      </c>
      <c r="L467">
        <v>0.99763800000000002</v>
      </c>
      <c r="M467" t="s">
        <v>6</v>
      </c>
    </row>
    <row r="468" spans="1:13" x14ac:dyDescent="0.2">
      <c r="A468" t="s">
        <v>2454</v>
      </c>
      <c r="B468" t="s">
        <v>798</v>
      </c>
      <c r="C468" t="s">
        <v>799</v>
      </c>
      <c r="D468" t="s">
        <v>3</v>
      </c>
      <c r="E468" t="s">
        <v>4</v>
      </c>
      <c r="F468" t="s">
        <v>5</v>
      </c>
      <c r="G468">
        <v>1.3372E-2</v>
      </c>
      <c r="H468">
        <v>7.2535100000000005E-2</v>
      </c>
      <c r="I468">
        <v>2.43947</v>
      </c>
      <c r="J468">
        <v>0</v>
      </c>
      <c r="K468">
        <v>1</v>
      </c>
      <c r="L468">
        <v>1</v>
      </c>
      <c r="M468" t="s">
        <v>6</v>
      </c>
    </row>
    <row r="469" spans="1:13" x14ac:dyDescent="0.2">
      <c r="A469" t="s">
        <v>800</v>
      </c>
      <c r="B469" t="s">
        <v>801</v>
      </c>
      <c r="C469" t="s">
        <v>802</v>
      </c>
      <c r="D469" t="s">
        <v>3</v>
      </c>
      <c r="E469" t="s">
        <v>4</v>
      </c>
      <c r="F469" t="s">
        <v>17</v>
      </c>
      <c r="G469">
        <v>0.21632799999999999</v>
      </c>
      <c r="H469">
        <v>0.45469999999999999</v>
      </c>
      <c r="I469">
        <v>1.07169</v>
      </c>
      <c r="J469">
        <v>1.0690900000000001</v>
      </c>
      <c r="K469">
        <v>0.27474999999999999</v>
      </c>
      <c r="L469">
        <v>0.99763800000000002</v>
      </c>
      <c r="M469" t="s">
        <v>6</v>
      </c>
    </row>
    <row r="470" spans="1:13" x14ac:dyDescent="0.2">
      <c r="A470" t="s">
        <v>803</v>
      </c>
      <c r="B470" t="s">
        <v>801</v>
      </c>
      <c r="C470" t="s">
        <v>802</v>
      </c>
      <c r="D470" t="s">
        <v>3</v>
      </c>
      <c r="E470" t="s">
        <v>4</v>
      </c>
      <c r="F470" t="s">
        <v>5</v>
      </c>
      <c r="G470">
        <v>1.4567999999999999E-2</v>
      </c>
      <c r="H470">
        <v>0</v>
      </c>
      <c r="I470" t="e">
        <v>#NAME?</v>
      </c>
      <c r="J470">
        <v>0</v>
      </c>
      <c r="K470">
        <v>1</v>
      </c>
      <c r="L470">
        <v>1</v>
      </c>
      <c r="M470" t="s">
        <v>6</v>
      </c>
    </row>
    <row r="471" spans="1:13" x14ac:dyDescent="0.2">
      <c r="A471" t="s">
        <v>2455</v>
      </c>
      <c r="B471" t="s">
        <v>2456</v>
      </c>
      <c r="C471" t="s">
        <v>802</v>
      </c>
      <c r="D471" t="s">
        <v>3</v>
      </c>
      <c r="E471" t="s">
        <v>4</v>
      </c>
      <c r="F471" t="s">
        <v>5</v>
      </c>
      <c r="G471">
        <v>0</v>
      </c>
      <c r="H471">
        <v>0</v>
      </c>
      <c r="I471">
        <v>0</v>
      </c>
      <c r="J471">
        <v>0</v>
      </c>
      <c r="K471">
        <v>1</v>
      </c>
      <c r="L471">
        <v>1</v>
      </c>
      <c r="M471" t="s">
        <v>6</v>
      </c>
    </row>
    <row r="472" spans="1:13" x14ac:dyDescent="0.2">
      <c r="A472" t="s">
        <v>68</v>
      </c>
      <c r="B472" t="s">
        <v>15</v>
      </c>
      <c r="C472" t="s">
        <v>69</v>
      </c>
      <c r="D472" t="s">
        <v>3</v>
      </c>
      <c r="E472" t="s">
        <v>4</v>
      </c>
      <c r="F472" t="s">
        <v>17</v>
      </c>
      <c r="G472">
        <v>8.8828600000000009</v>
      </c>
      <c r="H472">
        <v>9.3331800000000005</v>
      </c>
      <c r="I472">
        <v>7.1344299999999999E-2</v>
      </c>
      <c r="J472">
        <v>9.5701700000000001E-2</v>
      </c>
      <c r="K472">
        <v>0.92889999999999995</v>
      </c>
      <c r="L472">
        <v>0.99763800000000002</v>
      </c>
      <c r="M472" t="s">
        <v>6</v>
      </c>
    </row>
    <row r="473" spans="1:13" x14ac:dyDescent="0.2">
      <c r="A473" t="s">
        <v>2457</v>
      </c>
      <c r="B473" t="s">
        <v>15</v>
      </c>
      <c r="C473" t="s">
        <v>2458</v>
      </c>
      <c r="D473" t="s">
        <v>3</v>
      </c>
      <c r="E473" t="s">
        <v>4</v>
      </c>
      <c r="F473" t="s">
        <v>17</v>
      </c>
      <c r="G473">
        <v>2.3605</v>
      </c>
      <c r="H473">
        <v>4.5119999999999996</v>
      </c>
      <c r="I473">
        <v>0.93467199999999995</v>
      </c>
      <c r="J473">
        <v>0.97148699999999999</v>
      </c>
      <c r="K473">
        <v>0.33589999999999998</v>
      </c>
      <c r="L473">
        <v>0.99763800000000002</v>
      </c>
      <c r="M473" t="s">
        <v>6</v>
      </c>
    </row>
    <row r="474" spans="1:13" x14ac:dyDescent="0.2">
      <c r="A474" t="s">
        <v>2459</v>
      </c>
      <c r="B474" t="s">
        <v>2460</v>
      </c>
      <c r="C474" t="s">
        <v>2461</v>
      </c>
      <c r="D474" t="s">
        <v>3</v>
      </c>
      <c r="E474" t="s">
        <v>4</v>
      </c>
      <c r="F474" t="s">
        <v>5</v>
      </c>
      <c r="G474">
        <v>7.0590899999999998E-2</v>
      </c>
      <c r="H474">
        <v>6.3805399999999998E-2</v>
      </c>
      <c r="I474">
        <v>-0.14580199999999999</v>
      </c>
      <c r="J474">
        <v>0</v>
      </c>
      <c r="K474">
        <v>1</v>
      </c>
      <c r="L474">
        <v>1</v>
      </c>
      <c r="M474" t="s">
        <v>6</v>
      </c>
    </row>
    <row r="475" spans="1:13" x14ac:dyDescent="0.2">
      <c r="A475" t="s">
        <v>804</v>
      </c>
      <c r="B475" t="s">
        <v>805</v>
      </c>
      <c r="C475" t="s">
        <v>806</v>
      </c>
      <c r="D475" t="s">
        <v>3</v>
      </c>
      <c r="E475" t="s">
        <v>4</v>
      </c>
      <c r="F475" t="s">
        <v>5</v>
      </c>
      <c r="G475">
        <v>0</v>
      </c>
      <c r="H475">
        <v>0</v>
      </c>
      <c r="I475">
        <v>0</v>
      </c>
      <c r="J475">
        <v>0</v>
      </c>
      <c r="K475">
        <v>1</v>
      </c>
      <c r="L475">
        <v>1</v>
      </c>
      <c r="M475" t="s">
        <v>6</v>
      </c>
    </row>
    <row r="476" spans="1:13" x14ac:dyDescent="0.2">
      <c r="A476" t="s">
        <v>807</v>
      </c>
      <c r="B476" t="s">
        <v>808</v>
      </c>
      <c r="C476" t="s">
        <v>806</v>
      </c>
      <c r="D476" t="s">
        <v>3</v>
      </c>
      <c r="E476" t="s">
        <v>4</v>
      </c>
      <c r="F476" t="s">
        <v>5</v>
      </c>
      <c r="G476">
        <v>2.7024900000000001E-2</v>
      </c>
      <c r="H476">
        <v>3.41715E-2</v>
      </c>
      <c r="I476">
        <v>0.33850799999999998</v>
      </c>
      <c r="J476">
        <v>0</v>
      </c>
      <c r="K476">
        <v>1</v>
      </c>
      <c r="L476">
        <v>1</v>
      </c>
      <c r="M476" t="s">
        <v>6</v>
      </c>
    </row>
    <row r="477" spans="1:13" x14ac:dyDescent="0.2">
      <c r="A477" t="s">
        <v>809</v>
      </c>
      <c r="B477" t="s">
        <v>810</v>
      </c>
      <c r="C477" t="s">
        <v>806</v>
      </c>
      <c r="D477" t="s">
        <v>3</v>
      </c>
      <c r="E477" t="s">
        <v>4</v>
      </c>
      <c r="F477" t="s">
        <v>5</v>
      </c>
      <c r="G477">
        <v>7.8759499999999996E-3</v>
      </c>
      <c r="H477">
        <v>4.2693300000000003E-2</v>
      </c>
      <c r="I477">
        <v>2.4384899999999998</v>
      </c>
      <c r="J477">
        <v>0</v>
      </c>
      <c r="K477">
        <v>1</v>
      </c>
      <c r="L477">
        <v>1</v>
      </c>
      <c r="M477" t="s">
        <v>6</v>
      </c>
    </row>
    <row r="478" spans="1:13" x14ac:dyDescent="0.2">
      <c r="A478" t="s">
        <v>2462</v>
      </c>
      <c r="B478" t="s">
        <v>2463</v>
      </c>
      <c r="C478" t="s">
        <v>806</v>
      </c>
      <c r="D478" t="s">
        <v>3</v>
      </c>
      <c r="E478" t="s">
        <v>4</v>
      </c>
      <c r="F478" t="s">
        <v>17</v>
      </c>
      <c r="G478">
        <v>5.4416799999999999</v>
      </c>
      <c r="H478">
        <v>4.3628400000000003</v>
      </c>
      <c r="I478">
        <v>-0.31878299999999998</v>
      </c>
      <c r="J478">
        <v>-0.26166899999999998</v>
      </c>
      <c r="K478">
        <v>0.76144999999999996</v>
      </c>
      <c r="L478">
        <v>0.99763800000000002</v>
      </c>
      <c r="M478" t="s">
        <v>6</v>
      </c>
    </row>
    <row r="479" spans="1:13" x14ac:dyDescent="0.2">
      <c r="A479" t="s">
        <v>2464</v>
      </c>
      <c r="B479" t="s">
        <v>15</v>
      </c>
      <c r="C479" t="s">
        <v>806</v>
      </c>
      <c r="D479" t="s">
        <v>3</v>
      </c>
      <c r="E479" t="s">
        <v>4</v>
      </c>
      <c r="F479" t="s">
        <v>17</v>
      </c>
      <c r="G479">
        <v>3.7770299999999999</v>
      </c>
      <c r="H479">
        <v>1.8099700000000001</v>
      </c>
      <c r="I479">
        <v>-1.0612900000000001</v>
      </c>
      <c r="J479">
        <v>-0.49662400000000001</v>
      </c>
      <c r="K479">
        <v>0.43354999999999999</v>
      </c>
      <c r="L479">
        <v>0.99763800000000002</v>
      </c>
      <c r="M479" t="s">
        <v>6</v>
      </c>
    </row>
    <row r="480" spans="1:13" x14ac:dyDescent="0.2">
      <c r="A480" t="s">
        <v>2465</v>
      </c>
      <c r="B480" t="s">
        <v>2466</v>
      </c>
      <c r="C480" t="s">
        <v>806</v>
      </c>
      <c r="D480" t="s">
        <v>3</v>
      </c>
      <c r="E480" t="s">
        <v>4</v>
      </c>
      <c r="F480" t="s">
        <v>5</v>
      </c>
      <c r="G480">
        <v>2.6545900000000001E-2</v>
      </c>
      <c r="H480">
        <v>3.5998500000000003E-2</v>
      </c>
      <c r="I480">
        <v>0.43944899999999998</v>
      </c>
      <c r="J480">
        <v>0</v>
      </c>
      <c r="K480">
        <v>1</v>
      </c>
      <c r="L480">
        <v>1</v>
      </c>
      <c r="M480" t="s">
        <v>6</v>
      </c>
    </row>
    <row r="481" spans="1:13" x14ac:dyDescent="0.2">
      <c r="A481" t="s">
        <v>2467</v>
      </c>
      <c r="B481" t="s">
        <v>2468</v>
      </c>
      <c r="C481" t="s">
        <v>806</v>
      </c>
      <c r="D481" t="s">
        <v>3</v>
      </c>
      <c r="E481" t="s">
        <v>4</v>
      </c>
      <c r="F481" t="s">
        <v>5</v>
      </c>
      <c r="G481">
        <v>1.48702E-2</v>
      </c>
      <c r="H481">
        <v>6.7231100000000002E-2</v>
      </c>
      <c r="I481">
        <v>2.1766999999999999</v>
      </c>
      <c r="J481">
        <v>0</v>
      </c>
      <c r="K481">
        <v>1</v>
      </c>
      <c r="L481">
        <v>1</v>
      </c>
      <c r="M481" t="s">
        <v>6</v>
      </c>
    </row>
    <row r="482" spans="1:13" x14ac:dyDescent="0.2">
      <c r="A482" t="s">
        <v>2469</v>
      </c>
      <c r="B482" t="s">
        <v>2470</v>
      </c>
      <c r="C482" t="s">
        <v>806</v>
      </c>
      <c r="D482" t="s">
        <v>3</v>
      </c>
      <c r="E482" t="s">
        <v>4</v>
      </c>
      <c r="F482" t="s">
        <v>17</v>
      </c>
      <c r="G482">
        <v>0.13606799999999999</v>
      </c>
      <c r="H482">
        <v>5.0303800000000003E-2</v>
      </c>
      <c r="I482">
        <v>-1.4355800000000001</v>
      </c>
      <c r="J482">
        <v>-0.22309300000000001</v>
      </c>
      <c r="K482">
        <v>0.49709999999999999</v>
      </c>
      <c r="L482">
        <v>0.99763800000000002</v>
      </c>
      <c r="M482" t="s">
        <v>6</v>
      </c>
    </row>
    <row r="483" spans="1:13" x14ac:dyDescent="0.2">
      <c r="A483" t="s">
        <v>2471</v>
      </c>
      <c r="B483" t="s">
        <v>15</v>
      </c>
      <c r="C483" t="s">
        <v>806</v>
      </c>
      <c r="D483" t="s">
        <v>3</v>
      </c>
      <c r="E483" t="s">
        <v>4</v>
      </c>
      <c r="F483" t="s">
        <v>17</v>
      </c>
      <c r="G483">
        <v>0.75449200000000005</v>
      </c>
      <c r="H483">
        <v>0.30529699999999999</v>
      </c>
      <c r="I483">
        <v>-1.3052900000000001</v>
      </c>
      <c r="J483">
        <v>-0.35516599999999998</v>
      </c>
      <c r="K483">
        <v>0.52344999999999997</v>
      </c>
      <c r="L483">
        <v>0.99763800000000002</v>
      </c>
      <c r="M483" t="s">
        <v>6</v>
      </c>
    </row>
    <row r="484" spans="1:13" x14ac:dyDescent="0.2">
      <c r="A484" t="s">
        <v>3511</v>
      </c>
      <c r="B484" t="s">
        <v>15</v>
      </c>
      <c r="C484" t="s">
        <v>806</v>
      </c>
      <c r="D484" t="s">
        <v>3</v>
      </c>
      <c r="E484" t="s">
        <v>4</v>
      </c>
      <c r="F484" t="s">
        <v>17</v>
      </c>
      <c r="G484">
        <v>0.123833</v>
      </c>
      <c r="H484">
        <v>0.10174900000000001</v>
      </c>
      <c r="I484">
        <v>-0.28337699999999999</v>
      </c>
      <c r="J484">
        <v>-3.5599600000000002E-2</v>
      </c>
      <c r="K484">
        <v>0.9</v>
      </c>
      <c r="L484">
        <v>0.99763800000000002</v>
      </c>
      <c r="M484" t="s">
        <v>6</v>
      </c>
    </row>
    <row r="485" spans="1:13" x14ac:dyDescent="0.2">
      <c r="A485" t="s">
        <v>3512</v>
      </c>
      <c r="B485" t="s">
        <v>15</v>
      </c>
      <c r="C485" t="s">
        <v>806</v>
      </c>
      <c r="D485" t="s">
        <v>3</v>
      </c>
      <c r="E485" t="s">
        <v>4</v>
      </c>
      <c r="F485" t="s">
        <v>5</v>
      </c>
      <c r="G485">
        <v>6.68599E-2</v>
      </c>
      <c r="H485">
        <v>6.0446E-2</v>
      </c>
      <c r="I485">
        <v>-0.14549599999999999</v>
      </c>
      <c r="J485">
        <v>0</v>
      </c>
      <c r="K485">
        <v>1</v>
      </c>
      <c r="L485">
        <v>1</v>
      </c>
      <c r="M485" t="s">
        <v>6</v>
      </c>
    </row>
    <row r="486" spans="1:13" x14ac:dyDescent="0.2">
      <c r="A486" t="s">
        <v>3513</v>
      </c>
      <c r="B486" t="s">
        <v>15</v>
      </c>
      <c r="C486" t="s">
        <v>806</v>
      </c>
      <c r="D486" t="s">
        <v>3</v>
      </c>
      <c r="E486" t="s">
        <v>4</v>
      </c>
      <c r="F486" t="s">
        <v>5</v>
      </c>
      <c r="G486">
        <v>3.0242499999999999E-2</v>
      </c>
      <c r="H486">
        <v>1.3673599999999999E-2</v>
      </c>
      <c r="I486">
        <v>-1.1451800000000001</v>
      </c>
      <c r="J486">
        <v>0</v>
      </c>
      <c r="K486">
        <v>1</v>
      </c>
      <c r="L486">
        <v>1</v>
      </c>
      <c r="M486" t="s">
        <v>6</v>
      </c>
    </row>
    <row r="487" spans="1:13" x14ac:dyDescent="0.2">
      <c r="A487" t="s">
        <v>2472</v>
      </c>
      <c r="B487" t="s">
        <v>15</v>
      </c>
      <c r="C487" t="s">
        <v>2473</v>
      </c>
      <c r="D487" t="s">
        <v>3</v>
      </c>
      <c r="E487" t="s">
        <v>4</v>
      </c>
      <c r="F487" t="s">
        <v>17</v>
      </c>
      <c r="G487">
        <v>1.30918</v>
      </c>
      <c r="H487">
        <v>1.71014</v>
      </c>
      <c r="I487">
        <v>0.38545099999999999</v>
      </c>
      <c r="J487">
        <v>0.44045000000000001</v>
      </c>
      <c r="K487">
        <v>0.68874999999999997</v>
      </c>
      <c r="L487">
        <v>0.99763800000000002</v>
      </c>
      <c r="M487" t="s">
        <v>6</v>
      </c>
    </row>
    <row r="488" spans="1:13" x14ac:dyDescent="0.2">
      <c r="A488" t="s">
        <v>811</v>
      </c>
      <c r="B488" t="s">
        <v>15</v>
      </c>
      <c r="C488" t="s">
        <v>812</v>
      </c>
      <c r="D488" t="s">
        <v>3</v>
      </c>
      <c r="E488" t="s">
        <v>4</v>
      </c>
      <c r="F488" t="s">
        <v>17</v>
      </c>
      <c r="G488">
        <v>2.8374299999999999</v>
      </c>
      <c r="H488">
        <v>2.24979</v>
      </c>
      <c r="I488">
        <v>-0.33479300000000001</v>
      </c>
      <c r="J488">
        <v>-0.368954</v>
      </c>
      <c r="K488">
        <v>0.70020000000000004</v>
      </c>
      <c r="L488">
        <v>0.99763800000000002</v>
      </c>
      <c r="M488" t="s">
        <v>6</v>
      </c>
    </row>
    <row r="489" spans="1:13" x14ac:dyDescent="0.2">
      <c r="A489" t="s">
        <v>2474</v>
      </c>
      <c r="B489" t="s">
        <v>15</v>
      </c>
      <c r="C489" t="s">
        <v>2475</v>
      </c>
      <c r="D489" t="s">
        <v>3</v>
      </c>
      <c r="E489" t="s">
        <v>4</v>
      </c>
      <c r="F489" t="s">
        <v>17</v>
      </c>
      <c r="G489">
        <v>8.1468299999999996</v>
      </c>
      <c r="H489">
        <v>5.9193100000000003</v>
      </c>
      <c r="I489">
        <v>-0.46081100000000003</v>
      </c>
      <c r="J489">
        <v>-0.61494300000000002</v>
      </c>
      <c r="K489">
        <v>0.52769999999999995</v>
      </c>
      <c r="L489">
        <v>0.99763800000000002</v>
      </c>
      <c r="M489" t="s">
        <v>6</v>
      </c>
    </row>
    <row r="490" spans="1:13" x14ac:dyDescent="0.2">
      <c r="A490" t="s">
        <v>2476</v>
      </c>
      <c r="B490" t="s">
        <v>15</v>
      </c>
      <c r="C490" t="s">
        <v>2477</v>
      </c>
      <c r="D490" t="s">
        <v>3</v>
      </c>
      <c r="E490" t="s">
        <v>4</v>
      </c>
      <c r="F490" t="s">
        <v>17</v>
      </c>
      <c r="G490">
        <v>13.1473</v>
      </c>
      <c r="H490">
        <v>17.680299999999999</v>
      </c>
      <c r="I490">
        <v>0.42738100000000001</v>
      </c>
      <c r="J490">
        <v>0.53427000000000002</v>
      </c>
      <c r="K490">
        <v>0.5958</v>
      </c>
      <c r="L490">
        <v>0.99763800000000002</v>
      </c>
      <c r="M490" t="s">
        <v>6</v>
      </c>
    </row>
    <row r="491" spans="1:13" x14ac:dyDescent="0.2">
      <c r="A491" t="s">
        <v>813</v>
      </c>
      <c r="B491" t="s">
        <v>15</v>
      </c>
      <c r="C491" t="s">
        <v>814</v>
      </c>
      <c r="D491" t="s">
        <v>3</v>
      </c>
      <c r="E491" t="s">
        <v>4</v>
      </c>
      <c r="F491" t="s">
        <v>17</v>
      </c>
      <c r="G491">
        <v>0.87241500000000005</v>
      </c>
      <c r="H491">
        <v>0.16412499999999999</v>
      </c>
      <c r="I491">
        <v>-2.4102199999999998</v>
      </c>
      <c r="J491">
        <v>-0.50548800000000005</v>
      </c>
      <c r="K491">
        <v>0.50770000000000004</v>
      </c>
      <c r="L491">
        <v>0.99763800000000002</v>
      </c>
      <c r="M491" t="s">
        <v>6</v>
      </c>
    </row>
    <row r="492" spans="1:13" x14ac:dyDescent="0.2">
      <c r="A492" t="s">
        <v>2478</v>
      </c>
      <c r="B492" t="s">
        <v>15</v>
      </c>
      <c r="C492" t="s">
        <v>814</v>
      </c>
      <c r="D492" t="s">
        <v>3</v>
      </c>
      <c r="E492" t="s">
        <v>4</v>
      </c>
      <c r="F492" t="s">
        <v>17</v>
      </c>
      <c r="G492">
        <v>1.6759999999999999</v>
      </c>
      <c r="H492">
        <v>1.3120400000000001</v>
      </c>
      <c r="I492">
        <v>-0.353213</v>
      </c>
      <c r="J492">
        <v>-0.37060799999999999</v>
      </c>
      <c r="K492">
        <v>0.70879999999999999</v>
      </c>
      <c r="L492">
        <v>0.99763800000000002</v>
      </c>
      <c r="M492" t="s">
        <v>6</v>
      </c>
    </row>
    <row r="493" spans="1:13" x14ac:dyDescent="0.2">
      <c r="A493" t="s">
        <v>815</v>
      </c>
      <c r="B493" t="s">
        <v>816</v>
      </c>
      <c r="C493" t="s">
        <v>817</v>
      </c>
      <c r="D493" t="s">
        <v>3</v>
      </c>
      <c r="E493" t="s">
        <v>4</v>
      </c>
      <c r="F493" t="s">
        <v>17</v>
      </c>
      <c r="G493">
        <v>0.952708</v>
      </c>
      <c r="H493">
        <v>1.7803599999999999</v>
      </c>
      <c r="I493">
        <v>0.90206399999999998</v>
      </c>
      <c r="J493">
        <v>0.89851099999999995</v>
      </c>
      <c r="K493">
        <v>0.34749999999999998</v>
      </c>
      <c r="L493">
        <v>0.99763800000000002</v>
      </c>
      <c r="M493" t="s">
        <v>6</v>
      </c>
    </row>
    <row r="494" spans="1:13" x14ac:dyDescent="0.2">
      <c r="A494" t="s">
        <v>2479</v>
      </c>
      <c r="B494" t="s">
        <v>816</v>
      </c>
      <c r="C494" t="s">
        <v>817</v>
      </c>
      <c r="D494" t="s">
        <v>3</v>
      </c>
      <c r="E494" t="s">
        <v>4</v>
      </c>
      <c r="F494" t="s">
        <v>5</v>
      </c>
      <c r="G494">
        <v>1.6143100000000001E-2</v>
      </c>
      <c r="H494">
        <v>5.83978E-2</v>
      </c>
      <c r="I494">
        <v>1.855</v>
      </c>
      <c r="J494">
        <v>0</v>
      </c>
      <c r="K494">
        <v>1</v>
      </c>
      <c r="L494">
        <v>1</v>
      </c>
      <c r="M494" t="s">
        <v>6</v>
      </c>
    </row>
    <row r="495" spans="1:13" x14ac:dyDescent="0.2">
      <c r="A495" t="s">
        <v>70</v>
      </c>
      <c r="B495" t="s">
        <v>15</v>
      </c>
      <c r="C495" t="s">
        <v>71</v>
      </c>
      <c r="D495" t="s">
        <v>3</v>
      </c>
      <c r="E495" t="s">
        <v>4</v>
      </c>
      <c r="F495" t="s">
        <v>17</v>
      </c>
      <c r="G495">
        <v>3.69015</v>
      </c>
      <c r="H495">
        <v>6.0962500000000004</v>
      </c>
      <c r="I495">
        <v>0.72423999999999999</v>
      </c>
      <c r="J495">
        <v>0.75043599999999999</v>
      </c>
      <c r="K495">
        <v>0.42344999999999999</v>
      </c>
      <c r="L495">
        <v>0.99763800000000002</v>
      </c>
      <c r="M495" t="s">
        <v>6</v>
      </c>
    </row>
    <row r="496" spans="1:13" x14ac:dyDescent="0.2">
      <c r="A496" t="s">
        <v>3333</v>
      </c>
      <c r="B496" t="s">
        <v>15</v>
      </c>
      <c r="C496" t="s">
        <v>71</v>
      </c>
      <c r="D496" t="s">
        <v>3</v>
      </c>
      <c r="E496" t="s">
        <v>4</v>
      </c>
      <c r="F496" t="s">
        <v>17</v>
      </c>
      <c r="G496">
        <v>3.23834E-2</v>
      </c>
      <c r="H496">
        <v>0.117148</v>
      </c>
      <c r="I496">
        <v>1.85501</v>
      </c>
      <c r="J496">
        <v>0.108852</v>
      </c>
      <c r="K496">
        <v>0.53374999999999995</v>
      </c>
      <c r="L496">
        <v>0.99763800000000002</v>
      </c>
      <c r="M496" t="s">
        <v>6</v>
      </c>
    </row>
    <row r="497" spans="1:13" x14ac:dyDescent="0.2">
      <c r="A497" t="s">
        <v>818</v>
      </c>
      <c r="B497" t="s">
        <v>15</v>
      </c>
      <c r="C497" t="s">
        <v>819</v>
      </c>
      <c r="D497" t="s">
        <v>3</v>
      </c>
      <c r="E497" t="s">
        <v>4</v>
      </c>
      <c r="F497" t="s">
        <v>17</v>
      </c>
      <c r="G497">
        <v>0.90995800000000004</v>
      </c>
      <c r="H497">
        <v>0.36426799999999998</v>
      </c>
      <c r="I497">
        <v>-1.3208</v>
      </c>
      <c r="J497">
        <v>-1.0845100000000001</v>
      </c>
      <c r="K497">
        <v>0.28305000000000002</v>
      </c>
      <c r="L497">
        <v>0.99763800000000002</v>
      </c>
      <c r="M497" t="s">
        <v>6</v>
      </c>
    </row>
    <row r="498" spans="1:13" x14ac:dyDescent="0.2">
      <c r="A498" t="s">
        <v>2480</v>
      </c>
      <c r="B498" t="s">
        <v>15</v>
      </c>
      <c r="C498" t="s">
        <v>819</v>
      </c>
      <c r="D498" t="s">
        <v>3</v>
      </c>
      <c r="E498" t="s">
        <v>4</v>
      </c>
      <c r="F498" t="s">
        <v>17</v>
      </c>
      <c r="G498">
        <v>0</v>
      </c>
      <c r="H498">
        <v>2.64351</v>
      </c>
      <c r="I498" t="s">
        <v>10</v>
      </c>
      <c r="J498" t="e">
        <v>#NAME?</v>
      </c>
      <c r="K498">
        <v>0.2157</v>
      </c>
      <c r="L498">
        <v>0.99763800000000002</v>
      </c>
      <c r="M498" t="s">
        <v>6</v>
      </c>
    </row>
    <row r="499" spans="1:13" x14ac:dyDescent="0.2">
      <c r="A499" t="s">
        <v>2481</v>
      </c>
      <c r="B499" t="s">
        <v>2482</v>
      </c>
      <c r="C499" t="s">
        <v>2483</v>
      </c>
      <c r="D499" t="s">
        <v>3</v>
      </c>
      <c r="E499" t="s">
        <v>4</v>
      </c>
      <c r="F499" t="s">
        <v>5</v>
      </c>
      <c r="G499">
        <v>3.0893199999999999E-2</v>
      </c>
      <c r="H499">
        <v>7.4450600000000006E-2</v>
      </c>
      <c r="I499">
        <v>1.2689900000000001</v>
      </c>
      <c r="J499">
        <v>0</v>
      </c>
      <c r="K499">
        <v>1</v>
      </c>
      <c r="L499">
        <v>1</v>
      </c>
      <c r="M499" t="s">
        <v>6</v>
      </c>
    </row>
    <row r="500" spans="1:13" x14ac:dyDescent="0.2">
      <c r="A500" t="s">
        <v>2484</v>
      </c>
      <c r="B500" t="s">
        <v>2485</v>
      </c>
      <c r="C500" t="s">
        <v>2486</v>
      </c>
      <c r="D500" t="s">
        <v>3</v>
      </c>
      <c r="E500" t="s">
        <v>4</v>
      </c>
      <c r="F500" t="s">
        <v>5</v>
      </c>
      <c r="G500">
        <v>5.2313699999999999E-3</v>
      </c>
      <c r="H500">
        <v>1.4174300000000001E-2</v>
      </c>
      <c r="I500">
        <v>1.43801</v>
      </c>
      <c r="J500">
        <v>0</v>
      </c>
      <c r="K500">
        <v>1</v>
      </c>
      <c r="L500">
        <v>1</v>
      </c>
      <c r="M500" t="s">
        <v>6</v>
      </c>
    </row>
    <row r="501" spans="1:13" x14ac:dyDescent="0.2">
      <c r="A501" t="s">
        <v>2487</v>
      </c>
      <c r="B501" t="s">
        <v>2488</v>
      </c>
      <c r="C501" t="s">
        <v>2489</v>
      </c>
      <c r="D501" t="s">
        <v>3</v>
      </c>
      <c r="E501" t="s">
        <v>4</v>
      </c>
      <c r="F501" t="s">
        <v>5</v>
      </c>
      <c r="G501">
        <v>2.4989399999999998E-2</v>
      </c>
      <c r="H501">
        <v>1.8055000000000002E-2</v>
      </c>
      <c r="I501">
        <v>-0.46891899999999997</v>
      </c>
      <c r="J501">
        <v>0</v>
      </c>
      <c r="K501">
        <v>1</v>
      </c>
      <c r="L501">
        <v>1</v>
      </c>
      <c r="M501" t="s">
        <v>6</v>
      </c>
    </row>
    <row r="502" spans="1:13" x14ac:dyDescent="0.2">
      <c r="A502" t="s">
        <v>2490</v>
      </c>
      <c r="B502" t="s">
        <v>15</v>
      </c>
      <c r="C502" t="s">
        <v>2491</v>
      </c>
      <c r="D502" t="s">
        <v>3</v>
      </c>
      <c r="E502" t="s">
        <v>4</v>
      </c>
      <c r="F502" t="s">
        <v>17</v>
      </c>
      <c r="G502">
        <v>0.74227200000000004</v>
      </c>
      <c r="H502">
        <v>0.60601799999999995</v>
      </c>
      <c r="I502">
        <v>-0.29258800000000001</v>
      </c>
      <c r="J502">
        <v>-0.28360600000000002</v>
      </c>
      <c r="K502">
        <v>0.78695000000000004</v>
      </c>
      <c r="L502">
        <v>0.99763800000000002</v>
      </c>
      <c r="M502" t="s">
        <v>6</v>
      </c>
    </row>
    <row r="503" spans="1:13" x14ac:dyDescent="0.2">
      <c r="A503" t="s">
        <v>820</v>
      </c>
      <c r="B503" t="s">
        <v>821</v>
      </c>
      <c r="C503" t="s">
        <v>822</v>
      </c>
      <c r="D503" t="s">
        <v>3</v>
      </c>
      <c r="E503" t="s">
        <v>4</v>
      </c>
      <c r="F503" t="s">
        <v>5</v>
      </c>
      <c r="G503">
        <v>0</v>
      </c>
      <c r="H503">
        <v>5.0020700000000001E-2</v>
      </c>
      <c r="I503" t="s">
        <v>10</v>
      </c>
      <c r="J503">
        <v>0</v>
      </c>
      <c r="K503">
        <v>1</v>
      </c>
      <c r="L503">
        <v>1</v>
      </c>
      <c r="M503" t="s">
        <v>6</v>
      </c>
    </row>
    <row r="504" spans="1:13" x14ac:dyDescent="0.2">
      <c r="A504" t="s">
        <v>1805</v>
      </c>
      <c r="B504" t="s">
        <v>1806</v>
      </c>
      <c r="C504" t="s">
        <v>1807</v>
      </c>
      <c r="D504" t="s">
        <v>3</v>
      </c>
      <c r="E504" t="s">
        <v>4</v>
      </c>
      <c r="F504" t="s">
        <v>5</v>
      </c>
      <c r="G504">
        <v>2.6545900000000001E-2</v>
      </c>
      <c r="H504">
        <v>4.7997900000000003E-2</v>
      </c>
      <c r="I504">
        <v>0.85448599999999997</v>
      </c>
      <c r="J504">
        <v>0</v>
      </c>
      <c r="K504">
        <v>1</v>
      </c>
      <c r="L504">
        <v>1</v>
      </c>
      <c r="M504" t="s">
        <v>6</v>
      </c>
    </row>
    <row r="505" spans="1:13" x14ac:dyDescent="0.2">
      <c r="A505" s="3" t="s">
        <v>823</v>
      </c>
      <c r="B505" s="3" t="s">
        <v>15</v>
      </c>
      <c r="C505" s="3" t="s">
        <v>824</v>
      </c>
      <c r="D505" s="3" t="s">
        <v>3</v>
      </c>
      <c r="E505" s="3" t="s">
        <v>4</v>
      </c>
      <c r="F505" s="3" t="s">
        <v>17</v>
      </c>
      <c r="G505" s="3">
        <v>0.59809599999999996</v>
      </c>
      <c r="H505" s="3">
        <v>178.982</v>
      </c>
      <c r="I505" s="3">
        <v>8.2252200000000002</v>
      </c>
      <c r="J505" s="3">
        <v>8.1849600000000002</v>
      </c>
      <c r="K505" s="4">
        <v>5.0000000000000002E-5</v>
      </c>
      <c r="L505" s="3">
        <v>9.6022999999999994E-3</v>
      </c>
      <c r="M505" s="3" t="s">
        <v>225</v>
      </c>
    </row>
    <row r="506" spans="1:13" x14ac:dyDescent="0.2">
      <c r="A506" t="s">
        <v>2492</v>
      </c>
      <c r="B506" t="s">
        <v>15</v>
      </c>
      <c r="C506" t="s">
        <v>824</v>
      </c>
      <c r="D506" t="s">
        <v>3</v>
      </c>
      <c r="E506" t="s">
        <v>4</v>
      </c>
      <c r="F506" t="s">
        <v>17</v>
      </c>
      <c r="G506">
        <v>9.0024999999999994E-2</v>
      </c>
      <c r="H506">
        <v>0.55136399999999997</v>
      </c>
      <c r="I506">
        <v>2.6146099999999999</v>
      </c>
      <c r="J506">
        <v>0.32883600000000002</v>
      </c>
      <c r="K506">
        <v>0.33110000000000001</v>
      </c>
      <c r="L506">
        <v>0.99763800000000002</v>
      </c>
      <c r="M506" t="s">
        <v>6</v>
      </c>
    </row>
    <row r="507" spans="1:13" x14ac:dyDescent="0.2">
      <c r="A507" t="s">
        <v>1808</v>
      </c>
      <c r="B507" t="s">
        <v>15</v>
      </c>
      <c r="C507" t="s">
        <v>1809</v>
      </c>
      <c r="D507" t="s">
        <v>3</v>
      </c>
      <c r="E507" t="s">
        <v>4</v>
      </c>
      <c r="F507" t="s">
        <v>17</v>
      </c>
      <c r="G507">
        <v>0.55697700000000006</v>
      </c>
      <c r="H507">
        <v>0.96172999999999997</v>
      </c>
      <c r="I507">
        <v>0.78801600000000005</v>
      </c>
      <c r="J507">
        <v>0.80245200000000005</v>
      </c>
      <c r="K507">
        <v>0.44479999999999997</v>
      </c>
      <c r="L507">
        <v>0.99763800000000002</v>
      </c>
      <c r="M507" t="s">
        <v>6</v>
      </c>
    </row>
    <row r="508" spans="1:13" x14ac:dyDescent="0.2">
      <c r="A508" t="s">
        <v>825</v>
      </c>
      <c r="B508" t="s">
        <v>15</v>
      </c>
      <c r="C508" t="s">
        <v>826</v>
      </c>
      <c r="D508" t="s">
        <v>3</v>
      </c>
      <c r="E508" t="s">
        <v>4</v>
      </c>
      <c r="F508" t="s">
        <v>17</v>
      </c>
      <c r="G508">
        <v>0.57260500000000003</v>
      </c>
      <c r="H508">
        <v>0.77106799999999998</v>
      </c>
      <c r="I508">
        <v>0.429317</v>
      </c>
      <c r="J508">
        <v>0.41323700000000002</v>
      </c>
      <c r="K508">
        <v>0.68810000000000004</v>
      </c>
      <c r="L508">
        <v>0.99763800000000002</v>
      </c>
      <c r="M508" t="s">
        <v>6</v>
      </c>
    </row>
    <row r="509" spans="1:13" x14ac:dyDescent="0.2">
      <c r="A509" t="s">
        <v>2493</v>
      </c>
      <c r="B509" t="s">
        <v>15</v>
      </c>
      <c r="C509" t="s">
        <v>2494</v>
      </c>
      <c r="D509" t="s">
        <v>3</v>
      </c>
      <c r="E509" t="s">
        <v>4</v>
      </c>
      <c r="F509" t="s">
        <v>17</v>
      </c>
      <c r="G509">
        <v>0.87347200000000003</v>
      </c>
      <c r="H509">
        <v>0.57247800000000004</v>
      </c>
      <c r="I509">
        <v>-0.60953999999999997</v>
      </c>
      <c r="J509">
        <v>-0.52634400000000003</v>
      </c>
      <c r="K509">
        <v>0.60165000000000002</v>
      </c>
      <c r="L509">
        <v>0.99763800000000002</v>
      </c>
      <c r="M509" t="s">
        <v>6</v>
      </c>
    </row>
    <row r="510" spans="1:13" x14ac:dyDescent="0.2">
      <c r="A510" t="s">
        <v>827</v>
      </c>
      <c r="B510" t="s">
        <v>15</v>
      </c>
      <c r="C510" t="s">
        <v>828</v>
      </c>
      <c r="D510" t="s">
        <v>3</v>
      </c>
      <c r="E510" t="s">
        <v>4</v>
      </c>
      <c r="F510" t="s">
        <v>17</v>
      </c>
      <c r="G510">
        <v>12.2364</v>
      </c>
      <c r="H510">
        <v>13.658300000000001</v>
      </c>
      <c r="I510">
        <v>0.15858900000000001</v>
      </c>
      <c r="J510">
        <v>0.15195500000000001</v>
      </c>
      <c r="K510">
        <v>0.87670000000000003</v>
      </c>
      <c r="L510">
        <v>0.99763800000000002</v>
      </c>
      <c r="M510" t="s">
        <v>6</v>
      </c>
    </row>
    <row r="511" spans="1:13" x14ac:dyDescent="0.2">
      <c r="A511" t="s">
        <v>829</v>
      </c>
      <c r="B511" t="s">
        <v>15</v>
      </c>
      <c r="C511" t="s">
        <v>828</v>
      </c>
      <c r="D511" t="s">
        <v>3</v>
      </c>
      <c r="E511" t="s">
        <v>4</v>
      </c>
      <c r="F511" t="s">
        <v>17</v>
      </c>
      <c r="G511">
        <v>8.1100499999999993</v>
      </c>
      <c r="H511">
        <v>8.6110799999999994</v>
      </c>
      <c r="I511">
        <v>8.6483699999999997E-2</v>
      </c>
      <c r="J511">
        <v>4.8848000000000003E-2</v>
      </c>
      <c r="K511">
        <v>0.96114999999999995</v>
      </c>
      <c r="L511">
        <v>0.99763800000000002</v>
      </c>
      <c r="M511" t="s">
        <v>6</v>
      </c>
    </row>
    <row r="512" spans="1:13" x14ac:dyDescent="0.2">
      <c r="A512" t="s">
        <v>2495</v>
      </c>
      <c r="B512" t="s">
        <v>15</v>
      </c>
      <c r="C512" t="s">
        <v>828</v>
      </c>
      <c r="D512" t="s">
        <v>3</v>
      </c>
      <c r="E512" t="s">
        <v>4</v>
      </c>
      <c r="F512" t="s">
        <v>17</v>
      </c>
      <c r="G512">
        <v>7.2024299999999997</v>
      </c>
      <c r="H512">
        <v>7.0961400000000001</v>
      </c>
      <c r="I512">
        <v>-2.1447899999999999E-2</v>
      </c>
      <c r="J512">
        <v>-1.26608E-2</v>
      </c>
      <c r="K512">
        <v>0.98755000000000004</v>
      </c>
      <c r="L512">
        <v>0.99842699999999995</v>
      </c>
      <c r="M512" t="s">
        <v>6</v>
      </c>
    </row>
    <row r="513" spans="1:13" x14ac:dyDescent="0.2">
      <c r="A513" t="s">
        <v>2496</v>
      </c>
      <c r="B513" t="s">
        <v>15</v>
      </c>
      <c r="C513" t="s">
        <v>828</v>
      </c>
      <c r="D513" t="s">
        <v>3</v>
      </c>
      <c r="E513" t="s">
        <v>4</v>
      </c>
      <c r="F513" t="s">
        <v>17</v>
      </c>
      <c r="G513">
        <v>0.40989999999999999</v>
      </c>
      <c r="H513">
        <v>0.43756699999999998</v>
      </c>
      <c r="I513">
        <v>9.4233499999999998E-2</v>
      </c>
      <c r="J513">
        <v>1.12946E-2</v>
      </c>
      <c r="K513">
        <v>0.96604999999999996</v>
      </c>
      <c r="L513">
        <v>0.99763800000000002</v>
      </c>
      <c r="M513" t="s">
        <v>6</v>
      </c>
    </row>
    <row r="514" spans="1:13" x14ac:dyDescent="0.2">
      <c r="A514" t="s">
        <v>2497</v>
      </c>
      <c r="B514" t="s">
        <v>15</v>
      </c>
      <c r="C514" t="s">
        <v>828</v>
      </c>
      <c r="D514" t="s">
        <v>3</v>
      </c>
      <c r="E514" t="s">
        <v>4</v>
      </c>
      <c r="F514" t="s">
        <v>17</v>
      </c>
      <c r="G514">
        <v>3.5328599999999999</v>
      </c>
      <c r="H514">
        <v>3.8652500000000001</v>
      </c>
      <c r="I514">
        <v>0.129723</v>
      </c>
      <c r="J514">
        <v>5.6440200000000003E-2</v>
      </c>
      <c r="K514">
        <v>0.95455000000000001</v>
      </c>
      <c r="L514">
        <v>0.99763800000000002</v>
      </c>
      <c r="M514" t="s">
        <v>6</v>
      </c>
    </row>
    <row r="515" spans="1:13" x14ac:dyDescent="0.2">
      <c r="A515" t="s">
        <v>830</v>
      </c>
      <c r="B515" t="s">
        <v>831</v>
      </c>
      <c r="C515" t="s">
        <v>832</v>
      </c>
      <c r="D515" t="s">
        <v>3</v>
      </c>
      <c r="E515" t="s">
        <v>4</v>
      </c>
      <c r="F515" t="s">
        <v>5</v>
      </c>
      <c r="G515">
        <v>0</v>
      </c>
      <c r="H515">
        <v>1.19995E-2</v>
      </c>
      <c r="I515" t="s">
        <v>10</v>
      </c>
      <c r="J515">
        <v>0</v>
      </c>
      <c r="K515">
        <v>1</v>
      </c>
      <c r="L515">
        <v>1</v>
      </c>
      <c r="M515" t="s">
        <v>6</v>
      </c>
    </row>
    <row r="516" spans="1:13" x14ac:dyDescent="0.2">
      <c r="A516" t="s">
        <v>833</v>
      </c>
      <c r="B516" t="s">
        <v>15</v>
      </c>
      <c r="C516" t="s">
        <v>834</v>
      </c>
      <c r="D516" t="s">
        <v>3</v>
      </c>
      <c r="E516" t="s">
        <v>4</v>
      </c>
      <c r="F516" t="s">
        <v>17</v>
      </c>
      <c r="G516">
        <v>1.3888499999999999</v>
      </c>
      <c r="H516">
        <v>0.84230700000000003</v>
      </c>
      <c r="I516">
        <v>-0.72146699999999997</v>
      </c>
      <c r="J516">
        <v>-0.715229</v>
      </c>
      <c r="K516">
        <v>0.48880000000000001</v>
      </c>
      <c r="L516">
        <v>0.99763800000000002</v>
      </c>
      <c r="M516" t="s">
        <v>6</v>
      </c>
    </row>
    <row r="517" spans="1:13" x14ac:dyDescent="0.2">
      <c r="A517" t="s">
        <v>3514</v>
      </c>
      <c r="B517" t="s">
        <v>15</v>
      </c>
      <c r="C517" t="s">
        <v>3515</v>
      </c>
      <c r="D517" t="s">
        <v>3</v>
      </c>
      <c r="E517" t="s">
        <v>4</v>
      </c>
      <c r="F517" t="s">
        <v>17</v>
      </c>
      <c r="G517">
        <v>0.14335200000000001</v>
      </c>
      <c r="H517">
        <v>0.14588200000000001</v>
      </c>
      <c r="I517">
        <v>2.5241E-2</v>
      </c>
      <c r="J517">
        <v>2.4081399999999999E-2</v>
      </c>
      <c r="K517">
        <v>0.92544999999999999</v>
      </c>
      <c r="L517">
        <v>0.99763800000000002</v>
      </c>
      <c r="M517" t="s">
        <v>6</v>
      </c>
    </row>
    <row r="518" spans="1:13" x14ac:dyDescent="0.2">
      <c r="A518" t="s">
        <v>835</v>
      </c>
      <c r="B518" t="s">
        <v>15</v>
      </c>
      <c r="C518" t="s">
        <v>836</v>
      </c>
      <c r="D518" t="s">
        <v>3</v>
      </c>
      <c r="E518" t="s">
        <v>4</v>
      </c>
      <c r="F518" t="s">
        <v>17</v>
      </c>
      <c r="G518">
        <v>42.827500000000001</v>
      </c>
      <c r="H518">
        <v>21.805099999999999</v>
      </c>
      <c r="I518">
        <v>-0.97387199999999996</v>
      </c>
      <c r="J518">
        <v>-0.92988599999999999</v>
      </c>
      <c r="K518">
        <v>0.35404999999999998</v>
      </c>
      <c r="L518">
        <v>0.99763800000000002</v>
      </c>
      <c r="M518" t="s">
        <v>6</v>
      </c>
    </row>
    <row r="519" spans="1:13" x14ac:dyDescent="0.2">
      <c r="A519" t="s">
        <v>2498</v>
      </c>
      <c r="B519" t="s">
        <v>15</v>
      </c>
      <c r="C519" t="s">
        <v>836</v>
      </c>
      <c r="D519" t="s">
        <v>3</v>
      </c>
      <c r="E519" t="s">
        <v>4</v>
      </c>
      <c r="F519" t="s">
        <v>17</v>
      </c>
      <c r="G519">
        <v>48.295299999999997</v>
      </c>
      <c r="H519">
        <v>59.5961</v>
      </c>
      <c r="I519">
        <v>0.30333399999999999</v>
      </c>
      <c r="J519">
        <v>0.233073</v>
      </c>
      <c r="K519">
        <v>0.79274999999999995</v>
      </c>
      <c r="L519">
        <v>0.99763800000000002</v>
      </c>
      <c r="M519" t="s">
        <v>6</v>
      </c>
    </row>
    <row r="520" spans="1:13" x14ac:dyDescent="0.2">
      <c r="A520" t="s">
        <v>2499</v>
      </c>
      <c r="B520" t="s">
        <v>15</v>
      </c>
      <c r="C520" t="s">
        <v>2500</v>
      </c>
      <c r="D520" t="s">
        <v>3</v>
      </c>
      <c r="E520" t="s">
        <v>4</v>
      </c>
      <c r="F520" t="s">
        <v>17</v>
      </c>
      <c r="G520">
        <v>17.235299999999999</v>
      </c>
      <c r="H520">
        <v>13.0334</v>
      </c>
      <c r="I520">
        <v>-0.40315299999999998</v>
      </c>
      <c r="J520">
        <v>-0.522922</v>
      </c>
      <c r="K520">
        <v>0.58720000000000006</v>
      </c>
      <c r="L520">
        <v>0.99763800000000002</v>
      </c>
      <c r="M520" t="s">
        <v>6</v>
      </c>
    </row>
    <row r="521" spans="1:13" x14ac:dyDescent="0.2">
      <c r="A521" t="s">
        <v>837</v>
      </c>
      <c r="B521" t="s">
        <v>15</v>
      </c>
      <c r="C521" t="s">
        <v>838</v>
      </c>
      <c r="D521" t="s">
        <v>3</v>
      </c>
      <c r="E521" t="s">
        <v>4</v>
      </c>
      <c r="F521" t="s">
        <v>17</v>
      </c>
      <c r="G521">
        <v>11.9869</v>
      </c>
      <c r="H521">
        <v>6.9004700000000003</v>
      </c>
      <c r="I521">
        <v>-0.79668799999999995</v>
      </c>
      <c r="J521">
        <v>-1.05769</v>
      </c>
      <c r="K521">
        <v>0.28029999999999999</v>
      </c>
      <c r="L521">
        <v>0.99763800000000002</v>
      </c>
      <c r="M521" t="s">
        <v>6</v>
      </c>
    </row>
    <row r="522" spans="1:13" x14ac:dyDescent="0.2">
      <c r="A522" t="s">
        <v>839</v>
      </c>
      <c r="B522" t="s">
        <v>15</v>
      </c>
      <c r="C522" t="s">
        <v>840</v>
      </c>
      <c r="D522" t="s">
        <v>3</v>
      </c>
      <c r="E522" t="s">
        <v>4</v>
      </c>
      <c r="F522" t="s">
        <v>17</v>
      </c>
      <c r="G522">
        <v>33.762799999999999</v>
      </c>
      <c r="H522">
        <v>35.429000000000002</v>
      </c>
      <c r="I522">
        <v>6.9495500000000002E-2</v>
      </c>
      <c r="J522">
        <v>9.8631200000000002E-2</v>
      </c>
      <c r="K522">
        <v>0.92184999999999995</v>
      </c>
      <c r="L522">
        <v>0.99763800000000002</v>
      </c>
      <c r="M522" t="s">
        <v>6</v>
      </c>
    </row>
    <row r="523" spans="1:13" x14ac:dyDescent="0.2">
      <c r="A523" t="s">
        <v>2501</v>
      </c>
      <c r="B523" t="s">
        <v>15</v>
      </c>
      <c r="C523" t="s">
        <v>2502</v>
      </c>
      <c r="D523" t="s">
        <v>3</v>
      </c>
      <c r="E523" t="s">
        <v>4</v>
      </c>
      <c r="F523" t="s">
        <v>251</v>
      </c>
      <c r="G523">
        <v>10.8429</v>
      </c>
      <c r="H523">
        <v>19.671700000000001</v>
      </c>
      <c r="I523">
        <v>0</v>
      </c>
      <c r="J523">
        <v>0</v>
      </c>
      <c r="K523">
        <v>1</v>
      </c>
      <c r="L523">
        <v>1</v>
      </c>
      <c r="M523" t="s">
        <v>6</v>
      </c>
    </row>
    <row r="524" spans="1:13" x14ac:dyDescent="0.2">
      <c r="A524" t="s">
        <v>2503</v>
      </c>
      <c r="B524" t="s">
        <v>15</v>
      </c>
      <c r="C524" t="s">
        <v>2504</v>
      </c>
      <c r="D524" t="s">
        <v>3</v>
      </c>
      <c r="E524" t="s">
        <v>4</v>
      </c>
      <c r="F524" t="s">
        <v>17</v>
      </c>
      <c r="G524">
        <v>11.9777</v>
      </c>
      <c r="H524">
        <v>9.6178699999999999</v>
      </c>
      <c r="I524">
        <v>-0.316556</v>
      </c>
      <c r="J524">
        <v>-0.41618500000000003</v>
      </c>
      <c r="K524">
        <v>0.66715000000000002</v>
      </c>
      <c r="L524">
        <v>0.99763800000000002</v>
      </c>
      <c r="M524" t="s">
        <v>6</v>
      </c>
    </row>
    <row r="525" spans="1:13" x14ac:dyDescent="0.2">
      <c r="A525" t="s">
        <v>2505</v>
      </c>
      <c r="B525" t="s">
        <v>15</v>
      </c>
      <c r="C525" t="s">
        <v>2506</v>
      </c>
      <c r="D525" t="s">
        <v>3</v>
      </c>
      <c r="E525" t="s">
        <v>4</v>
      </c>
      <c r="F525" t="s">
        <v>17</v>
      </c>
      <c r="G525">
        <v>4.8118699999999999</v>
      </c>
      <c r="H525">
        <v>3.3867099999999999</v>
      </c>
      <c r="I525">
        <v>-0.506714</v>
      </c>
      <c r="J525">
        <v>-0.58610799999999996</v>
      </c>
      <c r="K525">
        <v>0.54825000000000002</v>
      </c>
      <c r="L525">
        <v>0.99763800000000002</v>
      </c>
      <c r="M525" t="s">
        <v>6</v>
      </c>
    </row>
    <row r="526" spans="1:13" x14ac:dyDescent="0.2">
      <c r="A526" t="s">
        <v>2507</v>
      </c>
      <c r="B526" t="s">
        <v>15</v>
      </c>
      <c r="C526" t="s">
        <v>2508</v>
      </c>
      <c r="D526" t="s">
        <v>3</v>
      </c>
      <c r="E526" t="s">
        <v>4</v>
      </c>
      <c r="F526" t="s">
        <v>17</v>
      </c>
      <c r="G526">
        <v>34.095599999999997</v>
      </c>
      <c r="H526">
        <v>37.747399999999999</v>
      </c>
      <c r="I526">
        <v>0.14679400000000001</v>
      </c>
      <c r="J526">
        <v>0.20944699999999999</v>
      </c>
      <c r="K526">
        <v>0.82894999999999996</v>
      </c>
      <c r="L526">
        <v>0.99763800000000002</v>
      </c>
      <c r="M526" t="s">
        <v>6</v>
      </c>
    </row>
    <row r="527" spans="1:13" x14ac:dyDescent="0.2">
      <c r="A527" t="s">
        <v>841</v>
      </c>
      <c r="B527" t="s">
        <v>15</v>
      </c>
      <c r="C527" t="s">
        <v>842</v>
      </c>
      <c r="D527" t="s">
        <v>3</v>
      </c>
      <c r="E527" t="s">
        <v>4</v>
      </c>
      <c r="F527" t="s">
        <v>17</v>
      </c>
      <c r="G527">
        <v>49.350200000000001</v>
      </c>
      <c r="H527">
        <v>38.773600000000002</v>
      </c>
      <c r="I527">
        <v>-0.34798099999999998</v>
      </c>
      <c r="J527">
        <v>-0.44262899999999999</v>
      </c>
      <c r="K527">
        <v>0.63995000000000002</v>
      </c>
      <c r="L527">
        <v>0.99763800000000002</v>
      </c>
      <c r="M527" t="s">
        <v>6</v>
      </c>
    </row>
    <row r="528" spans="1:13" x14ac:dyDescent="0.2">
      <c r="A528" t="s">
        <v>2509</v>
      </c>
      <c r="B528" t="s">
        <v>15</v>
      </c>
      <c r="C528" t="s">
        <v>842</v>
      </c>
      <c r="D528" t="s">
        <v>3</v>
      </c>
      <c r="E528" t="s">
        <v>4</v>
      </c>
      <c r="F528" t="s">
        <v>17</v>
      </c>
      <c r="G528">
        <v>1.5622799999999999E-2</v>
      </c>
      <c r="H528">
        <v>0.18781100000000001</v>
      </c>
      <c r="I528">
        <v>3.5875499999999998</v>
      </c>
      <c r="J528">
        <v>0.12543599999999999</v>
      </c>
      <c r="K528">
        <v>0.30985000000000001</v>
      </c>
      <c r="L528">
        <v>0.99763800000000002</v>
      </c>
      <c r="M528" t="s">
        <v>6</v>
      </c>
    </row>
    <row r="529" spans="1:13" x14ac:dyDescent="0.2">
      <c r="A529" t="s">
        <v>843</v>
      </c>
      <c r="B529" t="s">
        <v>15</v>
      </c>
      <c r="C529" t="s">
        <v>844</v>
      </c>
      <c r="D529" t="s">
        <v>3</v>
      </c>
      <c r="E529" t="s">
        <v>4</v>
      </c>
      <c r="F529" t="s">
        <v>17</v>
      </c>
      <c r="G529">
        <v>7.8883599999999996</v>
      </c>
      <c r="H529">
        <v>5.8260100000000001</v>
      </c>
      <c r="I529">
        <v>-0.43721700000000002</v>
      </c>
      <c r="J529">
        <v>-0.41336099999999998</v>
      </c>
      <c r="K529">
        <v>0.67564999999999997</v>
      </c>
      <c r="L529">
        <v>0.99763800000000002</v>
      </c>
      <c r="M529" t="s">
        <v>6</v>
      </c>
    </row>
    <row r="530" spans="1:13" x14ac:dyDescent="0.2">
      <c r="A530" t="s">
        <v>2510</v>
      </c>
      <c r="B530" t="s">
        <v>15</v>
      </c>
      <c r="C530" t="s">
        <v>844</v>
      </c>
      <c r="D530" t="s">
        <v>3</v>
      </c>
      <c r="E530" t="s">
        <v>4</v>
      </c>
      <c r="F530" t="s">
        <v>17</v>
      </c>
      <c r="G530">
        <v>14.6615</v>
      </c>
      <c r="H530">
        <v>6.8810900000000004</v>
      </c>
      <c r="I530">
        <v>-1.0913200000000001</v>
      </c>
      <c r="J530">
        <v>-1.0863799999999999</v>
      </c>
      <c r="K530">
        <v>0.28160000000000002</v>
      </c>
      <c r="L530">
        <v>0.99763800000000002</v>
      </c>
      <c r="M530" t="s">
        <v>6</v>
      </c>
    </row>
    <row r="531" spans="1:13" x14ac:dyDescent="0.2">
      <c r="A531" t="s">
        <v>845</v>
      </c>
      <c r="B531" t="s">
        <v>15</v>
      </c>
      <c r="C531" t="s">
        <v>846</v>
      </c>
      <c r="D531" t="s">
        <v>3</v>
      </c>
      <c r="E531" t="s">
        <v>4</v>
      </c>
      <c r="F531" t="s">
        <v>17</v>
      </c>
      <c r="G531">
        <v>21.285699999999999</v>
      </c>
      <c r="H531">
        <v>29.311399999999999</v>
      </c>
      <c r="I531">
        <v>0.46157300000000001</v>
      </c>
      <c r="J531">
        <v>0.28273999999999999</v>
      </c>
      <c r="K531">
        <v>0.85640000000000005</v>
      </c>
      <c r="L531">
        <v>0.99763800000000002</v>
      </c>
      <c r="M531" t="s">
        <v>6</v>
      </c>
    </row>
    <row r="532" spans="1:13" x14ac:dyDescent="0.2">
      <c r="A532" t="s">
        <v>847</v>
      </c>
      <c r="B532" t="s">
        <v>15</v>
      </c>
      <c r="C532" t="s">
        <v>846</v>
      </c>
      <c r="D532" t="s">
        <v>3</v>
      </c>
      <c r="E532" t="s">
        <v>4</v>
      </c>
      <c r="F532" t="s">
        <v>17</v>
      </c>
      <c r="G532">
        <v>12.069800000000001</v>
      </c>
      <c r="H532">
        <v>16.5199</v>
      </c>
      <c r="I532">
        <v>0.45280300000000001</v>
      </c>
      <c r="J532">
        <v>0.27807300000000001</v>
      </c>
      <c r="K532">
        <v>0.75419999999999998</v>
      </c>
      <c r="L532">
        <v>0.99763800000000002</v>
      </c>
      <c r="M532" t="s">
        <v>6</v>
      </c>
    </row>
    <row r="533" spans="1:13" x14ac:dyDescent="0.2">
      <c r="A533" t="s">
        <v>2511</v>
      </c>
      <c r="B533" t="s">
        <v>15</v>
      </c>
      <c r="C533" t="s">
        <v>846</v>
      </c>
      <c r="D533" t="s">
        <v>3</v>
      </c>
      <c r="E533" t="s">
        <v>4</v>
      </c>
      <c r="F533" t="s">
        <v>17</v>
      </c>
      <c r="G533">
        <v>33.826599999999999</v>
      </c>
      <c r="H533">
        <v>25.230399999999999</v>
      </c>
      <c r="I533">
        <v>-0.42299100000000001</v>
      </c>
      <c r="J533">
        <v>-0.30057800000000001</v>
      </c>
      <c r="K533">
        <v>0.75590000000000002</v>
      </c>
      <c r="L533">
        <v>0.99763800000000002</v>
      </c>
      <c r="M533" t="s">
        <v>6</v>
      </c>
    </row>
    <row r="534" spans="1:13" x14ac:dyDescent="0.2">
      <c r="A534" t="s">
        <v>2512</v>
      </c>
      <c r="B534" t="s">
        <v>15</v>
      </c>
      <c r="C534" t="s">
        <v>846</v>
      </c>
      <c r="D534" t="s">
        <v>3</v>
      </c>
      <c r="E534" t="s">
        <v>4</v>
      </c>
      <c r="F534" t="s">
        <v>17</v>
      </c>
      <c r="G534">
        <v>40.621600000000001</v>
      </c>
      <c r="H534">
        <v>29.943899999999999</v>
      </c>
      <c r="I534">
        <v>-0.43998500000000001</v>
      </c>
      <c r="J534">
        <v>-0.27358399999999999</v>
      </c>
      <c r="K534">
        <v>0.80545</v>
      </c>
      <c r="L534">
        <v>0.99763800000000002</v>
      </c>
      <c r="M534" t="s">
        <v>6</v>
      </c>
    </row>
    <row r="535" spans="1:13" x14ac:dyDescent="0.2">
      <c r="A535" t="s">
        <v>3516</v>
      </c>
      <c r="B535" t="s">
        <v>15</v>
      </c>
      <c r="C535" t="s">
        <v>3517</v>
      </c>
      <c r="D535" t="s">
        <v>3</v>
      </c>
      <c r="E535" t="s">
        <v>4</v>
      </c>
      <c r="F535" t="s">
        <v>17</v>
      </c>
      <c r="G535">
        <v>0.167126</v>
      </c>
      <c r="H535">
        <v>0.19619800000000001</v>
      </c>
      <c r="I535">
        <v>0.231374</v>
      </c>
      <c r="J535">
        <v>0.24360499999999999</v>
      </c>
      <c r="K535">
        <v>0.80249999999999999</v>
      </c>
      <c r="L535">
        <v>0.99763800000000002</v>
      </c>
      <c r="M535" t="s">
        <v>6</v>
      </c>
    </row>
    <row r="536" spans="1:13" x14ac:dyDescent="0.2">
      <c r="A536" t="s">
        <v>3518</v>
      </c>
      <c r="B536" t="s">
        <v>15</v>
      </c>
      <c r="C536" t="s">
        <v>3519</v>
      </c>
      <c r="D536" t="s">
        <v>3</v>
      </c>
      <c r="E536" t="s">
        <v>4</v>
      </c>
      <c r="F536" t="s">
        <v>17</v>
      </c>
      <c r="G536">
        <v>0.187973</v>
      </c>
      <c r="H536">
        <v>0</v>
      </c>
      <c r="I536" t="e">
        <v>#NAME?</v>
      </c>
      <c r="J536" t="e">
        <v>#NAME?</v>
      </c>
      <c r="K536">
        <v>4.15E-3</v>
      </c>
      <c r="L536">
        <v>0.215556</v>
      </c>
      <c r="M536" t="s">
        <v>6</v>
      </c>
    </row>
    <row r="537" spans="1:13" x14ac:dyDescent="0.2">
      <c r="A537" t="s">
        <v>2513</v>
      </c>
      <c r="B537" t="s">
        <v>15</v>
      </c>
      <c r="C537" t="s">
        <v>2514</v>
      </c>
      <c r="D537" t="s">
        <v>3</v>
      </c>
      <c r="E537" t="s">
        <v>4</v>
      </c>
      <c r="F537" t="s">
        <v>17</v>
      </c>
      <c r="G537">
        <v>0.35929499999999998</v>
      </c>
      <c r="H537">
        <v>0.98626899999999995</v>
      </c>
      <c r="I537">
        <v>1.4568099999999999</v>
      </c>
      <c r="J537">
        <v>1.19533</v>
      </c>
      <c r="K537">
        <v>0.20125000000000001</v>
      </c>
      <c r="L537">
        <v>0.99763800000000002</v>
      </c>
      <c r="M537" t="s">
        <v>6</v>
      </c>
    </row>
    <row r="538" spans="1:13" x14ac:dyDescent="0.2">
      <c r="A538" t="s">
        <v>3520</v>
      </c>
      <c r="B538" t="s">
        <v>15</v>
      </c>
      <c r="C538" t="s">
        <v>2514</v>
      </c>
      <c r="D538" t="s">
        <v>3</v>
      </c>
      <c r="E538" t="s">
        <v>4</v>
      </c>
      <c r="F538" t="s">
        <v>17</v>
      </c>
      <c r="G538">
        <v>0.20988799999999999</v>
      </c>
      <c r="H538">
        <v>0.20025299999999999</v>
      </c>
      <c r="I538">
        <v>-6.7799399999999996E-2</v>
      </c>
      <c r="J538">
        <v>-2.81134E-2</v>
      </c>
      <c r="K538">
        <v>0.82815000000000005</v>
      </c>
      <c r="L538">
        <v>0.99763800000000002</v>
      </c>
      <c r="M538" t="s">
        <v>6</v>
      </c>
    </row>
    <row r="539" spans="1:13" x14ac:dyDescent="0.2">
      <c r="A539" t="s">
        <v>2515</v>
      </c>
      <c r="B539" t="s">
        <v>15</v>
      </c>
      <c r="C539" t="s">
        <v>2516</v>
      </c>
      <c r="D539" t="s">
        <v>3</v>
      </c>
      <c r="E539" t="s">
        <v>4</v>
      </c>
      <c r="F539" t="s">
        <v>17</v>
      </c>
      <c r="G539">
        <v>0.357153</v>
      </c>
      <c r="H539">
        <v>0.36711500000000002</v>
      </c>
      <c r="I539">
        <v>3.9693100000000002E-2</v>
      </c>
      <c r="J539">
        <v>4.0608199999999997E-2</v>
      </c>
      <c r="K539">
        <v>0.96789999999999998</v>
      </c>
      <c r="L539">
        <v>0.99763800000000002</v>
      </c>
      <c r="M539" t="s">
        <v>6</v>
      </c>
    </row>
    <row r="540" spans="1:13" x14ac:dyDescent="0.2">
      <c r="A540" t="s">
        <v>2517</v>
      </c>
      <c r="B540" t="s">
        <v>15</v>
      </c>
      <c r="C540" t="s">
        <v>2518</v>
      </c>
      <c r="D540" t="s">
        <v>3</v>
      </c>
      <c r="E540" t="s">
        <v>4</v>
      </c>
      <c r="F540" t="s">
        <v>17</v>
      </c>
      <c r="G540">
        <v>7.0392400000000004</v>
      </c>
      <c r="H540">
        <v>6.4078499999999998</v>
      </c>
      <c r="I540">
        <v>-0.13558000000000001</v>
      </c>
      <c r="J540">
        <v>-0.153442</v>
      </c>
      <c r="K540">
        <v>0.86865000000000003</v>
      </c>
      <c r="L540">
        <v>0.99763800000000002</v>
      </c>
      <c r="M540" t="s">
        <v>6</v>
      </c>
    </row>
    <row r="541" spans="1:13" x14ac:dyDescent="0.2">
      <c r="A541" t="s">
        <v>2519</v>
      </c>
      <c r="B541" t="s">
        <v>15</v>
      </c>
      <c r="C541" t="s">
        <v>2520</v>
      </c>
      <c r="D541" t="s">
        <v>3</v>
      </c>
      <c r="E541" t="s">
        <v>4</v>
      </c>
      <c r="F541" t="s">
        <v>17</v>
      </c>
      <c r="G541">
        <v>70.874300000000005</v>
      </c>
      <c r="H541">
        <v>49.952800000000003</v>
      </c>
      <c r="I541">
        <v>-0.50469799999999998</v>
      </c>
      <c r="J541">
        <v>-0.63133700000000004</v>
      </c>
      <c r="K541">
        <v>0.51229999999999998</v>
      </c>
      <c r="L541">
        <v>0.99763800000000002</v>
      </c>
      <c r="M541" t="s">
        <v>6</v>
      </c>
    </row>
    <row r="542" spans="1:13" x14ac:dyDescent="0.2">
      <c r="A542" t="s">
        <v>848</v>
      </c>
      <c r="B542" t="s">
        <v>15</v>
      </c>
      <c r="C542" t="s">
        <v>849</v>
      </c>
      <c r="D542" t="s">
        <v>3</v>
      </c>
      <c r="E542" t="s">
        <v>4</v>
      </c>
      <c r="F542" t="s">
        <v>17</v>
      </c>
      <c r="G542">
        <v>121.80500000000001</v>
      </c>
      <c r="H542">
        <v>94.269900000000007</v>
      </c>
      <c r="I542">
        <v>-0.36970199999999998</v>
      </c>
      <c r="J542">
        <v>-0.52104700000000004</v>
      </c>
      <c r="K542">
        <v>0.58899999999999997</v>
      </c>
      <c r="L542">
        <v>0.99763800000000002</v>
      </c>
      <c r="M542" t="s">
        <v>6</v>
      </c>
    </row>
    <row r="543" spans="1:13" x14ac:dyDescent="0.2">
      <c r="A543" t="s">
        <v>1810</v>
      </c>
      <c r="B543" t="s">
        <v>1811</v>
      </c>
      <c r="C543" t="s">
        <v>1812</v>
      </c>
      <c r="D543" t="s">
        <v>3</v>
      </c>
      <c r="E543" t="s">
        <v>4</v>
      </c>
      <c r="F543" t="s">
        <v>5</v>
      </c>
      <c r="G543">
        <v>4.2745999999999999E-2</v>
      </c>
      <c r="H543">
        <v>5.1487199999999997E-2</v>
      </c>
      <c r="I543">
        <v>0.268426</v>
      </c>
      <c r="J543">
        <v>0</v>
      </c>
      <c r="K543">
        <v>1</v>
      </c>
      <c r="L543">
        <v>1</v>
      </c>
      <c r="M543" t="s">
        <v>6</v>
      </c>
    </row>
    <row r="544" spans="1:13" x14ac:dyDescent="0.2">
      <c r="A544" t="s">
        <v>850</v>
      </c>
      <c r="B544" t="s">
        <v>15</v>
      </c>
      <c r="C544" t="s">
        <v>851</v>
      </c>
      <c r="D544" t="s">
        <v>3</v>
      </c>
      <c r="E544" t="s">
        <v>4</v>
      </c>
      <c r="F544" t="s">
        <v>17</v>
      </c>
      <c r="G544">
        <v>2.2604600000000001</v>
      </c>
      <c r="H544">
        <v>1.8219399999999999</v>
      </c>
      <c r="I544">
        <v>-0.31114700000000001</v>
      </c>
      <c r="J544">
        <v>-0.27846399999999999</v>
      </c>
      <c r="K544">
        <v>0.73099999999999998</v>
      </c>
      <c r="L544">
        <v>0.99763800000000002</v>
      </c>
      <c r="M544" t="s">
        <v>6</v>
      </c>
    </row>
    <row r="545" spans="1:13" x14ac:dyDescent="0.2">
      <c r="A545" t="s">
        <v>72</v>
      </c>
      <c r="B545" t="s">
        <v>73</v>
      </c>
      <c r="C545" t="s">
        <v>74</v>
      </c>
      <c r="D545" t="s">
        <v>3</v>
      </c>
      <c r="E545" t="s">
        <v>4</v>
      </c>
      <c r="F545" t="s">
        <v>5</v>
      </c>
      <c r="G545">
        <v>0</v>
      </c>
      <c r="H545">
        <v>3.7739700000000001E-2</v>
      </c>
      <c r="I545" t="s">
        <v>10</v>
      </c>
      <c r="J545">
        <v>0</v>
      </c>
      <c r="K545">
        <v>1</v>
      </c>
      <c r="L545">
        <v>1</v>
      </c>
      <c r="M545" t="s">
        <v>6</v>
      </c>
    </row>
    <row r="546" spans="1:13" x14ac:dyDescent="0.2">
      <c r="A546" t="s">
        <v>852</v>
      </c>
      <c r="B546" t="s">
        <v>15</v>
      </c>
      <c r="C546" t="s">
        <v>853</v>
      </c>
      <c r="D546" t="s">
        <v>3</v>
      </c>
      <c r="E546" t="s">
        <v>4</v>
      </c>
      <c r="F546" t="s">
        <v>17</v>
      </c>
      <c r="G546">
        <v>6.3558700000000004</v>
      </c>
      <c r="H546">
        <v>8.9398900000000001</v>
      </c>
      <c r="I546">
        <v>0.49216700000000002</v>
      </c>
      <c r="J546">
        <v>0.42310700000000001</v>
      </c>
      <c r="K546">
        <v>0.66125</v>
      </c>
      <c r="L546">
        <v>0.99763800000000002</v>
      </c>
      <c r="M546" t="s">
        <v>6</v>
      </c>
    </row>
    <row r="547" spans="1:13" x14ac:dyDescent="0.2">
      <c r="A547" t="s">
        <v>2521</v>
      </c>
      <c r="B547" t="s">
        <v>15</v>
      </c>
      <c r="C547" t="s">
        <v>853</v>
      </c>
      <c r="D547" t="s">
        <v>3</v>
      </c>
      <c r="E547" t="s">
        <v>4</v>
      </c>
      <c r="F547" t="s">
        <v>17</v>
      </c>
      <c r="G547">
        <v>8.3719699999999992</v>
      </c>
      <c r="H547">
        <v>17.4117</v>
      </c>
      <c r="I547">
        <v>1.0564100000000001</v>
      </c>
      <c r="J547">
        <v>1.10293</v>
      </c>
      <c r="K547">
        <v>0.28499999999999998</v>
      </c>
      <c r="L547">
        <v>0.99763800000000002</v>
      </c>
      <c r="M547" t="s">
        <v>6</v>
      </c>
    </row>
    <row r="548" spans="1:13" x14ac:dyDescent="0.2">
      <c r="A548" t="s">
        <v>2522</v>
      </c>
      <c r="B548" t="s">
        <v>15</v>
      </c>
      <c r="C548" t="s">
        <v>853</v>
      </c>
      <c r="D548" t="s">
        <v>3</v>
      </c>
      <c r="E548" t="s">
        <v>4</v>
      </c>
      <c r="F548" t="s">
        <v>17</v>
      </c>
      <c r="G548">
        <v>2.3747400000000001</v>
      </c>
      <c r="H548">
        <v>1.5968899999999999</v>
      </c>
      <c r="I548">
        <v>-0.57250500000000004</v>
      </c>
      <c r="J548">
        <v>-0.13258200000000001</v>
      </c>
      <c r="K548">
        <v>0.79869999999999997</v>
      </c>
      <c r="L548">
        <v>0.99763800000000002</v>
      </c>
      <c r="M548" t="s">
        <v>6</v>
      </c>
    </row>
    <row r="549" spans="1:13" x14ac:dyDescent="0.2">
      <c r="A549" t="s">
        <v>854</v>
      </c>
      <c r="B549" t="s">
        <v>15</v>
      </c>
      <c r="C549" t="s">
        <v>855</v>
      </c>
      <c r="D549" t="s">
        <v>3</v>
      </c>
      <c r="E549" t="s">
        <v>4</v>
      </c>
      <c r="F549" t="s">
        <v>17</v>
      </c>
      <c r="G549">
        <v>7.7406600000000001</v>
      </c>
      <c r="H549">
        <v>9.9174199999999999</v>
      </c>
      <c r="I549">
        <v>0.35750900000000002</v>
      </c>
      <c r="J549">
        <v>0.212005</v>
      </c>
      <c r="K549">
        <v>0.82894999999999996</v>
      </c>
      <c r="L549">
        <v>0.99763800000000002</v>
      </c>
      <c r="M549" t="s">
        <v>6</v>
      </c>
    </row>
    <row r="550" spans="1:13" x14ac:dyDescent="0.2">
      <c r="A550" t="s">
        <v>2523</v>
      </c>
      <c r="B550" t="s">
        <v>15</v>
      </c>
      <c r="C550" t="s">
        <v>855</v>
      </c>
      <c r="D550" t="s">
        <v>3</v>
      </c>
      <c r="E550" t="s">
        <v>4</v>
      </c>
      <c r="F550" t="s">
        <v>17</v>
      </c>
      <c r="G550">
        <v>21.842199999999998</v>
      </c>
      <c r="H550">
        <v>17.218499999999999</v>
      </c>
      <c r="I550">
        <v>-0.34316200000000002</v>
      </c>
      <c r="J550">
        <v>-0.39599200000000001</v>
      </c>
      <c r="K550">
        <v>0.67700000000000005</v>
      </c>
      <c r="L550">
        <v>0.99763800000000002</v>
      </c>
      <c r="M550" t="s">
        <v>6</v>
      </c>
    </row>
    <row r="551" spans="1:13" x14ac:dyDescent="0.2">
      <c r="A551" t="s">
        <v>856</v>
      </c>
      <c r="B551" t="s">
        <v>15</v>
      </c>
      <c r="C551" t="s">
        <v>857</v>
      </c>
      <c r="D551" t="s">
        <v>3</v>
      </c>
      <c r="E551" t="s">
        <v>4</v>
      </c>
      <c r="F551" t="s">
        <v>17</v>
      </c>
      <c r="G551">
        <v>11.5792</v>
      </c>
      <c r="H551">
        <v>16.686800000000002</v>
      </c>
      <c r="I551">
        <v>0.52717899999999995</v>
      </c>
      <c r="J551">
        <v>0.74507599999999996</v>
      </c>
      <c r="K551">
        <v>0.42725000000000002</v>
      </c>
      <c r="L551">
        <v>0.99763800000000002</v>
      </c>
      <c r="M551" t="s">
        <v>6</v>
      </c>
    </row>
    <row r="552" spans="1:13" x14ac:dyDescent="0.2">
      <c r="A552" t="s">
        <v>2524</v>
      </c>
      <c r="B552" t="s">
        <v>15</v>
      </c>
      <c r="C552" t="s">
        <v>2525</v>
      </c>
      <c r="D552" t="s">
        <v>3</v>
      </c>
      <c r="E552" t="s">
        <v>4</v>
      </c>
      <c r="F552" t="s">
        <v>17</v>
      </c>
      <c r="G552">
        <v>0.22301399999999999</v>
      </c>
      <c r="H552">
        <v>0.12712899999999999</v>
      </c>
      <c r="I552">
        <v>-0.81084100000000003</v>
      </c>
      <c r="J552">
        <v>-0.81079100000000004</v>
      </c>
      <c r="K552">
        <v>0.41785</v>
      </c>
      <c r="L552">
        <v>0.99763800000000002</v>
      </c>
      <c r="M552" t="s">
        <v>6</v>
      </c>
    </row>
    <row r="553" spans="1:13" x14ac:dyDescent="0.2">
      <c r="A553" t="s">
        <v>3521</v>
      </c>
      <c r="B553" t="s">
        <v>15</v>
      </c>
      <c r="C553" t="s">
        <v>2525</v>
      </c>
      <c r="D553" t="s">
        <v>3</v>
      </c>
      <c r="E553" t="s">
        <v>4</v>
      </c>
      <c r="F553" t="s">
        <v>5</v>
      </c>
      <c r="G553">
        <v>0</v>
      </c>
      <c r="H553">
        <v>0</v>
      </c>
      <c r="I553">
        <v>0</v>
      </c>
      <c r="J553">
        <v>0</v>
      </c>
      <c r="K553">
        <v>1</v>
      </c>
      <c r="L553">
        <v>1</v>
      </c>
      <c r="M553" t="s">
        <v>6</v>
      </c>
    </row>
    <row r="554" spans="1:13" x14ac:dyDescent="0.2">
      <c r="A554" t="s">
        <v>3522</v>
      </c>
      <c r="B554" t="s">
        <v>15</v>
      </c>
      <c r="C554" t="s">
        <v>2525</v>
      </c>
      <c r="D554" t="s">
        <v>3</v>
      </c>
      <c r="E554" t="s">
        <v>4</v>
      </c>
      <c r="F554" t="s">
        <v>5</v>
      </c>
      <c r="G554">
        <v>0</v>
      </c>
      <c r="H554">
        <v>0</v>
      </c>
      <c r="I554">
        <v>0</v>
      </c>
      <c r="J554">
        <v>0</v>
      </c>
      <c r="K554">
        <v>1</v>
      </c>
      <c r="L554">
        <v>1</v>
      </c>
      <c r="M554" t="s">
        <v>6</v>
      </c>
    </row>
    <row r="555" spans="1:13" x14ac:dyDescent="0.2">
      <c r="A555" t="s">
        <v>2526</v>
      </c>
      <c r="B555" t="s">
        <v>15</v>
      </c>
      <c r="C555" t="s">
        <v>2527</v>
      </c>
      <c r="D555" t="s">
        <v>3</v>
      </c>
      <c r="E555" t="s">
        <v>4</v>
      </c>
      <c r="F555" t="s">
        <v>17</v>
      </c>
      <c r="G555">
        <v>56.652900000000002</v>
      </c>
      <c r="H555">
        <v>42.036799999999999</v>
      </c>
      <c r="I555">
        <v>-0.43049799999999999</v>
      </c>
      <c r="J555">
        <v>-0.56685600000000003</v>
      </c>
      <c r="K555">
        <v>0.57135000000000002</v>
      </c>
      <c r="L555">
        <v>0.99763800000000002</v>
      </c>
      <c r="M555" t="s">
        <v>6</v>
      </c>
    </row>
    <row r="556" spans="1:13" x14ac:dyDescent="0.2">
      <c r="A556" t="s">
        <v>858</v>
      </c>
      <c r="B556" t="s">
        <v>15</v>
      </c>
      <c r="C556" t="s">
        <v>859</v>
      </c>
      <c r="D556" t="s">
        <v>3</v>
      </c>
      <c r="E556" t="s">
        <v>4</v>
      </c>
      <c r="F556" t="s">
        <v>17</v>
      </c>
      <c r="G556">
        <v>30.869900000000001</v>
      </c>
      <c r="H556">
        <v>25.226400000000002</v>
      </c>
      <c r="I556">
        <v>-0.291267</v>
      </c>
      <c r="J556">
        <v>-0.40207900000000002</v>
      </c>
      <c r="K556">
        <v>0.67090000000000005</v>
      </c>
      <c r="L556">
        <v>0.99763800000000002</v>
      </c>
      <c r="M556" t="s">
        <v>6</v>
      </c>
    </row>
    <row r="557" spans="1:13" x14ac:dyDescent="0.2">
      <c r="A557" t="s">
        <v>1813</v>
      </c>
      <c r="B557" t="s">
        <v>1814</v>
      </c>
      <c r="C557" t="s">
        <v>1815</v>
      </c>
      <c r="D557" t="s">
        <v>3</v>
      </c>
      <c r="E557" t="s">
        <v>4</v>
      </c>
      <c r="F557" t="s">
        <v>17</v>
      </c>
      <c r="G557">
        <v>10.342499999999999</v>
      </c>
      <c r="H557">
        <v>6.9650999999999996</v>
      </c>
      <c r="I557">
        <v>-0.57037499999999997</v>
      </c>
      <c r="J557">
        <v>-0.79825199999999996</v>
      </c>
      <c r="K557">
        <v>0.41904999999999998</v>
      </c>
      <c r="L557">
        <v>0.99763800000000002</v>
      </c>
      <c r="M557" t="s">
        <v>6</v>
      </c>
    </row>
    <row r="558" spans="1:13" x14ac:dyDescent="0.2">
      <c r="A558" t="s">
        <v>1816</v>
      </c>
      <c r="B558" t="s">
        <v>1814</v>
      </c>
      <c r="C558" t="s">
        <v>1815</v>
      </c>
      <c r="D558" t="s">
        <v>3</v>
      </c>
      <c r="E558" t="s">
        <v>4</v>
      </c>
      <c r="F558" t="s">
        <v>5</v>
      </c>
      <c r="G558">
        <v>2.5235799999999999E-2</v>
      </c>
      <c r="H558">
        <v>4.55828E-2</v>
      </c>
      <c r="I558">
        <v>0.85301800000000005</v>
      </c>
      <c r="J558">
        <v>0</v>
      </c>
      <c r="K558">
        <v>1</v>
      </c>
      <c r="L558">
        <v>1</v>
      </c>
      <c r="M558" t="s">
        <v>6</v>
      </c>
    </row>
    <row r="559" spans="1:13" x14ac:dyDescent="0.2">
      <c r="A559" t="s">
        <v>860</v>
      </c>
      <c r="B559" t="s">
        <v>861</v>
      </c>
      <c r="C559" t="s">
        <v>862</v>
      </c>
      <c r="D559" t="s">
        <v>3</v>
      </c>
      <c r="E559" t="s">
        <v>4</v>
      </c>
      <c r="F559" t="s">
        <v>17</v>
      </c>
      <c r="G559">
        <v>13.4002</v>
      </c>
      <c r="H559">
        <v>13.2685</v>
      </c>
      <c r="I559">
        <v>-1.4252799999999999E-2</v>
      </c>
      <c r="J559">
        <v>-1.74021E-2</v>
      </c>
      <c r="K559">
        <v>0.98560000000000003</v>
      </c>
      <c r="L559">
        <v>0.99805900000000003</v>
      </c>
      <c r="M559" t="s">
        <v>6</v>
      </c>
    </row>
    <row r="560" spans="1:13" x14ac:dyDescent="0.2">
      <c r="A560" t="s">
        <v>863</v>
      </c>
      <c r="B560" t="s">
        <v>864</v>
      </c>
      <c r="C560" t="s">
        <v>862</v>
      </c>
      <c r="D560" t="s">
        <v>3</v>
      </c>
      <c r="E560" t="s">
        <v>4</v>
      </c>
      <c r="F560" t="s">
        <v>5</v>
      </c>
      <c r="G560">
        <v>0</v>
      </c>
      <c r="H560">
        <v>0</v>
      </c>
      <c r="I560">
        <v>0</v>
      </c>
      <c r="J560">
        <v>0</v>
      </c>
      <c r="K560">
        <v>1</v>
      </c>
      <c r="L560">
        <v>1</v>
      </c>
      <c r="M560" t="s">
        <v>6</v>
      </c>
    </row>
    <row r="561" spans="1:13" x14ac:dyDescent="0.2">
      <c r="A561" t="s">
        <v>865</v>
      </c>
      <c r="B561" t="s">
        <v>866</v>
      </c>
      <c r="C561" t="s">
        <v>862</v>
      </c>
      <c r="D561" t="s">
        <v>3</v>
      </c>
      <c r="E561" t="s">
        <v>4</v>
      </c>
      <c r="F561" t="s">
        <v>5</v>
      </c>
      <c r="G561">
        <v>1.6825199999999998E-2</v>
      </c>
      <c r="H561">
        <v>0</v>
      </c>
      <c r="I561" t="e">
        <v>#NAME?</v>
      </c>
      <c r="J561">
        <v>0</v>
      </c>
      <c r="K561">
        <v>1</v>
      </c>
      <c r="L561">
        <v>1</v>
      </c>
      <c r="M561" t="s">
        <v>6</v>
      </c>
    </row>
    <row r="562" spans="1:13" x14ac:dyDescent="0.2">
      <c r="A562" t="s">
        <v>867</v>
      </c>
      <c r="B562" t="s">
        <v>868</v>
      </c>
      <c r="C562" t="s">
        <v>862</v>
      </c>
      <c r="D562" t="s">
        <v>3</v>
      </c>
      <c r="E562" t="s">
        <v>4</v>
      </c>
      <c r="F562" t="s">
        <v>5</v>
      </c>
      <c r="G562">
        <v>2.8350500000000001E-2</v>
      </c>
      <c r="H562">
        <v>6.1455299999999997E-2</v>
      </c>
      <c r="I562">
        <v>1.11616</v>
      </c>
      <c r="J562">
        <v>0</v>
      </c>
      <c r="K562">
        <v>1</v>
      </c>
      <c r="L562">
        <v>1</v>
      </c>
      <c r="M562" t="s">
        <v>6</v>
      </c>
    </row>
    <row r="563" spans="1:13" x14ac:dyDescent="0.2">
      <c r="A563" t="s">
        <v>2528</v>
      </c>
      <c r="B563" t="s">
        <v>2529</v>
      </c>
      <c r="C563" t="s">
        <v>2530</v>
      </c>
      <c r="D563" t="s">
        <v>3</v>
      </c>
      <c r="E563" t="s">
        <v>4</v>
      </c>
      <c r="F563" t="s">
        <v>17</v>
      </c>
      <c r="G563">
        <v>1.4624600000000001</v>
      </c>
      <c r="H563">
        <v>0.96347400000000005</v>
      </c>
      <c r="I563">
        <v>-0.60207999999999995</v>
      </c>
      <c r="J563">
        <v>-0.69248699999999996</v>
      </c>
      <c r="K563">
        <v>0.49164999999999998</v>
      </c>
      <c r="L563">
        <v>0.99763800000000002</v>
      </c>
      <c r="M563" t="s">
        <v>6</v>
      </c>
    </row>
    <row r="564" spans="1:13" x14ac:dyDescent="0.2">
      <c r="A564" t="s">
        <v>2531</v>
      </c>
      <c r="B564" t="s">
        <v>2529</v>
      </c>
      <c r="C564" t="s">
        <v>2530</v>
      </c>
      <c r="D564" t="s">
        <v>3</v>
      </c>
      <c r="E564" t="s">
        <v>4</v>
      </c>
      <c r="F564" t="s">
        <v>5</v>
      </c>
      <c r="G564">
        <v>6.9205000000000003E-2</v>
      </c>
      <c r="H564">
        <v>6.2669199999999994E-2</v>
      </c>
      <c r="I564">
        <v>-0.14312</v>
      </c>
      <c r="J564">
        <v>0</v>
      </c>
      <c r="K564">
        <v>1</v>
      </c>
      <c r="L564">
        <v>1</v>
      </c>
      <c r="M564" t="s">
        <v>6</v>
      </c>
    </row>
    <row r="565" spans="1:13" x14ac:dyDescent="0.2">
      <c r="A565" t="s">
        <v>2532</v>
      </c>
      <c r="B565" t="s">
        <v>15</v>
      </c>
      <c r="C565" t="s">
        <v>2533</v>
      </c>
      <c r="D565" t="s">
        <v>3</v>
      </c>
      <c r="E565" t="s">
        <v>4</v>
      </c>
      <c r="F565" t="s">
        <v>17</v>
      </c>
      <c r="G565">
        <v>0.63637100000000002</v>
      </c>
      <c r="H565">
        <v>0.22719600000000001</v>
      </c>
      <c r="I565">
        <v>-1.48593</v>
      </c>
      <c r="J565">
        <v>-1.56227</v>
      </c>
      <c r="K565">
        <v>0.1426</v>
      </c>
      <c r="L565">
        <v>0.99763800000000002</v>
      </c>
      <c r="M565" t="s">
        <v>6</v>
      </c>
    </row>
    <row r="566" spans="1:13" x14ac:dyDescent="0.2">
      <c r="A566" t="s">
        <v>3523</v>
      </c>
      <c r="B566" t="s">
        <v>15</v>
      </c>
      <c r="C566" t="s">
        <v>3524</v>
      </c>
      <c r="D566" t="s">
        <v>3</v>
      </c>
      <c r="E566" t="s">
        <v>4</v>
      </c>
      <c r="F566" t="s">
        <v>17</v>
      </c>
      <c r="G566">
        <v>5.9473399999999996</v>
      </c>
      <c r="H566">
        <v>8.4332399999999996</v>
      </c>
      <c r="I566">
        <v>0.50384300000000004</v>
      </c>
      <c r="J566">
        <v>0.71725399999999995</v>
      </c>
      <c r="K566">
        <v>0.47449999999999998</v>
      </c>
      <c r="L566">
        <v>0.99763800000000002</v>
      </c>
      <c r="M566" t="s">
        <v>6</v>
      </c>
    </row>
    <row r="567" spans="1:13" x14ac:dyDescent="0.2">
      <c r="A567" t="s">
        <v>2534</v>
      </c>
      <c r="B567" t="s">
        <v>15</v>
      </c>
      <c r="C567" t="s">
        <v>2535</v>
      </c>
      <c r="D567" t="s">
        <v>3</v>
      </c>
      <c r="E567" t="s">
        <v>4</v>
      </c>
      <c r="F567" t="s">
        <v>17</v>
      </c>
      <c r="G567">
        <v>1.7473799999999999</v>
      </c>
      <c r="H567">
        <v>2.47817</v>
      </c>
      <c r="I567">
        <v>0.50408699999999995</v>
      </c>
      <c r="J567">
        <v>0.592696</v>
      </c>
      <c r="K567">
        <v>0.5464</v>
      </c>
      <c r="L567">
        <v>0.99763800000000002</v>
      </c>
      <c r="M567" t="s">
        <v>6</v>
      </c>
    </row>
    <row r="568" spans="1:13" x14ac:dyDescent="0.2">
      <c r="A568" t="s">
        <v>869</v>
      </c>
      <c r="B568" t="s">
        <v>15</v>
      </c>
      <c r="C568" t="s">
        <v>870</v>
      </c>
      <c r="D568" t="s">
        <v>3</v>
      </c>
      <c r="E568" t="s">
        <v>4</v>
      </c>
      <c r="F568" t="s">
        <v>17</v>
      </c>
      <c r="G568">
        <v>8.5104399999999997E-2</v>
      </c>
      <c r="H568">
        <v>0.11855</v>
      </c>
      <c r="I568">
        <v>0.47819299999999998</v>
      </c>
      <c r="J568">
        <v>0.50179600000000002</v>
      </c>
      <c r="K568">
        <v>0.61460000000000004</v>
      </c>
      <c r="L568">
        <v>0.99763800000000002</v>
      </c>
      <c r="M568" t="s">
        <v>6</v>
      </c>
    </row>
    <row r="569" spans="1:13" x14ac:dyDescent="0.2">
      <c r="A569" t="s">
        <v>871</v>
      </c>
      <c r="B569" t="s">
        <v>15</v>
      </c>
      <c r="C569" t="s">
        <v>872</v>
      </c>
      <c r="D569" t="s">
        <v>3</v>
      </c>
      <c r="E569" t="s">
        <v>4</v>
      </c>
      <c r="F569" t="s">
        <v>17</v>
      </c>
      <c r="G569">
        <v>8.5555699999999995</v>
      </c>
      <c r="H569">
        <v>11.7273</v>
      </c>
      <c r="I569">
        <v>0.45493600000000001</v>
      </c>
      <c r="J569">
        <v>0.60237499999999999</v>
      </c>
      <c r="K569">
        <v>0.52749999999999997</v>
      </c>
      <c r="L569">
        <v>0.99763800000000002</v>
      </c>
      <c r="M569" t="s">
        <v>6</v>
      </c>
    </row>
    <row r="570" spans="1:13" x14ac:dyDescent="0.2">
      <c r="A570" t="s">
        <v>2536</v>
      </c>
      <c r="B570" t="s">
        <v>15</v>
      </c>
      <c r="C570" t="s">
        <v>2537</v>
      </c>
      <c r="D570" t="s">
        <v>3</v>
      </c>
      <c r="E570" t="s">
        <v>4</v>
      </c>
      <c r="F570" t="s">
        <v>17</v>
      </c>
      <c r="G570">
        <v>9.2549999999999993E-2</v>
      </c>
      <c r="H570">
        <v>0.83692800000000001</v>
      </c>
      <c r="I570">
        <v>3.1768000000000001</v>
      </c>
      <c r="J570">
        <v>2.9442699999999999</v>
      </c>
      <c r="K570">
        <v>1.7899999999999999E-2</v>
      </c>
      <c r="L570">
        <v>0.552346</v>
      </c>
      <c r="M570" t="s">
        <v>6</v>
      </c>
    </row>
    <row r="571" spans="1:13" x14ac:dyDescent="0.2">
      <c r="A571" t="s">
        <v>3525</v>
      </c>
      <c r="B571" t="s">
        <v>15</v>
      </c>
      <c r="C571" t="s">
        <v>3526</v>
      </c>
      <c r="D571" t="s">
        <v>3</v>
      </c>
      <c r="E571" t="s">
        <v>4</v>
      </c>
      <c r="F571" t="s">
        <v>17</v>
      </c>
      <c r="G571">
        <v>1.0248699999999999E-2</v>
      </c>
      <c r="H571">
        <v>0.166714</v>
      </c>
      <c r="I571">
        <v>4.0238699999999996</v>
      </c>
      <c r="J571">
        <v>1.9615800000000001</v>
      </c>
      <c r="K571">
        <v>0.12055</v>
      </c>
      <c r="L571">
        <v>0.99763800000000002</v>
      </c>
      <c r="M571" t="s">
        <v>6</v>
      </c>
    </row>
    <row r="572" spans="1:13" x14ac:dyDescent="0.2">
      <c r="A572" t="s">
        <v>2538</v>
      </c>
      <c r="B572" t="s">
        <v>2539</v>
      </c>
      <c r="C572" t="s">
        <v>2540</v>
      </c>
      <c r="D572" t="s">
        <v>3</v>
      </c>
      <c r="E572" t="s">
        <v>4</v>
      </c>
      <c r="F572" t="s">
        <v>5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1</v>
      </c>
      <c r="M572" t="s">
        <v>6</v>
      </c>
    </row>
    <row r="573" spans="1:13" x14ac:dyDescent="0.2">
      <c r="A573" t="s">
        <v>3527</v>
      </c>
      <c r="B573" t="s">
        <v>15</v>
      </c>
      <c r="C573" t="s">
        <v>3528</v>
      </c>
      <c r="D573" t="s">
        <v>3</v>
      </c>
      <c r="E573" t="s">
        <v>4</v>
      </c>
      <c r="F573" t="s">
        <v>17</v>
      </c>
      <c r="G573">
        <v>0.46163399999999999</v>
      </c>
      <c r="H573">
        <v>1.9412</v>
      </c>
      <c r="I573">
        <v>2.07212</v>
      </c>
      <c r="J573">
        <v>2.0459299999999998</v>
      </c>
      <c r="K573">
        <v>5.9799999999999999E-2</v>
      </c>
      <c r="L573">
        <v>0.94904100000000002</v>
      </c>
      <c r="M573" t="s">
        <v>6</v>
      </c>
    </row>
    <row r="574" spans="1:13" x14ac:dyDescent="0.2">
      <c r="A574" t="s">
        <v>2541</v>
      </c>
      <c r="B574" t="s">
        <v>15</v>
      </c>
      <c r="C574" t="s">
        <v>2542</v>
      </c>
      <c r="D574" t="s">
        <v>3</v>
      </c>
      <c r="E574" t="s">
        <v>4</v>
      </c>
      <c r="F574" t="s">
        <v>17</v>
      </c>
      <c r="G574">
        <v>2.3246600000000002</v>
      </c>
      <c r="H574">
        <v>4.6553199999999997</v>
      </c>
      <c r="I574">
        <v>1.00186</v>
      </c>
      <c r="J574">
        <v>1.2084999999999999</v>
      </c>
      <c r="K574">
        <v>0.19455</v>
      </c>
      <c r="L574">
        <v>0.99763800000000002</v>
      </c>
      <c r="M574" t="s">
        <v>6</v>
      </c>
    </row>
    <row r="575" spans="1:13" x14ac:dyDescent="0.2">
      <c r="A575" t="s">
        <v>3529</v>
      </c>
      <c r="B575" t="s">
        <v>15</v>
      </c>
      <c r="C575" t="s">
        <v>3530</v>
      </c>
      <c r="D575" t="s">
        <v>3</v>
      </c>
      <c r="E575" t="s">
        <v>4</v>
      </c>
      <c r="F575" t="s">
        <v>5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1</v>
      </c>
      <c r="M575" t="s">
        <v>6</v>
      </c>
    </row>
    <row r="576" spans="1:13" x14ac:dyDescent="0.2">
      <c r="A576" t="s">
        <v>873</v>
      </c>
      <c r="B576" t="s">
        <v>15</v>
      </c>
      <c r="C576" t="s">
        <v>874</v>
      </c>
      <c r="D576" t="s">
        <v>3</v>
      </c>
      <c r="E576" t="s">
        <v>4</v>
      </c>
      <c r="F576" t="s">
        <v>17</v>
      </c>
      <c r="G576">
        <v>1.3115300000000001</v>
      </c>
      <c r="H576">
        <v>1.50637</v>
      </c>
      <c r="I576">
        <v>0.19982</v>
      </c>
      <c r="J576">
        <v>0.190883</v>
      </c>
      <c r="K576">
        <v>0.84125000000000005</v>
      </c>
      <c r="L576">
        <v>0.99763800000000002</v>
      </c>
      <c r="M576" t="s">
        <v>6</v>
      </c>
    </row>
    <row r="577" spans="1:13" x14ac:dyDescent="0.2">
      <c r="A577" t="s">
        <v>2543</v>
      </c>
      <c r="B577" t="s">
        <v>15</v>
      </c>
      <c r="C577" t="s">
        <v>874</v>
      </c>
      <c r="D577" t="s">
        <v>3</v>
      </c>
      <c r="E577" t="s">
        <v>4</v>
      </c>
      <c r="F577" t="s">
        <v>17</v>
      </c>
      <c r="G577">
        <v>0.40339399999999997</v>
      </c>
      <c r="H577">
        <v>4.51396</v>
      </c>
      <c r="I577">
        <v>3.4841299999999999</v>
      </c>
      <c r="J577">
        <v>1.5986400000000001</v>
      </c>
      <c r="K577">
        <v>0.30659999999999998</v>
      </c>
      <c r="L577">
        <v>0.99763800000000002</v>
      </c>
      <c r="M577" t="s">
        <v>6</v>
      </c>
    </row>
    <row r="578" spans="1:13" x14ac:dyDescent="0.2">
      <c r="A578" t="s">
        <v>2544</v>
      </c>
      <c r="B578" t="s">
        <v>15</v>
      </c>
      <c r="C578" t="s">
        <v>2545</v>
      </c>
      <c r="D578" t="s">
        <v>3</v>
      </c>
      <c r="E578" t="s">
        <v>4</v>
      </c>
      <c r="F578" t="s">
        <v>17</v>
      </c>
      <c r="G578">
        <v>24.1357</v>
      </c>
      <c r="H578">
        <v>31.392399999999999</v>
      </c>
      <c r="I578">
        <v>0.37924400000000003</v>
      </c>
      <c r="J578">
        <v>0.44852399999999998</v>
      </c>
      <c r="K578">
        <v>0.64349999999999996</v>
      </c>
      <c r="L578">
        <v>0.99763800000000002</v>
      </c>
      <c r="M578" t="s">
        <v>6</v>
      </c>
    </row>
    <row r="579" spans="1:13" x14ac:dyDescent="0.2">
      <c r="A579" t="s">
        <v>875</v>
      </c>
      <c r="B579" t="s">
        <v>15</v>
      </c>
      <c r="C579" t="s">
        <v>876</v>
      </c>
      <c r="D579" t="s">
        <v>3</v>
      </c>
      <c r="E579" t="s">
        <v>4</v>
      </c>
      <c r="F579" t="s">
        <v>17</v>
      </c>
      <c r="G579">
        <v>18.931699999999999</v>
      </c>
      <c r="H579">
        <v>20.814699999999998</v>
      </c>
      <c r="I579">
        <v>0.13680500000000001</v>
      </c>
      <c r="J579">
        <v>0.186721</v>
      </c>
      <c r="K579">
        <v>0.84650000000000003</v>
      </c>
      <c r="L579">
        <v>0.99763800000000002</v>
      </c>
      <c r="M579" t="s">
        <v>6</v>
      </c>
    </row>
    <row r="580" spans="1:13" x14ac:dyDescent="0.2">
      <c r="A580" t="s">
        <v>3531</v>
      </c>
      <c r="B580" t="s">
        <v>15</v>
      </c>
      <c r="C580" t="s">
        <v>3532</v>
      </c>
      <c r="D580" t="s">
        <v>3</v>
      </c>
      <c r="E580" t="s">
        <v>4</v>
      </c>
      <c r="F580" t="s">
        <v>17</v>
      </c>
      <c r="G580">
        <v>5.0082000000000002E-2</v>
      </c>
      <c r="H580">
        <v>0.181337</v>
      </c>
      <c r="I580">
        <v>1.8563099999999999</v>
      </c>
      <c r="J580">
        <v>1.31741</v>
      </c>
      <c r="K580">
        <v>0.22994999999999999</v>
      </c>
      <c r="L580">
        <v>0.99763800000000002</v>
      </c>
      <c r="M580" t="s">
        <v>6</v>
      </c>
    </row>
    <row r="581" spans="1:13" x14ac:dyDescent="0.2">
      <c r="A581" t="s">
        <v>2546</v>
      </c>
      <c r="B581" t="s">
        <v>15</v>
      </c>
      <c r="C581" t="s">
        <v>2547</v>
      </c>
      <c r="D581" t="s">
        <v>3</v>
      </c>
      <c r="E581" t="s">
        <v>4</v>
      </c>
      <c r="F581" t="s">
        <v>17</v>
      </c>
      <c r="G581">
        <v>6.9359500000000004E-2</v>
      </c>
      <c r="H581">
        <v>0.383849</v>
      </c>
      <c r="I581">
        <v>2.4683700000000002</v>
      </c>
      <c r="J581">
        <v>2.4560300000000002</v>
      </c>
      <c r="K581">
        <v>2.6950000000000002E-2</v>
      </c>
      <c r="L581">
        <v>0.68955100000000003</v>
      </c>
      <c r="M581" t="s">
        <v>6</v>
      </c>
    </row>
    <row r="582" spans="1:13" x14ac:dyDescent="0.2">
      <c r="A582" t="s">
        <v>877</v>
      </c>
      <c r="B582" t="s">
        <v>15</v>
      </c>
      <c r="C582" t="s">
        <v>878</v>
      </c>
      <c r="D582" t="s">
        <v>3</v>
      </c>
      <c r="E582" t="s">
        <v>4</v>
      </c>
      <c r="F582" t="s">
        <v>17</v>
      </c>
      <c r="G582">
        <v>22.5137</v>
      </c>
      <c r="H582">
        <v>27.549900000000001</v>
      </c>
      <c r="I582">
        <v>0.29124299999999997</v>
      </c>
      <c r="J582">
        <v>0.39301000000000003</v>
      </c>
      <c r="K582">
        <v>0.69315000000000004</v>
      </c>
      <c r="L582">
        <v>0.99763800000000002</v>
      </c>
      <c r="M582" t="s">
        <v>6</v>
      </c>
    </row>
    <row r="583" spans="1:13" x14ac:dyDescent="0.2">
      <c r="A583" t="s">
        <v>2548</v>
      </c>
      <c r="B583" t="s">
        <v>15</v>
      </c>
      <c r="C583" t="s">
        <v>878</v>
      </c>
      <c r="D583" t="s">
        <v>3</v>
      </c>
      <c r="E583" t="s">
        <v>4</v>
      </c>
      <c r="F583" t="s">
        <v>17</v>
      </c>
      <c r="G583">
        <v>0.29246100000000003</v>
      </c>
      <c r="H583">
        <v>4.3138699999999996</v>
      </c>
      <c r="I583">
        <v>3.8826700000000001</v>
      </c>
      <c r="J583">
        <v>0.59138100000000005</v>
      </c>
      <c r="K583">
        <v>0.15720000000000001</v>
      </c>
      <c r="L583">
        <v>0.99763800000000002</v>
      </c>
      <c r="M583" t="s">
        <v>6</v>
      </c>
    </row>
    <row r="584" spans="1:13" x14ac:dyDescent="0.2">
      <c r="A584" t="s">
        <v>2549</v>
      </c>
      <c r="B584" t="s">
        <v>2550</v>
      </c>
      <c r="C584" t="s">
        <v>2551</v>
      </c>
      <c r="D584" t="s">
        <v>3</v>
      </c>
      <c r="E584" t="s">
        <v>4</v>
      </c>
      <c r="F584" t="s">
        <v>17</v>
      </c>
      <c r="G584">
        <v>0.40129999999999999</v>
      </c>
      <c r="H584">
        <v>0.40150400000000003</v>
      </c>
      <c r="I584">
        <v>7.3228300000000002E-4</v>
      </c>
      <c r="J584">
        <v>7.3926299999999999E-4</v>
      </c>
      <c r="K584">
        <v>0.99785000000000001</v>
      </c>
      <c r="L584">
        <v>0.99899000000000004</v>
      </c>
      <c r="M584" t="s">
        <v>6</v>
      </c>
    </row>
    <row r="585" spans="1:13" x14ac:dyDescent="0.2">
      <c r="A585" t="s">
        <v>2552</v>
      </c>
      <c r="B585" t="s">
        <v>2550</v>
      </c>
      <c r="C585" t="s">
        <v>2551</v>
      </c>
      <c r="D585" t="s">
        <v>3</v>
      </c>
      <c r="E585" t="s">
        <v>4</v>
      </c>
      <c r="F585" t="s">
        <v>5</v>
      </c>
      <c r="G585">
        <v>4.10347E-2</v>
      </c>
      <c r="H585">
        <v>3.7099600000000003E-2</v>
      </c>
      <c r="I585">
        <v>-0.14544199999999999</v>
      </c>
      <c r="J585">
        <v>0</v>
      </c>
      <c r="K585">
        <v>1</v>
      </c>
      <c r="L585">
        <v>1</v>
      </c>
      <c r="M585" t="s">
        <v>6</v>
      </c>
    </row>
    <row r="586" spans="1:13" x14ac:dyDescent="0.2">
      <c r="A586" t="s">
        <v>2553</v>
      </c>
      <c r="B586" t="s">
        <v>15</v>
      </c>
      <c r="C586" t="s">
        <v>2554</v>
      </c>
      <c r="D586" t="s">
        <v>3</v>
      </c>
      <c r="E586" t="s">
        <v>4</v>
      </c>
      <c r="F586" t="s">
        <v>17</v>
      </c>
      <c r="G586">
        <v>1.03044</v>
      </c>
      <c r="H586">
        <v>0.467588</v>
      </c>
      <c r="I586">
        <v>-1.1399600000000001</v>
      </c>
      <c r="J586">
        <v>-1.1160600000000001</v>
      </c>
      <c r="K586">
        <v>0.28434999999999999</v>
      </c>
      <c r="L586">
        <v>0.99763800000000002</v>
      </c>
      <c r="M586" t="s">
        <v>6</v>
      </c>
    </row>
    <row r="587" spans="1:13" x14ac:dyDescent="0.2">
      <c r="A587" t="s">
        <v>2555</v>
      </c>
      <c r="B587" t="s">
        <v>15</v>
      </c>
      <c r="C587" t="s">
        <v>2556</v>
      </c>
      <c r="D587" t="s">
        <v>3</v>
      </c>
      <c r="E587" t="s">
        <v>4</v>
      </c>
      <c r="F587" t="s">
        <v>17</v>
      </c>
      <c r="G587">
        <v>28.614799999999999</v>
      </c>
      <c r="H587">
        <v>37.333199999999998</v>
      </c>
      <c r="I587">
        <v>0.38369799999999998</v>
      </c>
      <c r="J587">
        <v>0.53205999999999998</v>
      </c>
      <c r="K587">
        <v>0.59340000000000004</v>
      </c>
      <c r="L587">
        <v>0.99763800000000002</v>
      </c>
      <c r="M587" t="s">
        <v>6</v>
      </c>
    </row>
    <row r="588" spans="1:13" x14ac:dyDescent="0.2">
      <c r="A588" t="s">
        <v>3533</v>
      </c>
      <c r="B588" t="s">
        <v>15</v>
      </c>
      <c r="C588" t="s">
        <v>3534</v>
      </c>
      <c r="D588" t="s">
        <v>3</v>
      </c>
      <c r="E588" t="s">
        <v>4</v>
      </c>
      <c r="F588" t="s">
        <v>5</v>
      </c>
      <c r="G588">
        <v>0</v>
      </c>
      <c r="H588">
        <v>5.81599E-2</v>
      </c>
      <c r="I588" t="s">
        <v>10</v>
      </c>
      <c r="J588">
        <v>0</v>
      </c>
      <c r="K588">
        <v>1</v>
      </c>
      <c r="L588">
        <v>1</v>
      </c>
      <c r="M588" t="s">
        <v>6</v>
      </c>
    </row>
    <row r="589" spans="1:13" x14ac:dyDescent="0.2">
      <c r="A589" t="s">
        <v>879</v>
      </c>
      <c r="B589" t="s">
        <v>880</v>
      </c>
      <c r="C589" t="s">
        <v>881</v>
      </c>
      <c r="D589" t="s">
        <v>3</v>
      </c>
      <c r="E589" t="s">
        <v>4</v>
      </c>
      <c r="F589" t="s">
        <v>17</v>
      </c>
      <c r="G589">
        <v>3.23813</v>
      </c>
      <c r="H589">
        <v>2.75569</v>
      </c>
      <c r="I589">
        <v>-0.23274800000000001</v>
      </c>
      <c r="J589">
        <v>-0.257637</v>
      </c>
      <c r="K589">
        <v>0.76844999999999997</v>
      </c>
      <c r="L589">
        <v>0.99763800000000002</v>
      </c>
      <c r="M589" t="s">
        <v>6</v>
      </c>
    </row>
    <row r="590" spans="1:13" x14ac:dyDescent="0.2">
      <c r="A590" t="s">
        <v>2557</v>
      </c>
      <c r="B590" t="s">
        <v>880</v>
      </c>
      <c r="C590" t="s">
        <v>881</v>
      </c>
      <c r="D590" t="s">
        <v>3</v>
      </c>
      <c r="E590" t="s">
        <v>4</v>
      </c>
      <c r="F590" t="s">
        <v>5</v>
      </c>
      <c r="G590">
        <v>2.6512999999999998E-2</v>
      </c>
      <c r="H590">
        <v>2.40019E-2</v>
      </c>
      <c r="I590">
        <v>-0.14355499999999999</v>
      </c>
      <c r="J590">
        <v>0</v>
      </c>
      <c r="K590">
        <v>1</v>
      </c>
      <c r="L590">
        <v>1</v>
      </c>
      <c r="M590" t="s">
        <v>6</v>
      </c>
    </row>
    <row r="591" spans="1:13" x14ac:dyDescent="0.2">
      <c r="A591" t="s">
        <v>882</v>
      </c>
      <c r="B591" t="s">
        <v>15</v>
      </c>
      <c r="C591" t="s">
        <v>883</v>
      </c>
      <c r="D591" t="s">
        <v>3</v>
      </c>
      <c r="E591" t="s">
        <v>4</v>
      </c>
      <c r="F591" t="s">
        <v>17</v>
      </c>
      <c r="G591">
        <v>7.4360099999999996</v>
      </c>
      <c r="H591">
        <v>6.3570900000000004</v>
      </c>
      <c r="I591">
        <v>-0.226162</v>
      </c>
      <c r="J591">
        <v>-0.275252</v>
      </c>
      <c r="K591">
        <v>0.78520000000000001</v>
      </c>
      <c r="L591">
        <v>0.99763800000000002</v>
      </c>
      <c r="M591" t="s">
        <v>6</v>
      </c>
    </row>
    <row r="592" spans="1:13" x14ac:dyDescent="0.2">
      <c r="A592" t="s">
        <v>2558</v>
      </c>
      <c r="B592" t="s">
        <v>2559</v>
      </c>
      <c r="C592" t="s">
        <v>2560</v>
      </c>
      <c r="D592" t="s">
        <v>3</v>
      </c>
      <c r="E592" t="s">
        <v>4</v>
      </c>
      <c r="F592" t="s">
        <v>5</v>
      </c>
      <c r="G592">
        <v>1.3272900000000001E-2</v>
      </c>
      <c r="H592">
        <v>1.19995E-2</v>
      </c>
      <c r="I592">
        <v>-0.145514</v>
      </c>
      <c r="J592">
        <v>0</v>
      </c>
      <c r="K592">
        <v>1</v>
      </c>
      <c r="L592">
        <v>1</v>
      </c>
      <c r="M592" t="s">
        <v>6</v>
      </c>
    </row>
    <row r="593" spans="1:13" x14ac:dyDescent="0.2">
      <c r="A593" t="s">
        <v>3535</v>
      </c>
      <c r="B593" t="s">
        <v>15</v>
      </c>
      <c r="C593" t="s">
        <v>3536</v>
      </c>
      <c r="D593" t="s">
        <v>3</v>
      </c>
      <c r="E593" t="s">
        <v>4</v>
      </c>
      <c r="F593" t="s">
        <v>5</v>
      </c>
      <c r="G593">
        <v>0</v>
      </c>
      <c r="H593">
        <v>0</v>
      </c>
      <c r="I593">
        <v>0</v>
      </c>
      <c r="J593">
        <v>0</v>
      </c>
      <c r="K593">
        <v>1</v>
      </c>
      <c r="L593">
        <v>1</v>
      </c>
      <c r="M593" t="s">
        <v>6</v>
      </c>
    </row>
    <row r="594" spans="1:13" x14ac:dyDescent="0.2">
      <c r="A594" s="3" t="s">
        <v>2561</v>
      </c>
      <c r="B594" s="3" t="s">
        <v>15</v>
      </c>
      <c r="C594" s="3" t="s">
        <v>2562</v>
      </c>
      <c r="D594" s="3" t="s">
        <v>3</v>
      </c>
      <c r="E594" s="3" t="s">
        <v>4</v>
      </c>
      <c r="F594" s="3" t="s">
        <v>17</v>
      </c>
      <c r="G594" s="3">
        <v>0</v>
      </c>
      <c r="H594" s="3">
        <v>0.24882299999999999</v>
      </c>
      <c r="I594" s="3" t="s">
        <v>10</v>
      </c>
      <c r="J594" s="3" t="e">
        <v>#NAME?</v>
      </c>
      <c r="K594" s="4">
        <v>5.0000000000000002E-5</v>
      </c>
      <c r="L594" s="3">
        <v>9.6022999999999994E-3</v>
      </c>
      <c r="M594" s="3" t="s">
        <v>225</v>
      </c>
    </row>
    <row r="595" spans="1:13" x14ac:dyDescent="0.2">
      <c r="A595" t="s">
        <v>884</v>
      </c>
      <c r="B595" t="s">
        <v>15</v>
      </c>
      <c r="C595" t="s">
        <v>885</v>
      </c>
      <c r="D595" t="s">
        <v>3</v>
      </c>
      <c r="E595" t="s">
        <v>4</v>
      </c>
      <c r="F595" t="s">
        <v>17</v>
      </c>
      <c r="G595">
        <v>0.32680999999999999</v>
      </c>
      <c r="H595">
        <v>0.13667599999999999</v>
      </c>
      <c r="I595">
        <v>-1.25769</v>
      </c>
      <c r="J595">
        <v>-1.3036399999999999</v>
      </c>
      <c r="K595">
        <v>0.19705</v>
      </c>
      <c r="L595">
        <v>0.99763800000000002</v>
      </c>
      <c r="M595" t="s">
        <v>6</v>
      </c>
    </row>
    <row r="596" spans="1:13" x14ac:dyDescent="0.2">
      <c r="A596" t="s">
        <v>2563</v>
      </c>
      <c r="B596" t="s">
        <v>15</v>
      </c>
      <c r="C596" t="s">
        <v>2564</v>
      </c>
      <c r="D596" t="s">
        <v>3</v>
      </c>
      <c r="E596" t="s">
        <v>4</v>
      </c>
      <c r="F596" t="s">
        <v>5</v>
      </c>
      <c r="G596">
        <v>8.5239899999999993E-2</v>
      </c>
      <c r="H596">
        <v>5.7777599999999998E-2</v>
      </c>
      <c r="I596">
        <v>-0.56101900000000005</v>
      </c>
      <c r="J596">
        <v>0</v>
      </c>
      <c r="K596">
        <v>1</v>
      </c>
      <c r="L596">
        <v>1</v>
      </c>
      <c r="M596" t="s">
        <v>6</v>
      </c>
    </row>
    <row r="597" spans="1:13" x14ac:dyDescent="0.2">
      <c r="A597" t="s">
        <v>2565</v>
      </c>
      <c r="B597" t="s">
        <v>15</v>
      </c>
      <c r="C597" t="s">
        <v>2566</v>
      </c>
      <c r="D597" t="s">
        <v>3</v>
      </c>
      <c r="E597" t="s">
        <v>4</v>
      </c>
      <c r="F597" t="s">
        <v>5</v>
      </c>
      <c r="G597">
        <v>4.0849900000000001E-2</v>
      </c>
      <c r="H597">
        <v>1.8442799999999999E-2</v>
      </c>
      <c r="I597">
        <v>-1.1472800000000001</v>
      </c>
      <c r="J597">
        <v>0</v>
      </c>
      <c r="K597">
        <v>1</v>
      </c>
      <c r="L597">
        <v>1</v>
      </c>
      <c r="M597" t="s">
        <v>6</v>
      </c>
    </row>
    <row r="598" spans="1:13" x14ac:dyDescent="0.2">
      <c r="A598" t="s">
        <v>2567</v>
      </c>
      <c r="B598" t="s">
        <v>15</v>
      </c>
      <c r="C598" t="s">
        <v>2568</v>
      </c>
      <c r="D598" t="s">
        <v>3</v>
      </c>
      <c r="E598" t="s">
        <v>4</v>
      </c>
      <c r="F598" t="s">
        <v>17</v>
      </c>
      <c r="G598">
        <v>16.020700000000001</v>
      </c>
      <c r="H598">
        <v>12.181699999999999</v>
      </c>
      <c r="I598">
        <v>-0.39522400000000002</v>
      </c>
      <c r="J598">
        <v>-0.51734100000000005</v>
      </c>
      <c r="K598">
        <v>0.59565000000000001</v>
      </c>
      <c r="L598">
        <v>0.99763800000000002</v>
      </c>
      <c r="M598" t="s">
        <v>6</v>
      </c>
    </row>
    <row r="599" spans="1:13" x14ac:dyDescent="0.2">
      <c r="A599" t="s">
        <v>2569</v>
      </c>
      <c r="B599" t="s">
        <v>15</v>
      </c>
      <c r="C599" t="s">
        <v>2570</v>
      </c>
      <c r="D599" t="s">
        <v>3</v>
      </c>
      <c r="E599" t="s">
        <v>4</v>
      </c>
      <c r="F599" t="s">
        <v>17</v>
      </c>
      <c r="G599">
        <v>0.11464299999999999</v>
      </c>
      <c r="H599">
        <v>8.2684900000000006E-2</v>
      </c>
      <c r="I599">
        <v>-0.47145500000000001</v>
      </c>
      <c r="J599">
        <v>-0.48363200000000001</v>
      </c>
      <c r="K599">
        <v>0.60175000000000001</v>
      </c>
      <c r="L599">
        <v>0.99763800000000002</v>
      </c>
      <c r="M599" t="s">
        <v>6</v>
      </c>
    </row>
    <row r="600" spans="1:13" x14ac:dyDescent="0.2">
      <c r="A600" t="s">
        <v>886</v>
      </c>
      <c r="B600" t="s">
        <v>887</v>
      </c>
      <c r="C600" t="s">
        <v>888</v>
      </c>
      <c r="D600" t="s">
        <v>3</v>
      </c>
      <c r="E600" t="s">
        <v>4</v>
      </c>
      <c r="F600" t="s">
        <v>5</v>
      </c>
      <c r="G600">
        <v>0</v>
      </c>
      <c r="H600">
        <v>3.6107500000000001E-2</v>
      </c>
      <c r="I600" t="s">
        <v>10</v>
      </c>
      <c r="J600">
        <v>0</v>
      </c>
      <c r="K600">
        <v>1</v>
      </c>
      <c r="L600">
        <v>1</v>
      </c>
      <c r="M600" t="s">
        <v>6</v>
      </c>
    </row>
    <row r="601" spans="1:13" x14ac:dyDescent="0.2">
      <c r="A601" t="s">
        <v>889</v>
      </c>
      <c r="B601" t="s">
        <v>890</v>
      </c>
      <c r="C601" t="s">
        <v>888</v>
      </c>
      <c r="D601" t="s">
        <v>3</v>
      </c>
      <c r="E601" t="s">
        <v>4</v>
      </c>
      <c r="F601" t="s">
        <v>5</v>
      </c>
      <c r="G601">
        <v>1.55815E-2</v>
      </c>
      <c r="H601">
        <v>2.81812E-2</v>
      </c>
      <c r="I601">
        <v>0.85489800000000005</v>
      </c>
      <c r="J601">
        <v>0</v>
      </c>
      <c r="K601">
        <v>1</v>
      </c>
      <c r="L601">
        <v>1</v>
      </c>
      <c r="M601" t="s">
        <v>6</v>
      </c>
    </row>
    <row r="602" spans="1:13" x14ac:dyDescent="0.2">
      <c r="A602" t="s">
        <v>2571</v>
      </c>
      <c r="B602" t="s">
        <v>887</v>
      </c>
      <c r="C602" t="s">
        <v>888</v>
      </c>
      <c r="D602" t="s">
        <v>3</v>
      </c>
      <c r="E602" t="s">
        <v>4</v>
      </c>
      <c r="F602" t="s">
        <v>17</v>
      </c>
      <c r="G602">
        <v>18.322199999999999</v>
      </c>
      <c r="H602">
        <v>10.6808</v>
      </c>
      <c r="I602">
        <v>-0.77857299999999996</v>
      </c>
      <c r="J602">
        <v>-1.05758</v>
      </c>
      <c r="K602">
        <v>0.2838</v>
      </c>
      <c r="L602">
        <v>0.99763800000000002</v>
      </c>
      <c r="M602" t="s">
        <v>6</v>
      </c>
    </row>
    <row r="603" spans="1:13" x14ac:dyDescent="0.2">
      <c r="A603" t="s">
        <v>891</v>
      </c>
      <c r="B603" t="s">
        <v>15</v>
      </c>
      <c r="C603" t="s">
        <v>892</v>
      </c>
      <c r="D603" t="s">
        <v>3</v>
      </c>
      <c r="E603" t="s">
        <v>4</v>
      </c>
      <c r="F603" t="s">
        <v>17</v>
      </c>
      <c r="G603">
        <v>76.226500000000001</v>
      </c>
      <c r="H603">
        <v>32.493000000000002</v>
      </c>
      <c r="I603">
        <v>-1.2301599999999999</v>
      </c>
      <c r="J603">
        <v>-0.52967200000000003</v>
      </c>
      <c r="K603">
        <v>0.56984999999999997</v>
      </c>
      <c r="L603">
        <v>0.99763800000000002</v>
      </c>
      <c r="M603" t="s">
        <v>6</v>
      </c>
    </row>
    <row r="604" spans="1:13" x14ac:dyDescent="0.2">
      <c r="A604" t="s">
        <v>893</v>
      </c>
      <c r="B604" t="s">
        <v>15</v>
      </c>
      <c r="C604" t="s">
        <v>892</v>
      </c>
      <c r="D604" t="s">
        <v>3</v>
      </c>
      <c r="E604" t="s">
        <v>4</v>
      </c>
      <c r="F604" t="s">
        <v>17</v>
      </c>
      <c r="G604">
        <v>23.303799999999999</v>
      </c>
      <c r="H604">
        <v>27.6294</v>
      </c>
      <c r="I604">
        <v>0.24563699999999999</v>
      </c>
      <c r="J604">
        <v>0.15726299999999999</v>
      </c>
      <c r="K604">
        <v>0.91010000000000002</v>
      </c>
      <c r="L604">
        <v>0.99763800000000002</v>
      </c>
      <c r="M604" t="s">
        <v>6</v>
      </c>
    </row>
    <row r="605" spans="1:13" x14ac:dyDescent="0.2">
      <c r="A605" t="s">
        <v>2572</v>
      </c>
      <c r="B605" t="s">
        <v>15</v>
      </c>
      <c r="C605" t="s">
        <v>892</v>
      </c>
      <c r="D605" t="s">
        <v>3</v>
      </c>
      <c r="E605" t="s">
        <v>4</v>
      </c>
      <c r="F605" t="s">
        <v>17</v>
      </c>
      <c r="G605">
        <v>36.972900000000003</v>
      </c>
      <c r="H605">
        <v>76.747799999999998</v>
      </c>
      <c r="I605">
        <v>1.05366</v>
      </c>
      <c r="J605">
        <v>0.87336599999999998</v>
      </c>
      <c r="K605">
        <v>0.31569999999999998</v>
      </c>
      <c r="L605">
        <v>0.99763800000000002</v>
      </c>
      <c r="M605" t="s">
        <v>6</v>
      </c>
    </row>
    <row r="606" spans="1:13" x14ac:dyDescent="0.2">
      <c r="A606" t="s">
        <v>2573</v>
      </c>
      <c r="B606" t="s">
        <v>15</v>
      </c>
      <c r="C606" t="s">
        <v>892</v>
      </c>
      <c r="D606" t="s">
        <v>3</v>
      </c>
      <c r="E606" t="s">
        <v>4</v>
      </c>
      <c r="F606" t="s">
        <v>17</v>
      </c>
      <c r="G606">
        <v>24.581099999999999</v>
      </c>
      <c r="H606">
        <v>18.7241</v>
      </c>
      <c r="I606">
        <v>-0.39265699999999998</v>
      </c>
      <c r="J606">
        <v>-0.15213299999999999</v>
      </c>
      <c r="K606">
        <v>0.87055000000000005</v>
      </c>
      <c r="L606">
        <v>0.99763800000000002</v>
      </c>
      <c r="M606" t="s">
        <v>6</v>
      </c>
    </row>
    <row r="607" spans="1:13" x14ac:dyDescent="0.2">
      <c r="A607" t="s">
        <v>894</v>
      </c>
      <c r="B607" t="s">
        <v>15</v>
      </c>
      <c r="C607" t="s">
        <v>895</v>
      </c>
      <c r="D607" t="s">
        <v>3</v>
      </c>
      <c r="E607" t="s">
        <v>4</v>
      </c>
      <c r="F607" t="s">
        <v>17</v>
      </c>
      <c r="G607">
        <v>2.0719400000000001</v>
      </c>
      <c r="H607">
        <v>13.1691</v>
      </c>
      <c r="I607">
        <v>2.6680999999999999</v>
      </c>
      <c r="J607">
        <v>3.4739200000000001</v>
      </c>
      <c r="K607">
        <v>2.0500000000000002E-3</v>
      </c>
      <c r="L607">
        <v>0.14014399999999999</v>
      </c>
      <c r="M607" t="s">
        <v>6</v>
      </c>
    </row>
    <row r="608" spans="1:13" x14ac:dyDescent="0.2">
      <c r="A608" t="s">
        <v>3334</v>
      </c>
      <c r="B608" t="s">
        <v>15</v>
      </c>
      <c r="C608" t="s">
        <v>3335</v>
      </c>
      <c r="D608" t="s">
        <v>3</v>
      </c>
      <c r="E608" t="s">
        <v>4</v>
      </c>
      <c r="F608" t="s">
        <v>5</v>
      </c>
      <c r="G608">
        <v>4.3306699999999997E-2</v>
      </c>
      <c r="H608">
        <v>5.8709799999999999E-2</v>
      </c>
      <c r="I608">
        <v>0.43901200000000001</v>
      </c>
      <c r="J608">
        <v>0</v>
      </c>
      <c r="K608">
        <v>1</v>
      </c>
      <c r="L608">
        <v>1</v>
      </c>
      <c r="M608" t="s">
        <v>6</v>
      </c>
    </row>
    <row r="609" spans="1:13" x14ac:dyDescent="0.2">
      <c r="A609" t="s">
        <v>896</v>
      </c>
      <c r="B609" t="s">
        <v>15</v>
      </c>
      <c r="C609" t="s">
        <v>897</v>
      </c>
      <c r="D609" t="s">
        <v>3</v>
      </c>
      <c r="E609" t="s">
        <v>4</v>
      </c>
      <c r="F609" t="s">
        <v>17</v>
      </c>
      <c r="G609">
        <v>61.730200000000004</v>
      </c>
      <c r="H609">
        <v>41.527299999999997</v>
      </c>
      <c r="I609">
        <v>-0.57191400000000003</v>
      </c>
      <c r="J609">
        <v>-0.77912000000000003</v>
      </c>
      <c r="K609">
        <v>0.42630000000000001</v>
      </c>
      <c r="L609">
        <v>0.99763800000000002</v>
      </c>
      <c r="M609" t="s">
        <v>6</v>
      </c>
    </row>
    <row r="610" spans="1:13" x14ac:dyDescent="0.2">
      <c r="A610" t="s">
        <v>75</v>
      </c>
      <c r="B610" t="s">
        <v>76</v>
      </c>
      <c r="C610" t="s">
        <v>77</v>
      </c>
      <c r="D610" t="s">
        <v>3</v>
      </c>
      <c r="E610" t="s">
        <v>4</v>
      </c>
      <c r="F610" t="s">
        <v>5</v>
      </c>
      <c r="G610">
        <v>7.21034E-3</v>
      </c>
      <c r="H610">
        <v>3.2568399999999997E-2</v>
      </c>
      <c r="I610">
        <v>2.1753300000000002</v>
      </c>
      <c r="J610">
        <v>0</v>
      </c>
      <c r="K610">
        <v>1</v>
      </c>
      <c r="L610">
        <v>1</v>
      </c>
      <c r="M610" t="s">
        <v>6</v>
      </c>
    </row>
    <row r="611" spans="1:13" x14ac:dyDescent="0.2">
      <c r="A611" t="s">
        <v>1817</v>
      </c>
      <c r="B611" t="s">
        <v>1818</v>
      </c>
      <c r="C611" t="s">
        <v>77</v>
      </c>
      <c r="D611" t="s">
        <v>3</v>
      </c>
      <c r="E611" t="s">
        <v>4</v>
      </c>
      <c r="F611" t="s">
        <v>17</v>
      </c>
      <c r="G611">
        <v>4.3046100000000003</v>
      </c>
      <c r="H611">
        <v>3.8191099999999998</v>
      </c>
      <c r="I611">
        <v>-0.17264599999999999</v>
      </c>
      <c r="J611">
        <v>-0.18773100000000001</v>
      </c>
      <c r="K611">
        <v>0.84704999999999997</v>
      </c>
      <c r="L611">
        <v>0.99763800000000002</v>
      </c>
      <c r="M611" t="s">
        <v>6</v>
      </c>
    </row>
    <row r="612" spans="1:13" x14ac:dyDescent="0.2">
      <c r="A612" t="s">
        <v>1819</v>
      </c>
      <c r="B612" t="s">
        <v>1820</v>
      </c>
      <c r="C612" t="s">
        <v>77</v>
      </c>
      <c r="D612" t="s">
        <v>3</v>
      </c>
      <c r="E612" t="s">
        <v>4</v>
      </c>
      <c r="F612" t="s">
        <v>17</v>
      </c>
      <c r="G612">
        <v>1.3272900000000001E-2</v>
      </c>
      <c r="H612">
        <v>0.10799499999999999</v>
      </c>
      <c r="I612">
        <v>3.02441</v>
      </c>
      <c r="J612">
        <v>0.13996400000000001</v>
      </c>
      <c r="K612">
        <v>0.42299999999999999</v>
      </c>
      <c r="L612">
        <v>0.99763800000000002</v>
      </c>
      <c r="M612" t="s">
        <v>6</v>
      </c>
    </row>
    <row r="613" spans="1:13" x14ac:dyDescent="0.2">
      <c r="A613" t="s">
        <v>3336</v>
      </c>
      <c r="B613" t="s">
        <v>15</v>
      </c>
      <c r="C613" t="s">
        <v>77</v>
      </c>
      <c r="D613" t="s">
        <v>3</v>
      </c>
      <c r="E613" t="s">
        <v>4</v>
      </c>
      <c r="F613" t="s">
        <v>17</v>
      </c>
      <c r="G613">
        <v>0.37196699999999999</v>
      </c>
      <c r="H613">
        <v>0.237733</v>
      </c>
      <c r="I613">
        <v>-0.64583500000000005</v>
      </c>
      <c r="J613">
        <v>-0.130326</v>
      </c>
      <c r="K613">
        <v>0.81164999999999998</v>
      </c>
      <c r="L613">
        <v>0.99763800000000002</v>
      </c>
      <c r="M613" t="s">
        <v>6</v>
      </c>
    </row>
    <row r="614" spans="1:13" x14ac:dyDescent="0.2">
      <c r="A614" t="s">
        <v>3337</v>
      </c>
      <c r="B614" t="s">
        <v>15</v>
      </c>
      <c r="C614" t="s">
        <v>77</v>
      </c>
      <c r="D614" t="s">
        <v>3</v>
      </c>
      <c r="E614" t="s">
        <v>4</v>
      </c>
      <c r="F614" t="s">
        <v>17</v>
      </c>
      <c r="G614">
        <v>0.31813399999999997</v>
      </c>
      <c r="H614">
        <v>0.211448</v>
      </c>
      <c r="I614">
        <v>-0.58933000000000002</v>
      </c>
      <c r="J614">
        <v>-0.136763</v>
      </c>
      <c r="K614">
        <v>0.82299999999999995</v>
      </c>
      <c r="L614">
        <v>0.99763800000000002</v>
      </c>
      <c r="M614" t="s">
        <v>6</v>
      </c>
    </row>
    <row r="615" spans="1:13" x14ac:dyDescent="0.2">
      <c r="A615" t="s">
        <v>3338</v>
      </c>
      <c r="B615" t="s">
        <v>15</v>
      </c>
      <c r="C615" t="s">
        <v>77</v>
      </c>
      <c r="D615" t="s">
        <v>3</v>
      </c>
      <c r="E615" t="s">
        <v>4</v>
      </c>
      <c r="F615" t="s">
        <v>17</v>
      </c>
      <c r="G615">
        <v>0.15721299999999999</v>
      </c>
      <c r="H615">
        <v>0.36073899999999998</v>
      </c>
      <c r="I615">
        <v>1.1982299999999999</v>
      </c>
      <c r="J615">
        <v>0.178818</v>
      </c>
      <c r="K615">
        <v>0.68764999999999998</v>
      </c>
      <c r="L615">
        <v>0.99763800000000002</v>
      </c>
      <c r="M615" t="s">
        <v>6</v>
      </c>
    </row>
    <row r="616" spans="1:13" x14ac:dyDescent="0.2">
      <c r="A616" t="s">
        <v>898</v>
      </c>
      <c r="B616" t="s">
        <v>15</v>
      </c>
      <c r="C616" t="s">
        <v>899</v>
      </c>
      <c r="D616" t="s">
        <v>3</v>
      </c>
      <c r="E616" t="s">
        <v>4</v>
      </c>
      <c r="F616" t="s">
        <v>17</v>
      </c>
      <c r="G616">
        <v>25.834</v>
      </c>
      <c r="H616">
        <v>7.5421199999999997</v>
      </c>
      <c r="I616">
        <v>-1.77623</v>
      </c>
      <c r="J616">
        <v>-2.1491400000000001</v>
      </c>
      <c r="K616">
        <v>3.5749999999999997E-2</v>
      </c>
      <c r="L616">
        <v>0.76880300000000001</v>
      </c>
      <c r="M616" t="s">
        <v>6</v>
      </c>
    </row>
    <row r="617" spans="1:13" x14ac:dyDescent="0.2">
      <c r="A617" t="s">
        <v>900</v>
      </c>
      <c r="B617" t="s">
        <v>901</v>
      </c>
      <c r="C617" t="s">
        <v>902</v>
      </c>
      <c r="D617" t="s">
        <v>3</v>
      </c>
      <c r="E617" t="s">
        <v>4</v>
      </c>
      <c r="F617" t="s">
        <v>5</v>
      </c>
      <c r="G617">
        <v>2.67091E-2</v>
      </c>
      <c r="H617">
        <v>0</v>
      </c>
      <c r="I617" t="e">
        <v>#NAME?</v>
      </c>
      <c r="J617">
        <v>0</v>
      </c>
      <c r="K617">
        <v>1</v>
      </c>
      <c r="L617">
        <v>1</v>
      </c>
      <c r="M617" t="s">
        <v>6</v>
      </c>
    </row>
    <row r="618" spans="1:13" x14ac:dyDescent="0.2">
      <c r="A618" t="s">
        <v>903</v>
      </c>
      <c r="B618" t="s">
        <v>15</v>
      </c>
      <c r="C618" t="s">
        <v>904</v>
      </c>
      <c r="D618" t="s">
        <v>3</v>
      </c>
      <c r="E618" t="s">
        <v>4</v>
      </c>
      <c r="F618" t="s">
        <v>17</v>
      </c>
      <c r="G618">
        <v>10.049300000000001</v>
      </c>
      <c r="H618">
        <v>10.478999999999999</v>
      </c>
      <c r="I618">
        <v>6.0406500000000002E-2</v>
      </c>
      <c r="J618">
        <v>5.01664E-2</v>
      </c>
      <c r="K618">
        <v>0.94550000000000001</v>
      </c>
      <c r="L618">
        <v>0.99763800000000002</v>
      </c>
      <c r="M618" t="s">
        <v>6</v>
      </c>
    </row>
    <row r="619" spans="1:13" x14ac:dyDescent="0.2">
      <c r="A619" t="s">
        <v>905</v>
      </c>
      <c r="B619" t="s">
        <v>15</v>
      </c>
      <c r="C619" t="s">
        <v>906</v>
      </c>
      <c r="D619" t="s">
        <v>3</v>
      </c>
      <c r="E619" t="s">
        <v>4</v>
      </c>
      <c r="F619" t="s">
        <v>17</v>
      </c>
      <c r="G619">
        <v>4.9664799999999998</v>
      </c>
      <c r="H619">
        <v>2.1893600000000002</v>
      </c>
      <c r="I619">
        <v>-1.18171</v>
      </c>
      <c r="J619">
        <v>-1.3795900000000001</v>
      </c>
      <c r="K619">
        <v>0.17265</v>
      </c>
      <c r="L619">
        <v>0.99763800000000002</v>
      </c>
      <c r="M619" t="s">
        <v>6</v>
      </c>
    </row>
    <row r="620" spans="1:13" x14ac:dyDescent="0.2">
      <c r="A620" t="s">
        <v>907</v>
      </c>
      <c r="B620" t="s">
        <v>908</v>
      </c>
      <c r="C620" t="s">
        <v>909</v>
      </c>
      <c r="D620" t="s">
        <v>3</v>
      </c>
      <c r="E620" t="s">
        <v>4</v>
      </c>
      <c r="F620" t="s">
        <v>5</v>
      </c>
      <c r="G620">
        <v>9.1649000000000001E-3</v>
      </c>
      <c r="H620">
        <v>2.8968399999999998E-2</v>
      </c>
      <c r="I620">
        <v>1.66029</v>
      </c>
      <c r="J620">
        <v>0</v>
      </c>
      <c r="K620">
        <v>1</v>
      </c>
      <c r="L620">
        <v>1</v>
      </c>
      <c r="M620" t="s">
        <v>6</v>
      </c>
    </row>
    <row r="621" spans="1:13" x14ac:dyDescent="0.2">
      <c r="A621" t="s">
        <v>910</v>
      </c>
      <c r="B621" t="s">
        <v>15</v>
      </c>
      <c r="C621" t="s">
        <v>911</v>
      </c>
      <c r="D621" t="s">
        <v>3</v>
      </c>
      <c r="E621" t="s">
        <v>4</v>
      </c>
      <c r="F621" t="s">
        <v>17</v>
      </c>
      <c r="G621">
        <v>34.953899999999997</v>
      </c>
      <c r="H621">
        <v>22.8447</v>
      </c>
      <c r="I621">
        <v>-0.61359200000000003</v>
      </c>
      <c r="J621">
        <v>-0.83506899999999995</v>
      </c>
      <c r="K621">
        <v>0.39434999999999998</v>
      </c>
      <c r="L621">
        <v>0.99763800000000002</v>
      </c>
      <c r="M621" t="s">
        <v>6</v>
      </c>
    </row>
    <row r="622" spans="1:13" x14ac:dyDescent="0.2">
      <c r="A622" t="s">
        <v>912</v>
      </c>
      <c r="B622" t="s">
        <v>15</v>
      </c>
      <c r="C622" t="s">
        <v>911</v>
      </c>
      <c r="D622" t="s">
        <v>3</v>
      </c>
      <c r="E622" t="s">
        <v>4</v>
      </c>
      <c r="F622" t="s">
        <v>17</v>
      </c>
      <c r="G622">
        <v>6.7421399999999998E-3</v>
      </c>
      <c r="H622">
        <v>0.130888</v>
      </c>
      <c r="I622">
        <v>4.2789799999999998</v>
      </c>
      <c r="J622">
        <v>0.117259</v>
      </c>
      <c r="K622">
        <v>0.31724999999999998</v>
      </c>
      <c r="L622">
        <v>0.99763800000000002</v>
      </c>
      <c r="M622" t="s">
        <v>6</v>
      </c>
    </row>
    <row r="623" spans="1:13" x14ac:dyDescent="0.2">
      <c r="A623" t="s">
        <v>3537</v>
      </c>
      <c r="B623" t="s">
        <v>15</v>
      </c>
      <c r="C623" t="s">
        <v>911</v>
      </c>
      <c r="D623" t="s">
        <v>3</v>
      </c>
      <c r="E623" t="s">
        <v>4</v>
      </c>
      <c r="F623" t="s">
        <v>17</v>
      </c>
      <c r="G623">
        <v>6.9753300000000004E-2</v>
      </c>
      <c r="H623">
        <v>0.126051</v>
      </c>
      <c r="I623">
        <v>0.85367300000000002</v>
      </c>
      <c r="J623">
        <v>4.0713600000000003E-2</v>
      </c>
      <c r="K623">
        <v>0.72835000000000005</v>
      </c>
      <c r="L623">
        <v>0.99763800000000002</v>
      </c>
      <c r="M623" t="s">
        <v>6</v>
      </c>
    </row>
    <row r="624" spans="1:13" x14ac:dyDescent="0.2">
      <c r="A624" t="s">
        <v>3538</v>
      </c>
      <c r="B624" t="s">
        <v>15</v>
      </c>
      <c r="C624" t="s">
        <v>911</v>
      </c>
      <c r="D624" t="s">
        <v>3</v>
      </c>
      <c r="E624" t="s">
        <v>4</v>
      </c>
      <c r="F624" t="s">
        <v>5</v>
      </c>
      <c r="G624">
        <v>6.4572299999999999E-2</v>
      </c>
      <c r="H624">
        <v>5.83978E-2</v>
      </c>
      <c r="I624">
        <v>-0.14500099999999999</v>
      </c>
      <c r="J624">
        <v>0</v>
      </c>
      <c r="K624">
        <v>1</v>
      </c>
      <c r="L624">
        <v>1</v>
      </c>
      <c r="M624" t="s">
        <v>6</v>
      </c>
    </row>
    <row r="625" spans="1:13" x14ac:dyDescent="0.2">
      <c r="A625" t="s">
        <v>913</v>
      </c>
      <c r="B625" t="s">
        <v>15</v>
      </c>
      <c r="C625" t="s">
        <v>914</v>
      </c>
      <c r="D625" t="s">
        <v>3</v>
      </c>
      <c r="E625" t="s">
        <v>4</v>
      </c>
      <c r="F625" t="s">
        <v>17</v>
      </c>
      <c r="G625">
        <v>54.802199999999999</v>
      </c>
      <c r="H625">
        <v>41.454099999999997</v>
      </c>
      <c r="I625">
        <v>-0.40271800000000002</v>
      </c>
      <c r="J625">
        <v>-0.55474900000000005</v>
      </c>
      <c r="K625">
        <v>0.57730000000000004</v>
      </c>
      <c r="L625">
        <v>0.99763800000000002</v>
      </c>
      <c r="M625" t="s">
        <v>6</v>
      </c>
    </row>
    <row r="626" spans="1:13" x14ac:dyDescent="0.2">
      <c r="A626" t="s">
        <v>915</v>
      </c>
      <c r="B626" t="s">
        <v>15</v>
      </c>
      <c r="C626" t="s">
        <v>916</v>
      </c>
      <c r="D626" t="s">
        <v>3</v>
      </c>
      <c r="E626" t="s">
        <v>4</v>
      </c>
      <c r="F626" t="s">
        <v>17</v>
      </c>
      <c r="G626">
        <v>12.4687</v>
      </c>
      <c r="H626">
        <v>14.241199999999999</v>
      </c>
      <c r="I626">
        <v>0.19175500000000001</v>
      </c>
      <c r="J626">
        <v>0.25368200000000002</v>
      </c>
      <c r="K626">
        <v>0.79384999999999994</v>
      </c>
      <c r="L626">
        <v>0.99763800000000002</v>
      </c>
      <c r="M626" t="s">
        <v>6</v>
      </c>
    </row>
    <row r="627" spans="1:13" x14ac:dyDescent="0.2">
      <c r="A627" t="s">
        <v>917</v>
      </c>
      <c r="B627" t="s">
        <v>15</v>
      </c>
      <c r="C627" t="s">
        <v>918</v>
      </c>
      <c r="D627" t="s">
        <v>3</v>
      </c>
      <c r="E627" t="s">
        <v>4</v>
      </c>
      <c r="F627" t="s">
        <v>17</v>
      </c>
      <c r="G627">
        <v>15.036199999999999</v>
      </c>
      <c r="H627">
        <v>6.7631600000000001</v>
      </c>
      <c r="I627">
        <v>-1.1526700000000001</v>
      </c>
      <c r="J627">
        <v>-1.34863</v>
      </c>
      <c r="K627">
        <v>0.16569999999999999</v>
      </c>
      <c r="L627">
        <v>0.99763800000000002</v>
      </c>
      <c r="M627" t="s">
        <v>6</v>
      </c>
    </row>
    <row r="628" spans="1:13" x14ac:dyDescent="0.2">
      <c r="A628" t="s">
        <v>919</v>
      </c>
      <c r="B628" t="s">
        <v>920</v>
      </c>
      <c r="C628" t="s">
        <v>921</v>
      </c>
      <c r="D628" t="s">
        <v>3</v>
      </c>
      <c r="E628" t="s">
        <v>4</v>
      </c>
      <c r="F628" t="s">
        <v>5</v>
      </c>
      <c r="G628">
        <v>4.0417599999999998E-2</v>
      </c>
      <c r="H628">
        <v>6.0901200000000003E-2</v>
      </c>
      <c r="I628">
        <v>0.59148699999999999</v>
      </c>
      <c r="J628">
        <v>0</v>
      </c>
      <c r="K628">
        <v>1</v>
      </c>
      <c r="L628">
        <v>1</v>
      </c>
      <c r="M628" t="s">
        <v>6</v>
      </c>
    </row>
    <row r="629" spans="1:13" x14ac:dyDescent="0.2">
      <c r="A629" t="s">
        <v>922</v>
      </c>
      <c r="B629" t="s">
        <v>15</v>
      </c>
      <c r="C629" t="s">
        <v>923</v>
      </c>
      <c r="D629" t="s">
        <v>3</v>
      </c>
      <c r="E629" t="s">
        <v>4</v>
      </c>
      <c r="F629" t="s">
        <v>17</v>
      </c>
      <c r="G629">
        <v>2.71157</v>
      </c>
      <c r="H629">
        <v>1.16475</v>
      </c>
      <c r="I629">
        <v>-1.2191099999999999</v>
      </c>
      <c r="J629">
        <v>-1.2551099999999999</v>
      </c>
      <c r="K629">
        <v>0.2039</v>
      </c>
      <c r="L629">
        <v>0.99763800000000002</v>
      </c>
      <c r="M629" t="s">
        <v>6</v>
      </c>
    </row>
    <row r="630" spans="1:13" x14ac:dyDescent="0.2">
      <c r="A630" t="s">
        <v>924</v>
      </c>
      <c r="B630" t="s">
        <v>15</v>
      </c>
      <c r="C630" t="s">
        <v>925</v>
      </c>
      <c r="D630" t="s">
        <v>3</v>
      </c>
      <c r="E630" t="s">
        <v>4</v>
      </c>
      <c r="F630" t="s">
        <v>17</v>
      </c>
      <c r="G630">
        <v>40.425899999999999</v>
      </c>
      <c r="H630">
        <v>28.8581</v>
      </c>
      <c r="I630">
        <v>-0.48630400000000001</v>
      </c>
      <c r="J630">
        <v>-0.488757</v>
      </c>
      <c r="K630">
        <v>0.64019999999999999</v>
      </c>
      <c r="L630">
        <v>0.99763800000000002</v>
      </c>
      <c r="M630" t="s">
        <v>6</v>
      </c>
    </row>
    <row r="631" spans="1:13" x14ac:dyDescent="0.2">
      <c r="A631" t="s">
        <v>2574</v>
      </c>
      <c r="B631" t="s">
        <v>15</v>
      </c>
      <c r="C631" t="s">
        <v>925</v>
      </c>
      <c r="D631" t="s">
        <v>3</v>
      </c>
      <c r="E631" t="s">
        <v>4</v>
      </c>
      <c r="F631" t="s">
        <v>17</v>
      </c>
      <c r="G631">
        <v>9.8649699999999996</v>
      </c>
      <c r="H631">
        <v>5.8976199999999999</v>
      </c>
      <c r="I631">
        <v>-0.74218200000000001</v>
      </c>
      <c r="J631">
        <v>-0.69262199999999996</v>
      </c>
      <c r="K631">
        <v>0.502</v>
      </c>
      <c r="L631">
        <v>0.99763800000000002</v>
      </c>
      <c r="M631" t="s">
        <v>6</v>
      </c>
    </row>
    <row r="632" spans="1:13" x14ac:dyDescent="0.2">
      <c r="A632" t="s">
        <v>2575</v>
      </c>
      <c r="B632" t="s">
        <v>15</v>
      </c>
      <c r="C632" t="s">
        <v>2576</v>
      </c>
      <c r="D632" t="s">
        <v>3</v>
      </c>
      <c r="E632" t="s">
        <v>4</v>
      </c>
      <c r="F632" t="s">
        <v>17</v>
      </c>
      <c r="G632">
        <v>44.906599999999997</v>
      </c>
      <c r="H632">
        <v>36.805300000000003</v>
      </c>
      <c r="I632">
        <v>-0.28701399999999999</v>
      </c>
      <c r="J632">
        <v>-0.41269</v>
      </c>
      <c r="K632">
        <v>0.68049999999999999</v>
      </c>
      <c r="L632">
        <v>0.99763800000000002</v>
      </c>
      <c r="M632" t="s">
        <v>6</v>
      </c>
    </row>
    <row r="633" spans="1:13" x14ac:dyDescent="0.2">
      <c r="A633" t="s">
        <v>926</v>
      </c>
      <c r="B633" t="s">
        <v>15</v>
      </c>
      <c r="C633" t="s">
        <v>927</v>
      </c>
      <c r="D633" t="s">
        <v>3</v>
      </c>
      <c r="E633" t="s">
        <v>4</v>
      </c>
      <c r="F633" t="s">
        <v>17</v>
      </c>
      <c r="G633">
        <v>0.32409199999999999</v>
      </c>
      <c r="H633">
        <v>0.32322400000000001</v>
      </c>
      <c r="I633">
        <v>-3.86945E-3</v>
      </c>
      <c r="J633">
        <v>-3.9724399999999998E-3</v>
      </c>
      <c r="K633">
        <v>0.97840000000000005</v>
      </c>
      <c r="L633">
        <v>0.99763800000000002</v>
      </c>
      <c r="M633" t="s">
        <v>6</v>
      </c>
    </row>
    <row r="634" spans="1:13" x14ac:dyDescent="0.2">
      <c r="A634" t="s">
        <v>928</v>
      </c>
      <c r="B634" t="s">
        <v>15</v>
      </c>
      <c r="C634" t="s">
        <v>929</v>
      </c>
      <c r="D634" t="s">
        <v>3</v>
      </c>
      <c r="E634" t="s">
        <v>4</v>
      </c>
      <c r="F634" t="s">
        <v>17</v>
      </c>
      <c r="G634">
        <v>2.10582</v>
      </c>
      <c r="H634">
        <v>1.73386</v>
      </c>
      <c r="I634">
        <v>-0.28039399999999998</v>
      </c>
      <c r="J634">
        <v>-0.30938599999999999</v>
      </c>
      <c r="K634">
        <v>0.74334999999999996</v>
      </c>
      <c r="L634">
        <v>0.99763800000000002</v>
      </c>
      <c r="M634" t="s">
        <v>6</v>
      </c>
    </row>
    <row r="635" spans="1:13" x14ac:dyDescent="0.2">
      <c r="A635" t="s">
        <v>3539</v>
      </c>
      <c r="B635" t="s">
        <v>15</v>
      </c>
      <c r="C635" t="s">
        <v>3540</v>
      </c>
      <c r="D635" t="s">
        <v>3</v>
      </c>
      <c r="E635" t="s">
        <v>4</v>
      </c>
      <c r="F635" t="s">
        <v>17</v>
      </c>
      <c r="G635">
        <v>0.66221200000000002</v>
      </c>
      <c r="H635">
        <v>1.1678900000000001</v>
      </c>
      <c r="I635">
        <v>0.81854199999999999</v>
      </c>
      <c r="J635">
        <v>0.63072600000000001</v>
      </c>
      <c r="K635">
        <v>0.54474999999999996</v>
      </c>
      <c r="L635">
        <v>0.99763800000000002</v>
      </c>
      <c r="M635" t="s">
        <v>6</v>
      </c>
    </row>
    <row r="636" spans="1:13" x14ac:dyDescent="0.2">
      <c r="A636" t="s">
        <v>2577</v>
      </c>
      <c r="B636" t="s">
        <v>15</v>
      </c>
      <c r="C636" t="s">
        <v>2578</v>
      </c>
      <c r="D636" t="s">
        <v>3</v>
      </c>
      <c r="E636" t="s">
        <v>4</v>
      </c>
      <c r="F636" t="s">
        <v>17</v>
      </c>
      <c r="G636">
        <v>8.5174400000000006</v>
      </c>
      <c r="H636">
        <v>8.4687400000000004</v>
      </c>
      <c r="I636">
        <v>-8.2733500000000005E-3</v>
      </c>
      <c r="J636">
        <v>-1.0991000000000001E-2</v>
      </c>
      <c r="K636">
        <v>0.9899</v>
      </c>
      <c r="L636">
        <v>0.99846199999999996</v>
      </c>
      <c r="M636" t="s">
        <v>6</v>
      </c>
    </row>
    <row r="637" spans="1:13" x14ac:dyDescent="0.2">
      <c r="A637" t="s">
        <v>930</v>
      </c>
      <c r="B637" t="s">
        <v>15</v>
      </c>
      <c r="C637" t="s">
        <v>931</v>
      </c>
      <c r="D637" t="s">
        <v>3</v>
      </c>
      <c r="E637" t="s">
        <v>4</v>
      </c>
      <c r="F637" t="s">
        <v>17</v>
      </c>
      <c r="G637">
        <v>32.152500000000003</v>
      </c>
      <c r="H637">
        <v>28.341799999999999</v>
      </c>
      <c r="I637">
        <v>-0.182</v>
      </c>
      <c r="J637">
        <v>-0.25557999999999997</v>
      </c>
      <c r="K637">
        <v>0.79244999999999999</v>
      </c>
      <c r="L637">
        <v>0.99763800000000002</v>
      </c>
      <c r="M637" t="s">
        <v>6</v>
      </c>
    </row>
    <row r="638" spans="1:13" x14ac:dyDescent="0.2">
      <c r="A638" t="s">
        <v>2579</v>
      </c>
      <c r="B638" t="s">
        <v>15</v>
      </c>
      <c r="C638" t="s">
        <v>2580</v>
      </c>
      <c r="D638" t="s">
        <v>3</v>
      </c>
      <c r="E638" t="s">
        <v>4</v>
      </c>
      <c r="F638" t="s">
        <v>17</v>
      </c>
      <c r="G638">
        <v>73.240399999999994</v>
      </c>
      <c r="H638">
        <v>55.426400000000001</v>
      </c>
      <c r="I638">
        <v>-0.40206599999999998</v>
      </c>
      <c r="J638">
        <v>-0.48374299999999998</v>
      </c>
      <c r="K638">
        <v>0.61939999999999995</v>
      </c>
      <c r="L638">
        <v>0.99763800000000002</v>
      </c>
      <c r="M638" t="s">
        <v>6</v>
      </c>
    </row>
    <row r="639" spans="1:13" x14ac:dyDescent="0.2">
      <c r="A639" t="s">
        <v>2581</v>
      </c>
      <c r="B639" t="s">
        <v>15</v>
      </c>
      <c r="C639" t="s">
        <v>2582</v>
      </c>
      <c r="D639" t="s">
        <v>3</v>
      </c>
      <c r="E639" t="s">
        <v>4</v>
      </c>
      <c r="F639" t="s">
        <v>17</v>
      </c>
      <c r="G639">
        <v>13.389099999999999</v>
      </c>
      <c r="H639">
        <v>11.397600000000001</v>
      </c>
      <c r="I639">
        <v>-0.232323</v>
      </c>
      <c r="J639">
        <v>-0.223602</v>
      </c>
      <c r="K639">
        <v>0.77180000000000004</v>
      </c>
      <c r="L639">
        <v>0.99763800000000002</v>
      </c>
      <c r="M639" t="s">
        <v>6</v>
      </c>
    </row>
    <row r="640" spans="1:13" x14ac:dyDescent="0.2">
      <c r="A640" t="s">
        <v>932</v>
      </c>
      <c r="B640" t="s">
        <v>933</v>
      </c>
      <c r="C640" t="s">
        <v>934</v>
      </c>
      <c r="D640" t="s">
        <v>3</v>
      </c>
      <c r="E640" t="s">
        <v>4</v>
      </c>
      <c r="F640" t="s">
        <v>5</v>
      </c>
      <c r="G640">
        <v>2.9987300000000001E-2</v>
      </c>
      <c r="H640">
        <v>4.0623800000000002E-2</v>
      </c>
      <c r="I640">
        <v>0.43797199999999997</v>
      </c>
      <c r="J640">
        <v>0</v>
      </c>
      <c r="K640">
        <v>1</v>
      </c>
      <c r="L640">
        <v>1</v>
      </c>
      <c r="M640" t="s">
        <v>6</v>
      </c>
    </row>
    <row r="641" spans="1:13" x14ac:dyDescent="0.2">
      <c r="A641" t="s">
        <v>935</v>
      </c>
      <c r="B641" t="s">
        <v>15</v>
      </c>
      <c r="C641" t="s">
        <v>934</v>
      </c>
      <c r="D641" t="s">
        <v>3</v>
      </c>
      <c r="E641" t="s">
        <v>4</v>
      </c>
      <c r="F641" t="s">
        <v>5</v>
      </c>
      <c r="G641" s="1">
        <v>6.4889099999999997E-35</v>
      </c>
      <c r="H641" s="1">
        <v>7.4814299999999996E-24</v>
      </c>
      <c r="I641">
        <v>36.746499999999997</v>
      </c>
      <c r="J641">
        <v>0</v>
      </c>
      <c r="K641">
        <v>1</v>
      </c>
      <c r="L641">
        <v>1</v>
      </c>
      <c r="M641" t="s">
        <v>6</v>
      </c>
    </row>
    <row r="642" spans="1:13" x14ac:dyDescent="0.2">
      <c r="A642" t="s">
        <v>2583</v>
      </c>
      <c r="B642" t="s">
        <v>933</v>
      </c>
      <c r="C642" t="s">
        <v>934</v>
      </c>
      <c r="D642" t="s">
        <v>3</v>
      </c>
      <c r="E642" t="s">
        <v>4</v>
      </c>
      <c r="F642" t="s">
        <v>17</v>
      </c>
      <c r="G642">
        <v>2.5904199999999999</v>
      </c>
      <c r="H642">
        <v>1.45506</v>
      </c>
      <c r="I642">
        <v>-0.83210600000000001</v>
      </c>
      <c r="J642">
        <v>-0.94630199999999998</v>
      </c>
      <c r="K642">
        <v>0.32650000000000001</v>
      </c>
      <c r="L642">
        <v>0.99763800000000002</v>
      </c>
      <c r="M642" t="s">
        <v>6</v>
      </c>
    </row>
    <row r="643" spans="1:13" x14ac:dyDescent="0.2">
      <c r="A643" t="s">
        <v>936</v>
      </c>
      <c r="B643" t="s">
        <v>15</v>
      </c>
      <c r="C643" t="s">
        <v>937</v>
      </c>
      <c r="D643" t="s">
        <v>3</v>
      </c>
      <c r="E643" t="s">
        <v>4</v>
      </c>
      <c r="F643" t="s">
        <v>5</v>
      </c>
      <c r="G643">
        <v>1.4528599999999999E-2</v>
      </c>
      <c r="H643">
        <v>8.7438000000000002E-2</v>
      </c>
      <c r="I643">
        <v>2.5893600000000001</v>
      </c>
      <c r="J643">
        <v>0</v>
      </c>
      <c r="K643">
        <v>1</v>
      </c>
      <c r="L643">
        <v>1</v>
      </c>
      <c r="M643" t="s">
        <v>6</v>
      </c>
    </row>
    <row r="644" spans="1:13" x14ac:dyDescent="0.2">
      <c r="A644" t="s">
        <v>2584</v>
      </c>
      <c r="B644" t="s">
        <v>15</v>
      </c>
      <c r="C644" t="s">
        <v>937</v>
      </c>
      <c r="D644" t="s">
        <v>3</v>
      </c>
      <c r="E644" t="s">
        <v>4</v>
      </c>
      <c r="F644" t="s">
        <v>17</v>
      </c>
      <c r="G644">
        <v>11.8375</v>
      </c>
      <c r="H644">
        <v>9.3959600000000005</v>
      </c>
      <c r="I644">
        <v>-0.33324799999999999</v>
      </c>
      <c r="J644">
        <v>-0.443413</v>
      </c>
      <c r="K644">
        <v>0.65059999999999996</v>
      </c>
      <c r="L644">
        <v>0.99763800000000002</v>
      </c>
      <c r="M644" t="s">
        <v>6</v>
      </c>
    </row>
    <row r="645" spans="1:13" x14ac:dyDescent="0.2">
      <c r="A645" t="s">
        <v>2585</v>
      </c>
      <c r="B645" t="s">
        <v>15</v>
      </c>
      <c r="C645" t="s">
        <v>2586</v>
      </c>
      <c r="D645" t="s">
        <v>3</v>
      </c>
      <c r="E645" t="s">
        <v>4</v>
      </c>
      <c r="F645" t="s">
        <v>17</v>
      </c>
      <c r="G645">
        <v>4.6231400000000002</v>
      </c>
      <c r="H645">
        <v>8.6676500000000001</v>
      </c>
      <c r="I645">
        <v>0.90676800000000002</v>
      </c>
      <c r="J645">
        <v>1.1685700000000001</v>
      </c>
      <c r="K645">
        <v>0.24415000000000001</v>
      </c>
      <c r="L645">
        <v>0.99763800000000002</v>
      </c>
      <c r="M645" t="s">
        <v>6</v>
      </c>
    </row>
    <row r="646" spans="1:13" x14ac:dyDescent="0.2">
      <c r="A646" t="s">
        <v>2587</v>
      </c>
      <c r="B646" t="s">
        <v>15</v>
      </c>
      <c r="C646" t="s">
        <v>2588</v>
      </c>
      <c r="D646" t="s">
        <v>3</v>
      </c>
      <c r="E646" t="s">
        <v>4</v>
      </c>
      <c r="F646" t="s">
        <v>5</v>
      </c>
      <c r="G646">
        <v>3.6902699999999997E-2</v>
      </c>
      <c r="H646">
        <v>0</v>
      </c>
      <c r="I646" t="e">
        <v>#NAME?</v>
      </c>
      <c r="J646">
        <v>0</v>
      </c>
      <c r="K646">
        <v>1</v>
      </c>
      <c r="L646">
        <v>1</v>
      </c>
      <c r="M646" t="s">
        <v>6</v>
      </c>
    </row>
    <row r="647" spans="1:13" x14ac:dyDescent="0.2">
      <c r="A647" t="s">
        <v>2589</v>
      </c>
      <c r="B647" t="s">
        <v>2590</v>
      </c>
      <c r="C647" t="s">
        <v>2591</v>
      </c>
      <c r="D647" t="s">
        <v>3</v>
      </c>
      <c r="E647" t="s">
        <v>4</v>
      </c>
      <c r="F647" t="s">
        <v>17</v>
      </c>
      <c r="G647">
        <v>8.2313299999999998</v>
      </c>
      <c r="H647">
        <v>6.2864100000000001</v>
      </c>
      <c r="I647">
        <v>-0.38888899999999998</v>
      </c>
      <c r="J647">
        <v>-0.439521</v>
      </c>
      <c r="K647">
        <v>0.64649999999999996</v>
      </c>
      <c r="L647">
        <v>0.99763800000000002</v>
      </c>
      <c r="M647" t="s">
        <v>6</v>
      </c>
    </row>
    <row r="648" spans="1:13" x14ac:dyDescent="0.2">
      <c r="A648" t="s">
        <v>2592</v>
      </c>
      <c r="B648" t="s">
        <v>15</v>
      </c>
      <c r="C648" t="s">
        <v>2591</v>
      </c>
      <c r="D648" t="s">
        <v>3</v>
      </c>
      <c r="E648" t="s">
        <v>4</v>
      </c>
      <c r="F648" t="s">
        <v>5</v>
      </c>
      <c r="G648">
        <v>0</v>
      </c>
      <c r="H648">
        <v>0</v>
      </c>
      <c r="I648">
        <v>0</v>
      </c>
      <c r="J648">
        <v>0</v>
      </c>
      <c r="K648">
        <v>1</v>
      </c>
      <c r="L648">
        <v>1</v>
      </c>
      <c r="M648" t="s">
        <v>6</v>
      </c>
    </row>
    <row r="649" spans="1:13" x14ac:dyDescent="0.2">
      <c r="A649" t="s">
        <v>2593</v>
      </c>
      <c r="B649" t="s">
        <v>2590</v>
      </c>
      <c r="C649" t="s">
        <v>2591</v>
      </c>
      <c r="D649" t="s">
        <v>3</v>
      </c>
      <c r="E649" t="s">
        <v>4</v>
      </c>
      <c r="F649" t="s">
        <v>5</v>
      </c>
      <c r="G649">
        <v>2.50884E-2</v>
      </c>
      <c r="H649">
        <v>8.5880999999999999E-2</v>
      </c>
      <c r="I649">
        <v>1.77532</v>
      </c>
      <c r="J649">
        <v>0</v>
      </c>
      <c r="K649">
        <v>1</v>
      </c>
      <c r="L649">
        <v>1</v>
      </c>
      <c r="M649" t="s">
        <v>6</v>
      </c>
    </row>
    <row r="650" spans="1:13" x14ac:dyDescent="0.2">
      <c r="A650" t="s">
        <v>938</v>
      </c>
      <c r="B650" t="s">
        <v>15</v>
      </c>
      <c r="C650" t="s">
        <v>939</v>
      </c>
      <c r="D650" t="s">
        <v>3</v>
      </c>
      <c r="E650" t="s">
        <v>4</v>
      </c>
      <c r="F650" t="s">
        <v>17</v>
      </c>
      <c r="G650">
        <v>0.15357699999999999</v>
      </c>
      <c r="H650">
        <v>0.146615</v>
      </c>
      <c r="I650">
        <v>-6.69294E-2</v>
      </c>
      <c r="J650">
        <v>-6.1913000000000003E-2</v>
      </c>
      <c r="K650">
        <v>0.95120000000000005</v>
      </c>
      <c r="L650">
        <v>0.99763800000000002</v>
      </c>
      <c r="M650" t="s">
        <v>6</v>
      </c>
    </row>
    <row r="651" spans="1:13" x14ac:dyDescent="0.2">
      <c r="A651" t="s">
        <v>3541</v>
      </c>
      <c r="B651" t="s">
        <v>15</v>
      </c>
      <c r="C651" t="s">
        <v>3542</v>
      </c>
      <c r="D651" t="s">
        <v>3</v>
      </c>
      <c r="E651" t="s">
        <v>4</v>
      </c>
      <c r="F651" t="s">
        <v>17</v>
      </c>
      <c r="G651">
        <v>0.114644</v>
      </c>
      <c r="H651">
        <v>0.12707299999999999</v>
      </c>
      <c r="I651">
        <v>0.148503</v>
      </c>
      <c r="J651">
        <v>0.161666</v>
      </c>
      <c r="K651">
        <v>0.86855000000000004</v>
      </c>
      <c r="L651">
        <v>0.99763800000000002</v>
      </c>
      <c r="M651" t="s">
        <v>6</v>
      </c>
    </row>
    <row r="652" spans="1:13" x14ac:dyDescent="0.2">
      <c r="A652" t="s">
        <v>3543</v>
      </c>
      <c r="B652" t="s">
        <v>15</v>
      </c>
      <c r="C652" t="s">
        <v>3544</v>
      </c>
      <c r="D652" t="s">
        <v>3</v>
      </c>
      <c r="E652" t="s">
        <v>4</v>
      </c>
      <c r="F652" t="s">
        <v>17</v>
      </c>
      <c r="G652">
        <v>5.1607399999999997</v>
      </c>
      <c r="H652">
        <v>4.3659600000000003</v>
      </c>
      <c r="I652">
        <v>-0.24127799999999999</v>
      </c>
      <c r="J652">
        <v>-0.29481000000000002</v>
      </c>
      <c r="K652">
        <v>0.75770000000000004</v>
      </c>
      <c r="L652">
        <v>0.99763800000000002</v>
      </c>
      <c r="M652" t="s">
        <v>6</v>
      </c>
    </row>
    <row r="653" spans="1:13" x14ac:dyDescent="0.2">
      <c r="A653" t="s">
        <v>3545</v>
      </c>
      <c r="B653" t="s">
        <v>15</v>
      </c>
      <c r="C653" t="s">
        <v>3546</v>
      </c>
      <c r="D653" t="s">
        <v>3</v>
      </c>
      <c r="E653" t="s">
        <v>4</v>
      </c>
      <c r="F653" t="s">
        <v>17</v>
      </c>
      <c r="G653">
        <v>0.49288799999999999</v>
      </c>
      <c r="H653">
        <v>0.49315599999999998</v>
      </c>
      <c r="I653">
        <v>7.8403800000000003E-4</v>
      </c>
      <c r="J653">
        <v>8.47669E-4</v>
      </c>
      <c r="K653">
        <v>0.9667</v>
      </c>
      <c r="L653">
        <v>0.99763800000000002</v>
      </c>
      <c r="M653" t="s">
        <v>6</v>
      </c>
    </row>
    <row r="654" spans="1:13" x14ac:dyDescent="0.2">
      <c r="A654" t="s">
        <v>2594</v>
      </c>
      <c r="B654" t="s">
        <v>15</v>
      </c>
      <c r="C654" t="s">
        <v>2595</v>
      </c>
      <c r="D654" t="s">
        <v>3</v>
      </c>
      <c r="E654" t="s">
        <v>4</v>
      </c>
      <c r="F654" t="s">
        <v>17</v>
      </c>
      <c r="G654">
        <v>13.081200000000001</v>
      </c>
      <c r="H654">
        <v>11.135999999999999</v>
      </c>
      <c r="I654">
        <v>-0.232266</v>
      </c>
      <c r="J654">
        <v>-0.31527899999999998</v>
      </c>
      <c r="K654">
        <v>0.75705</v>
      </c>
      <c r="L654">
        <v>0.99763800000000002</v>
      </c>
      <c r="M654" t="s">
        <v>6</v>
      </c>
    </row>
    <row r="655" spans="1:13" x14ac:dyDescent="0.2">
      <c r="A655" t="s">
        <v>3547</v>
      </c>
      <c r="B655" t="s">
        <v>15</v>
      </c>
      <c r="C655" t="s">
        <v>2595</v>
      </c>
      <c r="D655" t="s">
        <v>3</v>
      </c>
      <c r="E655" t="s">
        <v>4</v>
      </c>
      <c r="F655" t="s">
        <v>17</v>
      </c>
      <c r="G655">
        <v>0.97836599999999996</v>
      </c>
      <c r="H655">
        <v>1.0349900000000001</v>
      </c>
      <c r="I655">
        <v>8.1170099999999995E-2</v>
      </c>
      <c r="J655">
        <v>1.4589599999999999E-2</v>
      </c>
      <c r="K655">
        <v>0.95365</v>
      </c>
      <c r="L655">
        <v>0.99763800000000002</v>
      </c>
      <c r="M655" t="s">
        <v>6</v>
      </c>
    </row>
    <row r="656" spans="1:13" x14ac:dyDescent="0.2">
      <c r="A656" t="s">
        <v>2596</v>
      </c>
      <c r="B656" t="s">
        <v>15</v>
      </c>
      <c r="C656" t="s">
        <v>2597</v>
      </c>
      <c r="D656" t="s">
        <v>3</v>
      </c>
      <c r="E656" t="s">
        <v>4</v>
      </c>
      <c r="F656" t="s">
        <v>17</v>
      </c>
      <c r="G656">
        <v>1648.03</v>
      </c>
      <c r="H656">
        <v>1019.63</v>
      </c>
      <c r="I656">
        <v>-0.69270600000000004</v>
      </c>
      <c r="J656">
        <v>-0.93947400000000003</v>
      </c>
      <c r="K656">
        <v>0.33200000000000002</v>
      </c>
      <c r="L656">
        <v>0.99763800000000002</v>
      </c>
      <c r="M656" t="s">
        <v>6</v>
      </c>
    </row>
    <row r="657" spans="1:13" x14ac:dyDescent="0.2">
      <c r="A657" t="s">
        <v>2598</v>
      </c>
      <c r="B657" t="s">
        <v>15</v>
      </c>
      <c r="C657" t="s">
        <v>2599</v>
      </c>
      <c r="D657" t="s">
        <v>3</v>
      </c>
      <c r="E657" t="s">
        <v>4</v>
      </c>
      <c r="F657" t="s">
        <v>17</v>
      </c>
      <c r="G657">
        <v>40.282800000000002</v>
      </c>
      <c r="H657">
        <v>30.985800000000001</v>
      </c>
      <c r="I657">
        <v>-0.378556</v>
      </c>
      <c r="J657">
        <v>-0.53837999999999997</v>
      </c>
      <c r="K657">
        <v>0.58930000000000005</v>
      </c>
      <c r="L657">
        <v>0.99763800000000002</v>
      </c>
      <c r="M657" t="s">
        <v>6</v>
      </c>
    </row>
    <row r="658" spans="1:13" x14ac:dyDescent="0.2">
      <c r="A658" t="s">
        <v>940</v>
      </c>
      <c r="B658" t="s">
        <v>15</v>
      </c>
      <c r="C658" t="s">
        <v>941</v>
      </c>
      <c r="D658" t="s">
        <v>3</v>
      </c>
      <c r="E658" t="s">
        <v>4</v>
      </c>
      <c r="F658" t="s">
        <v>5</v>
      </c>
      <c r="G658">
        <v>5.2484000000000003E-2</v>
      </c>
      <c r="H658">
        <v>2.8703800000000002E-2</v>
      </c>
      <c r="I658">
        <v>-0.87063699999999999</v>
      </c>
      <c r="J658">
        <v>0</v>
      </c>
      <c r="K658">
        <v>1</v>
      </c>
      <c r="L658">
        <v>1</v>
      </c>
      <c r="M658" t="s">
        <v>6</v>
      </c>
    </row>
    <row r="659" spans="1:13" x14ac:dyDescent="0.2">
      <c r="A659" t="s">
        <v>2600</v>
      </c>
      <c r="B659" t="s">
        <v>15</v>
      </c>
      <c r="C659" t="s">
        <v>941</v>
      </c>
      <c r="D659" t="s">
        <v>3</v>
      </c>
      <c r="E659" t="s">
        <v>4</v>
      </c>
      <c r="F659" t="s">
        <v>17</v>
      </c>
      <c r="G659">
        <v>6.6982999999999997</v>
      </c>
      <c r="H659">
        <v>9.6709700000000005</v>
      </c>
      <c r="I659">
        <v>0.52986599999999995</v>
      </c>
      <c r="J659">
        <v>0.574349</v>
      </c>
      <c r="K659">
        <v>0.4909</v>
      </c>
      <c r="L659">
        <v>0.99763800000000002</v>
      </c>
      <c r="M659" t="s">
        <v>6</v>
      </c>
    </row>
    <row r="660" spans="1:13" x14ac:dyDescent="0.2">
      <c r="A660" t="s">
        <v>2601</v>
      </c>
      <c r="B660" t="s">
        <v>15</v>
      </c>
      <c r="C660" t="s">
        <v>941</v>
      </c>
      <c r="D660" t="s">
        <v>3</v>
      </c>
      <c r="E660" t="s">
        <v>4</v>
      </c>
      <c r="F660" t="s">
        <v>17</v>
      </c>
      <c r="G660">
        <v>3.5825</v>
      </c>
      <c r="H660">
        <v>2.9945599999999999</v>
      </c>
      <c r="I660">
        <v>-0.25862000000000002</v>
      </c>
      <c r="J660">
        <v>-0.15934300000000001</v>
      </c>
      <c r="K660">
        <v>0.87519999999999998</v>
      </c>
      <c r="L660">
        <v>0.99763800000000002</v>
      </c>
      <c r="M660" t="s">
        <v>6</v>
      </c>
    </row>
    <row r="661" spans="1:13" x14ac:dyDescent="0.2">
      <c r="A661" t="s">
        <v>942</v>
      </c>
      <c r="B661" t="s">
        <v>943</v>
      </c>
      <c r="C661" t="s">
        <v>944</v>
      </c>
      <c r="D661" t="s">
        <v>3</v>
      </c>
      <c r="E661" t="s">
        <v>4</v>
      </c>
      <c r="F661" t="s">
        <v>17</v>
      </c>
      <c r="G661">
        <v>24.761900000000001</v>
      </c>
      <c r="H661">
        <v>6.0630899999999999</v>
      </c>
      <c r="I661">
        <v>-2.0299900000000002</v>
      </c>
      <c r="J661">
        <v>-2.4638</v>
      </c>
      <c r="K661">
        <v>1.7149999999999999E-2</v>
      </c>
      <c r="L661">
        <v>0.53600199999999998</v>
      </c>
      <c r="M661" t="s">
        <v>6</v>
      </c>
    </row>
    <row r="662" spans="1:13" x14ac:dyDescent="0.2">
      <c r="A662" t="s">
        <v>2602</v>
      </c>
      <c r="B662" t="s">
        <v>943</v>
      </c>
      <c r="C662" t="s">
        <v>944</v>
      </c>
      <c r="D662" t="s">
        <v>3</v>
      </c>
      <c r="E662" t="s">
        <v>4</v>
      </c>
      <c r="F662" t="s">
        <v>5</v>
      </c>
      <c r="G662">
        <v>3.36505E-2</v>
      </c>
      <c r="H662">
        <v>7.60884E-2</v>
      </c>
      <c r="I662">
        <v>1.1770499999999999</v>
      </c>
      <c r="J662">
        <v>0</v>
      </c>
      <c r="K662">
        <v>1</v>
      </c>
      <c r="L662">
        <v>1</v>
      </c>
      <c r="M662" t="s">
        <v>6</v>
      </c>
    </row>
    <row r="663" spans="1:13" x14ac:dyDescent="0.2">
      <c r="A663" t="s">
        <v>2603</v>
      </c>
      <c r="B663" t="s">
        <v>15</v>
      </c>
      <c r="C663" t="s">
        <v>944</v>
      </c>
      <c r="D663" t="s">
        <v>3</v>
      </c>
      <c r="E663" t="s">
        <v>4</v>
      </c>
      <c r="F663" t="s">
        <v>17</v>
      </c>
      <c r="G663">
        <v>0.62980999999999998</v>
      </c>
      <c r="H663" s="1">
        <v>2.2655800000000001E-7</v>
      </c>
      <c r="I663">
        <v>-21.406600000000001</v>
      </c>
      <c r="J663" s="1">
        <v>-1.91E-5</v>
      </c>
      <c r="K663">
        <v>0.29010000000000002</v>
      </c>
      <c r="L663">
        <v>0.99763800000000002</v>
      </c>
      <c r="M663" t="s">
        <v>6</v>
      </c>
    </row>
    <row r="664" spans="1:13" x14ac:dyDescent="0.2">
      <c r="A664" t="s">
        <v>945</v>
      </c>
      <c r="B664" t="s">
        <v>15</v>
      </c>
      <c r="C664" t="s">
        <v>946</v>
      </c>
      <c r="D664" t="s">
        <v>3</v>
      </c>
      <c r="E664" t="s">
        <v>4</v>
      </c>
      <c r="F664" t="s">
        <v>17</v>
      </c>
      <c r="G664">
        <v>1843.18</v>
      </c>
      <c r="H664">
        <v>839.73900000000003</v>
      </c>
      <c r="I664">
        <v>-1.13418</v>
      </c>
      <c r="J664">
        <v>-1.4834499999999999</v>
      </c>
      <c r="K664">
        <v>0.13905000000000001</v>
      </c>
      <c r="L664">
        <v>0.99763800000000002</v>
      </c>
      <c r="M664" t="s">
        <v>6</v>
      </c>
    </row>
    <row r="665" spans="1:13" x14ac:dyDescent="0.2">
      <c r="A665" t="s">
        <v>3548</v>
      </c>
      <c r="B665" t="s">
        <v>15</v>
      </c>
      <c r="C665" t="s">
        <v>3549</v>
      </c>
      <c r="D665" t="s">
        <v>3</v>
      </c>
      <c r="E665" t="s">
        <v>4</v>
      </c>
      <c r="F665" t="s">
        <v>17</v>
      </c>
      <c r="G665">
        <v>4.81081</v>
      </c>
      <c r="H665">
        <v>2.5046499999999998</v>
      </c>
      <c r="I665">
        <v>-0.94167299999999998</v>
      </c>
      <c r="J665">
        <v>-1.0468599999999999</v>
      </c>
      <c r="K665">
        <v>0.28720000000000001</v>
      </c>
      <c r="L665">
        <v>0.99763800000000002</v>
      </c>
      <c r="M665" t="s">
        <v>6</v>
      </c>
    </row>
    <row r="666" spans="1:13" x14ac:dyDescent="0.2">
      <c r="A666" t="s">
        <v>2604</v>
      </c>
      <c r="B666" t="s">
        <v>15</v>
      </c>
      <c r="C666" t="s">
        <v>2605</v>
      </c>
      <c r="D666" t="s">
        <v>3</v>
      </c>
      <c r="E666" t="s">
        <v>4</v>
      </c>
      <c r="F666" t="s">
        <v>17</v>
      </c>
      <c r="G666">
        <v>5.5196300000000003</v>
      </c>
      <c r="H666">
        <v>7.7128300000000003</v>
      </c>
      <c r="I666">
        <v>0.48268699999999998</v>
      </c>
      <c r="J666">
        <v>0.56198599999999999</v>
      </c>
      <c r="K666">
        <v>0.56345000000000001</v>
      </c>
      <c r="L666">
        <v>0.99763800000000002</v>
      </c>
      <c r="M666" t="s">
        <v>6</v>
      </c>
    </row>
    <row r="667" spans="1:13" x14ac:dyDescent="0.2">
      <c r="A667" t="s">
        <v>947</v>
      </c>
      <c r="B667" t="s">
        <v>15</v>
      </c>
      <c r="C667" t="s">
        <v>948</v>
      </c>
      <c r="D667" t="s">
        <v>3</v>
      </c>
      <c r="E667" t="s">
        <v>4</v>
      </c>
      <c r="F667" t="s">
        <v>17</v>
      </c>
      <c r="G667">
        <v>25.2438</v>
      </c>
      <c r="H667">
        <v>17.124300000000002</v>
      </c>
      <c r="I667">
        <v>-0.55988000000000004</v>
      </c>
      <c r="J667">
        <v>-0.79794500000000002</v>
      </c>
      <c r="K667">
        <v>0.42459999999999998</v>
      </c>
      <c r="L667">
        <v>0.99763800000000002</v>
      </c>
      <c r="M667" t="s">
        <v>6</v>
      </c>
    </row>
    <row r="668" spans="1:13" x14ac:dyDescent="0.2">
      <c r="A668" t="s">
        <v>949</v>
      </c>
      <c r="B668" t="s">
        <v>15</v>
      </c>
      <c r="C668" t="s">
        <v>950</v>
      </c>
      <c r="D668" t="s">
        <v>3</v>
      </c>
      <c r="E668" t="s">
        <v>4</v>
      </c>
      <c r="F668" t="s">
        <v>17</v>
      </c>
      <c r="G668">
        <v>20.3066</v>
      </c>
      <c r="H668">
        <v>24.182400000000001</v>
      </c>
      <c r="I668">
        <v>0.25201000000000001</v>
      </c>
      <c r="J668">
        <v>0.35605500000000001</v>
      </c>
      <c r="K668">
        <v>0.70625000000000004</v>
      </c>
      <c r="L668">
        <v>0.99763800000000002</v>
      </c>
      <c r="M668" t="s">
        <v>6</v>
      </c>
    </row>
    <row r="669" spans="1:13" x14ac:dyDescent="0.2">
      <c r="A669" t="s">
        <v>2606</v>
      </c>
      <c r="B669" t="s">
        <v>15</v>
      </c>
      <c r="C669" t="s">
        <v>2607</v>
      </c>
      <c r="D669" t="s">
        <v>3</v>
      </c>
      <c r="E669" t="s">
        <v>4</v>
      </c>
      <c r="F669" t="s">
        <v>17</v>
      </c>
      <c r="G669">
        <v>6.2631199999999998</v>
      </c>
      <c r="H669">
        <v>3.8480799999999999</v>
      </c>
      <c r="I669">
        <v>-0.70274199999999998</v>
      </c>
      <c r="J669">
        <v>-0.91267600000000004</v>
      </c>
      <c r="K669">
        <v>0.33889999999999998</v>
      </c>
      <c r="L669">
        <v>0.99763800000000002</v>
      </c>
      <c r="M669" t="s">
        <v>6</v>
      </c>
    </row>
    <row r="670" spans="1:13" x14ac:dyDescent="0.2">
      <c r="A670" t="s">
        <v>951</v>
      </c>
      <c r="B670" t="s">
        <v>952</v>
      </c>
      <c r="C670" t="s">
        <v>953</v>
      </c>
      <c r="D670" t="s">
        <v>3</v>
      </c>
      <c r="E670" t="s">
        <v>4</v>
      </c>
      <c r="F670" t="s">
        <v>5</v>
      </c>
      <c r="G670">
        <v>7.8333600000000003E-2</v>
      </c>
      <c r="H670">
        <v>7.0872900000000003E-2</v>
      </c>
      <c r="I670">
        <v>-0.144397</v>
      </c>
      <c r="J670">
        <v>0</v>
      </c>
      <c r="K670">
        <v>1</v>
      </c>
      <c r="L670">
        <v>1</v>
      </c>
      <c r="M670" t="s">
        <v>6</v>
      </c>
    </row>
    <row r="671" spans="1:13" x14ac:dyDescent="0.2">
      <c r="A671" t="s">
        <v>954</v>
      </c>
      <c r="B671" t="s">
        <v>15</v>
      </c>
      <c r="C671" t="s">
        <v>955</v>
      </c>
      <c r="D671" t="s">
        <v>3</v>
      </c>
      <c r="E671" t="s">
        <v>4</v>
      </c>
      <c r="F671" t="s">
        <v>17</v>
      </c>
      <c r="G671">
        <v>10.5077</v>
      </c>
      <c r="H671">
        <v>7.1504000000000003</v>
      </c>
      <c r="I671">
        <v>-0.55535599999999996</v>
      </c>
      <c r="J671">
        <v>-0.74410900000000002</v>
      </c>
      <c r="K671">
        <v>0.45695000000000002</v>
      </c>
      <c r="L671">
        <v>0.99763800000000002</v>
      </c>
      <c r="M671" t="s">
        <v>6</v>
      </c>
    </row>
    <row r="672" spans="1:13" x14ac:dyDescent="0.2">
      <c r="A672" t="s">
        <v>3550</v>
      </c>
      <c r="B672" t="s">
        <v>15</v>
      </c>
      <c r="C672" t="s">
        <v>3551</v>
      </c>
      <c r="D672" t="s">
        <v>3</v>
      </c>
      <c r="E672" t="s">
        <v>4</v>
      </c>
      <c r="F672" t="s">
        <v>17</v>
      </c>
      <c r="G672">
        <v>4.32681</v>
      </c>
      <c r="H672">
        <v>1.2539400000000001</v>
      </c>
      <c r="I672">
        <v>-1.78684</v>
      </c>
      <c r="J672">
        <v>-1.78854</v>
      </c>
      <c r="K672">
        <v>9.0649999999999994E-2</v>
      </c>
      <c r="L672">
        <v>0.99763800000000002</v>
      </c>
      <c r="M672" t="s">
        <v>6</v>
      </c>
    </row>
    <row r="673" spans="1:13" x14ac:dyDescent="0.2">
      <c r="A673" t="s">
        <v>2608</v>
      </c>
      <c r="B673" t="s">
        <v>15</v>
      </c>
      <c r="C673" t="s">
        <v>2609</v>
      </c>
      <c r="D673" t="s">
        <v>3</v>
      </c>
      <c r="E673" t="s">
        <v>4</v>
      </c>
      <c r="F673" t="s">
        <v>17</v>
      </c>
      <c r="G673">
        <v>7.4673299999999996</v>
      </c>
      <c r="H673">
        <v>7.1154299999999999</v>
      </c>
      <c r="I673">
        <v>-6.9639999999999994E-2</v>
      </c>
      <c r="J673">
        <v>-9.4329399999999994E-2</v>
      </c>
      <c r="K673">
        <v>0.92225000000000001</v>
      </c>
      <c r="L673">
        <v>0.99763800000000002</v>
      </c>
      <c r="M673" t="s">
        <v>6</v>
      </c>
    </row>
    <row r="674" spans="1:13" x14ac:dyDescent="0.2">
      <c r="A674" t="s">
        <v>956</v>
      </c>
      <c r="B674" t="s">
        <v>15</v>
      </c>
      <c r="C674" t="s">
        <v>957</v>
      </c>
      <c r="D674" t="s">
        <v>3</v>
      </c>
      <c r="E674" t="s">
        <v>4</v>
      </c>
      <c r="F674" t="s">
        <v>17</v>
      </c>
      <c r="G674">
        <v>16.659800000000001</v>
      </c>
      <c r="H674">
        <v>15.388400000000001</v>
      </c>
      <c r="I674">
        <v>-0.11452900000000001</v>
      </c>
      <c r="J674">
        <v>-0.163407</v>
      </c>
      <c r="K674">
        <v>0.8679</v>
      </c>
      <c r="L674">
        <v>0.99763800000000002</v>
      </c>
      <c r="M674" t="s">
        <v>6</v>
      </c>
    </row>
    <row r="675" spans="1:13" x14ac:dyDescent="0.2">
      <c r="A675" t="s">
        <v>958</v>
      </c>
      <c r="B675" t="s">
        <v>959</v>
      </c>
      <c r="C675" t="s">
        <v>960</v>
      </c>
      <c r="D675" t="s">
        <v>3</v>
      </c>
      <c r="E675" t="s">
        <v>4</v>
      </c>
      <c r="F675" t="s">
        <v>5</v>
      </c>
      <c r="G675">
        <v>4.33493E-2</v>
      </c>
      <c r="H675">
        <v>5.8741399999999999E-2</v>
      </c>
      <c r="I675">
        <v>0.43836900000000001</v>
      </c>
      <c r="J675">
        <v>0</v>
      </c>
      <c r="K675">
        <v>1</v>
      </c>
      <c r="L675">
        <v>1</v>
      </c>
      <c r="M675" t="s">
        <v>6</v>
      </c>
    </row>
    <row r="676" spans="1:13" x14ac:dyDescent="0.2">
      <c r="A676" t="s">
        <v>961</v>
      </c>
      <c r="B676" t="s">
        <v>962</v>
      </c>
      <c r="C676" t="s">
        <v>963</v>
      </c>
      <c r="D676" t="s">
        <v>3</v>
      </c>
      <c r="E676" t="s">
        <v>4</v>
      </c>
      <c r="F676" t="s">
        <v>5</v>
      </c>
      <c r="G676">
        <v>0</v>
      </c>
      <c r="H676">
        <v>1.2366500000000001E-2</v>
      </c>
      <c r="I676" t="s">
        <v>10</v>
      </c>
      <c r="J676">
        <v>0</v>
      </c>
      <c r="K676">
        <v>1</v>
      </c>
      <c r="L676">
        <v>1</v>
      </c>
      <c r="M676" t="s">
        <v>6</v>
      </c>
    </row>
    <row r="677" spans="1:13" x14ac:dyDescent="0.2">
      <c r="A677" t="s">
        <v>964</v>
      </c>
      <c r="B677" t="s">
        <v>965</v>
      </c>
      <c r="C677" t="s">
        <v>966</v>
      </c>
      <c r="D677" t="s">
        <v>3</v>
      </c>
      <c r="E677" t="s">
        <v>4</v>
      </c>
      <c r="F677" t="s">
        <v>17</v>
      </c>
      <c r="G677">
        <v>13.6494</v>
      </c>
      <c r="H677">
        <v>13.567500000000001</v>
      </c>
      <c r="I677">
        <v>-8.6882999999999995E-3</v>
      </c>
      <c r="J677">
        <v>-1.08699E-2</v>
      </c>
      <c r="K677">
        <v>0.99114999999999998</v>
      </c>
      <c r="L677">
        <v>0.99846199999999996</v>
      </c>
      <c r="M677" t="s">
        <v>6</v>
      </c>
    </row>
    <row r="678" spans="1:13" x14ac:dyDescent="0.2">
      <c r="A678" t="s">
        <v>967</v>
      </c>
      <c r="B678" t="s">
        <v>965</v>
      </c>
      <c r="C678" t="s">
        <v>966</v>
      </c>
      <c r="D678" t="s">
        <v>3</v>
      </c>
      <c r="E678" t="s">
        <v>4</v>
      </c>
      <c r="F678" t="s">
        <v>5</v>
      </c>
      <c r="G678">
        <v>2.23977E-2</v>
      </c>
      <c r="H678">
        <v>0.101218</v>
      </c>
      <c r="I678">
        <v>2.17604</v>
      </c>
      <c r="J678">
        <v>0</v>
      </c>
      <c r="K678">
        <v>1</v>
      </c>
      <c r="L678">
        <v>1</v>
      </c>
      <c r="M678" t="s">
        <v>6</v>
      </c>
    </row>
    <row r="679" spans="1:13" x14ac:dyDescent="0.2">
      <c r="A679" t="s">
        <v>2610</v>
      </c>
      <c r="B679" t="s">
        <v>2611</v>
      </c>
      <c r="C679" t="s">
        <v>966</v>
      </c>
      <c r="D679" t="s">
        <v>3</v>
      </c>
      <c r="E679" t="s">
        <v>4</v>
      </c>
      <c r="F679" t="s">
        <v>17</v>
      </c>
      <c r="G679">
        <v>0.320303</v>
      </c>
      <c r="H679">
        <v>0.178087</v>
      </c>
      <c r="I679">
        <v>-0.84685699999999997</v>
      </c>
      <c r="J679">
        <v>-0.12877</v>
      </c>
      <c r="K679">
        <v>0.75995000000000001</v>
      </c>
      <c r="L679">
        <v>0.99763800000000002</v>
      </c>
      <c r="M679" t="s">
        <v>6</v>
      </c>
    </row>
    <row r="680" spans="1:13" x14ac:dyDescent="0.2">
      <c r="A680" t="s">
        <v>2612</v>
      </c>
      <c r="B680" t="s">
        <v>2611</v>
      </c>
      <c r="C680" t="s">
        <v>966</v>
      </c>
      <c r="D680" t="s">
        <v>3</v>
      </c>
      <c r="E680" t="s">
        <v>4</v>
      </c>
      <c r="F680" t="s">
        <v>5</v>
      </c>
      <c r="G680">
        <v>0</v>
      </c>
      <c r="H680">
        <v>3.7099600000000003E-2</v>
      </c>
      <c r="I680" t="s">
        <v>10</v>
      </c>
      <c r="J680">
        <v>0</v>
      </c>
      <c r="K680">
        <v>1</v>
      </c>
      <c r="L680">
        <v>1</v>
      </c>
      <c r="M680" t="s">
        <v>6</v>
      </c>
    </row>
    <row r="681" spans="1:13" x14ac:dyDescent="0.2">
      <c r="A681" t="s">
        <v>968</v>
      </c>
      <c r="B681" t="s">
        <v>15</v>
      </c>
      <c r="C681" t="s">
        <v>969</v>
      </c>
      <c r="D681" t="s">
        <v>3</v>
      </c>
      <c r="E681" t="s">
        <v>4</v>
      </c>
      <c r="F681" t="s">
        <v>17</v>
      </c>
      <c r="G681">
        <v>2.05524</v>
      </c>
      <c r="H681">
        <v>1.4849699999999999</v>
      </c>
      <c r="I681">
        <v>-0.46887099999999998</v>
      </c>
      <c r="J681">
        <v>-0.46856999999999999</v>
      </c>
      <c r="K681">
        <v>0.65064999999999995</v>
      </c>
      <c r="L681">
        <v>0.99763800000000002</v>
      </c>
      <c r="M681" t="s">
        <v>6</v>
      </c>
    </row>
    <row r="682" spans="1:13" x14ac:dyDescent="0.2">
      <c r="A682" t="s">
        <v>970</v>
      </c>
      <c r="B682" t="s">
        <v>15</v>
      </c>
      <c r="C682" t="s">
        <v>971</v>
      </c>
      <c r="D682" t="s">
        <v>3</v>
      </c>
      <c r="E682" t="s">
        <v>4</v>
      </c>
      <c r="F682" t="s">
        <v>17</v>
      </c>
      <c r="G682">
        <v>66.457899999999995</v>
      </c>
      <c r="H682">
        <v>53.075099999999999</v>
      </c>
      <c r="I682">
        <v>-0.324407</v>
      </c>
      <c r="J682">
        <v>-0.45725100000000002</v>
      </c>
      <c r="K682">
        <v>0.64205000000000001</v>
      </c>
      <c r="L682">
        <v>0.99763800000000002</v>
      </c>
      <c r="M682" t="s">
        <v>6</v>
      </c>
    </row>
    <row r="683" spans="1:13" x14ac:dyDescent="0.2">
      <c r="A683" t="s">
        <v>972</v>
      </c>
      <c r="B683" t="s">
        <v>973</v>
      </c>
      <c r="C683" t="s">
        <v>974</v>
      </c>
      <c r="D683" t="s">
        <v>3</v>
      </c>
      <c r="E683" t="s">
        <v>4</v>
      </c>
      <c r="F683" t="s">
        <v>5</v>
      </c>
      <c r="G683">
        <v>2.4461900000000002E-2</v>
      </c>
      <c r="H683">
        <v>0</v>
      </c>
      <c r="I683" t="e">
        <v>#NAME?</v>
      </c>
      <c r="J683">
        <v>0</v>
      </c>
      <c r="K683">
        <v>1</v>
      </c>
      <c r="L683">
        <v>1</v>
      </c>
      <c r="M683" t="s">
        <v>6</v>
      </c>
    </row>
    <row r="684" spans="1:13" x14ac:dyDescent="0.2">
      <c r="A684" t="s">
        <v>2613</v>
      </c>
      <c r="B684" t="s">
        <v>2614</v>
      </c>
      <c r="C684" t="s">
        <v>2615</v>
      </c>
      <c r="D684" t="s">
        <v>3</v>
      </c>
      <c r="E684" t="s">
        <v>4</v>
      </c>
      <c r="F684" t="s">
        <v>17</v>
      </c>
      <c r="G684">
        <v>4.6371700000000002E-2</v>
      </c>
      <c r="H684">
        <v>0.16794600000000001</v>
      </c>
      <c r="I684">
        <v>1.8566800000000001</v>
      </c>
      <c r="J684">
        <v>0.86267700000000003</v>
      </c>
      <c r="K684">
        <v>0.26584999999999998</v>
      </c>
      <c r="L684">
        <v>0.99763800000000002</v>
      </c>
      <c r="M684" t="s">
        <v>6</v>
      </c>
    </row>
    <row r="685" spans="1:13" x14ac:dyDescent="0.2">
      <c r="A685" t="s">
        <v>1821</v>
      </c>
      <c r="B685" t="s">
        <v>1822</v>
      </c>
      <c r="C685" t="s">
        <v>1823</v>
      </c>
      <c r="D685" t="s">
        <v>3</v>
      </c>
      <c r="E685" t="s">
        <v>4</v>
      </c>
      <c r="F685" t="s">
        <v>5</v>
      </c>
      <c r="G685">
        <v>0</v>
      </c>
      <c r="H685">
        <v>0</v>
      </c>
      <c r="I685">
        <v>0</v>
      </c>
      <c r="J685">
        <v>0</v>
      </c>
      <c r="K685">
        <v>1</v>
      </c>
      <c r="L685">
        <v>1</v>
      </c>
      <c r="M685" t="s">
        <v>6</v>
      </c>
    </row>
    <row r="686" spans="1:13" x14ac:dyDescent="0.2">
      <c r="A686" t="s">
        <v>78</v>
      </c>
      <c r="B686" t="s">
        <v>79</v>
      </c>
      <c r="C686" t="s">
        <v>80</v>
      </c>
      <c r="D686" t="s">
        <v>3</v>
      </c>
      <c r="E686" t="s">
        <v>4</v>
      </c>
      <c r="F686" t="s">
        <v>17</v>
      </c>
      <c r="G686">
        <v>5.11449</v>
      </c>
      <c r="H686">
        <v>4.2876899999999996</v>
      </c>
      <c r="I686">
        <v>-0.254388</v>
      </c>
      <c r="J686">
        <v>-0.24603700000000001</v>
      </c>
      <c r="K686">
        <v>0.69504999999999995</v>
      </c>
      <c r="L686">
        <v>0.99763800000000002</v>
      </c>
      <c r="M686" t="s">
        <v>6</v>
      </c>
    </row>
    <row r="687" spans="1:13" x14ac:dyDescent="0.2">
      <c r="A687" t="s">
        <v>81</v>
      </c>
      <c r="B687" t="s">
        <v>82</v>
      </c>
      <c r="C687" t="s">
        <v>80</v>
      </c>
      <c r="D687" t="s">
        <v>3</v>
      </c>
      <c r="E687" t="s">
        <v>4</v>
      </c>
      <c r="F687" t="s">
        <v>5</v>
      </c>
      <c r="G687">
        <v>2.6744E-2</v>
      </c>
      <c r="H687">
        <v>2.4178399999999999E-2</v>
      </c>
      <c r="I687">
        <v>-0.14549599999999999</v>
      </c>
      <c r="J687">
        <v>0</v>
      </c>
      <c r="K687">
        <v>1</v>
      </c>
      <c r="L687">
        <v>1</v>
      </c>
      <c r="M687" t="s">
        <v>6</v>
      </c>
    </row>
    <row r="688" spans="1:13" x14ac:dyDescent="0.2">
      <c r="A688" t="s">
        <v>83</v>
      </c>
      <c r="B688" t="s">
        <v>84</v>
      </c>
      <c r="C688" t="s">
        <v>80</v>
      </c>
      <c r="D688" t="s">
        <v>3</v>
      </c>
      <c r="E688" t="s">
        <v>4</v>
      </c>
      <c r="F688" t="s">
        <v>5</v>
      </c>
      <c r="G688">
        <v>1.5227299999999999E-2</v>
      </c>
      <c r="H688">
        <v>4.1257200000000001E-2</v>
      </c>
      <c r="I688">
        <v>1.4379900000000001</v>
      </c>
      <c r="J688">
        <v>0</v>
      </c>
      <c r="K688">
        <v>1</v>
      </c>
      <c r="L688">
        <v>1</v>
      </c>
      <c r="M688" t="s">
        <v>6</v>
      </c>
    </row>
    <row r="689" spans="1:13" x14ac:dyDescent="0.2">
      <c r="A689" t="s">
        <v>1824</v>
      </c>
      <c r="B689" t="s">
        <v>15</v>
      </c>
      <c r="C689" t="s">
        <v>80</v>
      </c>
      <c r="D689" t="s">
        <v>3</v>
      </c>
      <c r="E689" t="s">
        <v>4</v>
      </c>
      <c r="F689" t="s">
        <v>5</v>
      </c>
      <c r="G689">
        <v>0</v>
      </c>
      <c r="H689">
        <v>0</v>
      </c>
      <c r="I689">
        <v>0</v>
      </c>
      <c r="J689">
        <v>0</v>
      </c>
      <c r="K689">
        <v>1</v>
      </c>
      <c r="L689">
        <v>1</v>
      </c>
      <c r="M689" t="s">
        <v>6</v>
      </c>
    </row>
    <row r="690" spans="1:13" x14ac:dyDescent="0.2">
      <c r="A690" t="s">
        <v>1825</v>
      </c>
      <c r="B690" t="s">
        <v>1826</v>
      </c>
      <c r="C690" t="s">
        <v>80</v>
      </c>
      <c r="D690" t="s">
        <v>3</v>
      </c>
      <c r="E690" t="s">
        <v>4</v>
      </c>
      <c r="F690" t="s">
        <v>5</v>
      </c>
      <c r="G690">
        <v>0</v>
      </c>
      <c r="H690">
        <v>1.35023E-2</v>
      </c>
      <c r="I690" t="s">
        <v>10</v>
      </c>
      <c r="J690">
        <v>0</v>
      </c>
      <c r="K690">
        <v>1</v>
      </c>
      <c r="L690">
        <v>1</v>
      </c>
      <c r="M690" t="s">
        <v>6</v>
      </c>
    </row>
    <row r="691" spans="1:13" x14ac:dyDescent="0.2">
      <c r="A691" t="s">
        <v>1827</v>
      </c>
      <c r="B691" t="s">
        <v>1828</v>
      </c>
      <c r="C691" t="s">
        <v>80</v>
      </c>
      <c r="D691" t="s">
        <v>3</v>
      </c>
      <c r="E691" t="s">
        <v>4</v>
      </c>
      <c r="F691" t="s">
        <v>5</v>
      </c>
      <c r="G691">
        <v>2.8218199999999999E-2</v>
      </c>
      <c r="H691">
        <v>1.27568E-2</v>
      </c>
      <c r="I691">
        <v>-1.1453599999999999</v>
      </c>
      <c r="J691">
        <v>0</v>
      </c>
      <c r="K691">
        <v>1</v>
      </c>
      <c r="L691">
        <v>1</v>
      </c>
      <c r="M691" t="s">
        <v>6</v>
      </c>
    </row>
    <row r="692" spans="1:13" x14ac:dyDescent="0.2">
      <c r="A692" t="s">
        <v>1829</v>
      </c>
      <c r="B692" t="s">
        <v>1830</v>
      </c>
      <c r="C692" t="s">
        <v>80</v>
      </c>
      <c r="D692" t="s">
        <v>3</v>
      </c>
      <c r="E692" t="s">
        <v>4</v>
      </c>
      <c r="F692" t="s">
        <v>5</v>
      </c>
      <c r="G692">
        <v>3.9818800000000001E-2</v>
      </c>
      <c r="H692">
        <v>2.3998999999999999E-2</v>
      </c>
      <c r="I692">
        <v>-0.73047600000000001</v>
      </c>
      <c r="J692">
        <v>0</v>
      </c>
      <c r="K692">
        <v>1</v>
      </c>
      <c r="L692">
        <v>1</v>
      </c>
      <c r="M692" t="s">
        <v>6</v>
      </c>
    </row>
    <row r="693" spans="1:13" x14ac:dyDescent="0.2">
      <c r="A693" t="s">
        <v>1831</v>
      </c>
      <c r="B693" t="s">
        <v>1832</v>
      </c>
      <c r="C693" t="s">
        <v>80</v>
      </c>
      <c r="D693" t="s">
        <v>3</v>
      </c>
      <c r="E693" t="s">
        <v>4</v>
      </c>
      <c r="F693" t="s">
        <v>5</v>
      </c>
      <c r="G693">
        <v>5.5346800000000002E-2</v>
      </c>
      <c r="H693">
        <v>3.7530099999999997E-2</v>
      </c>
      <c r="I693">
        <v>-0.56045100000000003</v>
      </c>
      <c r="J693">
        <v>0</v>
      </c>
      <c r="K693">
        <v>1</v>
      </c>
      <c r="L693">
        <v>1</v>
      </c>
      <c r="M693" t="s">
        <v>6</v>
      </c>
    </row>
    <row r="694" spans="1:13" x14ac:dyDescent="0.2">
      <c r="A694" t="s">
        <v>3339</v>
      </c>
      <c r="B694" t="s">
        <v>15</v>
      </c>
      <c r="C694" t="s">
        <v>80</v>
      </c>
      <c r="D694" t="s">
        <v>3</v>
      </c>
      <c r="E694" t="s">
        <v>4</v>
      </c>
      <c r="F694" t="s">
        <v>17</v>
      </c>
      <c r="G694">
        <v>0.105462</v>
      </c>
      <c r="H694">
        <v>2.9770399999999999E-2</v>
      </c>
      <c r="I694">
        <v>-1.8247800000000001</v>
      </c>
      <c r="J694">
        <v>-0.122895</v>
      </c>
      <c r="K694">
        <v>0.50619999999999998</v>
      </c>
      <c r="L694">
        <v>0.99763800000000002</v>
      </c>
      <c r="M694" t="s">
        <v>6</v>
      </c>
    </row>
    <row r="695" spans="1:13" x14ac:dyDescent="0.2">
      <c r="A695" t="s">
        <v>3552</v>
      </c>
      <c r="B695" t="s">
        <v>15</v>
      </c>
      <c r="C695" t="s">
        <v>3553</v>
      </c>
      <c r="D695" t="s">
        <v>3</v>
      </c>
      <c r="E695" t="s">
        <v>4</v>
      </c>
      <c r="F695" t="s">
        <v>5</v>
      </c>
      <c r="G695">
        <v>4.6472600000000003E-2</v>
      </c>
      <c r="H695">
        <v>2.79901E-2</v>
      </c>
      <c r="I695">
        <v>-0.73146299999999997</v>
      </c>
      <c r="J695">
        <v>0</v>
      </c>
      <c r="K695">
        <v>1</v>
      </c>
      <c r="L695">
        <v>1</v>
      </c>
      <c r="M695" t="s">
        <v>6</v>
      </c>
    </row>
    <row r="696" spans="1:13" x14ac:dyDescent="0.2">
      <c r="A696" t="s">
        <v>2616</v>
      </c>
      <c r="B696" t="s">
        <v>15</v>
      </c>
      <c r="C696" t="s">
        <v>2617</v>
      </c>
      <c r="D696" t="s">
        <v>3</v>
      </c>
      <c r="E696" t="s">
        <v>4</v>
      </c>
      <c r="F696" t="s">
        <v>17</v>
      </c>
      <c r="G696">
        <v>0.22503400000000001</v>
      </c>
      <c r="H696">
        <v>6.4553899999999997E-2</v>
      </c>
      <c r="I696">
        <v>-1.8015699999999999</v>
      </c>
      <c r="J696">
        <v>-1.6845399999999999</v>
      </c>
      <c r="K696">
        <v>9.1149999999999995E-2</v>
      </c>
      <c r="L696">
        <v>0.99763800000000002</v>
      </c>
      <c r="M696" t="s">
        <v>6</v>
      </c>
    </row>
    <row r="697" spans="1:13" x14ac:dyDescent="0.2">
      <c r="A697" t="s">
        <v>975</v>
      </c>
      <c r="B697" t="s">
        <v>15</v>
      </c>
      <c r="C697" t="s">
        <v>976</v>
      </c>
      <c r="D697" t="s">
        <v>3</v>
      </c>
      <c r="E697" t="s">
        <v>4</v>
      </c>
      <c r="F697" t="s">
        <v>17</v>
      </c>
      <c r="G697">
        <v>9.9932900000000005E-2</v>
      </c>
      <c r="H697">
        <v>0.22614600000000001</v>
      </c>
      <c r="I697">
        <v>1.1782300000000001</v>
      </c>
      <c r="J697">
        <v>0.86204499999999995</v>
      </c>
      <c r="K697">
        <v>0.30880000000000002</v>
      </c>
      <c r="L697">
        <v>0.99763800000000002</v>
      </c>
      <c r="M697" t="s">
        <v>6</v>
      </c>
    </row>
    <row r="698" spans="1:13" x14ac:dyDescent="0.2">
      <c r="A698" t="s">
        <v>3554</v>
      </c>
      <c r="B698" t="s">
        <v>15</v>
      </c>
      <c r="C698" t="s">
        <v>3555</v>
      </c>
      <c r="D698" t="s">
        <v>3</v>
      </c>
      <c r="E698" t="s">
        <v>4</v>
      </c>
      <c r="F698" t="s">
        <v>17</v>
      </c>
      <c r="G698">
        <v>3.4578899999999999</v>
      </c>
      <c r="H698">
        <v>3.0977299999999999</v>
      </c>
      <c r="I698">
        <v>-0.15868299999999999</v>
      </c>
      <c r="J698">
        <v>-0.16079599999999999</v>
      </c>
      <c r="K698">
        <v>0.87729999999999997</v>
      </c>
      <c r="L698">
        <v>0.99763800000000002</v>
      </c>
      <c r="M698" t="s">
        <v>6</v>
      </c>
    </row>
    <row r="699" spans="1:13" x14ac:dyDescent="0.2">
      <c r="A699" t="s">
        <v>3556</v>
      </c>
      <c r="B699" t="s">
        <v>15</v>
      </c>
      <c r="C699" t="s">
        <v>3557</v>
      </c>
      <c r="D699" t="s">
        <v>3</v>
      </c>
      <c r="E699" t="s">
        <v>4</v>
      </c>
      <c r="F699" t="s">
        <v>5</v>
      </c>
      <c r="G699">
        <v>0</v>
      </c>
      <c r="H699">
        <v>3.7851799999999998E-2</v>
      </c>
      <c r="I699" t="s">
        <v>10</v>
      </c>
      <c r="J699">
        <v>0</v>
      </c>
      <c r="K699">
        <v>1</v>
      </c>
      <c r="L699">
        <v>1</v>
      </c>
      <c r="M699" t="s">
        <v>6</v>
      </c>
    </row>
    <row r="700" spans="1:13" x14ac:dyDescent="0.2">
      <c r="A700" t="s">
        <v>977</v>
      </c>
      <c r="B700" t="s">
        <v>978</v>
      </c>
      <c r="C700" t="s">
        <v>979</v>
      </c>
      <c r="D700" t="s">
        <v>3</v>
      </c>
      <c r="E700" t="s">
        <v>4</v>
      </c>
      <c r="F700" t="s">
        <v>17</v>
      </c>
      <c r="G700">
        <v>9.9154099999999995E-2</v>
      </c>
      <c r="H700">
        <v>0.268953</v>
      </c>
      <c r="I700">
        <v>1.4396100000000001</v>
      </c>
      <c r="J700">
        <v>1.4368300000000001</v>
      </c>
      <c r="K700">
        <v>0.1789</v>
      </c>
      <c r="L700">
        <v>0.99763800000000002</v>
      </c>
      <c r="M700" t="s">
        <v>6</v>
      </c>
    </row>
    <row r="701" spans="1:13" x14ac:dyDescent="0.2">
      <c r="A701" s="3" t="s">
        <v>2618</v>
      </c>
      <c r="B701" s="3" t="s">
        <v>15</v>
      </c>
      <c r="C701" s="3" t="s">
        <v>2619</v>
      </c>
      <c r="D701" s="3" t="s">
        <v>3</v>
      </c>
      <c r="E701" s="3" t="s">
        <v>4</v>
      </c>
      <c r="F701" s="3" t="s">
        <v>17</v>
      </c>
      <c r="G701" s="3">
        <v>371.423</v>
      </c>
      <c r="H701" s="3">
        <v>11.983499999999999</v>
      </c>
      <c r="I701" s="3">
        <v>-4.9539400000000002</v>
      </c>
      <c r="J701" s="3">
        <v>-6.1685600000000003</v>
      </c>
      <c r="K701" s="4">
        <v>5.0000000000000002E-5</v>
      </c>
      <c r="L701" s="3">
        <v>9.6022999999999994E-3</v>
      </c>
      <c r="M701" s="3" t="s">
        <v>225</v>
      </c>
    </row>
    <row r="702" spans="1:13" x14ac:dyDescent="0.2">
      <c r="A702" t="s">
        <v>980</v>
      </c>
      <c r="B702" t="s">
        <v>15</v>
      </c>
      <c r="C702" t="s">
        <v>981</v>
      </c>
      <c r="D702" t="s">
        <v>3</v>
      </c>
      <c r="E702" t="s">
        <v>4</v>
      </c>
      <c r="F702" t="s">
        <v>17</v>
      </c>
      <c r="G702">
        <v>15.120200000000001</v>
      </c>
      <c r="H702">
        <v>26.284700000000001</v>
      </c>
      <c r="I702">
        <v>0.79774500000000004</v>
      </c>
      <c r="J702">
        <v>1.0588900000000001</v>
      </c>
      <c r="K702">
        <v>0.26155</v>
      </c>
      <c r="L702">
        <v>0.99763800000000002</v>
      </c>
      <c r="M702" t="s">
        <v>6</v>
      </c>
    </row>
    <row r="703" spans="1:13" x14ac:dyDescent="0.2">
      <c r="A703" t="s">
        <v>982</v>
      </c>
      <c r="B703" t="s">
        <v>15</v>
      </c>
      <c r="C703" t="s">
        <v>983</v>
      </c>
      <c r="D703" t="s">
        <v>3</v>
      </c>
      <c r="E703" t="s">
        <v>4</v>
      </c>
      <c r="F703" t="s">
        <v>17</v>
      </c>
      <c r="G703">
        <v>8.5138999999999996</v>
      </c>
      <c r="H703">
        <v>4.78749</v>
      </c>
      <c r="I703">
        <v>-0.83054899999999998</v>
      </c>
      <c r="J703">
        <v>-0.35150999999999999</v>
      </c>
      <c r="K703">
        <v>0.67715000000000003</v>
      </c>
      <c r="L703">
        <v>0.99763800000000002</v>
      </c>
      <c r="M703" t="s">
        <v>6</v>
      </c>
    </row>
    <row r="704" spans="1:13" x14ac:dyDescent="0.2">
      <c r="A704" t="s">
        <v>2620</v>
      </c>
      <c r="B704" t="s">
        <v>15</v>
      </c>
      <c r="C704" t="s">
        <v>983</v>
      </c>
      <c r="D704" t="s">
        <v>3</v>
      </c>
      <c r="E704" t="s">
        <v>4</v>
      </c>
      <c r="F704" t="s">
        <v>17</v>
      </c>
      <c r="G704">
        <v>10.8985</v>
      </c>
      <c r="H704">
        <v>9.0521100000000008</v>
      </c>
      <c r="I704">
        <v>-0.26780700000000002</v>
      </c>
      <c r="J704">
        <v>-0.33637400000000001</v>
      </c>
      <c r="K704">
        <v>0.72189999999999999</v>
      </c>
      <c r="L704">
        <v>0.99763800000000002</v>
      </c>
      <c r="M704" t="s">
        <v>6</v>
      </c>
    </row>
    <row r="705" spans="1:13" x14ac:dyDescent="0.2">
      <c r="A705" t="s">
        <v>984</v>
      </c>
      <c r="B705" t="s">
        <v>15</v>
      </c>
      <c r="C705" t="s">
        <v>985</v>
      </c>
      <c r="D705" t="s">
        <v>3</v>
      </c>
      <c r="E705" t="s">
        <v>4</v>
      </c>
      <c r="F705" t="s">
        <v>17</v>
      </c>
      <c r="G705">
        <v>0.33260400000000001</v>
      </c>
      <c r="H705">
        <v>1.50414E-2</v>
      </c>
      <c r="I705">
        <v>-4.4668000000000001</v>
      </c>
      <c r="J705">
        <v>-0.91712000000000005</v>
      </c>
      <c r="K705">
        <v>0.45655000000000001</v>
      </c>
      <c r="L705">
        <v>0.99763800000000002</v>
      </c>
      <c r="M705" t="s">
        <v>6</v>
      </c>
    </row>
    <row r="706" spans="1:13" x14ac:dyDescent="0.2">
      <c r="A706" t="s">
        <v>2621</v>
      </c>
      <c r="B706" t="s">
        <v>15</v>
      </c>
      <c r="C706" t="s">
        <v>985</v>
      </c>
      <c r="D706" t="s">
        <v>3</v>
      </c>
      <c r="E706" t="s">
        <v>4</v>
      </c>
      <c r="F706" t="s">
        <v>17</v>
      </c>
      <c r="G706">
        <v>4.6181900000000002</v>
      </c>
      <c r="H706">
        <v>0.383019</v>
      </c>
      <c r="I706">
        <v>-3.5918399999999999</v>
      </c>
      <c r="J706">
        <v>-3.94096</v>
      </c>
      <c r="K706">
        <v>1.15E-3</v>
      </c>
      <c r="L706">
        <v>9.8734299999999997E-2</v>
      </c>
      <c r="M706" t="s">
        <v>6</v>
      </c>
    </row>
    <row r="707" spans="1:13" x14ac:dyDescent="0.2">
      <c r="A707" t="s">
        <v>3558</v>
      </c>
      <c r="B707" t="s">
        <v>15</v>
      </c>
      <c r="C707" t="s">
        <v>3559</v>
      </c>
      <c r="D707" t="s">
        <v>3</v>
      </c>
      <c r="E707" t="s">
        <v>4</v>
      </c>
      <c r="F707" t="s">
        <v>5</v>
      </c>
      <c r="G707">
        <v>2.4743399999999999E-2</v>
      </c>
      <c r="H707">
        <v>6.7100800000000002E-2</v>
      </c>
      <c r="I707">
        <v>1.43929</v>
      </c>
      <c r="J707">
        <v>0</v>
      </c>
      <c r="K707">
        <v>1</v>
      </c>
      <c r="L707">
        <v>1</v>
      </c>
      <c r="M707" t="s">
        <v>6</v>
      </c>
    </row>
    <row r="708" spans="1:13" x14ac:dyDescent="0.2">
      <c r="A708" t="s">
        <v>2622</v>
      </c>
      <c r="B708" t="s">
        <v>2623</v>
      </c>
      <c r="C708" t="s">
        <v>2624</v>
      </c>
      <c r="D708" t="s">
        <v>3</v>
      </c>
      <c r="E708" t="s">
        <v>4</v>
      </c>
      <c r="F708" t="s">
        <v>5</v>
      </c>
      <c r="G708">
        <v>2.0624400000000001E-2</v>
      </c>
      <c r="H708">
        <v>5.5880800000000001E-2</v>
      </c>
      <c r="I708">
        <v>1.4379999999999999</v>
      </c>
      <c r="J708">
        <v>0</v>
      </c>
      <c r="K708">
        <v>1</v>
      </c>
      <c r="L708">
        <v>1</v>
      </c>
      <c r="M708" t="s">
        <v>6</v>
      </c>
    </row>
    <row r="709" spans="1:13" x14ac:dyDescent="0.2">
      <c r="A709" t="s">
        <v>986</v>
      </c>
      <c r="B709" t="s">
        <v>987</v>
      </c>
      <c r="C709" t="s">
        <v>988</v>
      </c>
      <c r="D709" t="s">
        <v>3</v>
      </c>
      <c r="E709" t="s">
        <v>4</v>
      </c>
      <c r="F709" t="s">
        <v>5</v>
      </c>
      <c r="G709">
        <v>7.9857600000000001E-2</v>
      </c>
      <c r="H709">
        <v>5.4124800000000001E-2</v>
      </c>
      <c r="I709">
        <v>-0.56113900000000005</v>
      </c>
      <c r="J709">
        <v>0</v>
      </c>
      <c r="K709">
        <v>1</v>
      </c>
      <c r="L709">
        <v>1</v>
      </c>
      <c r="M709" t="s">
        <v>6</v>
      </c>
    </row>
    <row r="710" spans="1:13" x14ac:dyDescent="0.2">
      <c r="A710" t="s">
        <v>989</v>
      </c>
      <c r="B710" t="s">
        <v>15</v>
      </c>
      <c r="C710" t="s">
        <v>990</v>
      </c>
      <c r="D710" t="s">
        <v>3</v>
      </c>
      <c r="E710" t="s">
        <v>4</v>
      </c>
      <c r="F710" t="s">
        <v>17</v>
      </c>
      <c r="G710">
        <v>3.6170300000000002</v>
      </c>
      <c r="H710">
        <v>7.1455700000000002</v>
      </c>
      <c r="I710">
        <v>0.98224400000000001</v>
      </c>
      <c r="J710">
        <v>1.3651500000000001</v>
      </c>
      <c r="K710">
        <v>0.15459999999999999</v>
      </c>
      <c r="L710">
        <v>0.99763800000000002</v>
      </c>
      <c r="M710" t="s">
        <v>6</v>
      </c>
    </row>
    <row r="711" spans="1:13" x14ac:dyDescent="0.2">
      <c r="A711" t="s">
        <v>991</v>
      </c>
      <c r="B711" t="s">
        <v>15</v>
      </c>
      <c r="C711" t="s">
        <v>992</v>
      </c>
      <c r="D711" t="s">
        <v>3</v>
      </c>
      <c r="E711" t="s">
        <v>4</v>
      </c>
      <c r="F711" t="s">
        <v>17</v>
      </c>
      <c r="G711">
        <v>71.136200000000002</v>
      </c>
      <c r="H711">
        <v>36.622199999999999</v>
      </c>
      <c r="I711">
        <v>-0.95786499999999997</v>
      </c>
      <c r="J711">
        <v>-1.3424199999999999</v>
      </c>
      <c r="K711">
        <v>0.17680000000000001</v>
      </c>
      <c r="L711">
        <v>0.99763800000000002</v>
      </c>
      <c r="M711" t="s">
        <v>6</v>
      </c>
    </row>
    <row r="712" spans="1:13" x14ac:dyDescent="0.2">
      <c r="A712" t="s">
        <v>993</v>
      </c>
      <c r="B712" t="s">
        <v>15</v>
      </c>
      <c r="C712" t="s">
        <v>994</v>
      </c>
      <c r="D712" t="s">
        <v>3</v>
      </c>
      <c r="E712" t="s">
        <v>4</v>
      </c>
      <c r="F712" t="s">
        <v>17</v>
      </c>
      <c r="G712">
        <v>32.150799999999997</v>
      </c>
      <c r="H712">
        <v>38.687399999999997</v>
      </c>
      <c r="I712">
        <v>0.267011</v>
      </c>
      <c r="J712">
        <v>0.34770000000000001</v>
      </c>
      <c r="K712">
        <v>0.73509999999999998</v>
      </c>
      <c r="L712">
        <v>0.99763800000000002</v>
      </c>
      <c r="M712" t="s">
        <v>6</v>
      </c>
    </row>
    <row r="713" spans="1:13" x14ac:dyDescent="0.2">
      <c r="A713" t="s">
        <v>3560</v>
      </c>
      <c r="B713" t="s">
        <v>15</v>
      </c>
      <c r="C713" t="s">
        <v>3561</v>
      </c>
      <c r="D713" t="s">
        <v>3</v>
      </c>
      <c r="E713" t="s">
        <v>4</v>
      </c>
      <c r="F713" t="s">
        <v>17</v>
      </c>
      <c r="G713">
        <v>0.40389900000000001</v>
      </c>
      <c r="H713">
        <v>0.104404</v>
      </c>
      <c r="I713">
        <v>-1.95181</v>
      </c>
      <c r="J713">
        <v>-1.8937200000000001</v>
      </c>
      <c r="K713">
        <v>9.4350000000000003E-2</v>
      </c>
      <c r="L713">
        <v>0.99763800000000002</v>
      </c>
      <c r="M713" t="s">
        <v>6</v>
      </c>
    </row>
    <row r="714" spans="1:13" x14ac:dyDescent="0.2">
      <c r="A714" t="s">
        <v>995</v>
      </c>
      <c r="B714" t="s">
        <v>996</v>
      </c>
      <c r="C714" t="s">
        <v>997</v>
      </c>
      <c r="D714" t="s">
        <v>3</v>
      </c>
      <c r="E714" t="s">
        <v>4</v>
      </c>
      <c r="F714" t="s">
        <v>17</v>
      </c>
      <c r="G714">
        <v>3.6030500000000001</v>
      </c>
      <c r="H714">
        <v>4.02569</v>
      </c>
      <c r="I714">
        <v>0.16001899999999999</v>
      </c>
      <c r="J714">
        <v>0.209478</v>
      </c>
      <c r="K714">
        <v>0.82645000000000002</v>
      </c>
      <c r="L714">
        <v>0.99763800000000002</v>
      </c>
      <c r="M714" t="s">
        <v>6</v>
      </c>
    </row>
    <row r="715" spans="1:13" x14ac:dyDescent="0.2">
      <c r="A715" t="s">
        <v>998</v>
      </c>
      <c r="B715" t="s">
        <v>999</v>
      </c>
      <c r="C715" t="s">
        <v>997</v>
      </c>
      <c r="D715" t="s">
        <v>3</v>
      </c>
      <c r="E715" t="s">
        <v>4</v>
      </c>
      <c r="F715" t="s">
        <v>17</v>
      </c>
      <c r="G715">
        <v>0.104438</v>
      </c>
      <c r="H715">
        <v>0.100235</v>
      </c>
      <c r="I715">
        <v>-5.9255200000000001E-2</v>
      </c>
      <c r="J715">
        <v>-6.2415500000000002E-3</v>
      </c>
      <c r="K715">
        <v>0.96135000000000004</v>
      </c>
      <c r="L715">
        <v>0.99763800000000002</v>
      </c>
      <c r="M715" t="s">
        <v>6</v>
      </c>
    </row>
    <row r="716" spans="1:13" x14ac:dyDescent="0.2">
      <c r="A716" t="s">
        <v>1000</v>
      </c>
      <c r="B716" t="s">
        <v>1001</v>
      </c>
      <c r="C716" t="s">
        <v>997</v>
      </c>
      <c r="D716" t="s">
        <v>3</v>
      </c>
      <c r="E716" t="s">
        <v>4</v>
      </c>
      <c r="F716" t="s">
        <v>5</v>
      </c>
      <c r="G716">
        <v>1.3272900000000001E-2</v>
      </c>
      <c r="H716">
        <v>1.19995E-2</v>
      </c>
      <c r="I716">
        <v>-0.145514</v>
      </c>
      <c r="J716">
        <v>0</v>
      </c>
      <c r="K716">
        <v>1</v>
      </c>
      <c r="L716">
        <v>1</v>
      </c>
      <c r="M716" t="s">
        <v>6</v>
      </c>
    </row>
    <row r="717" spans="1:13" x14ac:dyDescent="0.2">
      <c r="A717" t="s">
        <v>2625</v>
      </c>
      <c r="B717" t="s">
        <v>15</v>
      </c>
      <c r="C717" t="s">
        <v>997</v>
      </c>
      <c r="D717" t="s">
        <v>3</v>
      </c>
      <c r="E717" t="s">
        <v>4</v>
      </c>
      <c r="F717" t="s">
        <v>5</v>
      </c>
      <c r="G717">
        <v>2.9747699999999998E-2</v>
      </c>
      <c r="H717">
        <v>6.8825399999999995E-2</v>
      </c>
      <c r="I717">
        <v>1.2101599999999999</v>
      </c>
      <c r="J717">
        <v>0</v>
      </c>
      <c r="K717">
        <v>1</v>
      </c>
      <c r="L717">
        <v>1</v>
      </c>
      <c r="M717" t="s">
        <v>6</v>
      </c>
    </row>
    <row r="718" spans="1:13" x14ac:dyDescent="0.2">
      <c r="A718" t="s">
        <v>1002</v>
      </c>
      <c r="B718" t="s">
        <v>15</v>
      </c>
      <c r="C718" t="s">
        <v>1003</v>
      </c>
      <c r="D718" t="s">
        <v>3</v>
      </c>
      <c r="E718" t="s">
        <v>4</v>
      </c>
      <c r="F718" t="s">
        <v>17</v>
      </c>
      <c r="G718">
        <v>20.051600000000001</v>
      </c>
      <c r="H718">
        <v>14.173400000000001</v>
      </c>
      <c r="I718">
        <v>-0.50052600000000003</v>
      </c>
      <c r="J718">
        <v>-0.57396599999999998</v>
      </c>
      <c r="K718">
        <v>0.56089999999999995</v>
      </c>
      <c r="L718">
        <v>0.99763800000000002</v>
      </c>
      <c r="M718" t="s">
        <v>6</v>
      </c>
    </row>
    <row r="719" spans="1:13" x14ac:dyDescent="0.2">
      <c r="A719" t="s">
        <v>2626</v>
      </c>
      <c r="B719" t="s">
        <v>15</v>
      </c>
      <c r="C719" t="s">
        <v>1003</v>
      </c>
      <c r="D719" t="s">
        <v>3</v>
      </c>
      <c r="E719" t="s">
        <v>4</v>
      </c>
      <c r="F719" t="s">
        <v>17</v>
      </c>
      <c r="G719">
        <v>17.404499999999999</v>
      </c>
      <c r="H719">
        <v>14.930099999999999</v>
      </c>
      <c r="I719">
        <v>-0.22122900000000001</v>
      </c>
      <c r="J719">
        <v>-0.117392</v>
      </c>
      <c r="K719">
        <v>0.70930000000000004</v>
      </c>
      <c r="L719">
        <v>0.99763800000000002</v>
      </c>
      <c r="M719" t="s">
        <v>6</v>
      </c>
    </row>
    <row r="720" spans="1:13" x14ac:dyDescent="0.2">
      <c r="A720" t="s">
        <v>1004</v>
      </c>
      <c r="B720" t="s">
        <v>15</v>
      </c>
      <c r="C720" t="s">
        <v>1005</v>
      </c>
      <c r="D720" t="s">
        <v>3</v>
      </c>
      <c r="E720" t="s">
        <v>4</v>
      </c>
      <c r="F720" t="s">
        <v>17</v>
      </c>
      <c r="G720">
        <v>0.73153699999999999</v>
      </c>
      <c r="H720">
        <v>0.73029699999999997</v>
      </c>
      <c r="I720">
        <v>-2.4462300000000002E-3</v>
      </c>
      <c r="J720">
        <v>-2.5181399999999999E-3</v>
      </c>
      <c r="K720">
        <v>0.99734999999999996</v>
      </c>
      <c r="L720">
        <v>0.99899000000000004</v>
      </c>
      <c r="M720" t="s">
        <v>6</v>
      </c>
    </row>
    <row r="721" spans="1:13" x14ac:dyDescent="0.2">
      <c r="A721" t="s">
        <v>2627</v>
      </c>
      <c r="B721" t="s">
        <v>15</v>
      </c>
      <c r="C721" t="s">
        <v>1005</v>
      </c>
      <c r="D721" t="s">
        <v>3</v>
      </c>
      <c r="E721" t="s">
        <v>4</v>
      </c>
      <c r="F721" t="s">
        <v>17</v>
      </c>
      <c r="G721">
        <v>0.33445000000000003</v>
      </c>
      <c r="H721">
        <v>0.25593199999999999</v>
      </c>
      <c r="I721">
        <v>-0.38602799999999998</v>
      </c>
      <c r="J721">
        <v>-5.1027700000000002E-2</v>
      </c>
      <c r="K721">
        <v>0.82945000000000002</v>
      </c>
      <c r="L721">
        <v>0.99763800000000002</v>
      </c>
      <c r="M721" t="s">
        <v>6</v>
      </c>
    </row>
    <row r="722" spans="1:13" x14ac:dyDescent="0.2">
      <c r="A722" t="s">
        <v>3562</v>
      </c>
      <c r="B722" t="s">
        <v>15</v>
      </c>
      <c r="C722" t="s">
        <v>1005</v>
      </c>
      <c r="D722" t="s">
        <v>3</v>
      </c>
      <c r="E722" t="s">
        <v>4</v>
      </c>
      <c r="F722" t="s">
        <v>5</v>
      </c>
      <c r="G722">
        <v>8.3214499999999997E-2</v>
      </c>
      <c r="H722">
        <v>6.0209699999999998E-2</v>
      </c>
      <c r="I722">
        <v>-0.46683999999999998</v>
      </c>
      <c r="J722">
        <v>0</v>
      </c>
      <c r="K722">
        <v>1</v>
      </c>
      <c r="L722">
        <v>1</v>
      </c>
      <c r="M722" t="s">
        <v>6</v>
      </c>
    </row>
    <row r="723" spans="1:13" x14ac:dyDescent="0.2">
      <c r="A723" t="s">
        <v>3563</v>
      </c>
      <c r="B723" t="s">
        <v>15</v>
      </c>
      <c r="C723" t="s">
        <v>3564</v>
      </c>
      <c r="D723" t="s">
        <v>3</v>
      </c>
      <c r="E723" t="s">
        <v>4</v>
      </c>
      <c r="F723" t="s">
        <v>17</v>
      </c>
      <c r="G723">
        <v>2.7810299999999999</v>
      </c>
      <c r="H723">
        <v>1.2949600000000001</v>
      </c>
      <c r="I723">
        <v>-1.1027100000000001</v>
      </c>
      <c r="J723">
        <v>-1.1814100000000001</v>
      </c>
      <c r="K723">
        <v>0.25369999999999998</v>
      </c>
      <c r="L723">
        <v>0.99763800000000002</v>
      </c>
      <c r="M723" t="s">
        <v>6</v>
      </c>
    </row>
    <row r="724" spans="1:13" x14ac:dyDescent="0.2">
      <c r="A724" t="s">
        <v>2628</v>
      </c>
      <c r="B724" t="s">
        <v>15</v>
      </c>
      <c r="C724" t="s">
        <v>2629</v>
      </c>
      <c r="D724" t="s">
        <v>3</v>
      </c>
      <c r="E724" t="s">
        <v>4</v>
      </c>
      <c r="F724" t="s">
        <v>17</v>
      </c>
      <c r="G724">
        <v>4.2004999999999999</v>
      </c>
      <c r="H724">
        <v>4.9313200000000004</v>
      </c>
      <c r="I724">
        <v>0.23141200000000001</v>
      </c>
      <c r="J724">
        <v>0.26209300000000002</v>
      </c>
      <c r="K724">
        <v>0.79520000000000002</v>
      </c>
      <c r="L724">
        <v>0.99763800000000002</v>
      </c>
      <c r="M724" t="s">
        <v>6</v>
      </c>
    </row>
    <row r="725" spans="1:13" x14ac:dyDescent="0.2">
      <c r="A725" t="s">
        <v>2630</v>
      </c>
      <c r="B725" t="s">
        <v>2631</v>
      </c>
      <c r="C725" t="s">
        <v>2632</v>
      </c>
      <c r="D725" t="s">
        <v>3</v>
      </c>
      <c r="E725" t="s">
        <v>4</v>
      </c>
      <c r="F725" t="s">
        <v>17</v>
      </c>
      <c r="G725">
        <v>0.82680900000000002</v>
      </c>
      <c r="H725">
        <v>0.62429999999999997</v>
      </c>
      <c r="I725">
        <v>-0.40531400000000001</v>
      </c>
      <c r="J725">
        <v>-0.44554300000000002</v>
      </c>
      <c r="K725">
        <v>0.64024999999999999</v>
      </c>
      <c r="L725">
        <v>0.99763800000000002</v>
      </c>
      <c r="M725" t="s">
        <v>6</v>
      </c>
    </row>
    <row r="726" spans="1:13" x14ac:dyDescent="0.2">
      <c r="A726" t="s">
        <v>2633</v>
      </c>
      <c r="B726" t="s">
        <v>2631</v>
      </c>
      <c r="C726" t="s">
        <v>2632</v>
      </c>
      <c r="D726" t="s">
        <v>3</v>
      </c>
      <c r="E726" t="s">
        <v>4</v>
      </c>
      <c r="F726" t="s">
        <v>5</v>
      </c>
      <c r="G726">
        <v>0</v>
      </c>
      <c r="H726">
        <v>4.7207899999999997E-2</v>
      </c>
      <c r="I726" t="s">
        <v>10</v>
      </c>
      <c r="J726">
        <v>0</v>
      </c>
      <c r="K726">
        <v>1</v>
      </c>
      <c r="L726">
        <v>1</v>
      </c>
      <c r="M726" t="s">
        <v>6</v>
      </c>
    </row>
    <row r="727" spans="1:13" x14ac:dyDescent="0.2">
      <c r="A727" t="s">
        <v>1006</v>
      </c>
      <c r="B727" t="s">
        <v>15</v>
      </c>
      <c r="C727" t="s">
        <v>1007</v>
      </c>
      <c r="D727" t="s">
        <v>3</v>
      </c>
      <c r="E727" t="s">
        <v>4</v>
      </c>
      <c r="F727" t="s">
        <v>17</v>
      </c>
      <c r="G727">
        <v>0.36766399999999999</v>
      </c>
      <c r="H727">
        <v>0.21346799999999999</v>
      </c>
      <c r="I727">
        <v>-0.78437000000000001</v>
      </c>
      <c r="J727">
        <v>-0.74041199999999996</v>
      </c>
      <c r="K727">
        <v>0.50175000000000003</v>
      </c>
      <c r="L727">
        <v>0.99763800000000002</v>
      </c>
      <c r="M727" t="s">
        <v>6</v>
      </c>
    </row>
    <row r="728" spans="1:13" x14ac:dyDescent="0.2">
      <c r="A728" t="s">
        <v>2634</v>
      </c>
      <c r="B728" t="s">
        <v>15</v>
      </c>
      <c r="C728" t="s">
        <v>2635</v>
      </c>
      <c r="D728" t="s">
        <v>3</v>
      </c>
      <c r="E728" t="s">
        <v>4</v>
      </c>
      <c r="F728" t="s">
        <v>17</v>
      </c>
      <c r="G728">
        <v>49.139899999999997</v>
      </c>
      <c r="H728">
        <v>23.875599999999999</v>
      </c>
      <c r="I728">
        <v>-1.0413600000000001</v>
      </c>
      <c r="J728">
        <v>-1.48062</v>
      </c>
      <c r="K728">
        <v>0.13744999999999999</v>
      </c>
      <c r="L728">
        <v>0.99763800000000002</v>
      </c>
      <c r="M728" t="s">
        <v>6</v>
      </c>
    </row>
    <row r="729" spans="1:13" x14ac:dyDescent="0.2">
      <c r="A729" t="s">
        <v>1008</v>
      </c>
      <c r="B729" t="s">
        <v>15</v>
      </c>
      <c r="C729" t="s">
        <v>1009</v>
      </c>
      <c r="D729" t="s">
        <v>3</v>
      </c>
      <c r="E729" t="s">
        <v>4</v>
      </c>
      <c r="F729" t="s">
        <v>17</v>
      </c>
      <c r="G729">
        <v>32.210299999999997</v>
      </c>
      <c r="H729">
        <v>19.448799999999999</v>
      </c>
      <c r="I729">
        <v>-0.72784199999999999</v>
      </c>
      <c r="J729">
        <v>-0.37839800000000001</v>
      </c>
      <c r="K729">
        <v>0.70240000000000002</v>
      </c>
      <c r="L729">
        <v>0.99763800000000002</v>
      </c>
      <c r="M729" t="s">
        <v>6</v>
      </c>
    </row>
    <row r="730" spans="1:13" x14ac:dyDescent="0.2">
      <c r="A730" t="s">
        <v>2636</v>
      </c>
      <c r="B730" t="s">
        <v>2637</v>
      </c>
      <c r="C730" t="s">
        <v>1009</v>
      </c>
      <c r="D730" t="s">
        <v>3</v>
      </c>
      <c r="E730" t="s">
        <v>4</v>
      </c>
      <c r="F730" t="s">
        <v>17</v>
      </c>
      <c r="G730">
        <v>7.5702499999999997</v>
      </c>
      <c r="H730">
        <v>8.7559000000000005</v>
      </c>
      <c r="I730">
        <v>0.20991299999999999</v>
      </c>
      <c r="J730">
        <v>0.23851900000000001</v>
      </c>
      <c r="K730">
        <v>0.7863</v>
      </c>
      <c r="L730">
        <v>0.99763800000000002</v>
      </c>
      <c r="M730" t="s">
        <v>6</v>
      </c>
    </row>
    <row r="731" spans="1:13" x14ac:dyDescent="0.2">
      <c r="A731" t="s">
        <v>2638</v>
      </c>
      <c r="B731" t="s">
        <v>2637</v>
      </c>
      <c r="C731" t="s">
        <v>1009</v>
      </c>
      <c r="D731" t="s">
        <v>3</v>
      </c>
      <c r="E731" t="s">
        <v>4</v>
      </c>
      <c r="F731" t="s">
        <v>5</v>
      </c>
      <c r="G731">
        <v>2.7461300000000001E-2</v>
      </c>
      <c r="H731">
        <v>4.9655999999999999E-2</v>
      </c>
      <c r="I731">
        <v>0.85456799999999999</v>
      </c>
      <c r="J731">
        <v>0</v>
      </c>
      <c r="K731">
        <v>1</v>
      </c>
      <c r="L731">
        <v>1</v>
      </c>
      <c r="M731" t="s">
        <v>6</v>
      </c>
    </row>
    <row r="732" spans="1:13" x14ac:dyDescent="0.2">
      <c r="A732" t="s">
        <v>2639</v>
      </c>
      <c r="B732" t="s">
        <v>15</v>
      </c>
      <c r="C732" t="s">
        <v>1009</v>
      </c>
      <c r="D732" t="s">
        <v>3</v>
      </c>
      <c r="E732" t="s">
        <v>4</v>
      </c>
      <c r="F732" t="s">
        <v>17</v>
      </c>
      <c r="G732">
        <v>6.2936199999999998E-2</v>
      </c>
      <c r="H732">
        <v>0.39425500000000002</v>
      </c>
      <c r="I732">
        <v>2.64717</v>
      </c>
      <c r="J732">
        <v>0.24249799999999999</v>
      </c>
      <c r="K732">
        <v>0.32495000000000002</v>
      </c>
      <c r="L732">
        <v>0.99763800000000002</v>
      </c>
      <c r="M732" t="s">
        <v>6</v>
      </c>
    </row>
    <row r="733" spans="1:13" x14ac:dyDescent="0.2">
      <c r="A733" t="s">
        <v>2640</v>
      </c>
      <c r="B733" t="s">
        <v>15</v>
      </c>
      <c r="C733" t="s">
        <v>2641</v>
      </c>
      <c r="D733" t="s">
        <v>3</v>
      </c>
      <c r="E733" t="s">
        <v>4</v>
      </c>
      <c r="F733" t="s">
        <v>17</v>
      </c>
      <c r="G733">
        <v>1.8548899999999999</v>
      </c>
      <c r="H733">
        <v>0.75283</v>
      </c>
      <c r="I733">
        <v>-1.30094</v>
      </c>
      <c r="J733">
        <v>-1.34016</v>
      </c>
      <c r="K733">
        <v>0.20030000000000001</v>
      </c>
      <c r="L733">
        <v>0.99763800000000002</v>
      </c>
      <c r="M733" t="s">
        <v>6</v>
      </c>
    </row>
    <row r="734" spans="1:13" x14ac:dyDescent="0.2">
      <c r="A734" t="s">
        <v>2642</v>
      </c>
      <c r="B734" t="s">
        <v>15</v>
      </c>
      <c r="C734" t="s">
        <v>2643</v>
      </c>
      <c r="D734" t="s">
        <v>3</v>
      </c>
      <c r="E734" t="s">
        <v>4</v>
      </c>
      <c r="F734" t="s">
        <v>17</v>
      </c>
      <c r="G734">
        <v>3.3969999999999998</v>
      </c>
      <c r="H734">
        <v>1.9408000000000001</v>
      </c>
      <c r="I734">
        <v>-0.80760900000000002</v>
      </c>
      <c r="J734">
        <v>-0.82350400000000001</v>
      </c>
      <c r="K734">
        <v>0.42480000000000001</v>
      </c>
      <c r="L734">
        <v>0.99763800000000002</v>
      </c>
      <c r="M734" t="s">
        <v>6</v>
      </c>
    </row>
    <row r="735" spans="1:13" x14ac:dyDescent="0.2">
      <c r="A735" t="s">
        <v>1010</v>
      </c>
      <c r="B735" t="s">
        <v>15</v>
      </c>
      <c r="C735" t="s">
        <v>1011</v>
      </c>
      <c r="D735" t="s">
        <v>3</v>
      </c>
      <c r="E735" t="s">
        <v>4</v>
      </c>
      <c r="F735" t="s">
        <v>17</v>
      </c>
      <c r="G735">
        <v>18.465900000000001</v>
      </c>
      <c r="H735">
        <v>16.447099999999999</v>
      </c>
      <c r="I735">
        <v>-0.16702400000000001</v>
      </c>
      <c r="J735">
        <v>-0.219496</v>
      </c>
      <c r="K735">
        <v>0.82320000000000004</v>
      </c>
      <c r="L735">
        <v>0.99763800000000002</v>
      </c>
      <c r="M735" t="s">
        <v>6</v>
      </c>
    </row>
    <row r="736" spans="1:13" x14ac:dyDescent="0.2">
      <c r="A736" t="s">
        <v>2644</v>
      </c>
      <c r="B736" t="s">
        <v>15</v>
      </c>
      <c r="C736" t="s">
        <v>1011</v>
      </c>
      <c r="D736" t="s">
        <v>3</v>
      </c>
      <c r="E736" t="s">
        <v>4</v>
      </c>
      <c r="F736" t="s">
        <v>17</v>
      </c>
      <c r="G736">
        <v>7.55321</v>
      </c>
      <c r="H736">
        <v>5.0617400000000004</v>
      </c>
      <c r="I736">
        <v>-0.577457</v>
      </c>
      <c r="J736">
        <v>-0.28488599999999997</v>
      </c>
      <c r="K736">
        <v>0.76400000000000001</v>
      </c>
      <c r="L736">
        <v>0.99763800000000002</v>
      </c>
      <c r="M736" t="s">
        <v>6</v>
      </c>
    </row>
    <row r="737" spans="1:13" x14ac:dyDescent="0.2">
      <c r="A737" t="s">
        <v>1012</v>
      </c>
      <c r="B737" t="s">
        <v>15</v>
      </c>
      <c r="C737" t="s">
        <v>1013</v>
      </c>
      <c r="D737" t="s">
        <v>3</v>
      </c>
      <c r="E737" t="s">
        <v>4</v>
      </c>
      <c r="F737" t="s">
        <v>17</v>
      </c>
      <c r="G737">
        <v>21.7333</v>
      </c>
      <c r="H737">
        <v>17.3184</v>
      </c>
      <c r="I737">
        <v>-0.327596</v>
      </c>
      <c r="J737">
        <v>-0.45487</v>
      </c>
      <c r="K737">
        <v>0.64365000000000006</v>
      </c>
      <c r="L737">
        <v>0.99763800000000002</v>
      </c>
      <c r="M737" t="s">
        <v>6</v>
      </c>
    </row>
    <row r="738" spans="1:13" x14ac:dyDescent="0.2">
      <c r="A738" t="s">
        <v>1014</v>
      </c>
      <c r="B738" t="s">
        <v>15</v>
      </c>
      <c r="C738" t="s">
        <v>1015</v>
      </c>
      <c r="D738" t="s">
        <v>3</v>
      </c>
      <c r="E738" t="s">
        <v>4</v>
      </c>
      <c r="F738" t="s">
        <v>17</v>
      </c>
      <c r="G738">
        <v>63.8857</v>
      </c>
      <c r="H738">
        <v>30.421199999999999</v>
      </c>
      <c r="I738">
        <v>-1.0704100000000001</v>
      </c>
      <c r="J738">
        <v>-0.67200300000000002</v>
      </c>
      <c r="K738">
        <v>0.42125000000000001</v>
      </c>
      <c r="L738">
        <v>0.99763800000000002</v>
      </c>
      <c r="M738" t="s">
        <v>6</v>
      </c>
    </row>
    <row r="739" spans="1:13" x14ac:dyDescent="0.2">
      <c r="A739" t="s">
        <v>2645</v>
      </c>
      <c r="B739" t="s">
        <v>15</v>
      </c>
      <c r="C739" t="s">
        <v>1015</v>
      </c>
      <c r="D739" t="s">
        <v>3</v>
      </c>
      <c r="E739" t="s">
        <v>4</v>
      </c>
      <c r="F739" t="s">
        <v>17</v>
      </c>
      <c r="G739">
        <v>1.5666199999999999</v>
      </c>
      <c r="H739">
        <v>0.86711800000000006</v>
      </c>
      <c r="I739">
        <v>-0.85336000000000001</v>
      </c>
      <c r="J739">
        <v>-5.69331E-2</v>
      </c>
      <c r="K739">
        <v>0.72940000000000005</v>
      </c>
      <c r="L739">
        <v>0.99763800000000002</v>
      </c>
      <c r="M739" t="s">
        <v>6</v>
      </c>
    </row>
    <row r="740" spans="1:13" x14ac:dyDescent="0.2">
      <c r="A740" t="s">
        <v>2646</v>
      </c>
      <c r="B740" t="s">
        <v>2647</v>
      </c>
      <c r="C740" t="s">
        <v>1015</v>
      </c>
      <c r="D740" t="s">
        <v>3</v>
      </c>
      <c r="E740" t="s">
        <v>4</v>
      </c>
      <c r="F740" t="s">
        <v>17</v>
      </c>
      <c r="G740">
        <v>28.398800000000001</v>
      </c>
      <c r="H740">
        <v>16.817900000000002</v>
      </c>
      <c r="I740">
        <v>-0.75583199999999995</v>
      </c>
      <c r="J740">
        <v>-0.75940200000000002</v>
      </c>
      <c r="K740">
        <v>0.30930000000000002</v>
      </c>
      <c r="L740">
        <v>0.99763800000000002</v>
      </c>
      <c r="M740" t="s">
        <v>6</v>
      </c>
    </row>
    <row r="741" spans="1:13" x14ac:dyDescent="0.2">
      <c r="A741" t="s">
        <v>2648</v>
      </c>
      <c r="B741" t="s">
        <v>2647</v>
      </c>
      <c r="C741" t="s">
        <v>1015</v>
      </c>
      <c r="D741" t="s">
        <v>3</v>
      </c>
      <c r="E741" t="s">
        <v>4</v>
      </c>
      <c r="F741" t="s">
        <v>5</v>
      </c>
      <c r="G741">
        <v>0</v>
      </c>
      <c r="H741">
        <v>1.66258E-2</v>
      </c>
      <c r="I741" t="s">
        <v>10</v>
      </c>
      <c r="J741">
        <v>0</v>
      </c>
      <c r="K741">
        <v>1</v>
      </c>
      <c r="L741">
        <v>1</v>
      </c>
      <c r="M741" t="s">
        <v>6</v>
      </c>
    </row>
    <row r="742" spans="1:13" x14ac:dyDescent="0.2">
      <c r="A742" t="s">
        <v>1016</v>
      </c>
      <c r="B742" t="s">
        <v>1017</v>
      </c>
      <c r="C742" t="s">
        <v>1018</v>
      </c>
      <c r="D742" t="s">
        <v>3</v>
      </c>
      <c r="E742" t="s">
        <v>4</v>
      </c>
      <c r="F742" t="s">
        <v>5</v>
      </c>
      <c r="G742">
        <v>3.6685299999999997E-2</v>
      </c>
      <c r="H742">
        <v>0</v>
      </c>
      <c r="I742" t="e">
        <v>#NAME?</v>
      </c>
      <c r="J742">
        <v>0</v>
      </c>
      <c r="K742">
        <v>1</v>
      </c>
      <c r="L742">
        <v>1</v>
      </c>
      <c r="M742" t="s">
        <v>6</v>
      </c>
    </row>
    <row r="743" spans="1:13" x14ac:dyDescent="0.2">
      <c r="A743" t="s">
        <v>1019</v>
      </c>
      <c r="B743" t="s">
        <v>15</v>
      </c>
      <c r="C743" t="s">
        <v>1020</v>
      </c>
      <c r="D743" t="s">
        <v>3</v>
      </c>
      <c r="E743" t="s">
        <v>4</v>
      </c>
      <c r="F743" t="s">
        <v>17</v>
      </c>
      <c r="G743">
        <v>19.226800000000001</v>
      </c>
      <c r="H743">
        <v>24.691299999999998</v>
      </c>
      <c r="I743">
        <v>0.36088300000000001</v>
      </c>
      <c r="J743">
        <v>0.41744199999999998</v>
      </c>
      <c r="K743">
        <v>0.63470000000000004</v>
      </c>
      <c r="L743">
        <v>0.99763800000000002</v>
      </c>
      <c r="M743" t="s">
        <v>6</v>
      </c>
    </row>
    <row r="744" spans="1:13" x14ac:dyDescent="0.2">
      <c r="A744" t="s">
        <v>2649</v>
      </c>
      <c r="B744" t="s">
        <v>15</v>
      </c>
      <c r="C744" t="s">
        <v>2650</v>
      </c>
      <c r="D744" t="s">
        <v>3</v>
      </c>
      <c r="E744" t="s">
        <v>4</v>
      </c>
      <c r="F744" t="s">
        <v>17</v>
      </c>
      <c r="G744">
        <v>4.4583300000000001</v>
      </c>
      <c r="H744">
        <v>3.5313400000000001</v>
      </c>
      <c r="I744">
        <v>-0.33628599999999997</v>
      </c>
      <c r="J744">
        <v>-0.411833</v>
      </c>
      <c r="K744">
        <v>0.66735</v>
      </c>
      <c r="L744">
        <v>0.99763800000000002</v>
      </c>
      <c r="M744" t="s">
        <v>6</v>
      </c>
    </row>
    <row r="745" spans="1:13" x14ac:dyDescent="0.2">
      <c r="A745" t="s">
        <v>1021</v>
      </c>
      <c r="B745" t="s">
        <v>1022</v>
      </c>
      <c r="C745" t="s">
        <v>1023</v>
      </c>
      <c r="D745" t="s">
        <v>3</v>
      </c>
      <c r="E745" t="s">
        <v>4</v>
      </c>
      <c r="F745" t="s">
        <v>17</v>
      </c>
      <c r="G745">
        <v>9.7947699999999998</v>
      </c>
      <c r="H745">
        <v>8.0035900000000009</v>
      </c>
      <c r="I745">
        <v>-0.29136400000000001</v>
      </c>
      <c r="J745">
        <v>-0.351659</v>
      </c>
      <c r="K745">
        <v>0.7198</v>
      </c>
      <c r="L745">
        <v>0.99763800000000002</v>
      </c>
      <c r="M745" t="s">
        <v>6</v>
      </c>
    </row>
    <row r="746" spans="1:13" x14ac:dyDescent="0.2">
      <c r="A746" t="s">
        <v>1024</v>
      </c>
      <c r="B746" t="s">
        <v>1022</v>
      </c>
      <c r="C746" t="s">
        <v>1023</v>
      </c>
      <c r="D746" t="s">
        <v>3</v>
      </c>
      <c r="E746" t="s">
        <v>4</v>
      </c>
      <c r="F746" t="s">
        <v>5</v>
      </c>
      <c r="G746">
        <v>4.0266000000000003E-2</v>
      </c>
      <c r="H746">
        <v>1.8216599999999999E-2</v>
      </c>
      <c r="I746">
        <v>-1.1443099999999999</v>
      </c>
      <c r="J746">
        <v>0</v>
      </c>
      <c r="K746">
        <v>1</v>
      </c>
      <c r="L746">
        <v>1</v>
      </c>
      <c r="M746" t="s">
        <v>6</v>
      </c>
    </row>
    <row r="747" spans="1:13" x14ac:dyDescent="0.2">
      <c r="A747" t="s">
        <v>2651</v>
      </c>
      <c r="B747" t="s">
        <v>15</v>
      </c>
      <c r="C747" t="s">
        <v>2652</v>
      </c>
      <c r="D747" t="s">
        <v>3</v>
      </c>
      <c r="E747" t="s">
        <v>4</v>
      </c>
      <c r="F747" t="s">
        <v>17</v>
      </c>
      <c r="G747">
        <v>2.2698200000000002</v>
      </c>
      <c r="H747">
        <v>2.0403699999999998</v>
      </c>
      <c r="I747">
        <v>-0.15374399999999999</v>
      </c>
      <c r="J747">
        <v>-0.17466699999999999</v>
      </c>
      <c r="K747">
        <v>0.8609</v>
      </c>
      <c r="L747">
        <v>0.99763800000000002</v>
      </c>
      <c r="M747" t="s">
        <v>6</v>
      </c>
    </row>
    <row r="748" spans="1:13" x14ac:dyDescent="0.2">
      <c r="A748" t="s">
        <v>2653</v>
      </c>
      <c r="B748" t="s">
        <v>15</v>
      </c>
      <c r="C748" t="s">
        <v>2654</v>
      </c>
      <c r="D748" t="s">
        <v>3</v>
      </c>
      <c r="E748" t="s">
        <v>4</v>
      </c>
      <c r="F748" t="s">
        <v>17</v>
      </c>
      <c r="G748">
        <v>42.338000000000001</v>
      </c>
      <c r="H748">
        <v>31.3141</v>
      </c>
      <c r="I748">
        <v>-0.435139</v>
      </c>
      <c r="J748">
        <v>-0.58252099999999996</v>
      </c>
      <c r="K748">
        <v>0.58069999999999999</v>
      </c>
      <c r="L748">
        <v>0.99763800000000002</v>
      </c>
      <c r="M748" t="s">
        <v>6</v>
      </c>
    </row>
    <row r="749" spans="1:13" x14ac:dyDescent="0.2">
      <c r="A749" t="s">
        <v>3565</v>
      </c>
      <c r="B749" t="s">
        <v>15</v>
      </c>
      <c r="C749" t="s">
        <v>3566</v>
      </c>
      <c r="D749" t="s">
        <v>3</v>
      </c>
      <c r="E749" t="s">
        <v>4</v>
      </c>
      <c r="F749" t="s">
        <v>17</v>
      </c>
      <c r="G749">
        <v>0.205432</v>
      </c>
      <c r="H749">
        <v>0.18567900000000001</v>
      </c>
      <c r="I749">
        <v>-0.145846</v>
      </c>
      <c r="J749">
        <v>-0.156304</v>
      </c>
      <c r="K749">
        <v>0.87870000000000004</v>
      </c>
      <c r="L749">
        <v>0.99763800000000002</v>
      </c>
      <c r="M749" t="s">
        <v>6</v>
      </c>
    </row>
    <row r="750" spans="1:13" x14ac:dyDescent="0.2">
      <c r="A750" t="s">
        <v>1025</v>
      </c>
      <c r="B750" t="s">
        <v>1026</v>
      </c>
      <c r="C750" t="s">
        <v>1027</v>
      </c>
      <c r="D750" t="s">
        <v>3</v>
      </c>
      <c r="E750" t="s">
        <v>4</v>
      </c>
      <c r="F750" t="s">
        <v>17</v>
      </c>
      <c r="G750">
        <v>12.022600000000001</v>
      </c>
      <c r="H750">
        <v>20.148299999999999</v>
      </c>
      <c r="I750">
        <v>0.74490900000000004</v>
      </c>
      <c r="J750">
        <v>0.98630499999999999</v>
      </c>
      <c r="K750">
        <v>0.33029999999999998</v>
      </c>
      <c r="L750">
        <v>0.99763800000000002</v>
      </c>
      <c r="M750" t="s">
        <v>6</v>
      </c>
    </row>
    <row r="751" spans="1:13" x14ac:dyDescent="0.2">
      <c r="A751" t="s">
        <v>2655</v>
      </c>
      <c r="B751" t="s">
        <v>1026</v>
      </c>
      <c r="C751" t="s">
        <v>1027</v>
      </c>
      <c r="D751" t="s">
        <v>3</v>
      </c>
      <c r="E751" t="s">
        <v>4</v>
      </c>
      <c r="F751" t="s">
        <v>5</v>
      </c>
      <c r="G751">
        <v>6.0741299999999998E-2</v>
      </c>
      <c r="H751">
        <v>2.74633E-2</v>
      </c>
      <c r="I751">
        <v>-1.14517</v>
      </c>
      <c r="J751">
        <v>0</v>
      </c>
      <c r="K751">
        <v>1</v>
      </c>
      <c r="L751">
        <v>1</v>
      </c>
      <c r="M751" t="s">
        <v>6</v>
      </c>
    </row>
    <row r="752" spans="1:13" x14ac:dyDescent="0.2">
      <c r="A752" t="s">
        <v>2656</v>
      </c>
      <c r="B752" t="s">
        <v>15</v>
      </c>
      <c r="C752" t="s">
        <v>2657</v>
      </c>
      <c r="D752" t="s">
        <v>3</v>
      </c>
      <c r="E752" t="s">
        <v>4</v>
      </c>
      <c r="F752" t="s">
        <v>17</v>
      </c>
      <c r="G752">
        <v>11.9391</v>
      </c>
      <c r="H752">
        <v>10.8367</v>
      </c>
      <c r="I752">
        <v>-0.139766</v>
      </c>
      <c r="J752">
        <v>-0.19519400000000001</v>
      </c>
      <c r="K752">
        <v>0.84330000000000005</v>
      </c>
      <c r="L752">
        <v>0.99763800000000002</v>
      </c>
      <c r="M752" t="s">
        <v>6</v>
      </c>
    </row>
    <row r="753" spans="1:13" x14ac:dyDescent="0.2">
      <c r="A753" t="s">
        <v>1028</v>
      </c>
      <c r="B753" t="s">
        <v>15</v>
      </c>
      <c r="C753" t="s">
        <v>1029</v>
      </c>
      <c r="D753" t="s">
        <v>3</v>
      </c>
      <c r="E753" t="s">
        <v>4</v>
      </c>
      <c r="F753" t="s">
        <v>17</v>
      </c>
      <c r="G753">
        <v>2.0874299999999999</v>
      </c>
      <c r="H753">
        <v>2.2492299999999998</v>
      </c>
      <c r="I753">
        <v>0.1077</v>
      </c>
      <c r="J753">
        <v>0.103341</v>
      </c>
      <c r="K753">
        <v>0.9173</v>
      </c>
      <c r="L753">
        <v>0.99763800000000002</v>
      </c>
      <c r="M753" t="s">
        <v>6</v>
      </c>
    </row>
    <row r="754" spans="1:13" x14ac:dyDescent="0.2">
      <c r="A754" t="s">
        <v>2658</v>
      </c>
      <c r="B754" t="s">
        <v>15</v>
      </c>
      <c r="C754" t="s">
        <v>2659</v>
      </c>
      <c r="D754" t="s">
        <v>3</v>
      </c>
      <c r="E754" t="s">
        <v>4</v>
      </c>
      <c r="F754" t="s">
        <v>17</v>
      </c>
      <c r="G754">
        <v>6.4115699999999998E-2</v>
      </c>
      <c r="H754">
        <v>0.10502400000000001</v>
      </c>
      <c r="I754">
        <v>0.71196800000000005</v>
      </c>
      <c r="J754">
        <v>0.707318</v>
      </c>
      <c r="K754">
        <v>0.48399999999999999</v>
      </c>
      <c r="L754">
        <v>0.99763800000000002</v>
      </c>
      <c r="M754" t="s">
        <v>6</v>
      </c>
    </row>
    <row r="755" spans="1:13" x14ac:dyDescent="0.2">
      <c r="A755" t="s">
        <v>2660</v>
      </c>
      <c r="B755" t="s">
        <v>15</v>
      </c>
      <c r="C755" t="s">
        <v>2661</v>
      </c>
      <c r="D755" t="s">
        <v>3</v>
      </c>
      <c r="E755" t="s">
        <v>4</v>
      </c>
      <c r="F755" t="s">
        <v>17</v>
      </c>
      <c r="G755">
        <v>15.674200000000001</v>
      </c>
      <c r="H755">
        <v>11.3847</v>
      </c>
      <c r="I755">
        <v>-0.46129500000000001</v>
      </c>
      <c r="J755">
        <v>-0.61652499999999999</v>
      </c>
      <c r="K755">
        <v>0.52485000000000004</v>
      </c>
      <c r="L755">
        <v>0.99763800000000002</v>
      </c>
      <c r="M755" t="s">
        <v>6</v>
      </c>
    </row>
    <row r="756" spans="1:13" x14ac:dyDescent="0.2">
      <c r="A756" t="s">
        <v>1030</v>
      </c>
      <c r="B756" t="s">
        <v>15</v>
      </c>
      <c r="C756" t="s">
        <v>1031</v>
      </c>
      <c r="D756" t="s">
        <v>3</v>
      </c>
      <c r="E756" t="s">
        <v>4</v>
      </c>
      <c r="F756" t="s">
        <v>17</v>
      </c>
      <c r="G756">
        <v>5.3005300000000002</v>
      </c>
      <c r="H756">
        <v>3.1445699999999999</v>
      </c>
      <c r="I756">
        <v>-0.75327299999999997</v>
      </c>
      <c r="J756">
        <v>-0.63608200000000004</v>
      </c>
      <c r="K756">
        <v>0.51405000000000001</v>
      </c>
      <c r="L756">
        <v>0.99763800000000002</v>
      </c>
      <c r="M756" t="s">
        <v>6</v>
      </c>
    </row>
    <row r="757" spans="1:13" x14ac:dyDescent="0.2">
      <c r="A757" t="s">
        <v>1032</v>
      </c>
      <c r="B757" t="s">
        <v>15</v>
      </c>
      <c r="C757" t="s">
        <v>1033</v>
      </c>
      <c r="D757" t="s">
        <v>3</v>
      </c>
      <c r="E757" t="s">
        <v>4</v>
      </c>
      <c r="F757" t="s">
        <v>17</v>
      </c>
      <c r="G757">
        <v>1.18567</v>
      </c>
      <c r="H757">
        <v>2.3976600000000001</v>
      </c>
      <c r="I757">
        <v>1.0159199999999999</v>
      </c>
      <c r="J757">
        <v>1.0738000000000001</v>
      </c>
      <c r="K757">
        <v>0.29965000000000003</v>
      </c>
      <c r="L757">
        <v>0.99763800000000002</v>
      </c>
      <c r="M757" t="s">
        <v>6</v>
      </c>
    </row>
    <row r="758" spans="1:13" x14ac:dyDescent="0.2">
      <c r="A758" t="s">
        <v>1034</v>
      </c>
      <c r="B758" t="s">
        <v>15</v>
      </c>
      <c r="C758" t="s">
        <v>1035</v>
      </c>
      <c r="D758" t="s">
        <v>3</v>
      </c>
      <c r="E758" t="s">
        <v>4</v>
      </c>
      <c r="F758" t="s">
        <v>17</v>
      </c>
      <c r="G758">
        <v>29.393000000000001</v>
      </c>
      <c r="H758">
        <v>21.8474</v>
      </c>
      <c r="I758">
        <v>-0.42801499999999998</v>
      </c>
      <c r="J758">
        <v>-0.60324800000000001</v>
      </c>
      <c r="K758">
        <v>0.53344999999999998</v>
      </c>
      <c r="L758">
        <v>0.99763800000000002</v>
      </c>
      <c r="M758" t="s">
        <v>6</v>
      </c>
    </row>
    <row r="759" spans="1:13" x14ac:dyDescent="0.2">
      <c r="A759" t="s">
        <v>1036</v>
      </c>
      <c r="B759" t="s">
        <v>15</v>
      </c>
      <c r="C759" t="s">
        <v>1037</v>
      </c>
      <c r="D759" t="s">
        <v>3</v>
      </c>
      <c r="E759" t="s">
        <v>4</v>
      </c>
      <c r="F759" t="s">
        <v>17</v>
      </c>
      <c r="G759">
        <v>11.691599999999999</v>
      </c>
      <c r="H759">
        <v>33.888599999999997</v>
      </c>
      <c r="I759">
        <v>1.5353300000000001</v>
      </c>
      <c r="J759">
        <v>1.92167</v>
      </c>
      <c r="K759">
        <v>5.2900000000000003E-2</v>
      </c>
      <c r="L759">
        <v>0.91427099999999994</v>
      </c>
      <c r="M759" t="s">
        <v>6</v>
      </c>
    </row>
    <row r="760" spans="1:13" x14ac:dyDescent="0.2">
      <c r="A760" t="s">
        <v>1038</v>
      </c>
      <c r="B760" t="s">
        <v>15</v>
      </c>
      <c r="C760" t="s">
        <v>1039</v>
      </c>
      <c r="D760" t="s">
        <v>3</v>
      </c>
      <c r="E760" t="s">
        <v>4</v>
      </c>
      <c r="F760" t="s">
        <v>17</v>
      </c>
      <c r="G760">
        <v>6.3284399999999996</v>
      </c>
      <c r="H760">
        <v>3.4059400000000002</v>
      </c>
      <c r="I760">
        <v>-0.89379900000000001</v>
      </c>
      <c r="J760">
        <v>-1.1416200000000001</v>
      </c>
      <c r="K760">
        <v>0.24165</v>
      </c>
      <c r="L760">
        <v>0.99763800000000002</v>
      </c>
      <c r="M760" t="s">
        <v>6</v>
      </c>
    </row>
    <row r="761" spans="1:13" x14ac:dyDescent="0.2">
      <c r="A761" t="s">
        <v>2662</v>
      </c>
      <c r="B761" t="s">
        <v>15</v>
      </c>
      <c r="C761" t="s">
        <v>2663</v>
      </c>
      <c r="D761" t="s">
        <v>3</v>
      </c>
      <c r="E761" t="s">
        <v>4</v>
      </c>
      <c r="F761" t="s">
        <v>17</v>
      </c>
      <c r="G761">
        <v>5.20709</v>
      </c>
      <c r="H761">
        <v>2.3224399999999998</v>
      </c>
      <c r="I761">
        <v>-1.1648400000000001</v>
      </c>
      <c r="J761">
        <v>-1.13026</v>
      </c>
      <c r="K761">
        <v>0.27434999999999998</v>
      </c>
      <c r="L761">
        <v>0.99763800000000002</v>
      </c>
      <c r="M761" t="s">
        <v>6</v>
      </c>
    </row>
    <row r="762" spans="1:13" x14ac:dyDescent="0.2">
      <c r="A762" t="s">
        <v>2664</v>
      </c>
      <c r="B762" t="s">
        <v>15</v>
      </c>
      <c r="C762" t="s">
        <v>2665</v>
      </c>
      <c r="D762" t="s">
        <v>3</v>
      </c>
      <c r="E762" t="s">
        <v>4</v>
      </c>
      <c r="F762" t="s">
        <v>17</v>
      </c>
      <c r="G762">
        <v>6.1217499999999996</v>
      </c>
      <c r="H762">
        <v>3.4901</v>
      </c>
      <c r="I762">
        <v>-0.81067599999999995</v>
      </c>
      <c r="J762">
        <v>-0.95433500000000004</v>
      </c>
      <c r="K762">
        <v>0.33500000000000002</v>
      </c>
      <c r="L762">
        <v>0.99763800000000002</v>
      </c>
      <c r="M762" t="s">
        <v>6</v>
      </c>
    </row>
    <row r="763" spans="1:13" x14ac:dyDescent="0.2">
      <c r="A763" t="s">
        <v>3567</v>
      </c>
      <c r="B763" t="s">
        <v>15</v>
      </c>
      <c r="C763" t="s">
        <v>2665</v>
      </c>
      <c r="D763" t="s">
        <v>3</v>
      </c>
      <c r="E763" t="s">
        <v>4</v>
      </c>
      <c r="F763" t="s">
        <v>5</v>
      </c>
      <c r="G763">
        <v>0</v>
      </c>
      <c r="H763">
        <v>7.1986599999999998E-2</v>
      </c>
      <c r="I763" t="s">
        <v>10</v>
      </c>
      <c r="J763">
        <v>0</v>
      </c>
      <c r="K763">
        <v>1</v>
      </c>
      <c r="L763">
        <v>1</v>
      </c>
      <c r="M763" t="s">
        <v>6</v>
      </c>
    </row>
    <row r="764" spans="1:13" x14ac:dyDescent="0.2">
      <c r="A764" t="s">
        <v>1040</v>
      </c>
      <c r="B764" t="s">
        <v>15</v>
      </c>
      <c r="C764" t="s">
        <v>1041</v>
      </c>
      <c r="D764" t="s">
        <v>3</v>
      </c>
      <c r="E764" t="s">
        <v>4</v>
      </c>
      <c r="F764" t="s">
        <v>17</v>
      </c>
      <c r="G764">
        <v>2.8458399999999999</v>
      </c>
      <c r="H764">
        <v>0.94759599999999999</v>
      </c>
      <c r="I764">
        <v>-1.5865100000000001</v>
      </c>
      <c r="J764">
        <v>-5.3831900000000002E-2</v>
      </c>
      <c r="K764">
        <v>0.33684999999999998</v>
      </c>
      <c r="L764">
        <v>0.99763800000000002</v>
      </c>
      <c r="M764" t="s">
        <v>6</v>
      </c>
    </row>
    <row r="765" spans="1:13" x14ac:dyDescent="0.2">
      <c r="A765" t="s">
        <v>2666</v>
      </c>
      <c r="B765" t="s">
        <v>15</v>
      </c>
      <c r="C765" t="s">
        <v>1041</v>
      </c>
      <c r="D765" t="s">
        <v>3</v>
      </c>
      <c r="E765" t="s">
        <v>4</v>
      </c>
      <c r="F765" t="s">
        <v>17</v>
      </c>
      <c r="G765">
        <v>3.1284200000000002</v>
      </c>
      <c r="H765">
        <v>1.6606000000000001</v>
      </c>
      <c r="I765">
        <v>-0.91372699999999996</v>
      </c>
      <c r="J765">
        <v>-0.168048</v>
      </c>
      <c r="K765">
        <v>0.62029999999999996</v>
      </c>
      <c r="L765">
        <v>0.99763800000000002</v>
      </c>
      <c r="M765" t="s">
        <v>6</v>
      </c>
    </row>
    <row r="766" spans="1:13" x14ac:dyDescent="0.2">
      <c r="A766" t="s">
        <v>2667</v>
      </c>
      <c r="B766" t="s">
        <v>15</v>
      </c>
      <c r="C766" t="s">
        <v>1041</v>
      </c>
      <c r="D766" t="s">
        <v>3</v>
      </c>
      <c r="E766" t="s">
        <v>4</v>
      </c>
      <c r="F766" t="s">
        <v>17</v>
      </c>
      <c r="G766">
        <v>111.337</v>
      </c>
      <c r="H766">
        <v>83.537499999999994</v>
      </c>
      <c r="I766">
        <v>-0.41443799999999997</v>
      </c>
      <c r="J766">
        <v>-0.45440999999999998</v>
      </c>
      <c r="K766">
        <v>0.65844999999999998</v>
      </c>
      <c r="L766">
        <v>0.99763800000000002</v>
      </c>
      <c r="M766" t="s">
        <v>6</v>
      </c>
    </row>
    <row r="767" spans="1:13" x14ac:dyDescent="0.2">
      <c r="A767" t="s">
        <v>2668</v>
      </c>
      <c r="B767" t="s">
        <v>15</v>
      </c>
      <c r="C767" t="s">
        <v>1041</v>
      </c>
      <c r="D767" t="s">
        <v>3</v>
      </c>
      <c r="E767" t="s">
        <v>4</v>
      </c>
      <c r="F767" t="s">
        <v>17</v>
      </c>
      <c r="G767">
        <v>98.015699999999995</v>
      </c>
      <c r="H767">
        <v>49.180399999999999</v>
      </c>
      <c r="I767">
        <v>-0.99492999999999998</v>
      </c>
      <c r="J767">
        <v>-0.40441300000000002</v>
      </c>
      <c r="K767">
        <v>0.71909999999999996</v>
      </c>
      <c r="L767">
        <v>0.99763800000000002</v>
      </c>
      <c r="M767" t="s">
        <v>6</v>
      </c>
    </row>
    <row r="768" spans="1:13" x14ac:dyDescent="0.2">
      <c r="A768" t="s">
        <v>2669</v>
      </c>
      <c r="B768" t="s">
        <v>15</v>
      </c>
      <c r="C768" t="s">
        <v>2670</v>
      </c>
      <c r="D768" t="s">
        <v>3</v>
      </c>
      <c r="E768" t="s">
        <v>4</v>
      </c>
      <c r="F768" t="s">
        <v>17</v>
      </c>
      <c r="G768">
        <v>50.216099999999997</v>
      </c>
      <c r="H768">
        <v>23.7272</v>
      </c>
      <c r="I768">
        <v>-1.08161</v>
      </c>
      <c r="J768">
        <v>-1.49675</v>
      </c>
      <c r="K768">
        <v>0.13800000000000001</v>
      </c>
      <c r="L768">
        <v>0.99763800000000002</v>
      </c>
      <c r="M768" t="s">
        <v>6</v>
      </c>
    </row>
    <row r="769" spans="1:13" x14ac:dyDescent="0.2">
      <c r="A769" t="s">
        <v>2671</v>
      </c>
      <c r="B769" t="s">
        <v>2672</v>
      </c>
      <c r="C769" t="s">
        <v>2673</v>
      </c>
      <c r="D769" t="s">
        <v>3</v>
      </c>
      <c r="E769" t="s">
        <v>4</v>
      </c>
      <c r="F769" t="s">
        <v>5</v>
      </c>
      <c r="G769">
        <v>0</v>
      </c>
      <c r="H769">
        <v>0</v>
      </c>
      <c r="I769">
        <v>0</v>
      </c>
      <c r="J769">
        <v>0</v>
      </c>
      <c r="K769">
        <v>1</v>
      </c>
      <c r="L769">
        <v>1</v>
      </c>
      <c r="M769" t="s">
        <v>6</v>
      </c>
    </row>
    <row r="770" spans="1:13" x14ac:dyDescent="0.2">
      <c r="A770" t="s">
        <v>3568</v>
      </c>
      <c r="B770" t="s">
        <v>15</v>
      </c>
      <c r="C770" t="s">
        <v>3569</v>
      </c>
      <c r="D770" t="s">
        <v>3</v>
      </c>
      <c r="E770" t="s">
        <v>4</v>
      </c>
      <c r="F770" t="s">
        <v>5</v>
      </c>
      <c r="G770">
        <v>3.6817200000000001E-2</v>
      </c>
      <c r="H770">
        <v>1.33042E-2</v>
      </c>
      <c r="I770">
        <v>-1.4684999999999999</v>
      </c>
      <c r="J770">
        <v>0</v>
      </c>
      <c r="K770">
        <v>1</v>
      </c>
      <c r="L770">
        <v>1</v>
      </c>
      <c r="M770" t="s">
        <v>6</v>
      </c>
    </row>
    <row r="771" spans="1:13" x14ac:dyDescent="0.2">
      <c r="A771" t="s">
        <v>1042</v>
      </c>
      <c r="B771" t="s">
        <v>15</v>
      </c>
      <c r="C771" t="s">
        <v>1043</v>
      </c>
      <c r="D771" t="s">
        <v>3</v>
      </c>
      <c r="E771" t="s">
        <v>4</v>
      </c>
      <c r="F771" t="s">
        <v>17</v>
      </c>
      <c r="G771">
        <v>0.283889</v>
      </c>
      <c r="H771">
        <v>0.22158900000000001</v>
      </c>
      <c r="I771">
        <v>-0.35744300000000001</v>
      </c>
      <c r="J771">
        <v>-7.7455700000000002E-2</v>
      </c>
      <c r="K771">
        <v>0.82310000000000005</v>
      </c>
      <c r="L771">
        <v>0.99763800000000002</v>
      </c>
      <c r="M771" t="s">
        <v>6</v>
      </c>
    </row>
    <row r="772" spans="1:13" x14ac:dyDescent="0.2">
      <c r="A772" t="s">
        <v>1044</v>
      </c>
      <c r="B772" t="s">
        <v>15</v>
      </c>
      <c r="C772" t="s">
        <v>1043</v>
      </c>
      <c r="D772" t="s">
        <v>3</v>
      </c>
      <c r="E772" t="s">
        <v>4</v>
      </c>
      <c r="F772" t="s">
        <v>17</v>
      </c>
      <c r="G772">
        <v>10.2416</v>
      </c>
      <c r="H772">
        <v>8.0870599999999992</v>
      </c>
      <c r="I772">
        <v>-0.34075699999999998</v>
      </c>
      <c r="J772">
        <v>-0.25490000000000002</v>
      </c>
      <c r="K772">
        <v>0.79800000000000004</v>
      </c>
      <c r="L772">
        <v>0.99763800000000002</v>
      </c>
      <c r="M772" t="s">
        <v>6</v>
      </c>
    </row>
    <row r="773" spans="1:13" x14ac:dyDescent="0.2">
      <c r="A773" t="s">
        <v>2674</v>
      </c>
      <c r="B773" t="s">
        <v>15</v>
      </c>
      <c r="C773" t="s">
        <v>1043</v>
      </c>
      <c r="D773" t="s">
        <v>3</v>
      </c>
      <c r="E773" t="s">
        <v>4</v>
      </c>
      <c r="F773" t="s">
        <v>17</v>
      </c>
      <c r="G773">
        <v>5.72037</v>
      </c>
      <c r="H773">
        <v>7.4092900000000004</v>
      </c>
      <c r="I773">
        <v>0.37322699999999998</v>
      </c>
      <c r="J773">
        <v>0.420655</v>
      </c>
      <c r="K773">
        <v>0.67754999999999999</v>
      </c>
      <c r="L773">
        <v>0.99763800000000002</v>
      </c>
      <c r="M773" t="s">
        <v>6</v>
      </c>
    </row>
    <row r="774" spans="1:13" x14ac:dyDescent="0.2">
      <c r="A774" t="s">
        <v>1045</v>
      </c>
      <c r="B774" t="s">
        <v>15</v>
      </c>
      <c r="C774" t="s">
        <v>1046</v>
      </c>
      <c r="D774" t="s">
        <v>3</v>
      </c>
      <c r="E774" t="s">
        <v>4</v>
      </c>
      <c r="F774" t="s">
        <v>5</v>
      </c>
      <c r="G774">
        <v>5.9036399999999999E-3</v>
      </c>
      <c r="H774">
        <v>5.3323600000000004E-3</v>
      </c>
      <c r="I774">
        <v>-0.14682899999999999</v>
      </c>
      <c r="J774">
        <v>0</v>
      </c>
      <c r="K774">
        <v>1</v>
      </c>
      <c r="L774">
        <v>1</v>
      </c>
      <c r="M774" t="s">
        <v>6</v>
      </c>
    </row>
    <row r="775" spans="1:13" x14ac:dyDescent="0.2">
      <c r="A775" t="s">
        <v>1047</v>
      </c>
      <c r="B775" t="s">
        <v>15</v>
      </c>
      <c r="C775" t="s">
        <v>1048</v>
      </c>
      <c r="D775" t="s">
        <v>3</v>
      </c>
      <c r="E775" t="s">
        <v>4</v>
      </c>
      <c r="F775" t="s">
        <v>17</v>
      </c>
      <c r="G775">
        <v>0.14610600000000001</v>
      </c>
      <c r="H775">
        <v>0.16508800000000001</v>
      </c>
      <c r="I775">
        <v>0.17621800000000001</v>
      </c>
      <c r="J775">
        <v>0.18068500000000001</v>
      </c>
      <c r="K775">
        <v>0.8609</v>
      </c>
      <c r="L775">
        <v>0.99763800000000002</v>
      </c>
      <c r="M775" t="s">
        <v>6</v>
      </c>
    </row>
    <row r="776" spans="1:13" x14ac:dyDescent="0.2">
      <c r="A776" t="s">
        <v>1049</v>
      </c>
      <c r="B776" t="s">
        <v>15</v>
      </c>
      <c r="C776" t="s">
        <v>1050</v>
      </c>
      <c r="D776" t="s">
        <v>3</v>
      </c>
      <c r="E776" t="s">
        <v>4</v>
      </c>
      <c r="F776" t="s">
        <v>5</v>
      </c>
      <c r="G776">
        <v>5.4778300000000002E-2</v>
      </c>
      <c r="H776" s="1">
        <v>3.7233699999999998E-7</v>
      </c>
      <c r="I776">
        <v>-17.166599999999999</v>
      </c>
      <c r="J776">
        <v>0</v>
      </c>
      <c r="K776">
        <v>1</v>
      </c>
      <c r="L776">
        <v>1</v>
      </c>
      <c r="M776" t="s">
        <v>6</v>
      </c>
    </row>
    <row r="777" spans="1:13" x14ac:dyDescent="0.2">
      <c r="A777" t="s">
        <v>2675</v>
      </c>
      <c r="B777" t="s">
        <v>15</v>
      </c>
      <c r="C777" t="s">
        <v>1050</v>
      </c>
      <c r="D777" t="s">
        <v>3</v>
      </c>
      <c r="E777" t="s">
        <v>4</v>
      </c>
      <c r="F777" t="s">
        <v>17</v>
      </c>
      <c r="G777">
        <v>1.1751799999999999</v>
      </c>
      <c r="H777">
        <v>1.34971</v>
      </c>
      <c r="I777">
        <v>0.199769</v>
      </c>
      <c r="J777">
        <v>0.194774</v>
      </c>
      <c r="K777">
        <v>0.84519999999999995</v>
      </c>
      <c r="L777">
        <v>0.99763800000000002</v>
      </c>
      <c r="M777" t="s">
        <v>6</v>
      </c>
    </row>
    <row r="778" spans="1:13" x14ac:dyDescent="0.2">
      <c r="A778" t="s">
        <v>3570</v>
      </c>
      <c r="B778" t="s">
        <v>15</v>
      </c>
      <c r="C778" t="s">
        <v>3571</v>
      </c>
      <c r="D778" t="s">
        <v>3</v>
      </c>
      <c r="E778" t="s">
        <v>4</v>
      </c>
      <c r="F778" t="s">
        <v>17</v>
      </c>
      <c r="G778">
        <v>0.40417399999999998</v>
      </c>
      <c r="H778">
        <v>0.786053</v>
      </c>
      <c r="I778">
        <v>0.95964899999999997</v>
      </c>
      <c r="J778">
        <v>0.97323099999999996</v>
      </c>
      <c r="K778">
        <v>0.34794999999999998</v>
      </c>
      <c r="L778">
        <v>0.99763800000000002</v>
      </c>
      <c r="M778" t="s">
        <v>6</v>
      </c>
    </row>
    <row r="779" spans="1:13" x14ac:dyDescent="0.2">
      <c r="A779" t="s">
        <v>1051</v>
      </c>
      <c r="B779" t="s">
        <v>1052</v>
      </c>
      <c r="C779" t="s">
        <v>1053</v>
      </c>
      <c r="D779" t="s">
        <v>3</v>
      </c>
      <c r="E779" t="s">
        <v>4</v>
      </c>
      <c r="F779" t="s">
        <v>17</v>
      </c>
      <c r="G779">
        <v>8.0532400000000004E-2</v>
      </c>
      <c r="H779">
        <v>0.13347999999999999</v>
      </c>
      <c r="I779">
        <v>0.72898200000000002</v>
      </c>
      <c r="J779">
        <v>0.67927000000000004</v>
      </c>
      <c r="K779">
        <v>0.53215000000000001</v>
      </c>
      <c r="L779">
        <v>0.99763800000000002</v>
      </c>
      <c r="M779" t="s">
        <v>6</v>
      </c>
    </row>
    <row r="780" spans="1:13" x14ac:dyDescent="0.2">
      <c r="A780" t="s">
        <v>2676</v>
      </c>
      <c r="B780" t="s">
        <v>15</v>
      </c>
      <c r="C780" t="s">
        <v>2677</v>
      </c>
      <c r="D780" t="s">
        <v>3</v>
      </c>
      <c r="E780" t="s">
        <v>4</v>
      </c>
      <c r="F780" t="s">
        <v>17</v>
      </c>
      <c r="G780">
        <v>1.6105799999999999</v>
      </c>
      <c r="H780">
        <v>3.8524600000000002</v>
      </c>
      <c r="I780">
        <v>1.2582</v>
      </c>
      <c r="J780">
        <v>1.4782599999999999</v>
      </c>
      <c r="K780">
        <v>0.11275</v>
      </c>
      <c r="L780">
        <v>0.99763800000000002</v>
      </c>
      <c r="M780" t="s">
        <v>6</v>
      </c>
    </row>
    <row r="781" spans="1:13" x14ac:dyDescent="0.2">
      <c r="A781" t="s">
        <v>2678</v>
      </c>
      <c r="B781" t="s">
        <v>15</v>
      </c>
      <c r="C781" t="s">
        <v>2679</v>
      </c>
      <c r="D781" t="s">
        <v>3</v>
      </c>
      <c r="E781" t="s">
        <v>4</v>
      </c>
      <c r="F781" t="s">
        <v>17</v>
      </c>
      <c r="G781">
        <v>10.6571</v>
      </c>
      <c r="H781">
        <v>5.7068700000000003</v>
      </c>
      <c r="I781">
        <v>-0.90103900000000003</v>
      </c>
      <c r="J781">
        <v>-1.2297800000000001</v>
      </c>
      <c r="K781">
        <v>0.20455000000000001</v>
      </c>
      <c r="L781">
        <v>0.99763800000000002</v>
      </c>
      <c r="M781" t="s">
        <v>6</v>
      </c>
    </row>
    <row r="782" spans="1:13" x14ac:dyDescent="0.2">
      <c r="A782" t="s">
        <v>1054</v>
      </c>
      <c r="B782" t="s">
        <v>15</v>
      </c>
      <c r="C782" t="s">
        <v>1055</v>
      </c>
      <c r="D782" t="s">
        <v>3</v>
      </c>
      <c r="E782" t="s">
        <v>4</v>
      </c>
      <c r="F782" t="s">
        <v>5</v>
      </c>
      <c r="G782">
        <v>7.8112500000000001E-2</v>
      </c>
      <c r="H782">
        <v>7.0250300000000002E-2</v>
      </c>
      <c r="I782">
        <v>-0.15304899999999999</v>
      </c>
      <c r="J782">
        <v>0</v>
      </c>
      <c r="K782">
        <v>1</v>
      </c>
      <c r="L782">
        <v>1</v>
      </c>
      <c r="M782" t="s">
        <v>6</v>
      </c>
    </row>
    <row r="783" spans="1:13" x14ac:dyDescent="0.2">
      <c r="A783" t="s">
        <v>3572</v>
      </c>
      <c r="B783" t="s">
        <v>15</v>
      </c>
      <c r="C783" t="s">
        <v>3573</v>
      </c>
      <c r="D783" t="s">
        <v>3</v>
      </c>
      <c r="E783" t="s">
        <v>4</v>
      </c>
      <c r="F783" t="s">
        <v>5</v>
      </c>
      <c r="G783">
        <v>0</v>
      </c>
      <c r="H783">
        <v>0</v>
      </c>
      <c r="I783">
        <v>0</v>
      </c>
      <c r="J783">
        <v>0</v>
      </c>
      <c r="K783">
        <v>1</v>
      </c>
      <c r="L783">
        <v>1</v>
      </c>
      <c r="M783" t="s">
        <v>6</v>
      </c>
    </row>
    <row r="784" spans="1:13" x14ac:dyDescent="0.2">
      <c r="A784" t="s">
        <v>1056</v>
      </c>
      <c r="B784" t="s">
        <v>1057</v>
      </c>
      <c r="C784" t="s">
        <v>1058</v>
      </c>
      <c r="D784" t="s">
        <v>3</v>
      </c>
      <c r="E784" t="s">
        <v>4</v>
      </c>
      <c r="F784" t="s">
        <v>5</v>
      </c>
      <c r="G784">
        <v>0</v>
      </c>
      <c r="H784">
        <v>2.54133E-2</v>
      </c>
      <c r="I784" t="s">
        <v>10</v>
      </c>
      <c r="J784">
        <v>0</v>
      </c>
      <c r="K784">
        <v>1</v>
      </c>
      <c r="L784">
        <v>1</v>
      </c>
      <c r="M784" t="s">
        <v>6</v>
      </c>
    </row>
    <row r="785" spans="1:13" x14ac:dyDescent="0.2">
      <c r="A785" t="s">
        <v>1059</v>
      </c>
      <c r="B785" t="s">
        <v>1057</v>
      </c>
      <c r="C785" t="s">
        <v>1058</v>
      </c>
      <c r="D785" t="s">
        <v>3</v>
      </c>
      <c r="E785" t="s">
        <v>4</v>
      </c>
      <c r="F785" t="s">
        <v>5</v>
      </c>
      <c r="G785">
        <v>1.3372E-2</v>
      </c>
      <c r="H785">
        <v>2.4178399999999999E-2</v>
      </c>
      <c r="I785">
        <v>0.85450400000000004</v>
      </c>
      <c r="J785">
        <v>0</v>
      </c>
      <c r="K785">
        <v>1</v>
      </c>
      <c r="L785">
        <v>1</v>
      </c>
      <c r="M785" t="s">
        <v>6</v>
      </c>
    </row>
    <row r="786" spans="1:13" x14ac:dyDescent="0.2">
      <c r="A786" t="s">
        <v>2680</v>
      </c>
      <c r="B786" t="s">
        <v>15</v>
      </c>
      <c r="C786" t="s">
        <v>2681</v>
      </c>
      <c r="D786" t="s">
        <v>3</v>
      </c>
      <c r="E786" t="s">
        <v>4</v>
      </c>
      <c r="F786" t="s">
        <v>17</v>
      </c>
      <c r="G786">
        <v>72.900099999999995</v>
      </c>
      <c r="H786">
        <v>70.186199999999999</v>
      </c>
      <c r="I786">
        <v>-5.4733900000000002E-2</v>
      </c>
      <c r="J786">
        <v>-6.5274299999999993E-2</v>
      </c>
      <c r="K786">
        <v>0.94964999999999999</v>
      </c>
      <c r="L786">
        <v>0.99763800000000002</v>
      </c>
      <c r="M786" t="s">
        <v>6</v>
      </c>
    </row>
    <row r="787" spans="1:13" x14ac:dyDescent="0.2">
      <c r="A787" t="s">
        <v>1060</v>
      </c>
      <c r="B787" t="s">
        <v>15</v>
      </c>
      <c r="C787" t="s">
        <v>1061</v>
      </c>
      <c r="D787" t="s">
        <v>3</v>
      </c>
      <c r="E787" t="s">
        <v>4</v>
      </c>
      <c r="F787" t="s">
        <v>17</v>
      </c>
      <c r="G787">
        <v>0.81417099999999998</v>
      </c>
      <c r="H787">
        <v>0.51553499999999997</v>
      </c>
      <c r="I787">
        <v>-0.65926099999999999</v>
      </c>
      <c r="J787">
        <v>-0.68117099999999997</v>
      </c>
      <c r="K787">
        <v>0.4955</v>
      </c>
      <c r="L787">
        <v>0.99763800000000002</v>
      </c>
      <c r="M787" t="s">
        <v>6</v>
      </c>
    </row>
    <row r="788" spans="1:13" x14ac:dyDescent="0.2">
      <c r="A788" t="s">
        <v>2682</v>
      </c>
      <c r="B788" t="s">
        <v>15</v>
      </c>
      <c r="C788" t="s">
        <v>2683</v>
      </c>
      <c r="D788" t="s">
        <v>3</v>
      </c>
      <c r="E788" t="s">
        <v>4</v>
      </c>
      <c r="F788" t="s">
        <v>17</v>
      </c>
      <c r="G788">
        <v>1.4547699999999999</v>
      </c>
      <c r="H788">
        <v>0.58637399999999995</v>
      </c>
      <c r="I788">
        <v>-1.3109</v>
      </c>
      <c r="J788">
        <v>-1.32195</v>
      </c>
      <c r="K788">
        <v>0.18684999999999999</v>
      </c>
      <c r="L788">
        <v>0.99763800000000002</v>
      </c>
      <c r="M788" t="s">
        <v>6</v>
      </c>
    </row>
    <row r="789" spans="1:13" x14ac:dyDescent="0.2">
      <c r="A789" t="s">
        <v>3574</v>
      </c>
      <c r="B789" t="s">
        <v>15</v>
      </c>
      <c r="C789" t="s">
        <v>3575</v>
      </c>
      <c r="D789" t="s">
        <v>3</v>
      </c>
      <c r="E789" t="s">
        <v>4</v>
      </c>
      <c r="F789" t="s">
        <v>17</v>
      </c>
      <c r="G789">
        <v>1.3765000000000001</v>
      </c>
      <c r="H789">
        <v>1.7555700000000001</v>
      </c>
      <c r="I789">
        <v>0.350937</v>
      </c>
      <c r="J789">
        <v>0.35689300000000002</v>
      </c>
      <c r="K789">
        <v>0.72675000000000001</v>
      </c>
      <c r="L789">
        <v>0.99763800000000002</v>
      </c>
      <c r="M789" t="s">
        <v>6</v>
      </c>
    </row>
    <row r="790" spans="1:13" x14ac:dyDescent="0.2">
      <c r="A790" t="s">
        <v>2684</v>
      </c>
      <c r="B790" t="s">
        <v>15</v>
      </c>
      <c r="C790" t="s">
        <v>2685</v>
      </c>
      <c r="D790" t="s">
        <v>3</v>
      </c>
      <c r="E790" t="s">
        <v>4</v>
      </c>
      <c r="F790" t="s">
        <v>17</v>
      </c>
      <c r="G790">
        <v>7.9365600000000001</v>
      </c>
      <c r="H790">
        <v>8.0590399999999995</v>
      </c>
      <c r="I790">
        <v>2.2093100000000001E-2</v>
      </c>
      <c r="J790">
        <v>2.6423700000000001E-2</v>
      </c>
      <c r="K790">
        <v>0.97804999999999997</v>
      </c>
      <c r="L790">
        <v>0.99763800000000002</v>
      </c>
      <c r="M790" t="s">
        <v>6</v>
      </c>
    </row>
    <row r="791" spans="1:13" x14ac:dyDescent="0.2">
      <c r="A791" t="s">
        <v>2686</v>
      </c>
      <c r="B791" t="s">
        <v>15</v>
      </c>
      <c r="C791" t="s">
        <v>2687</v>
      </c>
      <c r="D791" t="s">
        <v>3</v>
      </c>
      <c r="E791" t="s">
        <v>4</v>
      </c>
      <c r="F791" t="s">
        <v>17</v>
      </c>
      <c r="G791">
        <v>2.12629</v>
      </c>
      <c r="H791">
        <v>4.0517399999999997</v>
      </c>
      <c r="I791">
        <v>0.93020099999999994</v>
      </c>
      <c r="J791">
        <v>1.00837</v>
      </c>
      <c r="K791">
        <v>0.34365000000000001</v>
      </c>
      <c r="L791">
        <v>0.99763800000000002</v>
      </c>
      <c r="M791" t="s">
        <v>6</v>
      </c>
    </row>
    <row r="792" spans="1:13" x14ac:dyDescent="0.2">
      <c r="A792" t="s">
        <v>2688</v>
      </c>
      <c r="B792" t="s">
        <v>15</v>
      </c>
      <c r="C792" t="s">
        <v>2689</v>
      </c>
      <c r="D792" t="s">
        <v>3</v>
      </c>
      <c r="E792" t="s">
        <v>4</v>
      </c>
      <c r="F792" t="s">
        <v>17</v>
      </c>
      <c r="G792">
        <v>0.58708899999999997</v>
      </c>
      <c r="H792">
        <v>1.1239699999999999</v>
      </c>
      <c r="I792">
        <v>0.93695200000000001</v>
      </c>
      <c r="J792">
        <v>0.94995799999999997</v>
      </c>
      <c r="K792">
        <v>0.34649999999999997</v>
      </c>
      <c r="L792">
        <v>0.99763800000000002</v>
      </c>
      <c r="M792" t="s">
        <v>6</v>
      </c>
    </row>
    <row r="793" spans="1:13" x14ac:dyDescent="0.2">
      <c r="A793" t="s">
        <v>2690</v>
      </c>
      <c r="B793" t="s">
        <v>2691</v>
      </c>
      <c r="C793" t="s">
        <v>2692</v>
      </c>
      <c r="D793" t="s">
        <v>3</v>
      </c>
      <c r="E793" t="s">
        <v>4</v>
      </c>
      <c r="F793" t="s">
        <v>5</v>
      </c>
      <c r="G793">
        <v>3.04999E-2</v>
      </c>
      <c r="H793">
        <v>9.6531400000000003E-2</v>
      </c>
      <c r="I793">
        <v>1.6621900000000001</v>
      </c>
      <c r="J793">
        <v>0</v>
      </c>
      <c r="K793">
        <v>1</v>
      </c>
      <c r="L793">
        <v>1</v>
      </c>
      <c r="M793" t="s">
        <v>6</v>
      </c>
    </row>
    <row r="794" spans="1:13" x14ac:dyDescent="0.2">
      <c r="A794" t="s">
        <v>1062</v>
      </c>
      <c r="B794" t="s">
        <v>15</v>
      </c>
      <c r="C794" t="s">
        <v>1063</v>
      </c>
      <c r="D794" t="s">
        <v>3</v>
      </c>
      <c r="E794" t="s">
        <v>4</v>
      </c>
      <c r="F794" t="s">
        <v>17</v>
      </c>
      <c r="G794">
        <v>8.4604199999999992</v>
      </c>
      <c r="H794">
        <v>10.6739</v>
      </c>
      <c r="I794">
        <v>0.33528799999999997</v>
      </c>
      <c r="J794">
        <v>0.45967799999999998</v>
      </c>
      <c r="K794">
        <v>0.62065000000000003</v>
      </c>
      <c r="L794">
        <v>0.99763800000000002</v>
      </c>
      <c r="M794" t="s">
        <v>6</v>
      </c>
    </row>
    <row r="795" spans="1:13" x14ac:dyDescent="0.2">
      <c r="A795" t="s">
        <v>3576</v>
      </c>
      <c r="B795" t="s">
        <v>15</v>
      </c>
      <c r="C795" t="s">
        <v>3577</v>
      </c>
      <c r="D795" t="s">
        <v>3</v>
      </c>
      <c r="E795" t="s">
        <v>4</v>
      </c>
      <c r="F795" t="s">
        <v>17</v>
      </c>
      <c r="G795">
        <v>2.7591399999999999</v>
      </c>
      <c r="H795">
        <v>0.99578999999999995</v>
      </c>
      <c r="I795">
        <v>-1.47031</v>
      </c>
      <c r="J795">
        <v>-1.57195</v>
      </c>
      <c r="K795">
        <v>0.12690000000000001</v>
      </c>
      <c r="L795">
        <v>0.99763800000000002</v>
      </c>
      <c r="M795" t="s">
        <v>6</v>
      </c>
    </row>
    <row r="796" spans="1:13" x14ac:dyDescent="0.2">
      <c r="A796" t="s">
        <v>2693</v>
      </c>
      <c r="B796" t="s">
        <v>15</v>
      </c>
      <c r="C796" t="s">
        <v>2694</v>
      </c>
      <c r="D796" t="s">
        <v>3</v>
      </c>
      <c r="E796" t="s">
        <v>4</v>
      </c>
      <c r="F796" t="s">
        <v>17</v>
      </c>
      <c r="G796">
        <v>3.20133</v>
      </c>
      <c r="H796">
        <v>2.1142400000000001</v>
      </c>
      <c r="I796">
        <v>-0.59852899999999998</v>
      </c>
      <c r="J796">
        <v>-0.66630999999999996</v>
      </c>
      <c r="K796">
        <v>0.49104999999999999</v>
      </c>
      <c r="L796">
        <v>0.99763800000000002</v>
      </c>
      <c r="M796" t="s">
        <v>6</v>
      </c>
    </row>
    <row r="797" spans="1:13" x14ac:dyDescent="0.2">
      <c r="A797" t="s">
        <v>3578</v>
      </c>
      <c r="B797" t="s">
        <v>15</v>
      </c>
      <c r="C797" t="s">
        <v>2694</v>
      </c>
      <c r="D797" t="s">
        <v>3</v>
      </c>
      <c r="E797" t="s">
        <v>4</v>
      </c>
      <c r="F797" t="s">
        <v>17</v>
      </c>
      <c r="G797">
        <v>0.25041000000000002</v>
      </c>
      <c r="H797">
        <v>0.81601500000000005</v>
      </c>
      <c r="I797">
        <v>1.7042999999999999</v>
      </c>
      <c r="J797">
        <v>0.22872000000000001</v>
      </c>
      <c r="K797">
        <v>0.57840000000000003</v>
      </c>
      <c r="L797">
        <v>0.99763800000000002</v>
      </c>
      <c r="M797" t="s">
        <v>6</v>
      </c>
    </row>
    <row r="798" spans="1:13" x14ac:dyDescent="0.2">
      <c r="A798" t="s">
        <v>1064</v>
      </c>
      <c r="B798" t="s">
        <v>15</v>
      </c>
      <c r="C798" t="s">
        <v>1065</v>
      </c>
      <c r="D798" t="s">
        <v>3</v>
      </c>
      <c r="E798" t="s">
        <v>4</v>
      </c>
      <c r="F798" t="s">
        <v>17</v>
      </c>
      <c r="G798">
        <v>0.149871</v>
      </c>
      <c r="H798">
        <v>0.16638700000000001</v>
      </c>
      <c r="I798">
        <v>0.15082000000000001</v>
      </c>
      <c r="J798">
        <v>0.152195</v>
      </c>
      <c r="K798">
        <v>0.88770000000000004</v>
      </c>
      <c r="L798">
        <v>0.99763800000000002</v>
      </c>
      <c r="M798" t="s">
        <v>6</v>
      </c>
    </row>
    <row r="799" spans="1:13" x14ac:dyDescent="0.2">
      <c r="A799" t="s">
        <v>2695</v>
      </c>
      <c r="B799" t="s">
        <v>2696</v>
      </c>
      <c r="C799" t="s">
        <v>2697</v>
      </c>
      <c r="D799" t="s">
        <v>3</v>
      </c>
      <c r="E799" t="s">
        <v>4</v>
      </c>
      <c r="F799" t="s">
        <v>17</v>
      </c>
      <c r="G799">
        <v>7.7907500000000005E-2</v>
      </c>
      <c r="H799">
        <v>0.12681500000000001</v>
      </c>
      <c r="I799">
        <v>0.70289500000000005</v>
      </c>
      <c r="J799">
        <v>0.63709899999999997</v>
      </c>
      <c r="K799">
        <v>0.53825000000000001</v>
      </c>
      <c r="L799">
        <v>0.99763800000000002</v>
      </c>
      <c r="M799" t="s">
        <v>6</v>
      </c>
    </row>
    <row r="800" spans="1:13" x14ac:dyDescent="0.2">
      <c r="A800" t="s">
        <v>1066</v>
      </c>
      <c r="B800" t="s">
        <v>15</v>
      </c>
      <c r="C800" t="s">
        <v>1067</v>
      </c>
      <c r="D800" t="s">
        <v>3</v>
      </c>
      <c r="E800" t="s">
        <v>4</v>
      </c>
      <c r="F800" t="s">
        <v>17</v>
      </c>
      <c r="G800">
        <v>0.156002</v>
      </c>
      <c r="H800">
        <v>3.0635200000000001E-2</v>
      </c>
      <c r="I800">
        <v>-2.3483100000000001</v>
      </c>
      <c r="J800">
        <v>-2.1798500000000001</v>
      </c>
      <c r="K800">
        <v>5.4600000000000003E-2</v>
      </c>
      <c r="L800">
        <v>0.92718400000000001</v>
      </c>
      <c r="M800" t="s">
        <v>6</v>
      </c>
    </row>
    <row r="801" spans="1:13" x14ac:dyDescent="0.2">
      <c r="A801" t="s">
        <v>2698</v>
      </c>
      <c r="B801" t="s">
        <v>15</v>
      </c>
      <c r="C801" t="s">
        <v>2699</v>
      </c>
      <c r="D801" t="s">
        <v>3</v>
      </c>
      <c r="E801" t="s">
        <v>4</v>
      </c>
      <c r="F801" t="s">
        <v>5</v>
      </c>
      <c r="G801">
        <v>4.66209E-2</v>
      </c>
      <c r="H801">
        <v>1.6850899999999999E-2</v>
      </c>
      <c r="I801">
        <v>-1.4681500000000001</v>
      </c>
      <c r="J801">
        <v>0</v>
      </c>
      <c r="K801">
        <v>1</v>
      </c>
      <c r="L801">
        <v>1</v>
      </c>
      <c r="M801" t="s">
        <v>6</v>
      </c>
    </row>
    <row r="802" spans="1:13" x14ac:dyDescent="0.2">
      <c r="A802" t="s">
        <v>2700</v>
      </c>
      <c r="B802" t="s">
        <v>15</v>
      </c>
      <c r="C802" t="s">
        <v>2701</v>
      </c>
      <c r="D802" t="s">
        <v>3</v>
      </c>
      <c r="E802" t="s">
        <v>4</v>
      </c>
      <c r="F802" t="s">
        <v>17</v>
      </c>
      <c r="G802">
        <v>0.165407</v>
      </c>
      <c r="H802">
        <v>0.18288299999999999</v>
      </c>
      <c r="I802">
        <v>0.14490500000000001</v>
      </c>
      <c r="J802">
        <v>0.14081299999999999</v>
      </c>
      <c r="K802">
        <v>0.89670000000000005</v>
      </c>
      <c r="L802">
        <v>0.99763800000000002</v>
      </c>
      <c r="M802" t="s">
        <v>6</v>
      </c>
    </row>
    <row r="803" spans="1:13" x14ac:dyDescent="0.2">
      <c r="A803" t="s">
        <v>1068</v>
      </c>
      <c r="B803" t="s">
        <v>15</v>
      </c>
      <c r="C803" t="s">
        <v>1069</v>
      </c>
      <c r="D803" t="s">
        <v>3</v>
      </c>
      <c r="E803" t="s">
        <v>4</v>
      </c>
      <c r="F803" t="s">
        <v>17</v>
      </c>
      <c r="G803">
        <v>4.81433</v>
      </c>
      <c r="H803">
        <v>1.92693</v>
      </c>
      <c r="I803">
        <v>-1.3210299999999999</v>
      </c>
      <c r="J803">
        <v>-1.5007999999999999</v>
      </c>
      <c r="K803">
        <v>0.122</v>
      </c>
      <c r="L803">
        <v>0.99763800000000002</v>
      </c>
      <c r="M803" t="s">
        <v>6</v>
      </c>
    </row>
    <row r="804" spans="1:13" x14ac:dyDescent="0.2">
      <c r="A804" t="s">
        <v>3579</v>
      </c>
      <c r="B804" t="s">
        <v>15</v>
      </c>
      <c r="C804" t="s">
        <v>3580</v>
      </c>
      <c r="D804" t="s">
        <v>3</v>
      </c>
      <c r="E804" t="s">
        <v>4</v>
      </c>
      <c r="F804" t="s">
        <v>17</v>
      </c>
      <c r="G804">
        <v>1.41133</v>
      </c>
      <c r="H804">
        <v>0.70253399999999999</v>
      </c>
      <c r="I804">
        <v>-1.0064200000000001</v>
      </c>
      <c r="J804">
        <v>-1.02386</v>
      </c>
      <c r="K804">
        <v>0.31864999999999999</v>
      </c>
      <c r="L804">
        <v>0.99763800000000002</v>
      </c>
      <c r="M804" t="s">
        <v>6</v>
      </c>
    </row>
    <row r="805" spans="1:13" x14ac:dyDescent="0.2">
      <c r="A805" t="s">
        <v>1070</v>
      </c>
      <c r="B805" t="s">
        <v>15</v>
      </c>
      <c r="C805" t="s">
        <v>1071</v>
      </c>
      <c r="D805" t="s">
        <v>3</v>
      </c>
      <c r="E805" t="s">
        <v>4</v>
      </c>
      <c r="F805" t="s">
        <v>17</v>
      </c>
      <c r="G805">
        <v>125.411</v>
      </c>
      <c r="H805">
        <v>95.638099999999994</v>
      </c>
      <c r="I805">
        <v>-0.39100400000000002</v>
      </c>
      <c r="J805">
        <v>-0.18734500000000001</v>
      </c>
      <c r="K805">
        <v>0.68149999999999999</v>
      </c>
      <c r="L805">
        <v>0.99763800000000002</v>
      </c>
      <c r="M805" t="s">
        <v>6</v>
      </c>
    </row>
    <row r="806" spans="1:13" x14ac:dyDescent="0.2">
      <c r="A806" t="s">
        <v>2702</v>
      </c>
      <c r="B806" t="s">
        <v>15</v>
      </c>
      <c r="C806" t="s">
        <v>1071</v>
      </c>
      <c r="D806" t="s">
        <v>3</v>
      </c>
      <c r="E806" t="s">
        <v>4</v>
      </c>
      <c r="F806" t="s">
        <v>17</v>
      </c>
      <c r="G806">
        <v>330.202</v>
      </c>
      <c r="H806">
        <v>198.55600000000001</v>
      </c>
      <c r="I806">
        <v>-0.73380100000000004</v>
      </c>
      <c r="J806">
        <v>-0.50908200000000003</v>
      </c>
      <c r="K806">
        <v>0.62934999999999997</v>
      </c>
      <c r="L806">
        <v>0.99763800000000002</v>
      </c>
      <c r="M806" t="s">
        <v>6</v>
      </c>
    </row>
    <row r="807" spans="1:13" x14ac:dyDescent="0.2">
      <c r="A807" t="s">
        <v>2703</v>
      </c>
      <c r="B807" t="s">
        <v>15</v>
      </c>
      <c r="C807" t="s">
        <v>1071</v>
      </c>
      <c r="D807" t="s">
        <v>3</v>
      </c>
      <c r="E807" t="s">
        <v>4</v>
      </c>
      <c r="F807" t="s">
        <v>17</v>
      </c>
      <c r="G807">
        <v>0.67668700000000004</v>
      </c>
      <c r="H807">
        <v>1.89276</v>
      </c>
      <c r="I807">
        <v>1.48393</v>
      </c>
      <c r="J807">
        <v>0.12768299999999999</v>
      </c>
      <c r="K807">
        <v>0.56855</v>
      </c>
      <c r="L807">
        <v>0.99763800000000002</v>
      </c>
      <c r="M807" t="s">
        <v>6</v>
      </c>
    </row>
    <row r="808" spans="1:13" x14ac:dyDescent="0.2">
      <c r="A808" t="s">
        <v>3581</v>
      </c>
      <c r="B808" t="s">
        <v>15</v>
      </c>
      <c r="C808" t="s">
        <v>1071</v>
      </c>
      <c r="D808" t="s">
        <v>3</v>
      </c>
      <c r="E808" t="s">
        <v>4</v>
      </c>
      <c r="F808" t="s">
        <v>17</v>
      </c>
      <c r="G808">
        <v>3.2444700000000002</v>
      </c>
      <c r="H808">
        <v>2.2151999999999998</v>
      </c>
      <c r="I808">
        <v>-0.55054999999999998</v>
      </c>
      <c r="J808">
        <v>-1.61298E-2</v>
      </c>
      <c r="K808">
        <v>0.81225000000000003</v>
      </c>
      <c r="L808">
        <v>0.99763800000000002</v>
      </c>
      <c r="M808" t="s">
        <v>6</v>
      </c>
    </row>
    <row r="809" spans="1:13" x14ac:dyDescent="0.2">
      <c r="A809" t="s">
        <v>1072</v>
      </c>
      <c r="B809" t="s">
        <v>15</v>
      </c>
      <c r="C809" t="s">
        <v>1073</v>
      </c>
      <c r="D809" t="s">
        <v>3</v>
      </c>
      <c r="E809" t="s">
        <v>4</v>
      </c>
      <c r="F809" t="s">
        <v>17</v>
      </c>
      <c r="G809">
        <v>3.7451500000000002</v>
      </c>
      <c r="H809">
        <v>2.56447</v>
      </c>
      <c r="I809">
        <v>-0.54636200000000001</v>
      </c>
      <c r="J809">
        <v>-0.47866399999999998</v>
      </c>
      <c r="K809">
        <v>0.63375000000000004</v>
      </c>
      <c r="L809">
        <v>0.99763800000000002</v>
      </c>
      <c r="M809" t="s">
        <v>6</v>
      </c>
    </row>
    <row r="810" spans="1:13" x14ac:dyDescent="0.2">
      <c r="A810" t="s">
        <v>2704</v>
      </c>
      <c r="B810" t="s">
        <v>15</v>
      </c>
      <c r="C810" t="s">
        <v>1073</v>
      </c>
      <c r="D810" t="s">
        <v>3</v>
      </c>
      <c r="E810" t="s">
        <v>4</v>
      </c>
      <c r="F810" t="s">
        <v>17</v>
      </c>
      <c r="G810">
        <v>5.4215</v>
      </c>
      <c r="H810">
        <v>3.76634</v>
      </c>
      <c r="I810">
        <v>-0.52552900000000002</v>
      </c>
      <c r="J810">
        <v>-0.43382799999999999</v>
      </c>
      <c r="K810">
        <v>0.69069999999999998</v>
      </c>
      <c r="L810">
        <v>0.99763800000000002</v>
      </c>
      <c r="M810" t="s">
        <v>6</v>
      </c>
    </row>
    <row r="811" spans="1:13" x14ac:dyDescent="0.2">
      <c r="A811" s="3" t="s">
        <v>2705</v>
      </c>
      <c r="B811" s="3" t="s">
        <v>15</v>
      </c>
      <c r="C811" s="3" t="s">
        <v>2706</v>
      </c>
      <c r="D811" s="3" t="s">
        <v>3</v>
      </c>
      <c r="E811" s="3" t="s">
        <v>4</v>
      </c>
      <c r="F811" s="3" t="s">
        <v>17</v>
      </c>
      <c r="G811" s="3">
        <v>1.8911899999999999</v>
      </c>
      <c r="H811" s="3">
        <v>17.826499999999999</v>
      </c>
      <c r="I811" s="3">
        <v>3.23665</v>
      </c>
      <c r="J811" s="3">
        <v>3.9320499999999998</v>
      </c>
      <c r="K811" s="4">
        <v>5.0000000000000002E-5</v>
      </c>
      <c r="L811" s="3">
        <v>9.6022999999999994E-3</v>
      </c>
      <c r="M811" s="3" t="s">
        <v>225</v>
      </c>
    </row>
    <row r="812" spans="1:13" x14ac:dyDescent="0.2">
      <c r="A812" t="s">
        <v>1074</v>
      </c>
      <c r="B812" t="s">
        <v>15</v>
      </c>
      <c r="C812" t="s">
        <v>1075</v>
      </c>
      <c r="D812" t="s">
        <v>3</v>
      </c>
      <c r="E812" t="s">
        <v>4</v>
      </c>
      <c r="F812" t="s">
        <v>17</v>
      </c>
      <c r="G812">
        <v>1.7055800000000001</v>
      </c>
      <c r="H812">
        <v>1.37276</v>
      </c>
      <c r="I812">
        <v>-0.31318099999999999</v>
      </c>
      <c r="J812">
        <v>-0.27078600000000003</v>
      </c>
      <c r="K812">
        <v>0.77070000000000005</v>
      </c>
      <c r="L812">
        <v>0.99763800000000002</v>
      </c>
      <c r="M812" t="s">
        <v>6</v>
      </c>
    </row>
    <row r="813" spans="1:13" x14ac:dyDescent="0.2">
      <c r="A813" t="s">
        <v>2707</v>
      </c>
      <c r="B813" t="s">
        <v>15</v>
      </c>
      <c r="C813" t="s">
        <v>1075</v>
      </c>
      <c r="D813" t="s">
        <v>3</v>
      </c>
      <c r="E813" t="s">
        <v>4</v>
      </c>
      <c r="F813" t="s">
        <v>17</v>
      </c>
      <c r="G813">
        <v>2.7798699999999999E-2</v>
      </c>
      <c r="H813">
        <v>1.7345600000000001</v>
      </c>
      <c r="I813">
        <v>5.9634099999999997</v>
      </c>
      <c r="J813">
        <v>0.77031700000000003</v>
      </c>
      <c r="K813">
        <v>0.16175</v>
      </c>
      <c r="L813">
        <v>0.99763800000000002</v>
      </c>
      <c r="M813" t="s">
        <v>6</v>
      </c>
    </row>
    <row r="814" spans="1:13" x14ac:dyDescent="0.2">
      <c r="A814" t="s">
        <v>2708</v>
      </c>
      <c r="B814" t="s">
        <v>15</v>
      </c>
      <c r="C814" t="s">
        <v>2709</v>
      </c>
      <c r="D814" t="s">
        <v>3</v>
      </c>
      <c r="E814" t="s">
        <v>4</v>
      </c>
      <c r="F814" t="s">
        <v>17</v>
      </c>
      <c r="G814">
        <v>6.4546999999999999</v>
      </c>
      <c r="H814">
        <v>5.6981299999999999</v>
      </c>
      <c r="I814">
        <v>-0.17986099999999999</v>
      </c>
      <c r="J814">
        <v>-0.246643</v>
      </c>
      <c r="K814">
        <v>0.81469999999999998</v>
      </c>
      <c r="L814">
        <v>0.99763800000000002</v>
      </c>
      <c r="M814" t="s">
        <v>6</v>
      </c>
    </row>
    <row r="815" spans="1:13" x14ac:dyDescent="0.2">
      <c r="A815" t="s">
        <v>1076</v>
      </c>
      <c r="B815" t="s">
        <v>1077</v>
      </c>
      <c r="C815" t="s">
        <v>1078</v>
      </c>
      <c r="D815" t="s">
        <v>3</v>
      </c>
      <c r="E815" t="s">
        <v>4</v>
      </c>
      <c r="F815" t="s">
        <v>5</v>
      </c>
      <c r="G815">
        <v>5.8509800000000001E-2</v>
      </c>
      <c r="H815">
        <v>6.6131300000000004E-2</v>
      </c>
      <c r="I815">
        <v>0.17665600000000001</v>
      </c>
      <c r="J815">
        <v>0</v>
      </c>
      <c r="K815">
        <v>1</v>
      </c>
      <c r="L815">
        <v>1</v>
      </c>
      <c r="M815" t="s">
        <v>6</v>
      </c>
    </row>
    <row r="816" spans="1:13" x14ac:dyDescent="0.2">
      <c r="A816" t="s">
        <v>2710</v>
      </c>
      <c r="B816" t="s">
        <v>1077</v>
      </c>
      <c r="C816" t="s">
        <v>1078</v>
      </c>
      <c r="D816" t="s">
        <v>3</v>
      </c>
      <c r="E816" t="s">
        <v>4</v>
      </c>
      <c r="F816" t="s">
        <v>17</v>
      </c>
      <c r="G816">
        <v>13.628500000000001</v>
      </c>
      <c r="H816">
        <v>57.433999999999997</v>
      </c>
      <c r="I816">
        <v>2.0752799999999998</v>
      </c>
      <c r="J816">
        <v>2.8961399999999999</v>
      </c>
      <c r="K816">
        <v>1.5E-3</v>
      </c>
      <c r="L816">
        <v>0.114624</v>
      </c>
      <c r="M816" t="s">
        <v>6</v>
      </c>
    </row>
    <row r="817" spans="1:13" x14ac:dyDescent="0.2">
      <c r="A817" t="s">
        <v>1079</v>
      </c>
      <c r="B817" t="s">
        <v>15</v>
      </c>
      <c r="C817" t="s">
        <v>1080</v>
      </c>
      <c r="D817" t="s">
        <v>3</v>
      </c>
      <c r="E817" t="s">
        <v>4</v>
      </c>
      <c r="F817" t="s">
        <v>17</v>
      </c>
      <c r="G817">
        <v>14.8248</v>
      </c>
      <c r="H817">
        <v>19.002600000000001</v>
      </c>
      <c r="I817">
        <v>0.358182</v>
      </c>
      <c r="J817">
        <v>0.33485199999999998</v>
      </c>
      <c r="K817">
        <v>0.68389999999999995</v>
      </c>
      <c r="L817">
        <v>0.99763800000000002</v>
      </c>
      <c r="M817" t="s">
        <v>6</v>
      </c>
    </row>
    <row r="818" spans="1:13" x14ac:dyDescent="0.2">
      <c r="A818" t="s">
        <v>2711</v>
      </c>
      <c r="B818" t="s">
        <v>15</v>
      </c>
      <c r="C818" t="s">
        <v>2712</v>
      </c>
      <c r="D818" t="s">
        <v>3</v>
      </c>
      <c r="E818" t="s">
        <v>4</v>
      </c>
      <c r="F818" t="s">
        <v>17</v>
      </c>
      <c r="G818">
        <v>6.4405999999999999</v>
      </c>
      <c r="H818">
        <v>7.4978999999999996</v>
      </c>
      <c r="I818">
        <v>0.21929299999999999</v>
      </c>
      <c r="J818">
        <v>0.286827</v>
      </c>
      <c r="K818">
        <v>0.76929999999999998</v>
      </c>
      <c r="L818">
        <v>0.99763800000000002</v>
      </c>
      <c r="M818" t="s">
        <v>6</v>
      </c>
    </row>
    <row r="819" spans="1:13" x14ac:dyDescent="0.2">
      <c r="A819" t="s">
        <v>2713</v>
      </c>
      <c r="B819" t="s">
        <v>15</v>
      </c>
      <c r="C819" t="s">
        <v>2714</v>
      </c>
      <c r="D819" t="s">
        <v>3</v>
      </c>
      <c r="E819" t="s">
        <v>4</v>
      </c>
      <c r="F819" t="s">
        <v>17</v>
      </c>
      <c r="G819">
        <v>6.0702199999999999</v>
      </c>
      <c r="H819">
        <v>9.9960400000000007</v>
      </c>
      <c r="I819">
        <v>0.71960800000000003</v>
      </c>
      <c r="J819">
        <v>0.91722400000000004</v>
      </c>
      <c r="K819">
        <v>0.34165000000000001</v>
      </c>
      <c r="L819">
        <v>0.99763800000000002</v>
      </c>
      <c r="M819" t="s">
        <v>6</v>
      </c>
    </row>
    <row r="820" spans="1:13" x14ac:dyDescent="0.2">
      <c r="A820" t="s">
        <v>2715</v>
      </c>
      <c r="B820" t="s">
        <v>15</v>
      </c>
      <c r="C820" t="s">
        <v>2716</v>
      </c>
      <c r="D820" t="s">
        <v>3</v>
      </c>
      <c r="E820" t="s">
        <v>4</v>
      </c>
      <c r="F820" t="s">
        <v>17</v>
      </c>
      <c r="G820">
        <v>0.45463399999999998</v>
      </c>
      <c r="H820">
        <v>0.28191699999999997</v>
      </c>
      <c r="I820">
        <v>-0.68943399999999999</v>
      </c>
      <c r="J820">
        <v>-0.68953699999999996</v>
      </c>
      <c r="K820">
        <v>0.50509999999999999</v>
      </c>
      <c r="L820">
        <v>0.99763800000000002</v>
      </c>
      <c r="M820" t="s">
        <v>6</v>
      </c>
    </row>
    <row r="821" spans="1:13" x14ac:dyDescent="0.2">
      <c r="A821" t="s">
        <v>1081</v>
      </c>
      <c r="B821" t="s">
        <v>15</v>
      </c>
      <c r="C821" t="s">
        <v>1082</v>
      </c>
      <c r="D821" t="s">
        <v>3</v>
      </c>
      <c r="E821" t="s">
        <v>4</v>
      </c>
      <c r="F821" t="s">
        <v>17</v>
      </c>
      <c r="G821">
        <v>2125.21</v>
      </c>
      <c r="H821">
        <v>891.85</v>
      </c>
      <c r="I821">
        <v>-1.2527299999999999</v>
      </c>
      <c r="J821">
        <v>-1.56592</v>
      </c>
      <c r="K821">
        <v>0.11545</v>
      </c>
      <c r="L821">
        <v>0.99763800000000002</v>
      </c>
      <c r="M821" t="s">
        <v>6</v>
      </c>
    </row>
    <row r="822" spans="1:13" x14ac:dyDescent="0.2">
      <c r="A822" t="s">
        <v>1083</v>
      </c>
      <c r="B822" t="s">
        <v>15</v>
      </c>
      <c r="C822" t="s">
        <v>1084</v>
      </c>
      <c r="D822" t="s">
        <v>3</v>
      </c>
      <c r="E822" t="s">
        <v>4</v>
      </c>
      <c r="F822" t="s">
        <v>17</v>
      </c>
      <c r="G822">
        <v>0.63786600000000004</v>
      </c>
      <c r="H822">
        <v>0.98822699999999997</v>
      </c>
      <c r="I822">
        <v>0.63158800000000004</v>
      </c>
      <c r="J822">
        <v>0.632081</v>
      </c>
      <c r="K822">
        <v>0.50739999999999996</v>
      </c>
      <c r="L822">
        <v>0.99763800000000002</v>
      </c>
      <c r="M822" t="s">
        <v>6</v>
      </c>
    </row>
    <row r="823" spans="1:13" x14ac:dyDescent="0.2">
      <c r="A823" t="s">
        <v>2717</v>
      </c>
      <c r="B823" t="s">
        <v>15</v>
      </c>
      <c r="C823" t="s">
        <v>1084</v>
      </c>
      <c r="D823" t="s">
        <v>3</v>
      </c>
      <c r="E823" t="s">
        <v>4</v>
      </c>
      <c r="F823" t="s">
        <v>5</v>
      </c>
      <c r="G823">
        <v>2.2537399999999999E-2</v>
      </c>
      <c r="H823" s="1">
        <v>3.3438800000000002E-7</v>
      </c>
      <c r="I823">
        <v>-16.040400000000002</v>
      </c>
      <c r="J823">
        <v>0</v>
      </c>
      <c r="K823">
        <v>1</v>
      </c>
      <c r="L823">
        <v>1</v>
      </c>
      <c r="M823" t="s">
        <v>6</v>
      </c>
    </row>
    <row r="824" spans="1:13" x14ac:dyDescent="0.2">
      <c r="A824" t="s">
        <v>2718</v>
      </c>
      <c r="B824" t="s">
        <v>2719</v>
      </c>
      <c r="C824" t="s">
        <v>2720</v>
      </c>
      <c r="D824" t="s">
        <v>3</v>
      </c>
      <c r="E824" t="s">
        <v>4</v>
      </c>
      <c r="F824" t="s">
        <v>17</v>
      </c>
      <c r="G824">
        <v>5.9729299999999999</v>
      </c>
      <c r="H824">
        <v>11.414999999999999</v>
      </c>
      <c r="I824">
        <v>0.93441700000000005</v>
      </c>
      <c r="J824">
        <v>1.2294499999999999</v>
      </c>
      <c r="K824">
        <v>0.18634999999999999</v>
      </c>
      <c r="L824">
        <v>0.99763800000000002</v>
      </c>
      <c r="M824" t="s">
        <v>6</v>
      </c>
    </row>
    <row r="825" spans="1:13" x14ac:dyDescent="0.2">
      <c r="A825" t="s">
        <v>1085</v>
      </c>
      <c r="B825" t="s">
        <v>15</v>
      </c>
      <c r="C825" t="s">
        <v>1086</v>
      </c>
      <c r="D825" t="s">
        <v>3</v>
      </c>
      <c r="E825" t="s">
        <v>4</v>
      </c>
      <c r="F825" t="s">
        <v>17</v>
      </c>
      <c r="G825">
        <v>7.0941000000000001</v>
      </c>
      <c r="H825">
        <v>11.316000000000001</v>
      </c>
      <c r="I825">
        <v>0.67367200000000005</v>
      </c>
      <c r="J825">
        <v>0.85497900000000004</v>
      </c>
      <c r="K825">
        <v>0.34660000000000002</v>
      </c>
      <c r="L825">
        <v>0.99763800000000002</v>
      </c>
      <c r="M825" t="s">
        <v>6</v>
      </c>
    </row>
    <row r="826" spans="1:13" x14ac:dyDescent="0.2">
      <c r="A826" t="s">
        <v>2721</v>
      </c>
      <c r="B826" t="s">
        <v>15</v>
      </c>
      <c r="C826" t="s">
        <v>2722</v>
      </c>
      <c r="D826" t="s">
        <v>3</v>
      </c>
      <c r="E826" t="s">
        <v>4</v>
      </c>
      <c r="F826" t="s">
        <v>17</v>
      </c>
      <c r="G826">
        <v>13.355</v>
      </c>
      <c r="H826">
        <v>13.873100000000001</v>
      </c>
      <c r="I826">
        <v>5.49071E-2</v>
      </c>
      <c r="J826">
        <v>7.7498200000000003E-2</v>
      </c>
      <c r="K826">
        <v>0.93369999999999997</v>
      </c>
      <c r="L826">
        <v>0.99763800000000002</v>
      </c>
      <c r="M826" t="s">
        <v>6</v>
      </c>
    </row>
    <row r="827" spans="1:13" x14ac:dyDescent="0.2">
      <c r="A827" t="s">
        <v>1087</v>
      </c>
      <c r="B827" t="s">
        <v>15</v>
      </c>
      <c r="C827" t="s">
        <v>1088</v>
      </c>
      <c r="D827" t="s">
        <v>3</v>
      </c>
      <c r="E827" t="s">
        <v>4</v>
      </c>
      <c r="F827" t="s">
        <v>17</v>
      </c>
      <c r="G827">
        <v>0</v>
      </c>
      <c r="H827">
        <v>4.9806100000000004</v>
      </c>
      <c r="I827" t="s">
        <v>10</v>
      </c>
      <c r="J827" t="e">
        <v>#NAME?</v>
      </c>
      <c r="K827">
        <v>3.7400000000000003E-2</v>
      </c>
      <c r="L827">
        <v>0.78883199999999998</v>
      </c>
      <c r="M827" t="s">
        <v>6</v>
      </c>
    </row>
    <row r="828" spans="1:13" x14ac:dyDescent="0.2">
      <c r="A828" t="s">
        <v>2723</v>
      </c>
      <c r="B828" t="s">
        <v>15</v>
      </c>
      <c r="C828" t="s">
        <v>1088</v>
      </c>
      <c r="D828" t="s">
        <v>3</v>
      </c>
      <c r="E828" t="s">
        <v>4</v>
      </c>
      <c r="F828" t="s">
        <v>17</v>
      </c>
      <c r="G828">
        <v>8.3195300000000003</v>
      </c>
      <c r="H828">
        <v>5.0032199999999998</v>
      </c>
      <c r="I828">
        <v>-0.73364399999999996</v>
      </c>
      <c r="J828">
        <v>-0.96280600000000005</v>
      </c>
      <c r="K828">
        <v>0.32984999999999998</v>
      </c>
      <c r="L828">
        <v>0.99763800000000002</v>
      </c>
      <c r="M828" t="s">
        <v>6</v>
      </c>
    </row>
    <row r="829" spans="1:13" x14ac:dyDescent="0.2">
      <c r="A829" t="s">
        <v>2724</v>
      </c>
      <c r="B829" t="s">
        <v>2725</v>
      </c>
      <c r="C829" t="s">
        <v>2726</v>
      </c>
      <c r="D829" t="s">
        <v>3</v>
      </c>
      <c r="E829" t="s">
        <v>4</v>
      </c>
      <c r="F829" t="s">
        <v>17</v>
      </c>
      <c r="G829">
        <v>5.7919799999999997</v>
      </c>
      <c r="H829">
        <v>5.2362200000000003</v>
      </c>
      <c r="I829">
        <v>-0.14553099999999999</v>
      </c>
      <c r="J829">
        <v>-0.19179299999999999</v>
      </c>
      <c r="K829">
        <v>0.84565000000000001</v>
      </c>
      <c r="L829">
        <v>0.99763800000000002</v>
      </c>
      <c r="M829" t="s">
        <v>6</v>
      </c>
    </row>
    <row r="830" spans="1:13" x14ac:dyDescent="0.2">
      <c r="A830" t="s">
        <v>2727</v>
      </c>
      <c r="B830" t="s">
        <v>2725</v>
      </c>
      <c r="C830" t="s">
        <v>2726</v>
      </c>
      <c r="D830" t="s">
        <v>3</v>
      </c>
      <c r="E830" t="s">
        <v>4</v>
      </c>
      <c r="F830" t="s">
        <v>5</v>
      </c>
      <c r="G830">
        <v>7.6735600000000003E-3</v>
      </c>
      <c r="H830">
        <v>3.4662699999999998E-2</v>
      </c>
      <c r="I830">
        <v>2.1754099999999998</v>
      </c>
      <c r="J830">
        <v>0</v>
      </c>
      <c r="K830">
        <v>1</v>
      </c>
      <c r="L830">
        <v>1</v>
      </c>
      <c r="M830" t="s">
        <v>6</v>
      </c>
    </row>
    <row r="831" spans="1:13" x14ac:dyDescent="0.2">
      <c r="A831" t="s">
        <v>85</v>
      </c>
      <c r="B831" t="s">
        <v>86</v>
      </c>
      <c r="C831" t="s">
        <v>87</v>
      </c>
      <c r="D831" t="s">
        <v>3</v>
      </c>
      <c r="E831" t="s">
        <v>4</v>
      </c>
      <c r="F831" t="s">
        <v>17</v>
      </c>
      <c r="G831">
        <v>22.414300000000001</v>
      </c>
      <c r="H831">
        <v>24.072800000000001</v>
      </c>
      <c r="I831">
        <v>0.10298400000000001</v>
      </c>
      <c r="J831">
        <v>0.130602</v>
      </c>
      <c r="K831">
        <v>0.89259999999999995</v>
      </c>
      <c r="L831">
        <v>0.99763800000000002</v>
      </c>
      <c r="M831" t="s">
        <v>6</v>
      </c>
    </row>
    <row r="832" spans="1:13" x14ac:dyDescent="0.2">
      <c r="A832" t="s">
        <v>88</v>
      </c>
      <c r="B832" t="s">
        <v>86</v>
      </c>
      <c r="C832" t="s">
        <v>87</v>
      </c>
      <c r="D832" t="s">
        <v>3</v>
      </c>
      <c r="E832" t="s">
        <v>4</v>
      </c>
      <c r="F832" t="s">
        <v>5</v>
      </c>
      <c r="G832">
        <v>1.36262E-2</v>
      </c>
      <c r="H832">
        <v>2.4638899999999998E-2</v>
      </c>
      <c r="I832">
        <v>0.854549</v>
      </c>
      <c r="J832">
        <v>0</v>
      </c>
      <c r="K832">
        <v>1</v>
      </c>
      <c r="L832">
        <v>1</v>
      </c>
      <c r="M832" t="s">
        <v>6</v>
      </c>
    </row>
    <row r="833" spans="1:13" x14ac:dyDescent="0.2">
      <c r="A833" t="s">
        <v>1833</v>
      </c>
      <c r="B833" t="s">
        <v>15</v>
      </c>
      <c r="C833" t="s">
        <v>87</v>
      </c>
      <c r="D833" t="s">
        <v>3</v>
      </c>
      <c r="E833" t="s">
        <v>4</v>
      </c>
      <c r="F833" t="s">
        <v>17</v>
      </c>
      <c r="G833">
        <v>0.50494799999999995</v>
      </c>
      <c r="H833">
        <v>0.82851799999999998</v>
      </c>
      <c r="I833">
        <v>0.71439699999999995</v>
      </c>
      <c r="J833">
        <v>0.16331999999999999</v>
      </c>
      <c r="K833">
        <v>0.80154999999999998</v>
      </c>
      <c r="L833">
        <v>0.99763800000000002</v>
      </c>
      <c r="M833" t="s">
        <v>6</v>
      </c>
    </row>
    <row r="834" spans="1:13" x14ac:dyDescent="0.2">
      <c r="A834" t="s">
        <v>1089</v>
      </c>
      <c r="B834" t="s">
        <v>15</v>
      </c>
      <c r="C834" t="s">
        <v>1090</v>
      </c>
      <c r="D834" t="s">
        <v>3</v>
      </c>
      <c r="E834" t="s">
        <v>4</v>
      </c>
      <c r="F834" t="s">
        <v>17</v>
      </c>
      <c r="G834">
        <v>16.082599999999999</v>
      </c>
      <c r="H834">
        <v>16.8246</v>
      </c>
      <c r="I834">
        <v>6.5070600000000006E-2</v>
      </c>
      <c r="J834">
        <v>9.0934299999999996E-2</v>
      </c>
      <c r="K834">
        <v>0.92730000000000001</v>
      </c>
      <c r="L834">
        <v>0.99763800000000002</v>
      </c>
      <c r="M834" t="s">
        <v>6</v>
      </c>
    </row>
    <row r="835" spans="1:13" x14ac:dyDescent="0.2">
      <c r="A835" t="s">
        <v>2728</v>
      </c>
      <c r="B835" t="s">
        <v>15</v>
      </c>
      <c r="C835" t="s">
        <v>2729</v>
      </c>
      <c r="D835" t="s">
        <v>3</v>
      </c>
      <c r="E835" t="s">
        <v>4</v>
      </c>
      <c r="F835" t="s">
        <v>17</v>
      </c>
      <c r="G835">
        <v>0.55475699999999994</v>
      </c>
      <c r="H835">
        <v>1.00207</v>
      </c>
      <c r="I835">
        <v>0.85305600000000004</v>
      </c>
      <c r="J835">
        <v>0.87437200000000004</v>
      </c>
      <c r="K835">
        <v>0.36749999999999999</v>
      </c>
      <c r="L835">
        <v>0.99763800000000002</v>
      </c>
      <c r="M835" t="s">
        <v>6</v>
      </c>
    </row>
    <row r="836" spans="1:13" x14ac:dyDescent="0.2">
      <c r="A836" t="s">
        <v>1091</v>
      </c>
      <c r="B836" t="s">
        <v>15</v>
      </c>
      <c r="C836" t="s">
        <v>1092</v>
      </c>
      <c r="D836" t="s">
        <v>3</v>
      </c>
      <c r="E836" t="s">
        <v>4</v>
      </c>
      <c r="F836" t="s">
        <v>17</v>
      </c>
      <c r="G836">
        <v>2.4766400000000002</v>
      </c>
      <c r="H836">
        <v>3.1784599999999998</v>
      </c>
      <c r="I836">
        <v>0.35994300000000001</v>
      </c>
      <c r="J836">
        <v>0.39974799999999999</v>
      </c>
      <c r="K836">
        <v>0.68125000000000002</v>
      </c>
      <c r="L836">
        <v>0.99763800000000002</v>
      </c>
      <c r="M836" t="s">
        <v>6</v>
      </c>
    </row>
    <row r="837" spans="1:13" x14ac:dyDescent="0.2">
      <c r="A837" t="s">
        <v>2730</v>
      </c>
      <c r="B837" t="s">
        <v>15</v>
      </c>
      <c r="C837" t="s">
        <v>2731</v>
      </c>
      <c r="D837" t="s">
        <v>3</v>
      </c>
      <c r="E837" t="s">
        <v>4</v>
      </c>
      <c r="F837" t="s">
        <v>17</v>
      </c>
      <c r="G837">
        <v>6.6935599999999997</v>
      </c>
      <c r="H837">
        <v>4.0454999999999997</v>
      </c>
      <c r="I837">
        <v>-0.72645599999999999</v>
      </c>
      <c r="J837">
        <v>-0.86699300000000001</v>
      </c>
      <c r="K837">
        <v>0.38490000000000002</v>
      </c>
      <c r="L837">
        <v>0.99763800000000002</v>
      </c>
      <c r="M837" t="s">
        <v>6</v>
      </c>
    </row>
    <row r="838" spans="1:13" x14ac:dyDescent="0.2">
      <c r="A838" t="s">
        <v>1093</v>
      </c>
      <c r="B838" t="s">
        <v>1094</v>
      </c>
      <c r="C838" t="s">
        <v>1095</v>
      </c>
      <c r="D838" t="s">
        <v>3</v>
      </c>
      <c r="E838" t="s">
        <v>4</v>
      </c>
      <c r="F838" t="s">
        <v>5</v>
      </c>
      <c r="G838">
        <v>0</v>
      </c>
      <c r="H838">
        <v>3.19399E-2</v>
      </c>
      <c r="I838" t="s">
        <v>10</v>
      </c>
      <c r="J838">
        <v>0</v>
      </c>
      <c r="K838">
        <v>1</v>
      </c>
      <c r="L838">
        <v>1</v>
      </c>
      <c r="M838" t="s">
        <v>6</v>
      </c>
    </row>
    <row r="839" spans="1:13" x14ac:dyDescent="0.2">
      <c r="A839" t="s">
        <v>1096</v>
      </c>
      <c r="B839" t="s">
        <v>15</v>
      </c>
      <c r="C839" t="s">
        <v>1097</v>
      </c>
      <c r="D839" t="s">
        <v>3</v>
      </c>
      <c r="E839" t="s">
        <v>4</v>
      </c>
      <c r="F839" t="s">
        <v>17</v>
      </c>
      <c r="G839">
        <v>264.51799999999997</v>
      </c>
      <c r="H839">
        <v>135.08500000000001</v>
      </c>
      <c r="I839">
        <v>-0.96949700000000005</v>
      </c>
      <c r="J839">
        <v>-1.3230200000000001</v>
      </c>
      <c r="K839">
        <v>0.17369999999999999</v>
      </c>
      <c r="L839">
        <v>0.99763800000000002</v>
      </c>
      <c r="M839" t="s">
        <v>6</v>
      </c>
    </row>
    <row r="840" spans="1:13" x14ac:dyDescent="0.2">
      <c r="A840" t="s">
        <v>3582</v>
      </c>
      <c r="B840" t="s">
        <v>15</v>
      </c>
      <c r="C840" t="s">
        <v>3583</v>
      </c>
      <c r="D840" t="s">
        <v>3</v>
      </c>
      <c r="E840" t="s">
        <v>4</v>
      </c>
      <c r="F840" t="s">
        <v>17</v>
      </c>
      <c r="G840">
        <v>7.5590299999999999</v>
      </c>
      <c r="H840">
        <v>5.6139299999999999</v>
      </c>
      <c r="I840">
        <v>-0.42918899999999999</v>
      </c>
      <c r="J840">
        <v>-0.57304500000000003</v>
      </c>
      <c r="K840">
        <v>0.55889999999999995</v>
      </c>
      <c r="L840">
        <v>0.99763800000000002</v>
      </c>
      <c r="M840" t="s">
        <v>6</v>
      </c>
    </row>
    <row r="841" spans="1:13" x14ac:dyDescent="0.2">
      <c r="A841" t="s">
        <v>2732</v>
      </c>
      <c r="B841" t="s">
        <v>15</v>
      </c>
      <c r="C841" t="s">
        <v>2733</v>
      </c>
      <c r="D841" t="s">
        <v>3</v>
      </c>
      <c r="E841" t="s">
        <v>4</v>
      </c>
      <c r="F841" t="s">
        <v>17</v>
      </c>
      <c r="G841">
        <v>10.856299999999999</v>
      </c>
      <c r="H841">
        <v>12.9404</v>
      </c>
      <c r="I841">
        <v>0.25335099999999999</v>
      </c>
      <c r="J841">
        <v>0.30938300000000002</v>
      </c>
      <c r="K841">
        <v>0.73029999999999995</v>
      </c>
      <c r="L841">
        <v>0.99763800000000002</v>
      </c>
      <c r="M841" t="s">
        <v>6</v>
      </c>
    </row>
    <row r="842" spans="1:13" x14ac:dyDescent="0.2">
      <c r="A842" t="s">
        <v>1098</v>
      </c>
      <c r="B842" t="s">
        <v>1099</v>
      </c>
      <c r="C842" t="s">
        <v>1100</v>
      </c>
      <c r="D842" t="s">
        <v>3</v>
      </c>
      <c r="E842" t="s">
        <v>4</v>
      </c>
      <c r="F842" t="s">
        <v>5</v>
      </c>
      <c r="G842">
        <v>6.6893800000000003E-2</v>
      </c>
      <c r="H842">
        <v>6.9083500000000006E-2</v>
      </c>
      <c r="I842">
        <v>4.6467500000000002E-2</v>
      </c>
      <c r="J842">
        <v>0</v>
      </c>
      <c r="K842">
        <v>1</v>
      </c>
      <c r="L842">
        <v>1</v>
      </c>
      <c r="M842" t="s">
        <v>6</v>
      </c>
    </row>
    <row r="843" spans="1:13" x14ac:dyDescent="0.2">
      <c r="A843" t="s">
        <v>1101</v>
      </c>
      <c r="B843" t="s">
        <v>1102</v>
      </c>
      <c r="C843" t="s">
        <v>1103</v>
      </c>
      <c r="D843" t="s">
        <v>3</v>
      </c>
      <c r="E843" t="s">
        <v>4</v>
      </c>
      <c r="F843" t="s">
        <v>5</v>
      </c>
      <c r="G843">
        <v>0</v>
      </c>
      <c r="H843">
        <v>9.5836599999999994E-2</v>
      </c>
      <c r="I843" t="s">
        <v>10</v>
      </c>
      <c r="J843">
        <v>0</v>
      </c>
      <c r="K843">
        <v>1</v>
      </c>
      <c r="L843">
        <v>1</v>
      </c>
      <c r="M843" t="s">
        <v>6</v>
      </c>
    </row>
    <row r="844" spans="1:13" x14ac:dyDescent="0.2">
      <c r="A844" t="s">
        <v>1104</v>
      </c>
      <c r="B844" t="s">
        <v>1105</v>
      </c>
      <c r="C844" t="s">
        <v>1106</v>
      </c>
      <c r="D844" t="s">
        <v>3</v>
      </c>
      <c r="E844" t="s">
        <v>4</v>
      </c>
      <c r="F844" t="s">
        <v>17</v>
      </c>
      <c r="G844">
        <v>7.4043999999999999E-2</v>
      </c>
      <c r="H844">
        <v>0.37493500000000002</v>
      </c>
      <c r="I844">
        <v>2.3401900000000002</v>
      </c>
      <c r="J844">
        <v>7.4975100000000003E-2</v>
      </c>
      <c r="K844">
        <v>0.38679999999999998</v>
      </c>
      <c r="L844">
        <v>0.99763800000000002</v>
      </c>
      <c r="M844" t="s">
        <v>6</v>
      </c>
    </row>
    <row r="845" spans="1:13" x14ac:dyDescent="0.2">
      <c r="A845" t="s">
        <v>1107</v>
      </c>
      <c r="B845" t="s">
        <v>1105</v>
      </c>
      <c r="C845" t="s">
        <v>1106</v>
      </c>
      <c r="D845" t="s">
        <v>3</v>
      </c>
      <c r="E845" t="s">
        <v>4</v>
      </c>
      <c r="F845" t="s">
        <v>17</v>
      </c>
      <c r="G845">
        <v>34.226500000000001</v>
      </c>
      <c r="H845">
        <v>51.882100000000001</v>
      </c>
      <c r="I845">
        <v>0.60012299999999996</v>
      </c>
      <c r="J845">
        <v>0.775281</v>
      </c>
      <c r="K845">
        <v>0.42159999999999997</v>
      </c>
      <c r="L845">
        <v>0.99763800000000002</v>
      </c>
      <c r="M845" t="s">
        <v>6</v>
      </c>
    </row>
    <row r="846" spans="1:13" x14ac:dyDescent="0.2">
      <c r="A846" t="s">
        <v>2734</v>
      </c>
      <c r="B846" t="s">
        <v>2735</v>
      </c>
      <c r="C846" t="s">
        <v>1106</v>
      </c>
      <c r="D846" t="s">
        <v>3</v>
      </c>
      <c r="E846" t="s">
        <v>4</v>
      </c>
      <c r="F846" t="s">
        <v>5</v>
      </c>
      <c r="G846">
        <v>0</v>
      </c>
      <c r="H846">
        <v>3.7099600000000003E-2</v>
      </c>
      <c r="I846" t="s">
        <v>10</v>
      </c>
      <c r="J846">
        <v>0</v>
      </c>
      <c r="K846">
        <v>1</v>
      </c>
      <c r="L846">
        <v>1</v>
      </c>
      <c r="M846" t="s">
        <v>6</v>
      </c>
    </row>
    <row r="847" spans="1:13" x14ac:dyDescent="0.2">
      <c r="A847" t="s">
        <v>1108</v>
      </c>
      <c r="B847" t="s">
        <v>15</v>
      </c>
      <c r="C847" t="s">
        <v>1109</v>
      </c>
      <c r="D847" t="s">
        <v>3</v>
      </c>
      <c r="E847" t="s">
        <v>4</v>
      </c>
      <c r="F847" t="s">
        <v>17</v>
      </c>
      <c r="G847">
        <v>28.5244</v>
      </c>
      <c r="H847">
        <v>64.732900000000001</v>
      </c>
      <c r="I847">
        <v>1.1822999999999999</v>
      </c>
      <c r="J847">
        <v>1.1806399999999999</v>
      </c>
      <c r="K847">
        <v>0.13214999999999999</v>
      </c>
      <c r="L847">
        <v>0.99763800000000002</v>
      </c>
      <c r="M847" t="s">
        <v>6</v>
      </c>
    </row>
    <row r="848" spans="1:13" x14ac:dyDescent="0.2">
      <c r="A848" t="s">
        <v>3584</v>
      </c>
      <c r="B848" t="s">
        <v>15</v>
      </c>
      <c r="C848" t="s">
        <v>1109</v>
      </c>
      <c r="D848" t="s">
        <v>3</v>
      </c>
      <c r="E848" t="s">
        <v>4</v>
      </c>
      <c r="F848" t="s">
        <v>17</v>
      </c>
      <c r="G848">
        <v>1.1616599999999999</v>
      </c>
      <c r="H848">
        <v>2.7555200000000002</v>
      </c>
      <c r="I848">
        <v>1.24613</v>
      </c>
      <c r="J848">
        <v>4.3061299999999997E-2</v>
      </c>
      <c r="K848">
        <v>0.60965000000000003</v>
      </c>
      <c r="L848">
        <v>0.99763800000000002</v>
      </c>
      <c r="M848" t="s">
        <v>6</v>
      </c>
    </row>
    <row r="849" spans="1:13" x14ac:dyDescent="0.2">
      <c r="A849" t="s">
        <v>1834</v>
      </c>
      <c r="B849" t="s">
        <v>15</v>
      </c>
      <c r="C849" t="s">
        <v>1835</v>
      </c>
      <c r="D849" t="s">
        <v>3</v>
      </c>
      <c r="E849" t="s">
        <v>4</v>
      </c>
      <c r="F849" t="s">
        <v>17</v>
      </c>
      <c r="G849">
        <v>0.918099</v>
      </c>
      <c r="H849">
        <v>2.6103399999999999</v>
      </c>
      <c r="I849">
        <v>1.50752</v>
      </c>
      <c r="J849">
        <v>1.5185599999999999</v>
      </c>
      <c r="K849">
        <v>0.14710000000000001</v>
      </c>
      <c r="L849">
        <v>0.99763800000000002</v>
      </c>
      <c r="M849" t="s">
        <v>6</v>
      </c>
    </row>
    <row r="850" spans="1:13" x14ac:dyDescent="0.2">
      <c r="A850" t="s">
        <v>2736</v>
      </c>
      <c r="B850" t="s">
        <v>15</v>
      </c>
      <c r="C850" t="s">
        <v>2737</v>
      </c>
      <c r="D850" t="s">
        <v>3</v>
      </c>
      <c r="E850" t="s">
        <v>4</v>
      </c>
      <c r="F850" t="s">
        <v>17</v>
      </c>
      <c r="G850">
        <v>21.272600000000001</v>
      </c>
      <c r="H850">
        <v>9.6129599999999993</v>
      </c>
      <c r="I850">
        <v>-1.14595</v>
      </c>
      <c r="J850">
        <v>-1.5642199999999999</v>
      </c>
      <c r="K850">
        <v>0.11225</v>
      </c>
      <c r="L850">
        <v>0.99763800000000002</v>
      </c>
      <c r="M850" t="s">
        <v>6</v>
      </c>
    </row>
    <row r="851" spans="1:13" x14ac:dyDescent="0.2">
      <c r="A851" t="s">
        <v>89</v>
      </c>
      <c r="B851" t="s">
        <v>15</v>
      </c>
      <c r="C851" t="s">
        <v>90</v>
      </c>
      <c r="D851" t="s">
        <v>3</v>
      </c>
      <c r="E851" t="s">
        <v>4</v>
      </c>
      <c r="F851" t="s">
        <v>17</v>
      </c>
      <c r="G851">
        <v>6.1566299999999998</v>
      </c>
      <c r="H851">
        <v>8.3152299999999997</v>
      </c>
      <c r="I851">
        <v>0.43361499999999997</v>
      </c>
      <c r="J851">
        <v>0.55591199999999996</v>
      </c>
      <c r="K851">
        <v>0.5726</v>
      </c>
      <c r="L851">
        <v>0.99763800000000002</v>
      </c>
      <c r="M851" t="s">
        <v>6</v>
      </c>
    </row>
    <row r="852" spans="1:13" x14ac:dyDescent="0.2">
      <c r="A852" t="s">
        <v>2738</v>
      </c>
      <c r="B852" t="s">
        <v>15</v>
      </c>
      <c r="C852" t="s">
        <v>2739</v>
      </c>
      <c r="D852" t="s">
        <v>3</v>
      </c>
      <c r="E852" t="s">
        <v>4</v>
      </c>
      <c r="F852" t="s">
        <v>17</v>
      </c>
      <c r="G852">
        <v>1.3871500000000001</v>
      </c>
      <c r="H852">
        <v>0.83381300000000003</v>
      </c>
      <c r="I852">
        <v>-0.73432799999999998</v>
      </c>
      <c r="J852">
        <v>-0.74138199999999999</v>
      </c>
      <c r="K852">
        <v>0.47599999999999998</v>
      </c>
      <c r="L852">
        <v>0.99763800000000002</v>
      </c>
      <c r="M852" t="s">
        <v>6</v>
      </c>
    </row>
    <row r="853" spans="1:13" x14ac:dyDescent="0.2">
      <c r="A853" t="s">
        <v>2740</v>
      </c>
      <c r="B853" t="s">
        <v>15</v>
      </c>
      <c r="C853" t="s">
        <v>2741</v>
      </c>
      <c r="D853" t="s">
        <v>3</v>
      </c>
      <c r="E853" t="s">
        <v>4</v>
      </c>
      <c r="F853" t="s">
        <v>17</v>
      </c>
      <c r="G853">
        <v>5.7942999999999998</v>
      </c>
      <c r="H853">
        <v>12.6587</v>
      </c>
      <c r="I853">
        <v>1.1274200000000001</v>
      </c>
      <c r="J853">
        <v>1.47665</v>
      </c>
      <c r="K853">
        <v>0.13475000000000001</v>
      </c>
      <c r="L853">
        <v>0.99763800000000002</v>
      </c>
      <c r="M853" t="s">
        <v>6</v>
      </c>
    </row>
    <row r="854" spans="1:13" x14ac:dyDescent="0.2">
      <c r="A854" t="s">
        <v>1110</v>
      </c>
      <c r="B854" t="s">
        <v>1111</v>
      </c>
      <c r="C854" t="s">
        <v>1112</v>
      </c>
      <c r="D854" t="s">
        <v>3</v>
      </c>
      <c r="E854" t="s">
        <v>4</v>
      </c>
      <c r="F854" t="s">
        <v>5</v>
      </c>
      <c r="G854">
        <v>1.51415E-2</v>
      </c>
      <c r="H854">
        <v>4.1024600000000001E-2</v>
      </c>
      <c r="I854">
        <v>1.43798</v>
      </c>
      <c r="J854">
        <v>0</v>
      </c>
      <c r="K854">
        <v>1</v>
      </c>
      <c r="L854">
        <v>1</v>
      </c>
      <c r="M854" t="s">
        <v>6</v>
      </c>
    </row>
    <row r="855" spans="1:13" x14ac:dyDescent="0.2">
      <c r="A855" t="s">
        <v>1113</v>
      </c>
      <c r="B855" t="s">
        <v>15</v>
      </c>
      <c r="C855" t="s">
        <v>1114</v>
      </c>
      <c r="D855" t="s">
        <v>3</v>
      </c>
      <c r="E855" t="s">
        <v>4</v>
      </c>
      <c r="F855" t="s">
        <v>17</v>
      </c>
      <c r="G855">
        <v>67.706400000000002</v>
      </c>
      <c r="H855">
        <v>44.728200000000001</v>
      </c>
      <c r="I855">
        <v>-0.598105</v>
      </c>
      <c r="J855">
        <v>-0.77298</v>
      </c>
      <c r="K855">
        <v>0.4325</v>
      </c>
      <c r="L855">
        <v>0.99763800000000002</v>
      </c>
      <c r="M855" t="s">
        <v>6</v>
      </c>
    </row>
    <row r="856" spans="1:13" x14ac:dyDescent="0.2">
      <c r="A856" t="s">
        <v>2742</v>
      </c>
      <c r="B856" t="s">
        <v>15</v>
      </c>
      <c r="C856" t="s">
        <v>1114</v>
      </c>
      <c r="D856" t="s">
        <v>3</v>
      </c>
      <c r="E856" t="s">
        <v>4</v>
      </c>
      <c r="F856" t="s">
        <v>17</v>
      </c>
      <c r="G856">
        <v>5.2438599999999997</v>
      </c>
      <c r="H856">
        <v>6.1290899999999997</v>
      </c>
      <c r="I856">
        <v>0.22504299999999999</v>
      </c>
      <c r="J856">
        <v>0.11709600000000001</v>
      </c>
      <c r="K856">
        <v>0.90444999999999998</v>
      </c>
      <c r="L856">
        <v>0.99763800000000002</v>
      </c>
      <c r="M856" t="s">
        <v>6</v>
      </c>
    </row>
    <row r="857" spans="1:13" x14ac:dyDescent="0.2">
      <c r="A857" t="s">
        <v>2743</v>
      </c>
      <c r="B857" t="s">
        <v>2744</v>
      </c>
      <c r="C857" t="s">
        <v>2745</v>
      </c>
      <c r="D857" t="s">
        <v>3</v>
      </c>
      <c r="E857" t="s">
        <v>4</v>
      </c>
      <c r="F857" t="s">
        <v>17</v>
      </c>
      <c r="G857">
        <v>0.32627499999999998</v>
      </c>
      <c r="H857">
        <v>0.193971</v>
      </c>
      <c r="I857">
        <v>-0.75024599999999997</v>
      </c>
      <c r="J857">
        <v>-0.73792800000000003</v>
      </c>
      <c r="K857">
        <v>0.43590000000000001</v>
      </c>
      <c r="L857">
        <v>0.99763800000000002</v>
      </c>
      <c r="M857" t="s">
        <v>6</v>
      </c>
    </row>
    <row r="858" spans="1:13" x14ac:dyDescent="0.2">
      <c r="A858" t="s">
        <v>2746</v>
      </c>
      <c r="B858" t="s">
        <v>2744</v>
      </c>
      <c r="C858" t="s">
        <v>2745</v>
      </c>
      <c r="D858" t="s">
        <v>3</v>
      </c>
      <c r="E858" t="s">
        <v>4</v>
      </c>
      <c r="F858" t="s">
        <v>5</v>
      </c>
      <c r="G858">
        <v>3.3958599999999999E-2</v>
      </c>
      <c r="H858">
        <v>0</v>
      </c>
      <c r="I858" t="e">
        <v>#NAME?</v>
      </c>
      <c r="J858">
        <v>0</v>
      </c>
      <c r="K858">
        <v>1</v>
      </c>
      <c r="L858">
        <v>1</v>
      </c>
      <c r="M858" t="s">
        <v>6</v>
      </c>
    </row>
    <row r="859" spans="1:13" x14ac:dyDescent="0.2">
      <c r="A859" t="s">
        <v>3585</v>
      </c>
      <c r="B859" t="s">
        <v>15</v>
      </c>
      <c r="C859" t="s">
        <v>3586</v>
      </c>
      <c r="D859" t="s">
        <v>3</v>
      </c>
      <c r="E859" t="s">
        <v>4</v>
      </c>
      <c r="F859" t="s">
        <v>17</v>
      </c>
      <c r="G859">
        <v>0.119939</v>
      </c>
      <c r="H859">
        <v>7.8836299999999998E-2</v>
      </c>
      <c r="I859">
        <v>-0.60536900000000005</v>
      </c>
      <c r="J859">
        <v>-0.58134699999999995</v>
      </c>
      <c r="K859">
        <v>0.56840000000000002</v>
      </c>
      <c r="L859">
        <v>0.99763800000000002</v>
      </c>
      <c r="M859" t="s">
        <v>6</v>
      </c>
    </row>
    <row r="860" spans="1:13" x14ac:dyDescent="0.2">
      <c r="A860" t="s">
        <v>3587</v>
      </c>
      <c r="B860" t="s">
        <v>15</v>
      </c>
      <c r="C860" t="s">
        <v>3588</v>
      </c>
      <c r="D860" t="s">
        <v>3</v>
      </c>
      <c r="E860" t="s">
        <v>4</v>
      </c>
      <c r="F860" t="s">
        <v>17</v>
      </c>
      <c r="G860">
        <v>3.1130900000000001</v>
      </c>
      <c r="H860">
        <v>1.8103</v>
      </c>
      <c r="I860">
        <v>-0.78211900000000001</v>
      </c>
      <c r="J860">
        <v>-0.82968699999999995</v>
      </c>
      <c r="K860">
        <v>0.40884999999999999</v>
      </c>
      <c r="L860">
        <v>0.99763800000000002</v>
      </c>
      <c r="M860" t="s">
        <v>6</v>
      </c>
    </row>
    <row r="861" spans="1:13" x14ac:dyDescent="0.2">
      <c r="A861" t="s">
        <v>3589</v>
      </c>
      <c r="B861" t="s">
        <v>15</v>
      </c>
      <c r="C861" t="s">
        <v>3590</v>
      </c>
      <c r="D861" t="s">
        <v>3</v>
      </c>
      <c r="E861" t="s">
        <v>4</v>
      </c>
      <c r="F861" t="s">
        <v>17</v>
      </c>
      <c r="G861">
        <v>1.3399799999999999</v>
      </c>
      <c r="H861">
        <v>0.25739499999999998</v>
      </c>
      <c r="I861">
        <v>-2.38015</v>
      </c>
      <c r="J861">
        <v>-2.3219400000000001</v>
      </c>
      <c r="K861">
        <v>4.7399999999999998E-2</v>
      </c>
      <c r="L861">
        <v>0.86967499999999998</v>
      </c>
      <c r="M861" t="s">
        <v>6</v>
      </c>
    </row>
    <row r="862" spans="1:13" x14ac:dyDescent="0.2">
      <c r="A862" t="s">
        <v>1115</v>
      </c>
      <c r="B862" t="s">
        <v>1116</v>
      </c>
      <c r="C862" t="s">
        <v>1117</v>
      </c>
      <c r="D862" t="s">
        <v>3</v>
      </c>
      <c r="E862" t="s">
        <v>4</v>
      </c>
      <c r="F862" t="s">
        <v>5</v>
      </c>
      <c r="G862">
        <v>0</v>
      </c>
      <c r="H862">
        <v>0</v>
      </c>
      <c r="I862">
        <v>0</v>
      </c>
      <c r="J862">
        <v>0</v>
      </c>
      <c r="K862">
        <v>1</v>
      </c>
      <c r="L862">
        <v>1</v>
      </c>
      <c r="M862" t="s">
        <v>6</v>
      </c>
    </row>
    <row r="863" spans="1:13" x14ac:dyDescent="0.2">
      <c r="A863" t="s">
        <v>1118</v>
      </c>
      <c r="B863" t="s">
        <v>15</v>
      </c>
      <c r="C863" t="s">
        <v>1119</v>
      </c>
      <c r="D863" t="s">
        <v>3</v>
      </c>
      <c r="E863" t="s">
        <v>4</v>
      </c>
      <c r="F863" t="s">
        <v>17</v>
      </c>
      <c r="G863">
        <v>173.11</v>
      </c>
      <c r="H863">
        <v>81.119100000000003</v>
      </c>
      <c r="I863">
        <v>-1.0935699999999999</v>
      </c>
      <c r="J863">
        <v>-1.5581</v>
      </c>
      <c r="K863">
        <v>0.11425</v>
      </c>
      <c r="L863">
        <v>0.99763800000000002</v>
      </c>
      <c r="M863" t="s">
        <v>6</v>
      </c>
    </row>
    <row r="864" spans="1:13" x14ac:dyDescent="0.2">
      <c r="A864" t="s">
        <v>3591</v>
      </c>
      <c r="B864" t="s">
        <v>15</v>
      </c>
      <c r="C864" t="s">
        <v>3592</v>
      </c>
      <c r="D864" t="s">
        <v>3</v>
      </c>
      <c r="E864" t="s">
        <v>4</v>
      </c>
      <c r="F864" t="s">
        <v>17</v>
      </c>
      <c r="G864">
        <v>2.4481199999999999</v>
      </c>
      <c r="H864">
        <v>1.3255699999999999</v>
      </c>
      <c r="I864">
        <v>-0.88505800000000001</v>
      </c>
      <c r="J864">
        <v>-0.90049999999999997</v>
      </c>
      <c r="K864">
        <v>0.38235000000000002</v>
      </c>
      <c r="L864">
        <v>0.99763800000000002</v>
      </c>
      <c r="M864" t="s">
        <v>6</v>
      </c>
    </row>
    <row r="865" spans="1:13" x14ac:dyDescent="0.2">
      <c r="A865" t="s">
        <v>1120</v>
      </c>
      <c r="B865" t="s">
        <v>15</v>
      </c>
      <c r="C865" t="s">
        <v>1121</v>
      </c>
      <c r="D865" t="s">
        <v>3</v>
      </c>
      <c r="E865" t="s">
        <v>4</v>
      </c>
      <c r="F865" t="s">
        <v>17</v>
      </c>
      <c r="G865">
        <v>140.02600000000001</v>
      </c>
      <c r="H865">
        <v>61.831099999999999</v>
      </c>
      <c r="I865">
        <v>-1.1792899999999999</v>
      </c>
      <c r="J865">
        <v>-1.6873400000000001</v>
      </c>
      <c r="K865">
        <v>9.5850000000000005E-2</v>
      </c>
      <c r="L865">
        <v>0.99763800000000002</v>
      </c>
      <c r="M865" t="s">
        <v>6</v>
      </c>
    </row>
    <row r="866" spans="1:13" x14ac:dyDescent="0.2">
      <c r="A866" t="s">
        <v>1122</v>
      </c>
      <c r="B866" t="s">
        <v>15</v>
      </c>
      <c r="C866" t="s">
        <v>1123</v>
      </c>
      <c r="D866" t="s">
        <v>3</v>
      </c>
      <c r="E866" t="s">
        <v>4</v>
      </c>
      <c r="F866" t="s">
        <v>17</v>
      </c>
      <c r="G866">
        <v>142.154</v>
      </c>
      <c r="H866">
        <v>67.537099999999995</v>
      </c>
      <c r="I866">
        <v>-1.0737000000000001</v>
      </c>
      <c r="J866">
        <v>-1.53898</v>
      </c>
      <c r="K866">
        <v>0.12529999999999999</v>
      </c>
      <c r="L866">
        <v>0.99763800000000002</v>
      </c>
      <c r="M866" t="s">
        <v>6</v>
      </c>
    </row>
    <row r="867" spans="1:13" x14ac:dyDescent="0.2">
      <c r="A867" t="s">
        <v>1124</v>
      </c>
      <c r="B867" t="s">
        <v>1125</v>
      </c>
      <c r="C867" t="s">
        <v>1126</v>
      </c>
      <c r="D867" t="s">
        <v>3</v>
      </c>
      <c r="E867" t="s">
        <v>4</v>
      </c>
      <c r="F867" t="s">
        <v>5</v>
      </c>
      <c r="G867">
        <v>1.0892499999999999E-2</v>
      </c>
      <c r="H867">
        <v>3.9378200000000002E-2</v>
      </c>
      <c r="I867">
        <v>1.85406</v>
      </c>
      <c r="J867">
        <v>0</v>
      </c>
      <c r="K867">
        <v>1</v>
      </c>
      <c r="L867">
        <v>1</v>
      </c>
      <c r="M867" t="s">
        <v>6</v>
      </c>
    </row>
    <row r="868" spans="1:13" x14ac:dyDescent="0.2">
      <c r="A868" t="s">
        <v>2747</v>
      </c>
      <c r="B868" t="s">
        <v>1125</v>
      </c>
      <c r="C868" t="s">
        <v>1126</v>
      </c>
      <c r="D868" t="s">
        <v>3</v>
      </c>
      <c r="E868" t="s">
        <v>4</v>
      </c>
      <c r="F868" t="s">
        <v>17</v>
      </c>
      <c r="G868">
        <v>0.23014200000000001</v>
      </c>
      <c r="H868">
        <v>1.3304100000000001</v>
      </c>
      <c r="I868">
        <v>2.5312700000000001</v>
      </c>
      <c r="J868">
        <v>2.2331699999999999</v>
      </c>
      <c r="K868">
        <v>2.8799999999999999E-2</v>
      </c>
      <c r="L868">
        <v>0.70175399999999999</v>
      </c>
      <c r="M868" t="s">
        <v>6</v>
      </c>
    </row>
    <row r="869" spans="1:13" x14ac:dyDescent="0.2">
      <c r="A869" t="s">
        <v>1127</v>
      </c>
      <c r="B869" t="s">
        <v>15</v>
      </c>
      <c r="C869" t="s">
        <v>1128</v>
      </c>
      <c r="D869" t="s">
        <v>3</v>
      </c>
      <c r="E869" t="s">
        <v>4</v>
      </c>
      <c r="F869" t="s">
        <v>17</v>
      </c>
      <c r="G869">
        <v>6.2052699999999996</v>
      </c>
      <c r="H869">
        <v>9.4428599999999996</v>
      </c>
      <c r="I869">
        <v>0.60572999999999999</v>
      </c>
      <c r="J869">
        <v>0.81284000000000001</v>
      </c>
      <c r="K869">
        <v>0.41660000000000003</v>
      </c>
      <c r="L869">
        <v>0.99763800000000002</v>
      </c>
      <c r="M869" t="s">
        <v>6</v>
      </c>
    </row>
    <row r="870" spans="1:13" x14ac:dyDescent="0.2">
      <c r="A870" t="s">
        <v>3593</v>
      </c>
      <c r="B870" t="s">
        <v>15</v>
      </c>
      <c r="C870" t="s">
        <v>3594</v>
      </c>
      <c r="D870" t="s">
        <v>3</v>
      </c>
      <c r="E870" t="s">
        <v>4</v>
      </c>
      <c r="F870" t="s">
        <v>17</v>
      </c>
      <c r="G870">
        <v>0.11150500000000001</v>
      </c>
      <c r="H870">
        <v>0.100951</v>
      </c>
      <c r="I870">
        <v>-0.14344299999999999</v>
      </c>
      <c r="J870">
        <v>-0.11045099999999999</v>
      </c>
      <c r="K870">
        <v>0.87244999999999995</v>
      </c>
      <c r="L870">
        <v>0.99763800000000002</v>
      </c>
      <c r="M870" t="s">
        <v>6</v>
      </c>
    </row>
    <row r="871" spans="1:13" x14ac:dyDescent="0.2">
      <c r="A871" t="s">
        <v>91</v>
      </c>
      <c r="B871" t="s">
        <v>15</v>
      </c>
      <c r="C871" t="s">
        <v>92</v>
      </c>
      <c r="D871" t="s">
        <v>3</v>
      </c>
      <c r="E871" t="s">
        <v>4</v>
      </c>
      <c r="F871" t="s">
        <v>17</v>
      </c>
      <c r="G871">
        <v>2.5279199999999999</v>
      </c>
      <c r="H871">
        <v>2.34531</v>
      </c>
      <c r="I871">
        <v>-0.108171</v>
      </c>
      <c r="J871">
        <v>-0.11426699999999999</v>
      </c>
      <c r="K871">
        <v>0.91344999999999998</v>
      </c>
      <c r="L871">
        <v>0.99763800000000002</v>
      </c>
      <c r="M871" t="s">
        <v>6</v>
      </c>
    </row>
    <row r="872" spans="1:13" x14ac:dyDescent="0.2">
      <c r="A872" t="s">
        <v>3595</v>
      </c>
      <c r="B872" t="s">
        <v>15</v>
      </c>
      <c r="C872" t="s">
        <v>3596</v>
      </c>
      <c r="D872" t="s">
        <v>3</v>
      </c>
      <c r="E872" t="s">
        <v>4</v>
      </c>
      <c r="F872" t="s">
        <v>17</v>
      </c>
      <c r="G872">
        <v>0.49848799999999999</v>
      </c>
      <c r="H872">
        <v>0.29994999999999999</v>
      </c>
      <c r="I872">
        <v>-0.73283500000000001</v>
      </c>
      <c r="J872">
        <v>-0.60016899999999995</v>
      </c>
      <c r="K872">
        <v>0.58294999999999997</v>
      </c>
      <c r="L872">
        <v>0.99763800000000002</v>
      </c>
      <c r="M872" t="s">
        <v>6</v>
      </c>
    </row>
    <row r="873" spans="1:13" x14ac:dyDescent="0.2">
      <c r="A873" t="s">
        <v>3597</v>
      </c>
      <c r="B873" t="s">
        <v>15</v>
      </c>
      <c r="C873" t="s">
        <v>3598</v>
      </c>
      <c r="D873" t="s">
        <v>3</v>
      </c>
      <c r="E873" t="s">
        <v>4</v>
      </c>
      <c r="F873" t="s">
        <v>5</v>
      </c>
      <c r="G873">
        <v>1.0676100000000001E-2</v>
      </c>
      <c r="H873">
        <v>1.9297499999999999E-2</v>
      </c>
      <c r="I873">
        <v>0.85402199999999995</v>
      </c>
      <c r="J873">
        <v>0</v>
      </c>
      <c r="K873">
        <v>1</v>
      </c>
      <c r="L873">
        <v>1</v>
      </c>
      <c r="M873" t="s">
        <v>6</v>
      </c>
    </row>
    <row r="874" spans="1:13" x14ac:dyDescent="0.2">
      <c r="A874" t="s">
        <v>1129</v>
      </c>
      <c r="B874" t="s">
        <v>1130</v>
      </c>
      <c r="C874" t="s">
        <v>1131</v>
      </c>
      <c r="D874" t="s">
        <v>3</v>
      </c>
      <c r="E874" t="s">
        <v>4</v>
      </c>
      <c r="F874" t="s">
        <v>5</v>
      </c>
      <c r="G874">
        <v>5.1486799999999999E-2</v>
      </c>
      <c r="H874">
        <v>0</v>
      </c>
      <c r="I874" t="e">
        <v>#NAME?</v>
      </c>
      <c r="J874">
        <v>0</v>
      </c>
      <c r="K874">
        <v>1</v>
      </c>
      <c r="L874">
        <v>1</v>
      </c>
      <c r="M874" t="s">
        <v>6</v>
      </c>
    </row>
    <row r="875" spans="1:13" x14ac:dyDescent="0.2">
      <c r="A875" t="s">
        <v>2748</v>
      </c>
      <c r="B875" t="s">
        <v>15</v>
      </c>
      <c r="C875" t="s">
        <v>2749</v>
      </c>
      <c r="D875" t="s">
        <v>3</v>
      </c>
      <c r="E875" t="s">
        <v>4</v>
      </c>
      <c r="F875" t="s">
        <v>17</v>
      </c>
      <c r="G875">
        <v>24.271799999999999</v>
      </c>
      <c r="H875">
        <v>26.4849</v>
      </c>
      <c r="I875">
        <v>0.125893</v>
      </c>
      <c r="J875">
        <v>0.16635</v>
      </c>
      <c r="K875">
        <v>0.86599999999999999</v>
      </c>
      <c r="L875">
        <v>0.99763800000000002</v>
      </c>
      <c r="M875" t="s">
        <v>6</v>
      </c>
    </row>
    <row r="876" spans="1:13" x14ac:dyDescent="0.2">
      <c r="A876" t="s">
        <v>1132</v>
      </c>
      <c r="B876" t="s">
        <v>15</v>
      </c>
      <c r="C876" t="s">
        <v>1133</v>
      </c>
      <c r="D876" t="s">
        <v>3</v>
      </c>
      <c r="E876" t="s">
        <v>4</v>
      </c>
      <c r="F876" t="s">
        <v>17</v>
      </c>
      <c r="G876">
        <v>14.2569</v>
      </c>
      <c r="H876">
        <v>8.1285600000000002</v>
      </c>
      <c r="I876">
        <v>-0.81058699999999995</v>
      </c>
      <c r="J876">
        <v>-0.79151199999999999</v>
      </c>
      <c r="K876">
        <v>0.42370000000000002</v>
      </c>
      <c r="L876">
        <v>0.99763800000000002</v>
      </c>
      <c r="M876" t="s">
        <v>6</v>
      </c>
    </row>
    <row r="877" spans="1:13" x14ac:dyDescent="0.2">
      <c r="A877" t="s">
        <v>2750</v>
      </c>
      <c r="B877" t="s">
        <v>15</v>
      </c>
      <c r="C877" t="s">
        <v>1133</v>
      </c>
      <c r="D877" t="s">
        <v>3</v>
      </c>
      <c r="E877" t="s">
        <v>4</v>
      </c>
      <c r="F877" t="s">
        <v>17</v>
      </c>
      <c r="G877">
        <v>34.207999999999998</v>
      </c>
      <c r="H877">
        <v>23.890999999999998</v>
      </c>
      <c r="I877">
        <v>-0.51787099999999997</v>
      </c>
      <c r="J877">
        <v>-0.45455800000000002</v>
      </c>
      <c r="K877">
        <v>0.62075000000000002</v>
      </c>
      <c r="L877">
        <v>0.99763800000000002</v>
      </c>
      <c r="M877" t="s">
        <v>6</v>
      </c>
    </row>
    <row r="878" spans="1:13" x14ac:dyDescent="0.2">
      <c r="A878" t="s">
        <v>1836</v>
      </c>
      <c r="B878" t="s">
        <v>1837</v>
      </c>
      <c r="C878" t="s">
        <v>1838</v>
      </c>
      <c r="D878" t="s">
        <v>3</v>
      </c>
      <c r="E878" t="s">
        <v>4</v>
      </c>
      <c r="F878" t="s">
        <v>17</v>
      </c>
      <c r="G878">
        <v>13.8627</v>
      </c>
      <c r="H878">
        <v>14.835800000000001</v>
      </c>
      <c r="I878">
        <v>9.7876099999999994E-2</v>
      </c>
      <c r="J878">
        <v>0.13034000000000001</v>
      </c>
      <c r="K878">
        <v>0.89049999999999996</v>
      </c>
      <c r="L878">
        <v>0.99763800000000002</v>
      </c>
      <c r="M878" t="s">
        <v>6</v>
      </c>
    </row>
    <row r="879" spans="1:13" x14ac:dyDescent="0.2">
      <c r="A879" t="s">
        <v>1839</v>
      </c>
      <c r="B879" t="s">
        <v>1837</v>
      </c>
      <c r="C879" t="s">
        <v>1838</v>
      </c>
      <c r="D879" t="s">
        <v>3</v>
      </c>
      <c r="E879" t="s">
        <v>4</v>
      </c>
      <c r="F879" t="s">
        <v>5</v>
      </c>
      <c r="G879">
        <v>8.2069500000000004E-2</v>
      </c>
      <c r="H879">
        <v>7.4199200000000007E-2</v>
      </c>
      <c r="I879">
        <v>-0.14544199999999999</v>
      </c>
      <c r="J879">
        <v>0</v>
      </c>
      <c r="K879">
        <v>1</v>
      </c>
      <c r="L879">
        <v>1</v>
      </c>
      <c r="M879" t="s">
        <v>6</v>
      </c>
    </row>
    <row r="880" spans="1:13" x14ac:dyDescent="0.2">
      <c r="A880" t="s">
        <v>2751</v>
      </c>
      <c r="B880" t="s">
        <v>15</v>
      </c>
      <c r="C880" t="s">
        <v>2752</v>
      </c>
      <c r="D880" t="s">
        <v>3</v>
      </c>
      <c r="E880" t="s">
        <v>4</v>
      </c>
      <c r="F880" t="s">
        <v>17</v>
      </c>
      <c r="G880">
        <v>122.398</v>
      </c>
      <c r="H880">
        <v>112.456</v>
      </c>
      <c r="I880">
        <v>-0.122226</v>
      </c>
      <c r="J880">
        <v>-0.15621299999999999</v>
      </c>
      <c r="K880">
        <v>0.87124999999999997</v>
      </c>
      <c r="L880">
        <v>0.99763800000000002</v>
      </c>
      <c r="M880" t="s">
        <v>6</v>
      </c>
    </row>
    <row r="881" spans="1:13" x14ac:dyDescent="0.2">
      <c r="A881" t="s">
        <v>2753</v>
      </c>
      <c r="B881" t="s">
        <v>2754</v>
      </c>
      <c r="C881" t="s">
        <v>2755</v>
      </c>
      <c r="D881" t="s">
        <v>3</v>
      </c>
      <c r="E881" t="s">
        <v>4</v>
      </c>
      <c r="F881" t="s">
        <v>5</v>
      </c>
      <c r="G881">
        <v>0</v>
      </c>
      <c r="H881">
        <v>0</v>
      </c>
      <c r="I881">
        <v>0</v>
      </c>
      <c r="J881">
        <v>0</v>
      </c>
      <c r="K881">
        <v>1</v>
      </c>
      <c r="L881">
        <v>1</v>
      </c>
      <c r="M881" t="s">
        <v>6</v>
      </c>
    </row>
    <row r="882" spans="1:13" x14ac:dyDescent="0.2">
      <c r="A882" t="s">
        <v>2756</v>
      </c>
      <c r="B882" t="s">
        <v>2757</v>
      </c>
      <c r="C882" t="s">
        <v>2755</v>
      </c>
      <c r="D882" t="s">
        <v>3</v>
      </c>
      <c r="E882" t="s">
        <v>4</v>
      </c>
      <c r="F882" t="s">
        <v>5</v>
      </c>
      <c r="G882">
        <v>2.9017999999999999E-2</v>
      </c>
      <c r="H882">
        <v>5.2475899999999999E-2</v>
      </c>
      <c r="I882">
        <v>0.85470699999999999</v>
      </c>
      <c r="J882">
        <v>0</v>
      </c>
      <c r="K882">
        <v>1</v>
      </c>
      <c r="L882">
        <v>1</v>
      </c>
      <c r="M882" t="s">
        <v>6</v>
      </c>
    </row>
    <row r="883" spans="1:13" x14ac:dyDescent="0.2">
      <c r="A883" t="s">
        <v>1134</v>
      </c>
      <c r="B883" t="s">
        <v>1135</v>
      </c>
      <c r="C883" t="s">
        <v>1136</v>
      </c>
      <c r="D883" t="s">
        <v>3</v>
      </c>
      <c r="E883" t="s">
        <v>4</v>
      </c>
      <c r="F883" t="s">
        <v>5</v>
      </c>
      <c r="G883">
        <v>0</v>
      </c>
      <c r="H883">
        <v>0</v>
      </c>
      <c r="I883">
        <v>0</v>
      </c>
      <c r="J883">
        <v>0</v>
      </c>
      <c r="K883">
        <v>1</v>
      </c>
      <c r="L883">
        <v>1</v>
      </c>
      <c r="M883" t="s">
        <v>6</v>
      </c>
    </row>
    <row r="884" spans="1:13" x14ac:dyDescent="0.2">
      <c r="A884" t="s">
        <v>93</v>
      </c>
      <c r="B884" t="s">
        <v>15</v>
      </c>
      <c r="C884" t="s">
        <v>94</v>
      </c>
      <c r="D884" t="s">
        <v>3</v>
      </c>
      <c r="E884" t="s">
        <v>4</v>
      </c>
      <c r="F884" t="s">
        <v>17</v>
      </c>
      <c r="G884">
        <v>2.56318</v>
      </c>
      <c r="H884">
        <v>5.3286300000000004</v>
      </c>
      <c r="I884">
        <v>1.05583</v>
      </c>
      <c r="J884">
        <v>0.85800500000000002</v>
      </c>
      <c r="K884">
        <v>0.36854999999999999</v>
      </c>
      <c r="L884">
        <v>0.99763800000000002</v>
      </c>
      <c r="M884" t="s">
        <v>6</v>
      </c>
    </row>
    <row r="885" spans="1:13" x14ac:dyDescent="0.2">
      <c r="A885" t="s">
        <v>1840</v>
      </c>
      <c r="B885" t="s">
        <v>15</v>
      </c>
      <c r="C885" t="s">
        <v>94</v>
      </c>
      <c r="D885" t="s">
        <v>3</v>
      </c>
      <c r="E885" t="s">
        <v>4</v>
      </c>
      <c r="F885" t="s">
        <v>17</v>
      </c>
      <c r="G885">
        <v>5.2111299999999998</v>
      </c>
      <c r="H885">
        <v>3.4935800000000001</v>
      </c>
      <c r="I885">
        <v>-0.57689199999999996</v>
      </c>
      <c r="J885">
        <v>-0.54385799999999995</v>
      </c>
      <c r="K885">
        <v>0.53574999999999995</v>
      </c>
      <c r="L885">
        <v>0.99763800000000002</v>
      </c>
      <c r="M885" t="s">
        <v>6</v>
      </c>
    </row>
    <row r="886" spans="1:13" x14ac:dyDescent="0.2">
      <c r="A886" t="s">
        <v>2758</v>
      </c>
      <c r="B886" t="s">
        <v>2759</v>
      </c>
      <c r="C886" t="s">
        <v>2760</v>
      </c>
      <c r="D886" t="s">
        <v>3</v>
      </c>
      <c r="E886" t="s">
        <v>4</v>
      </c>
      <c r="F886" t="s">
        <v>5</v>
      </c>
      <c r="G886">
        <v>0</v>
      </c>
      <c r="H886">
        <v>1.2366500000000001E-2</v>
      </c>
      <c r="I886" t="s">
        <v>10</v>
      </c>
      <c r="J886">
        <v>0</v>
      </c>
      <c r="K886">
        <v>1</v>
      </c>
      <c r="L886">
        <v>1</v>
      </c>
      <c r="M886" t="s">
        <v>6</v>
      </c>
    </row>
    <row r="887" spans="1:13" x14ac:dyDescent="0.2">
      <c r="A887" t="s">
        <v>1137</v>
      </c>
      <c r="B887" t="s">
        <v>1138</v>
      </c>
      <c r="C887" t="s">
        <v>1139</v>
      </c>
      <c r="D887" t="s">
        <v>3</v>
      </c>
      <c r="E887" t="s">
        <v>4</v>
      </c>
      <c r="F887" t="s">
        <v>5</v>
      </c>
      <c r="G887">
        <v>0</v>
      </c>
      <c r="H887">
        <v>0</v>
      </c>
      <c r="I887">
        <v>0</v>
      </c>
      <c r="J887">
        <v>0</v>
      </c>
      <c r="K887">
        <v>1</v>
      </c>
      <c r="L887">
        <v>1</v>
      </c>
      <c r="M887" t="s">
        <v>6</v>
      </c>
    </row>
    <row r="888" spans="1:13" x14ac:dyDescent="0.2">
      <c r="A888" t="s">
        <v>1140</v>
      </c>
      <c r="B888" t="s">
        <v>1141</v>
      </c>
      <c r="C888" t="s">
        <v>1142</v>
      </c>
      <c r="D888" t="s">
        <v>3</v>
      </c>
      <c r="E888" t="s">
        <v>4</v>
      </c>
      <c r="F888" t="s">
        <v>5</v>
      </c>
      <c r="G888">
        <v>5.1194499999999997E-2</v>
      </c>
      <c r="H888">
        <v>4.6265399999999998E-2</v>
      </c>
      <c r="I888">
        <v>-0.14605599999999999</v>
      </c>
      <c r="J888">
        <v>0</v>
      </c>
      <c r="K888">
        <v>1</v>
      </c>
      <c r="L888">
        <v>1</v>
      </c>
      <c r="M888" t="s">
        <v>6</v>
      </c>
    </row>
    <row r="889" spans="1:13" x14ac:dyDescent="0.2">
      <c r="A889" t="s">
        <v>1143</v>
      </c>
      <c r="B889" t="s">
        <v>1144</v>
      </c>
      <c r="C889" t="s">
        <v>1145</v>
      </c>
      <c r="D889" t="s">
        <v>3</v>
      </c>
      <c r="E889" t="s">
        <v>4</v>
      </c>
      <c r="F889" t="s">
        <v>5</v>
      </c>
      <c r="G889">
        <v>2.48682E-2</v>
      </c>
      <c r="H889">
        <v>4.5020900000000003E-2</v>
      </c>
      <c r="I889">
        <v>0.85629100000000002</v>
      </c>
      <c r="J889">
        <v>0</v>
      </c>
      <c r="K889">
        <v>1</v>
      </c>
      <c r="L889">
        <v>1</v>
      </c>
      <c r="M889" t="s">
        <v>6</v>
      </c>
    </row>
    <row r="890" spans="1:13" x14ac:dyDescent="0.2">
      <c r="A890" t="s">
        <v>95</v>
      </c>
      <c r="B890" t="s">
        <v>96</v>
      </c>
      <c r="C890" t="s">
        <v>97</v>
      </c>
      <c r="D890" t="s">
        <v>3</v>
      </c>
      <c r="E890" t="s">
        <v>4</v>
      </c>
      <c r="F890" t="s">
        <v>17</v>
      </c>
      <c r="G890">
        <v>26.623000000000001</v>
      </c>
      <c r="H890">
        <v>13.6655</v>
      </c>
      <c r="I890">
        <v>-0.96213800000000005</v>
      </c>
      <c r="J890">
        <v>-1.3342700000000001</v>
      </c>
      <c r="K890">
        <v>0.17774999999999999</v>
      </c>
      <c r="L890">
        <v>0.99763800000000002</v>
      </c>
      <c r="M890" t="s">
        <v>6</v>
      </c>
    </row>
    <row r="891" spans="1:13" x14ac:dyDescent="0.2">
      <c r="A891" t="s">
        <v>1841</v>
      </c>
      <c r="B891" t="s">
        <v>96</v>
      </c>
      <c r="C891" t="s">
        <v>97</v>
      </c>
      <c r="D891" t="s">
        <v>3</v>
      </c>
      <c r="E891" t="s">
        <v>4</v>
      </c>
      <c r="F891" t="s">
        <v>5</v>
      </c>
      <c r="G891">
        <v>6.2056199999999999E-2</v>
      </c>
      <c r="H891">
        <v>7.0147399999999999E-2</v>
      </c>
      <c r="I891">
        <v>0.176814</v>
      </c>
      <c r="J891">
        <v>0</v>
      </c>
      <c r="K891">
        <v>1</v>
      </c>
      <c r="L891">
        <v>1</v>
      </c>
      <c r="M891" t="s">
        <v>6</v>
      </c>
    </row>
    <row r="892" spans="1:13" x14ac:dyDescent="0.2">
      <c r="A892" t="s">
        <v>1146</v>
      </c>
      <c r="B892" t="s">
        <v>1147</v>
      </c>
      <c r="C892" t="s">
        <v>1148</v>
      </c>
      <c r="D892" t="s">
        <v>3</v>
      </c>
      <c r="E892" t="s">
        <v>4</v>
      </c>
      <c r="F892" t="s">
        <v>17</v>
      </c>
      <c r="G892">
        <v>0.39422800000000002</v>
      </c>
      <c r="H892">
        <v>0.36705700000000002</v>
      </c>
      <c r="I892">
        <v>-0.10302600000000001</v>
      </c>
      <c r="J892">
        <v>-9.9121699999999993E-2</v>
      </c>
      <c r="K892">
        <v>0.93149999999999999</v>
      </c>
      <c r="L892">
        <v>0.99763800000000002</v>
      </c>
      <c r="M892" t="s">
        <v>6</v>
      </c>
    </row>
    <row r="893" spans="1:13" x14ac:dyDescent="0.2">
      <c r="A893" t="s">
        <v>1149</v>
      </c>
      <c r="B893" t="s">
        <v>1150</v>
      </c>
      <c r="C893" t="s">
        <v>1148</v>
      </c>
      <c r="D893" t="s">
        <v>3</v>
      </c>
      <c r="E893" t="s">
        <v>4</v>
      </c>
      <c r="F893" t="s">
        <v>5</v>
      </c>
      <c r="G893">
        <v>0.101563</v>
      </c>
      <c r="H893">
        <v>7.87138E-2</v>
      </c>
      <c r="I893">
        <v>-0.36768600000000001</v>
      </c>
      <c r="J893">
        <v>0</v>
      </c>
      <c r="K893">
        <v>1</v>
      </c>
      <c r="L893">
        <v>1</v>
      </c>
      <c r="M893" t="s">
        <v>6</v>
      </c>
    </row>
    <row r="894" spans="1:13" x14ac:dyDescent="0.2">
      <c r="A894" t="s">
        <v>1151</v>
      </c>
      <c r="B894" t="s">
        <v>1147</v>
      </c>
      <c r="C894" t="s">
        <v>1148</v>
      </c>
      <c r="D894" t="s">
        <v>3</v>
      </c>
      <c r="E894" t="s">
        <v>4</v>
      </c>
      <c r="F894" t="s">
        <v>5</v>
      </c>
      <c r="G894">
        <v>3.99288E-2</v>
      </c>
      <c r="H894">
        <v>2.70624E-2</v>
      </c>
      <c r="I894">
        <v>-0.56113900000000005</v>
      </c>
      <c r="J894">
        <v>0</v>
      </c>
      <c r="K894">
        <v>1</v>
      </c>
      <c r="L894">
        <v>1</v>
      </c>
      <c r="M894" t="s">
        <v>6</v>
      </c>
    </row>
    <row r="895" spans="1:13" x14ac:dyDescent="0.2">
      <c r="A895" t="s">
        <v>2761</v>
      </c>
      <c r="B895" t="s">
        <v>2762</v>
      </c>
      <c r="C895" t="s">
        <v>2763</v>
      </c>
      <c r="D895" t="s">
        <v>3</v>
      </c>
      <c r="E895" t="s">
        <v>4</v>
      </c>
      <c r="F895" t="s">
        <v>5</v>
      </c>
      <c r="G895">
        <v>2.63498E-2</v>
      </c>
      <c r="H895">
        <v>7.9361799999999993E-3</v>
      </c>
      <c r="I895">
        <v>-1.7312799999999999</v>
      </c>
      <c r="J895">
        <v>0</v>
      </c>
      <c r="K895">
        <v>1</v>
      </c>
      <c r="L895">
        <v>1</v>
      </c>
      <c r="M895" t="s">
        <v>6</v>
      </c>
    </row>
    <row r="896" spans="1:13" x14ac:dyDescent="0.2">
      <c r="A896" t="s">
        <v>2764</v>
      </c>
      <c r="B896" t="s">
        <v>2765</v>
      </c>
      <c r="C896" t="s">
        <v>2766</v>
      </c>
      <c r="D896" t="s">
        <v>3</v>
      </c>
      <c r="E896" t="s">
        <v>4</v>
      </c>
      <c r="F896" t="s">
        <v>5</v>
      </c>
      <c r="G896">
        <v>0</v>
      </c>
      <c r="H896">
        <v>0</v>
      </c>
      <c r="I896">
        <v>0</v>
      </c>
      <c r="J896">
        <v>0</v>
      </c>
      <c r="K896">
        <v>1</v>
      </c>
      <c r="L896">
        <v>1</v>
      </c>
      <c r="M896" t="s">
        <v>6</v>
      </c>
    </row>
    <row r="897" spans="1:13" x14ac:dyDescent="0.2">
      <c r="A897" t="s">
        <v>2767</v>
      </c>
      <c r="B897" t="s">
        <v>2768</v>
      </c>
      <c r="C897" t="s">
        <v>2769</v>
      </c>
      <c r="D897" t="s">
        <v>3</v>
      </c>
      <c r="E897" t="s">
        <v>4</v>
      </c>
      <c r="F897" t="s">
        <v>17</v>
      </c>
      <c r="G897">
        <v>0</v>
      </c>
      <c r="H897">
        <v>0.17377799999999999</v>
      </c>
      <c r="I897" t="s">
        <v>10</v>
      </c>
      <c r="J897" t="e">
        <v>#NAME?</v>
      </c>
      <c r="K897">
        <v>7.1999999999999995E-2</v>
      </c>
      <c r="L897">
        <v>0.97280900000000003</v>
      </c>
      <c r="M897" t="s">
        <v>6</v>
      </c>
    </row>
    <row r="898" spans="1:13" x14ac:dyDescent="0.2">
      <c r="A898" t="s">
        <v>3599</v>
      </c>
      <c r="B898" t="s">
        <v>15</v>
      </c>
      <c r="C898" t="s">
        <v>3600</v>
      </c>
      <c r="D898" t="s">
        <v>3</v>
      </c>
      <c r="E898" t="s">
        <v>4</v>
      </c>
      <c r="F898" t="s">
        <v>5</v>
      </c>
      <c r="G898">
        <v>0</v>
      </c>
      <c r="H898">
        <v>0</v>
      </c>
      <c r="I898">
        <v>0</v>
      </c>
      <c r="J898">
        <v>0</v>
      </c>
      <c r="K898">
        <v>1</v>
      </c>
      <c r="L898">
        <v>1</v>
      </c>
      <c r="M898" t="s">
        <v>6</v>
      </c>
    </row>
    <row r="899" spans="1:13" x14ac:dyDescent="0.2">
      <c r="A899" t="s">
        <v>2770</v>
      </c>
      <c r="B899" t="s">
        <v>2771</v>
      </c>
      <c r="C899" t="s">
        <v>2772</v>
      </c>
      <c r="D899" t="s">
        <v>3</v>
      </c>
      <c r="E899" t="s">
        <v>4</v>
      </c>
      <c r="F899" t="s">
        <v>5</v>
      </c>
      <c r="G899">
        <v>0</v>
      </c>
      <c r="H899">
        <v>4.3227099999999997E-2</v>
      </c>
      <c r="I899" t="s">
        <v>10</v>
      </c>
      <c r="J899">
        <v>0</v>
      </c>
      <c r="K899">
        <v>1</v>
      </c>
      <c r="L899">
        <v>1</v>
      </c>
      <c r="M899" t="s">
        <v>6</v>
      </c>
    </row>
    <row r="900" spans="1:13" x14ac:dyDescent="0.2">
      <c r="A900" t="s">
        <v>1152</v>
      </c>
      <c r="B900" t="s">
        <v>1153</v>
      </c>
      <c r="C900" t="s">
        <v>1154</v>
      </c>
      <c r="D900" t="s">
        <v>3</v>
      </c>
      <c r="E900" t="s">
        <v>4</v>
      </c>
      <c r="F900" t="s">
        <v>5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1</v>
      </c>
      <c r="M900" t="s">
        <v>6</v>
      </c>
    </row>
    <row r="901" spans="1:13" x14ac:dyDescent="0.2">
      <c r="A901" t="s">
        <v>2773</v>
      </c>
      <c r="B901" t="s">
        <v>15</v>
      </c>
      <c r="C901" t="s">
        <v>2774</v>
      </c>
      <c r="D901" t="s">
        <v>3</v>
      </c>
      <c r="E901" t="s">
        <v>4</v>
      </c>
      <c r="F901" t="s">
        <v>17</v>
      </c>
      <c r="G901">
        <v>135.376</v>
      </c>
      <c r="H901">
        <v>63.0501</v>
      </c>
      <c r="I901">
        <v>-1.1024099999999999</v>
      </c>
      <c r="J901">
        <v>-1.5125900000000001</v>
      </c>
      <c r="K901">
        <v>0.12180000000000001</v>
      </c>
      <c r="L901">
        <v>0.99763800000000002</v>
      </c>
      <c r="M901" t="s">
        <v>6</v>
      </c>
    </row>
    <row r="902" spans="1:13" x14ac:dyDescent="0.2">
      <c r="A902" t="s">
        <v>3601</v>
      </c>
      <c r="B902" t="s">
        <v>15</v>
      </c>
      <c r="C902" t="s">
        <v>3602</v>
      </c>
      <c r="D902" t="s">
        <v>3</v>
      </c>
      <c r="E902" t="s">
        <v>4</v>
      </c>
      <c r="F902" t="s">
        <v>5</v>
      </c>
      <c r="G902">
        <v>1.7340899999999999E-2</v>
      </c>
      <c r="H902">
        <v>4.7055300000000001E-2</v>
      </c>
      <c r="I902">
        <v>1.44018</v>
      </c>
      <c r="J902">
        <v>0</v>
      </c>
      <c r="K902">
        <v>1</v>
      </c>
      <c r="L902">
        <v>1</v>
      </c>
      <c r="M902" t="s">
        <v>6</v>
      </c>
    </row>
    <row r="903" spans="1:13" x14ac:dyDescent="0.2">
      <c r="A903" t="s">
        <v>3603</v>
      </c>
      <c r="B903" t="s">
        <v>15</v>
      </c>
      <c r="C903" t="s">
        <v>3604</v>
      </c>
      <c r="D903" t="s">
        <v>3</v>
      </c>
      <c r="E903" t="s">
        <v>4</v>
      </c>
      <c r="F903" t="s">
        <v>17</v>
      </c>
      <c r="G903">
        <v>0.121405</v>
      </c>
      <c r="H903">
        <v>3.65867E-2</v>
      </c>
      <c r="I903">
        <v>-1.73044</v>
      </c>
      <c r="J903">
        <v>-1.3862000000000001</v>
      </c>
      <c r="K903">
        <v>0.20165</v>
      </c>
      <c r="L903">
        <v>0.99763800000000002</v>
      </c>
      <c r="M903" t="s">
        <v>6</v>
      </c>
    </row>
    <row r="904" spans="1:13" x14ac:dyDescent="0.2">
      <c r="A904" t="s">
        <v>2775</v>
      </c>
      <c r="B904" t="s">
        <v>15</v>
      </c>
      <c r="C904" t="s">
        <v>2776</v>
      </c>
      <c r="D904" t="s">
        <v>3</v>
      </c>
      <c r="E904" t="s">
        <v>4</v>
      </c>
      <c r="F904" t="s">
        <v>17</v>
      </c>
      <c r="G904">
        <v>63.237499999999997</v>
      </c>
      <c r="H904">
        <v>83.120699999999999</v>
      </c>
      <c r="I904">
        <v>0.39442700000000003</v>
      </c>
      <c r="J904">
        <v>0.36598999999999998</v>
      </c>
      <c r="K904">
        <v>0.70409999999999995</v>
      </c>
      <c r="L904">
        <v>0.99763800000000002</v>
      </c>
      <c r="M904" t="s">
        <v>6</v>
      </c>
    </row>
    <row r="905" spans="1:13" x14ac:dyDescent="0.2">
      <c r="A905" t="s">
        <v>3605</v>
      </c>
      <c r="B905" t="s">
        <v>15</v>
      </c>
      <c r="C905" t="s">
        <v>3606</v>
      </c>
      <c r="D905" t="s">
        <v>3</v>
      </c>
      <c r="E905" t="s">
        <v>4</v>
      </c>
      <c r="F905" t="s">
        <v>17</v>
      </c>
      <c r="G905">
        <v>0.169822</v>
      </c>
      <c r="H905">
        <v>7.0857699999999996E-2</v>
      </c>
      <c r="I905">
        <v>-1.2610300000000001</v>
      </c>
      <c r="J905">
        <v>-1.18824</v>
      </c>
      <c r="K905">
        <v>0.27950000000000003</v>
      </c>
      <c r="L905">
        <v>0.99763800000000002</v>
      </c>
      <c r="M905" t="s">
        <v>6</v>
      </c>
    </row>
    <row r="906" spans="1:13" x14ac:dyDescent="0.2">
      <c r="A906" t="s">
        <v>2777</v>
      </c>
      <c r="B906" t="s">
        <v>15</v>
      </c>
      <c r="C906" t="s">
        <v>2778</v>
      </c>
      <c r="D906" t="s">
        <v>3</v>
      </c>
      <c r="E906" t="s">
        <v>4</v>
      </c>
      <c r="F906" t="s">
        <v>17</v>
      </c>
      <c r="G906">
        <v>0.88671800000000001</v>
      </c>
      <c r="H906">
        <v>0.65175499999999997</v>
      </c>
      <c r="I906">
        <v>-0.44414500000000001</v>
      </c>
      <c r="J906">
        <v>-0.44433299999999998</v>
      </c>
      <c r="K906">
        <v>0.66425000000000001</v>
      </c>
      <c r="L906">
        <v>0.99763800000000002</v>
      </c>
      <c r="M906" t="s">
        <v>6</v>
      </c>
    </row>
    <row r="907" spans="1:13" x14ac:dyDescent="0.2">
      <c r="A907" t="s">
        <v>3607</v>
      </c>
      <c r="B907" t="s">
        <v>15</v>
      </c>
      <c r="C907" t="s">
        <v>3608</v>
      </c>
      <c r="D907" t="s">
        <v>3</v>
      </c>
      <c r="E907" t="s">
        <v>4</v>
      </c>
      <c r="F907" t="s">
        <v>17</v>
      </c>
      <c r="G907">
        <v>3.7626200000000001</v>
      </c>
      <c r="H907">
        <v>1.0880799999999999</v>
      </c>
      <c r="I907">
        <v>-1.7899499999999999</v>
      </c>
      <c r="J907">
        <v>-1.8637600000000001</v>
      </c>
      <c r="K907">
        <v>7.1749999999999994E-2</v>
      </c>
      <c r="L907">
        <v>0.97280900000000003</v>
      </c>
      <c r="M907" t="s">
        <v>6</v>
      </c>
    </row>
    <row r="908" spans="1:13" x14ac:dyDescent="0.2">
      <c r="A908" t="s">
        <v>2779</v>
      </c>
      <c r="B908" t="s">
        <v>15</v>
      </c>
      <c r="C908" t="s">
        <v>2780</v>
      </c>
      <c r="D908" t="s">
        <v>3</v>
      </c>
      <c r="E908" t="s">
        <v>4</v>
      </c>
      <c r="F908" t="s">
        <v>17</v>
      </c>
      <c r="G908">
        <v>7.0845399999999996</v>
      </c>
      <c r="H908">
        <v>4.4440299999999997</v>
      </c>
      <c r="I908">
        <v>-0.67280499999999999</v>
      </c>
      <c r="J908">
        <v>-0.70747700000000002</v>
      </c>
      <c r="K908">
        <v>0.46750000000000003</v>
      </c>
      <c r="L908">
        <v>0.99763800000000002</v>
      </c>
      <c r="M908" t="s">
        <v>6</v>
      </c>
    </row>
    <row r="909" spans="1:13" x14ac:dyDescent="0.2">
      <c r="A909" t="s">
        <v>1155</v>
      </c>
      <c r="B909" t="s">
        <v>15</v>
      </c>
      <c r="C909" t="s">
        <v>1156</v>
      </c>
      <c r="D909" t="s">
        <v>3</v>
      </c>
      <c r="E909" t="s">
        <v>4</v>
      </c>
      <c r="F909" t="s">
        <v>17</v>
      </c>
      <c r="G909">
        <v>13.7334</v>
      </c>
      <c r="H909">
        <v>6.3911499999999997</v>
      </c>
      <c r="I909">
        <v>-1.10354</v>
      </c>
      <c r="J909">
        <v>-1.47678</v>
      </c>
      <c r="K909">
        <v>0.12939999999999999</v>
      </c>
      <c r="L909">
        <v>0.99763800000000002</v>
      </c>
      <c r="M909" t="s">
        <v>6</v>
      </c>
    </row>
    <row r="910" spans="1:13" x14ac:dyDescent="0.2">
      <c r="A910" t="s">
        <v>2781</v>
      </c>
      <c r="B910" t="s">
        <v>15</v>
      </c>
      <c r="C910" t="s">
        <v>2782</v>
      </c>
      <c r="D910" t="s">
        <v>3</v>
      </c>
      <c r="E910" t="s">
        <v>4</v>
      </c>
      <c r="F910" t="s">
        <v>17</v>
      </c>
      <c r="G910">
        <v>7.6407600000000002</v>
      </c>
      <c r="H910">
        <v>11.5161</v>
      </c>
      <c r="I910">
        <v>0.59186899999999998</v>
      </c>
      <c r="J910">
        <v>0.83915200000000001</v>
      </c>
      <c r="K910">
        <v>0.4078</v>
      </c>
      <c r="L910">
        <v>0.99763800000000002</v>
      </c>
      <c r="M910" t="s">
        <v>6</v>
      </c>
    </row>
    <row r="911" spans="1:13" x14ac:dyDescent="0.2">
      <c r="A911" t="s">
        <v>98</v>
      </c>
      <c r="B911" t="s">
        <v>15</v>
      </c>
      <c r="C911" t="s">
        <v>99</v>
      </c>
      <c r="D911" t="s">
        <v>3</v>
      </c>
      <c r="E911" t="s">
        <v>4</v>
      </c>
      <c r="F911" t="s">
        <v>17</v>
      </c>
      <c r="G911">
        <v>13.4016</v>
      </c>
      <c r="H911">
        <v>14.9794</v>
      </c>
      <c r="I911">
        <v>0.16057399999999999</v>
      </c>
      <c r="J911">
        <v>0.18613099999999999</v>
      </c>
      <c r="K911">
        <v>0.84450000000000003</v>
      </c>
      <c r="L911">
        <v>0.99763800000000002</v>
      </c>
      <c r="M911" t="s">
        <v>6</v>
      </c>
    </row>
    <row r="912" spans="1:13" x14ac:dyDescent="0.2">
      <c r="A912" t="s">
        <v>1842</v>
      </c>
      <c r="B912" t="s">
        <v>1843</v>
      </c>
      <c r="C912" t="s">
        <v>99</v>
      </c>
      <c r="D912" t="s">
        <v>3</v>
      </c>
      <c r="E912" t="s">
        <v>4</v>
      </c>
      <c r="F912" t="s">
        <v>17</v>
      </c>
      <c r="G912">
        <v>2.4187699999999999</v>
      </c>
      <c r="H912">
        <v>2.6570200000000002</v>
      </c>
      <c r="I912">
        <v>0.13553799999999999</v>
      </c>
      <c r="J912">
        <v>9.8926600000000003E-2</v>
      </c>
      <c r="K912">
        <v>0.92</v>
      </c>
      <c r="L912">
        <v>0.99763800000000002</v>
      </c>
      <c r="M912" t="s">
        <v>6</v>
      </c>
    </row>
    <row r="913" spans="1:13" x14ac:dyDescent="0.2">
      <c r="A913" t="s">
        <v>1157</v>
      </c>
      <c r="B913" t="s">
        <v>1158</v>
      </c>
      <c r="C913" t="s">
        <v>1159</v>
      </c>
      <c r="D913" t="s">
        <v>3</v>
      </c>
      <c r="E913" t="s">
        <v>4</v>
      </c>
      <c r="F913" t="s">
        <v>5</v>
      </c>
      <c r="G913">
        <v>5.8035999999999997E-2</v>
      </c>
      <c r="H913">
        <v>5.2475899999999999E-2</v>
      </c>
      <c r="I913">
        <v>-0.14529300000000001</v>
      </c>
      <c r="J913">
        <v>0</v>
      </c>
      <c r="K913">
        <v>1</v>
      </c>
      <c r="L913">
        <v>1</v>
      </c>
      <c r="M913" t="s">
        <v>6</v>
      </c>
    </row>
    <row r="914" spans="1:13" x14ac:dyDescent="0.2">
      <c r="A914" t="s">
        <v>1160</v>
      </c>
      <c r="B914" t="s">
        <v>1161</v>
      </c>
      <c r="C914" t="s">
        <v>1162</v>
      </c>
      <c r="D914" t="s">
        <v>3</v>
      </c>
      <c r="E914" t="s">
        <v>4</v>
      </c>
      <c r="F914" t="s">
        <v>17</v>
      </c>
      <c r="G914">
        <v>5.6024099999999999</v>
      </c>
      <c r="H914">
        <v>2.8159100000000001</v>
      </c>
      <c r="I914">
        <v>-0.99244500000000002</v>
      </c>
      <c r="J914">
        <v>-1.0203100000000001</v>
      </c>
      <c r="K914">
        <v>0.31145</v>
      </c>
      <c r="L914">
        <v>0.99763800000000002</v>
      </c>
      <c r="M914" t="s">
        <v>6</v>
      </c>
    </row>
    <row r="915" spans="1:13" x14ac:dyDescent="0.2">
      <c r="A915" t="s">
        <v>2783</v>
      </c>
      <c r="B915" t="s">
        <v>1161</v>
      </c>
      <c r="C915" t="s">
        <v>1162</v>
      </c>
      <c r="D915" t="s">
        <v>3</v>
      </c>
      <c r="E915" t="s">
        <v>4</v>
      </c>
      <c r="F915" t="s">
        <v>5</v>
      </c>
      <c r="G915">
        <v>4.7556599999999997E-2</v>
      </c>
      <c r="H915">
        <v>4.3057400000000003E-2</v>
      </c>
      <c r="I915">
        <v>-0.14338300000000001</v>
      </c>
      <c r="J915">
        <v>0</v>
      </c>
      <c r="K915">
        <v>1</v>
      </c>
      <c r="L915">
        <v>1</v>
      </c>
      <c r="M915" t="s">
        <v>6</v>
      </c>
    </row>
    <row r="916" spans="1:13" x14ac:dyDescent="0.2">
      <c r="A916" t="s">
        <v>1163</v>
      </c>
      <c r="B916" t="s">
        <v>1164</v>
      </c>
      <c r="C916" t="s">
        <v>1165</v>
      </c>
      <c r="D916" t="s">
        <v>3</v>
      </c>
      <c r="E916" t="s">
        <v>4</v>
      </c>
      <c r="F916" t="s">
        <v>17</v>
      </c>
      <c r="G916">
        <v>9.6215899999999994</v>
      </c>
      <c r="H916">
        <v>7.4551600000000002</v>
      </c>
      <c r="I916">
        <v>-0.368035</v>
      </c>
      <c r="J916">
        <v>-0.45511099999999999</v>
      </c>
      <c r="K916">
        <v>0.65125</v>
      </c>
      <c r="L916">
        <v>0.99763800000000002</v>
      </c>
      <c r="M916" t="s">
        <v>6</v>
      </c>
    </row>
    <row r="917" spans="1:13" x14ac:dyDescent="0.2">
      <c r="A917" t="s">
        <v>1166</v>
      </c>
      <c r="B917" t="s">
        <v>1164</v>
      </c>
      <c r="C917" t="s">
        <v>1165</v>
      </c>
      <c r="D917" t="s">
        <v>3</v>
      </c>
      <c r="E917" t="s">
        <v>4</v>
      </c>
      <c r="F917" t="s">
        <v>5</v>
      </c>
      <c r="G917">
        <v>0</v>
      </c>
      <c r="H917">
        <v>0</v>
      </c>
      <c r="I917">
        <v>0</v>
      </c>
      <c r="J917">
        <v>0</v>
      </c>
      <c r="K917">
        <v>1</v>
      </c>
      <c r="L917">
        <v>1</v>
      </c>
      <c r="M917" t="s">
        <v>6</v>
      </c>
    </row>
    <row r="918" spans="1:13" x14ac:dyDescent="0.2">
      <c r="A918" t="s">
        <v>3609</v>
      </c>
      <c r="B918" t="s">
        <v>15</v>
      </c>
      <c r="C918" t="s">
        <v>1165</v>
      </c>
      <c r="D918" t="s">
        <v>3</v>
      </c>
      <c r="E918" t="s">
        <v>4</v>
      </c>
      <c r="F918" t="s">
        <v>5</v>
      </c>
      <c r="G918">
        <v>3.51331E-2</v>
      </c>
      <c r="H918">
        <v>4.7617100000000002E-2</v>
      </c>
      <c r="I918">
        <v>0.43864700000000001</v>
      </c>
      <c r="J918">
        <v>0</v>
      </c>
      <c r="K918">
        <v>1</v>
      </c>
      <c r="L918">
        <v>1</v>
      </c>
      <c r="M918" t="s">
        <v>6</v>
      </c>
    </row>
    <row r="919" spans="1:13" x14ac:dyDescent="0.2">
      <c r="A919" t="s">
        <v>3610</v>
      </c>
      <c r="B919" t="s">
        <v>15</v>
      </c>
      <c r="C919" t="s">
        <v>1165</v>
      </c>
      <c r="D919" t="s">
        <v>3</v>
      </c>
      <c r="E919" t="s">
        <v>4</v>
      </c>
      <c r="F919" t="s">
        <v>5</v>
      </c>
      <c r="G919">
        <v>6.0059099999999997E-2</v>
      </c>
      <c r="H919">
        <v>1.8084200000000002E-2</v>
      </c>
      <c r="I919">
        <v>-1.7316499999999999</v>
      </c>
      <c r="J919">
        <v>0</v>
      </c>
      <c r="K919">
        <v>1</v>
      </c>
      <c r="L919">
        <v>1</v>
      </c>
      <c r="M919" t="s">
        <v>6</v>
      </c>
    </row>
    <row r="920" spans="1:13" x14ac:dyDescent="0.2">
      <c r="A920" t="s">
        <v>3611</v>
      </c>
      <c r="B920" t="s">
        <v>15</v>
      </c>
      <c r="C920" t="s">
        <v>1165</v>
      </c>
      <c r="D920" t="s">
        <v>3</v>
      </c>
      <c r="E920" t="s">
        <v>4</v>
      </c>
      <c r="F920" t="s">
        <v>5</v>
      </c>
      <c r="G920">
        <v>4.1253600000000001E-2</v>
      </c>
      <c r="H920">
        <v>7.4545E-2</v>
      </c>
      <c r="I920">
        <v>0.85358900000000004</v>
      </c>
      <c r="J920">
        <v>0</v>
      </c>
      <c r="K920">
        <v>1</v>
      </c>
      <c r="L920">
        <v>1</v>
      </c>
      <c r="M920" t="s">
        <v>6</v>
      </c>
    </row>
    <row r="921" spans="1:13" x14ac:dyDescent="0.2">
      <c r="A921" t="s">
        <v>3612</v>
      </c>
      <c r="B921" t="s">
        <v>15</v>
      </c>
      <c r="C921" t="s">
        <v>1165</v>
      </c>
      <c r="D921" t="s">
        <v>3</v>
      </c>
      <c r="E921" t="s">
        <v>4</v>
      </c>
      <c r="F921" t="s">
        <v>17</v>
      </c>
      <c r="G921">
        <v>0.86058699999999999</v>
      </c>
      <c r="H921">
        <v>0.57139099999999998</v>
      </c>
      <c r="I921">
        <v>-0.59084400000000004</v>
      </c>
      <c r="J921">
        <v>-6.8933300000000003E-2</v>
      </c>
      <c r="K921">
        <v>0.81589999999999996</v>
      </c>
      <c r="L921">
        <v>0.99763800000000002</v>
      </c>
      <c r="M921" t="s">
        <v>6</v>
      </c>
    </row>
    <row r="922" spans="1:13" x14ac:dyDescent="0.2">
      <c r="A922" t="s">
        <v>1167</v>
      </c>
      <c r="B922" t="s">
        <v>15</v>
      </c>
      <c r="C922" t="s">
        <v>1168</v>
      </c>
      <c r="D922" t="s">
        <v>3</v>
      </c>
      <c r="E922" t="s">
        <v>4</v>
      </c>
      <c r="F922" t="s">
        <v>17</v>
      </c>
      <c r="G922">
        <v>24.898</v>
      </c>
      <c r="H922">
        <v>20.663799999999998</v>
      </c>
      <c r="I922">
        <v>-0.26892300000000002</v>
      </c>
      <c r="J922">
        <v>-0.37975100000000001</v>
      </c>
      <c r="K922">
        <v>0.69699999999999995</v>
      </c>
      <c r="L922">
        <v>0.99763800000000002</v>
      </c>
      <c r="M922" t="s">
        <v>6</v>
      </c>
    </row>
    <row r="923" spans="1:13" x14ac:dyDescent="0.2">
      <c r="A923" t="s">
        <v>2784</v>
      </c>
      <c r="B923" t="s">
        <v>2785</v>
      </c>
      <c r="C923" t="s">
        <v>2786</v>
      </c>
      <c r="D923" t="s">
        <v>3</v>
      </c>
      <c r="E923" t="s">
        <v>4</v>
      </c>
      <c r="F923" t="s">
        <v>17</v>
      </c>
      <c r="G923">
        <v>172.84299999999999</v>
      </c>
      <c r="H923">
        <v>112.03400000000001</v>
      </c>
      <c r="I923">
        <v>-0.62552799999999997</v>
      </c>
      <c r="J923">
        <v>-0.78917199999999998</v>
      </c>
      <c r="K923">
        <v>0.4325</v>
      </c>
      <c r="L923">
        <v>0.99763800000000002</v>
      </c>
      <c r="M923" t="s">
        <v>6</v>
      </c>
    </row>
    <row r="924" spans="1:13" x14ac:dyDescent="0.2">
      <c r="A924" t="s">
        <v>2787</v>
      </c>
      <c r="B924" t="s">
        <v>2785</v>
      </c>
      <c r="C924" t="s">
        <v>2786</v>
      </c>
      <c r="D924" t="s">
        <v>3</v>
      </c>
      <c r="E924" t="s">
        <v>4</v>
      </c>
      <c r="F924" t="s">
        <v>5</v>
      </c>
      <c r="G924">
        <v>0</v>
      </c>
      <c r="H924">
        <v>0</v>
      </c>
      <c r="I924">
        <v>0</v>
      </c>
      <c r="J924">
        <v>0</v>
      </c>
      <c r="K924">
        <v>1</v>
      </c>
      <c r="L924">
        <v>1</v>
      </c>
      <c r="M924" t="s">
        <v>6</v>
      </c>
    </row>
    <row r="925" spans="1:13" x14ac:dyDescent="0.2">
      <c r="A925" t="s">
        <v>3613</v>
      </c>
      <c r="B925" t="s">
        <v>15</v>
      </c>
      <c r="C925" t="s">
        <v>3614</v>
      </c>
      <c r="D925" t="s">
        <v>3</v>
      </c>
      <c r="E925" t="s">
        <v>4</v>
      </c>
      <c r="F925" t="s">
        <v>5</v>
      </c>
      <c r="G925">
        <v>0</v>
      </c>
      <c r="H925">
        <v>1.1528999999999999E-2</v>
      </c>
      <c r="I925" t="s">
        <v>10</v>
      </c>
      <c r="J925">
        <v>0</v>
      </c>
      <c r="K925">
        <v>1</v>
      </c>
      <c r="L925">
        <v>1</v>
      </c>
      <c r="M925" t="s">
        <v>6</v>
      </c>
    </row>
    <row r="926" spans="1:13" x14ac:dyDescent="0.2">
      <c r="A926" t="s">
        <v>1169</v>
      </c>
      <c r="B926" t="s">
        <v>1170</v>
      </c>
      <c r="C926" t="s">
        <v>1171</v>
      </c>
      <c r="D926" t="s">
        <v>3</v>
      </c>
      <c r="E926" t="s">
        <v>4</v>
      </c>
      <c r="F926" t="s">
        <v>17</v>
      </c>
      <c r="G926">
        <v>0.110537</v>
      </c>
      <c r="H926">
        <v>0.100041</v>
      </c>
      <c r="I926">
        <v>-0.14393900000000001</v>
      </c>
      <c r="J926">
        <v>-8.1249199999999994E-2</v>
      </c>
      <c r="K926">
        <v>0.79810000000000003</v>
      </c>
      <c r="L926">
        <v>0.99763800000000002</v>
      </c>
      <c r="M926" t="s">
        <v>6</v>
      </c>
    </row>
    <row r="927" spans="1:13" x14ac:dyDescent="0.2">
      <c r="A927" t="s">
        <v>1172</v>
      </c>
      <c r="B927" t="s">
        <v>1173</v>
      </c>
      <c r="C927" t="s">
        <v>1174</v>
      </c>
      <c r="D927" t="s">
        <v>3</v>
      </c>
      <c r="E927" t="s">
        <v>4</v>
      </c>
      <c r="F927" t="s">
        <v>5</v>
      </c>
      <c r="G927">
        <v>4.1996600000000002E-2</v>
      </c>
      <c r="H927">
        <v>1.26569E-2</v>
      </c>
      <c r="I927">
        <v>-1.7303500000000001</v>
      </c>
      <c r="J927">
        <v>0</v>
      </c>
      <c r="K927">
        <v>1</v>
      </c>
      <c r="L927">
        <v>1</v>
      </c>
      <c r="M927" t="s">
        <v>6</v>
      </c>
    </row>
    <row r="928" spans="1:13" x14ac:dyDescent="0.2">
      <c r="A928" t="s">
        <v>1175</v>
      </c>
      <c r="B928" t="s">
        <v>1173</v>
      </c>
      <c r="C928" t="s">
        <v>1174</v>
      </c>
      <c r="D928" t="s">
        <v>3</v>
      </c>
      <c r="E928" t="s">
        <v>4</v>
      </c>
      <c r="F928" t="s">
        <v>17</v>
      </c>
      <c r="G928">
        <v>0.12271</v>
      </c>
      <c r="H928">
        <v>8.3458000000000004E-2</v>
      </c>
      <c r="I928">
        <v>-0.55613400000000002</v>
      </c>
      <c r="J928">
        <v>-0.55002200000000001</v>
      </c>
      <c r="K928">
        <v>0.58540000000000003</v>
      </c>
      <c r="L928">
        <v>0.99763800000000002</v>
      </c>
      <c r="M928" t="s">
        <v>6</v>
      </c>
    </row>
    <row r="929" spans="1:13" x14ac:dyDescent="0.2">
      <c r="A929" t="s">
        <v>2788</v>
      </c>
      <c r="B929" t="s">
        <v>2789</v>
      </c>
      <c r="C929" t="s">
        <v>2790</v>
      </c>
      <c r="D929" t="s">
        <v>3</v>
      </c>
      <c r="E929" t="s">
        <v>4</v>
      </c>
      <c r="F929" t="s">
        <v>5</v>
      </c>
      <c r="G929">
        <v>7.7907500000000005E-2</v>
      </c>
      <c r="H929">
        <v>1.40906E-2</v>
      </c>
      <c r="I929">
        <v>-2.4670299999999998</v>
      </c>
      <c r="J929">
        <v>0</v>
      </c>
      <c r="K929">
        <v>1</v>
      </c>
      <c r="L929">
        <v>1</v>
      </c>
      <c r="M929" t="s">
        <v>6</v>
      </c>
    </row>
    <row r="930" spans="1:13" x14ac:dyDescent="0.2">
      <c r="A930" t="s">
        <v>1176</v>
      </c>
      <c r="B930" t="s">
        <v>1177</v>
      </c>
      <c r="C930" t="s">
        <v>1178</v>
      </c>
      <c r="D930" t="s">
        <v>3</v>
      </c>
      <c r="E930" t="s">
        <v>4</v>
      </c>
      <c r="F930" t="s">
        <v>5</v>
      </c>
      <c r="G930">
        <v>9.7455200000000006E-2</v>
      </c>
      <c r="H930">
        <v>2.2053E-2</v>
      </c>
      <c r="I930">
        <v>-2.1437599999999999</v>
      </c>
      <c r="J930">
        <v>0</v>
      </c>
      <c r="K930">
        <v>1</v>
      </c>
      <c r="L930">
        <v>1</v>
      </c>
      <c r="M930" t="s">
        <v>6</v>
      </c>
    </row>
    <row r="931" spans="1:13" x14ac:dyDescent="0.2">
      <c r="A931" t="s">
        <v>1179</v>
      </c>
      <c r="B931" t="s">
        <v>1180</v>
      </c>
      <c r="C931" t="s">
        <v>1181</v>
      </c>
      <c r="D931" t="s">
        <v>3</v>
      </c>
      <c r="E931" t="s">
        <v>4</v>
      </c>
      <c r="F931" t="s">
        <v>5</v>
      </c>
      <c r="G931">
        <v>0</v>
      </c>
      <c r="H931">
        <v>0</v>
      </c>
      <c r="I931">
        <v>0</v>
      </c>
      <c r="J931">
        <v>0</v>
      </c>
      <c r="K931">
        <v>1</v>
      </c>
      <c r="L931">
        <v>1</v>
      </c>
      <c r="M931" t="s">
        <v>6</v>
      </c>
    </row>
    <row r="932" spans="1:13" x14ac:dyDescent="0.2">
      <c r="A932" t="s">
        <v>2791</v>
      </c>
      <c r="B932" t="s">
        <v>2792</v>
      </c>
      <c r="C932" t="s">
        <v>2793</v>
      </c>
      <c r="D932" t="s">
        <v>3</v>
      </c>
      <c r="E932" t="s">
        <v>4</v>
      </c>
      <c r="F932" t="s">
        <v>5</v>
      </c>
      <c r="G932">
        <v>5.9133800000000002E-3</v>
      </c>
      <c r="H932">
        <v>4.2729400000000001E-2</v>
      </c>
      <c r="I932">
        <v>2.85317</v>
      </c>
      <c r="J932">
        <v>0</v>
      </c>
      <c r="K932">
        <v>1</v>
      </c>
      <c r="L932">
        <v>1</v>
      </c>
      <c r="M932" t="s">
        <v>6</v>
      </c>
    </row>
    <row r="933" spans="1:13" x14ac:dyDescent="0.2">
      <c r="A933" t="s">
        <v>2794</v>
      </c>
      <c r="B933" t="s">
        <v>2795</v>
      </c>
      <c r="C933" t="s">
        <v>2796</v>
      </c>
      <c r="D933" t="s">
        <v>3</v>
      </c>
      <c r="E933" t="s">
        <v>4</v>
      </c>
      <c r="F933" t="s">
        <v>5</v>
      </c>
      <c r="G933">
        <v>7.6571599999999997E-3</v>
      </c>
      <c r="H933">
        <v>2.7670799999999999E-2</v>
      </c>
      <c r="I933">
        <v>1.85348</v>
      </c>
      <c r="J933">
        <v>0</v>
      </c>
      <c r="K933">
        <v>1</v>
      </c>
      <c r="L933">
        <v>1</v>
      </c>
      <c r="M933" t="s">
        <v>6</v>
      </c>
    </row>
    <row r="934" spans="1:13" x14ac:dyDescent="0.2">
      <c r="A934" t="s">
        <v>2797</v>
      </c>
      <c r="B934" t="s">
        <v>15</v>
      </c>
      <c r="C934" t="s">
        <v>2798</v>
      </c>
      <c r="D934" t="s">
        <v>3</v>
      </c>
      <c r="E934" t="s">
        <v>4</v>
      </c>
      <c r="F934" t="s">
        <v>17</v>
      </c>
      <c r="G934">
        <v>0.63752900000000001</v>
      </c>
      <c r="H934">
        <v>0.37948300000000001</v>
      </c>
      <c r="I934">
        <v>-0.74845499999999998</v>
      </c>
      <c r="J934">
        <v>-0.76749100000000003</v>
      </c>
      <c r="K934">
        <v>0.41835</v>
      </c>
      <c r="L934">
        <v>0.99763800000000002</v>
      </c>
      <c r="M934" t="s">
        <v>6</v>
      </c>
    </row>
    <row r="935" spans="1:13" x14ac:dyDescent="0.2">
      <c r="A935" t="s">
        <v>1182</v>
      </c>
      <c r="B935" t="s">
        <v>15</v>
      </c>
      <c r="C935" t="s">
        <v>1183</v>
      </c>
      <c r="D935" t="s">
        <v>3</v>
      </c>
      <c r="E935" t="s">
        <v>4</v>
      </c>
      <c r="F935" t="s">
        <v>17</v>
      </c>
      <c r="G935">
        <v>128.559</v>
      </c>
      <c r="H935">
        <v>70.913899999999998</v>
      </c>
      <c r="I935">
        <v>-0.85828899999999997</v>
      </c>
      <c r="J935">
        <v>-1.1796500000000001</v>
      </c>
      <c r="K935">
        <v>0.24210000000000001</v>
      </c>
      <c r="L935">
        <v>0.99763800000000002</v>
      </c>
      <c r="M935" t="s">
        <v>6</v>
      </c>
    </row>
    <row r="936" spans="1:13" x14ac:dyDescent="0.2">
      <c r="A936" t="s">
        <v>3615</v>
      </c>
      <c r="B936" t="s">
        <v>15</v>
      </c>
      <c r="C936" t="s">
        <v>3616</v>
      </c>
      <c r="D936" t="s">
        <v>3</v>
      </c>
      <c r="E936" t="s">
        <v>4</v>
      </c>
      <c r="F936" t="s">
        <v>5</v>
      </c>
      <c r="G936">
        <v>4.2284599999999999E-2</v>
      </c>
      <c r="H936">
        <v>1.9107499999999999E-2</v>
      </c>
      <c r="I936">
        <v>-1.1459999999999999</v>
      </c>
      <c r="J936">
        <v>0</v>
      </c>
      <c r="K936">
        <v>1</v>
      </c>
      <c r="L936">
        <v>1</v>
      </c>
      <c r="M936" t="s">
        <v>6</v>
      </c>
    </row>
    <row r="937" spans="1:13" x14ac:dyDescent="0.2">
      <c r="A937" t="s">
        <v>2799</v>
      </c>
      <c r="B937" t="s">
        <v>2800</v>
      </c>
      <c r="C937" t="s">
        <v>2801</v>
      </c>
      <c r="D937" t="s">
        <v>3</v>
      </c>
      <c r="E937" t="s">
        <v>4</v>
      </c>
      <c r="F937" t="s">
        <v>5</v>
      </c>
      <c r="G937">
        <v>9.2360600000000008E-3</v>
      </c>
      <c r="H937">
        <v>3.3383000000000003E-2</v>
      </c>
      <c r="I937">
        <v>1.8537699999999999</v>
      </c>
      <c r="J937">
        <v>0</v>
      </c>
      <c r="K937">
        <v>1</v>
      </c>
      <c r="L937">
        <v>1</v>
      </c>
      <c r="M937" t="s">
        <v>6</v>
      </c>
    </row>
    <row r="938" spans="1:13" x14ac:dyDescent="0.2">
      <c r="A938" t="s">
        <v>3617</v>
      </c>
      <c r="B938" t="s">
        <v>15</v>
      </c>
      <c r="C938" t="s">
        <v>3618</v>
      </c>
      <c r="D938" t="s">
        <v>3</v>
      </c>
      <c r="E938" t="s">
        <v>4</v>
      </c>
      <c r="F938" t="s">
        <v>5</v>
      </c>
      <c r="G938">
        <v>9.6800399999999995E-2</v>
      </c>
      <c r="H938">
        <v>0</v>
      </c>
      <c r="I938" t="e">
        <v>#NAME?</v>
      </c>
      <c r="J938">
        <v>0</v>
      </c>
      <c r="K938">
        <v>1</v>
      </c>
      <c r="L938">
        <v>1</v>
      </c>
      <c r="M938" t="s">
        <v>6</v>
      </c>
    </row>
    <row r="939" spans="1:13" x14ac:dyDescent="0.2">
      <c r="A939" t="s">
        <v>1184</v>
      </c>
      <c r="B939" t="s">
        <v>15</v>
      </c>
      <c r="C939" t="s">
        <v>1185</v>
      </c>
      <c r="D939" t="s">
        <v>3</v>
      </c>
      <c r="E939" t="s">
        <v>4</v>
      </c>
      <c r="F939" t="s">
        <v>5</v>
      </c>
      <c r="G939">
        <v>6.9029599999999997E-2</v>
      </c>
      <c r="H939">
        <v>1.5609400000000001E-2</v>
      </c>
      <c r="I939">
        <v>-2.1448</v>
      </c>
      <c r="J939">
        <v>0</v>
      </c>
      <c r="K939">
        <v>1</v>
      </c>
      <c r="L939">
        <v>1</v>
      </c>
      <c r="M939" t="s">
        <v>6</v>
      </c>
    </row>
    <row r="940" spans="1:13" x14ac:dyDescent="0.2">
      <c r="A940" t="s">
        <v>1186</v>
      </c>
      <c r="B940" t="s">
        <v>15</v>
      </c>
      <c r="C940" t="s">
        <v>1187</v>
      </c>
      <c r="D940" t="s">
        <v>3</v>
      </c>
      <c r="E940" t="s">
        <v>4</v>
      </c>
      <c r="F940" t="s">
        <v>17</v>
      </c>
      <c r="G940">
        <v>9.9905399999999993</v>
      </c>
      <c r="H940">
        <v>7.7177699999999998</v>
      </c>
      <c r="I940">
        <v>-0.37237799999999999</v>
      </c>
      <c r="J940">
        <v>-0.511266</v>
      </c>
      <c r="K940">
        <v>0.57125000000000004</v>
      </c>
      <c r="L940">
        <v>0.99763800000000002</v>
      </c>
      <c r="M940" t="s">
        <v>6</v>
      </c>
    </row>
    <row r="941" spans="1:13" x14ac:dyDescent="0.2">
      <c r="A941" t="s">
        <v>3619</v>
      </c>
      <c r="B941" t="s">
        <v>15</v>
      </c>
      <c r="C941" t="s">
        <v>1187</v>
      </c>
      <c r="D941" t="s">
        <v>3</v>
      </c>
      <c r="E941" t="s">
        <v>4</v>
      </c>
      <c r="F941" t="s">
        <v>17</v>
      </c>
      <c r="G941">
        <v>1.10575</v>
      </c>
      <c r="H941">
        <v>2.8641899999999998</v>
      </c>
      <c r="I941">
        <v>1.3731</v>
      </c>
      <c r="J941">
        <v>0.129193</v>
      </c>
      <c r="K941">
        <v>0.61819999999999997</v>
      </c>
      <c r="L941">
        <v>0.99763800000000002</v>
      </c>
      <c r="M941" t="s">
        <v>6</v>
      </c>
    </row>
    <row r="942" spans="1:13" x14ac:dyDescent="0.2">
      <c r="A942" t="s">
        <v>3620</v>
      </c>
      <c r="B942" t="s">
        <v>15</v>
      </c>
      <c r="C942" t="s">
        <v>3621</v>
      </c>
      <c r="D942" t="s">
        <v>3</v>
      </c>
      <c r="E942" t="s">
        <v>4</v>
      </c>
      <c r="F942" t="s">
        <v>17</v>
      </c>
      <c r="G942">
        <v>30.581499999999998</v>
      </c>
      <c r="H942">
        <v>8.0985700000000005</v>
      </c>
      <c r="I942">
        <v>-1.91692</v>
      </c>
      <c r="J942">
        <v>-2.1175700000000002</v>
      </c>
      <c r="K942">
        <v>4.8550000000000003E-2</v>
      </c>
      <c r="L942">
        <v>0.88026300000000002</v>
      </c>
      <c r="M942" t="s">
        <v>6</v>
      </c>
    </row>
    <row r="943" spans="1:13" x14ac:dyDescent="0.2">
      <c r="A943" t="s">
        <v>2802</v>
      </c>
      <c r="B943" t="s">
        <v>2803</v>
      </c>
      <c r="C943" t="s">
        <v>2804</v>
      </c>
      <c r="D943" t="s">
        <v>3</v>
      </c>
      <c r="E943" t="s">
        <v>4</v>
      </c>
      <c r="F943" t="s">
        <v>5</v>
      </c>
      <c r="G943">
        <v>5.2962500000000003E-2</v>
      </c>
      <c r="H943">
        <v>1.5969000000000001E-2</v>
      </c>
      <c r="I943">
        <v>-1.7296899999999999</v>
      </c>
      <c r="J943">
        <v>0</v>
      </c>
      <c r="K943">
        <v>1</v>
      </c>
      <c r="L943">
        <v>1</v>
      </c>
      <c r="M943" t="s">
        <v>6</v>
      </c>
    </row>
    <row r="944" spans="1:13" x14ac:dyDescent="0.2">
      <c r="A944" t="s">
        <v>1844</v>
      </c>
      <c r="B944" t="s">
        <v>1845</v>
      </c>
      <c r="C944" t="s">
        <v>1846</v>
      </c>
      <c r="D944" t="s">
        <v>3</v>
      </c>
      <c r="E944" t="s">
        <v>4</v>
      </c>
      <c r="F944" t="s">
        <v>17</v>
      </c>
      <c r="G944">
        <v>0</v>
      </c>
      <c r="H944">
        <v>0.11504</v>
      </c>
      <c r="I944" t="s">
        <v>10</v>
      </c>
      <c r="J944" t="e">
        <v>#NAME?</v>
      </c>
      <c r="K944">
        <v>7.1999999999999995E-2</v>
      </c>
      <c r="L944">
        <v>0.97280900000000003</v>
      </c>
      <c r="M944" t="s">
        <v>6</v>
      </c>
    </row>
    <row r="945" spans="1:13" x14ac:dyDescent="0.2">
      <c r="A945" t="s">
        <v>1188</v>
      </c>
      <c r="B945" t="s">
        <v>1189</v>
      </c>
      <c r="C945" t="s">
        <v>1190</v>
      </c>
      <c r="D945" t="s">
        <v>3</v>
      </c>
      <c r="E945" t="s">
        <v>4</v>
      </c>
      <c r="F945" t="s">
        <v>5</v>
      </c>
      <c r="G945">
        <v>5.3890199999999999E-2</v>
      </c>
      <c r="H945">
        <v>3.6540700000000002E-2</v>
      </c>
      <c r="I945">
        <v>-0.56051600000000001</v>
      </c>
      <c r="J945">
        <v>0</v>
      </c>
      <c r="K945">
        <v>1</v>
      </c>
      <c r="L945">
        <v>1</v>
      </c>
      <c r="M945" t="s">
        <v>6</v>
      </c>
    </row>
    <row r="946" spans="1:13" x14ac:dyDescent="0.2">
      <c r="A946" t="s">
        <v>1191</v>
      </c>
      <c r="B946" t="s">
        <v>1192</v>
      </c>
      <c r="C946" t="s">
        <v>1190</v>
      </c>
      <c r="D946" t="s">
        <v>3</v>
      </c>
      <c r="E946" t="s">
        <v>4</v>
      </c>
      <c r="F946" t="s">
        <v>5</v>
      </c>
      <c r="G946">
        <v>0</v>
      </c>
      <c r="H946">
        <v>1.26569E-2</v>
      </c>
      <c r="I946" t="s">
        <v>10</v>
      </c>
      <c r="J946">
        <v>0</v>
      </c>
      <c r="K946">
        <v>1</v>
      </c>
      <c r="L946">
        <v>1</v>
      </c>
      <c r="M946" t="s">
        <v>6</v>
      </c>
    </row>
    <row r="947" spans="1:13" x14ac:dyDescent="0.2">
      <c r="A947" t="s">
        <v>1193</v>
      </c>
      <c r="B947" t="s">
        <v>1194</v>
      </c>
      <c r="C947" t="s">
        <v>1190</v>
      </c>
      <c r="D947" t="s">
        <v>3</v>
      </c>
      <c r="E947" t="s">
        <v>4</v>
      </c>
      <c r="F947" t="s">
        <v>5</v>
      </c>
      <c r="G947">
        <v>0</v>
      </c>
      <c r="H947">
        <v>6.4836599999999994E-2</v>
      </c>
      <c r="I947" t="s">
        <v>10</v>
      </c>
      <c r="J947">
        <v>0</v>
      </c>
      <c r="K947">
        <v>1</v>
      </c>
      <c r="L947">
        <v>1</v>
      </c>
      <c r="M947" t="s">
        <v>6</v>
      </c>
    </row>
    <row r="948" spans="1:13" x14ac:dyDescent="0.2">
      <c r="A948" t="s">
        <v>1195</v>
      </c>
      <c r="B948" t="s">
        <v>1196</v>
      </c>
      <c r="C948" t="s">
        <v>1190</v>
      </c>
      <c r="D948" t="s">
        <v>3</v>
      </c>
      <c r="E948" t="s">
        <v>4</v>
      </c>
      <c r="F948" t="s">
        <v>5</v>
      </c>
      <c r="G948">
        <v>2.66108E-2</v>
      </c>
      <c r="H948">
        <v>6.4118800000000004E-2</v>
      </c>
      <c r="I948">
        <v>1.26874</v>
      </c>
      <c r="J948">
        <v>0</v>
      </c>
      <c r="K948">
        <v>1</v>
      </c>
      <c r="L948">
        <v>1</v>
      </c>
      <c r="M948" t="s">
        <v>6</v>
      </c>
    </row>
    <row r="949" spans="1:13" x14ac:dyDescent="0.2">
      <c r="A949" t="s">
        <v>2805</v>
      </c>
      <c r="B949" t="s">
        <v>2806</v>
      </c>
      <c r="C949" t="s">
        <v>1190</v>
      </c>
      <c r="D949" t="s">
        <v>3</v>
      </c>
      <c r="E949" t="s">
        <v>4</v>
      </c>
      <c r="F949" t="s">
        <v>17</v>
      </c>
      <c r="G949">
        <v>6.0189500000000002</v>
      </c>
      <c r="H949">
        <v>6.4160000000000004</v>
      </c>
      <c r="I949">
        <v>9.2161800000000002E-2</v>
      </c>
      <c r="J949">
        <v>9.5075599999999996E-2</v>
      </c>
      <c r="K949">
        <v>0.88815</v>
      </c>
      <c r="L949">
        <v>0.99763800000000002</v>
      </c>
      <c r="M949" t="s">
        <v>6</v>
      </c>
    </row>
    <row r="950" spans="1:13" x14ac:dyDescent="0.2">
      <c r="A950" t="s">
        <v>2807</v>
      </c>
      <c r="B950" t="s">
        <v>2808</v>
      </c>
      <c r="C950" t="s">
        <v>1190</v>
      </c>
      <c r="D950" t="s">
        <v>3</v>
      </c>
      <c r="E950" t="s">
        <v>4</v>
      </c>
      <c r="F950" t="s">
        <v>5</v>
      </c>
      <c r="G950">
        <v>5.0787400000000003E-2</v>
      </c>
      <c r="H950">
        <v>0</v>
      </c>
      <c r="I950" t="e">
        <v>#NAME?</v>
      </c>
      <c r="J950">
        <v>0</v>
      </c>
      <c r="K950">
        <v>1</v>
      </c>
      <c r="L950">
        <v>1</v>
      </c>
      <c r="M950" t="s">
        <v>6</v>
      </c>
    </row>
    <row r="951" spans="1:13" x14ac:dyDescent="0.2">
      <c r="A951" t="s">
        <v>2809</v>
      </c>
      <c r="B951" t="s">
        <v>2810</v>
      </c>
      <c r="C951" t="s">
        <v>1190</v>
      </c>
      <c r="D951" t="s">
        <v>3</v>
      </c>
      <c r="E951" t="s">
        <v>4</v>
      </c>
      <c r="F951" t="s">
        <v>5</v>
      </c>
      <c r="G951">
        <v>2.7461300000000001E-2</v>
      </c>
      <c r="H951">
        <v>1.2414E-2</v>
      </c>
      <c r="I951">
        <v>-1.1454299999999999</v>
      </c>
      <c r="J951">
        <v>0</v>
      </c>
      <c r="K951">
        <v>1</v>
      </c>
      <c r="L951">
        <v>1</v>
      </c>
      <c r="M951" t="s">
        <v>6</v>
      </c>
    </row>
    <row r="952" spans="1:13" x14ac:dyDescent="0.2">
      <c r="A952" t="s">
        <v>2811</v>
      </c>
      <c r="B952" t="s">
        <v>2812</v>
      </c>
      <c r="C952" t="s">
        <v>1190</v>
      </c>
      <c r="D952" t="s">
        <v>3</v>
      </c>
      <c r="E952" t="s">
        <v>4</v>
      </c>
      <c r="F952" t="s">
        <v>5</v>
      </c>
      <c r="G952">
        <v>5.8035999999999997E-2</v>
      </c>
      <c r="H952">
        <v>3.93569E-2</v>
      </c>
      <c r="I952">
        <v>-0.56033100000000002</v>
      </c>
      <c r="J952">
        <v>0</v>
      </c>
      <c r="K952">
        <v>1</v>
      </c>
      <c r="L952">
        <v>1</v>
      </c>
      <c r="M952" t="s">
        <v>6</v>
      </c>
    </row>
    <row r="953" spans="1:13" x14ac:dyDescent="0.2">
      <c r="A953" t="s">
        <v>3622</v>
      </c>
      <c r="B953" t="s">
        <v>15</v>
      </c>
      <c r="C953" t="s">
        <v>1190</v>
      </c>
      <c r="D953" t="s">
        <v>3</v>
      </c>
      <c r="E953" t="s">
        <v>4</v>
      </c>
      <c r="F953" t="s">
        <v>17</v>
      </c>
      <c r="G953">
        <v>2.75257E-2</v>
      </c>
      <c r="H953">
        <v>0.171212</v>
      </c>
      <c r="I953">
        <v>2.63693</v>
      </c>
      <c r="J953">
        <v>0.19917599999999999</v>
      </c>
      <c r="K953">
        <v>0.38595000000000002</v>
      </c>
      <c r="L953">
        <v>0.99763800000000002</v>
      </c>
      <c r="M953" t="s">
        <v>6</v>
      </c>
    </row>
    <row r="954" spans="1:13" x14ac:dyDescent="0.2">
      <c r="A954" t="s">
        <v>3623</v>
      </c>
      <c r="B954" t="s">
        <v>15</v>
      </c>
      <c r="C954" t="s">
        <v>1190</v>
      </c>
      <c r="D954" t="s">
        <v>3</v>
      </c>
      <c r="E954" t="s">
        <v>4</v>
      </c>
      <c r="F954" t="s">
        <v>17</v>
      </c>
      <c r="G954">
        <v>5.8908599999999998E-2</v>
      </c>
      <c r="H954">
        <v>0.17744699999999999</v>
      </c>
      <c r="I954">
        <v>1.59083</v>
      </c>
      <c r="J954">
        <v>9.1625499999999999E-2</v>
      </c>
      <c r="K954">
        <v>0.53585000000000005</v>
      </c>
      <c r="L954">
        <v>0.99763800000000002</v>
      </c>
      <c r="M954" t="s">
        <v>6</v>
      </c>
    </row>
    <row r="955" spans="1:13" x14ac:dyDescent="0.2">
      <c r="A955" t="s">
        <v>1197</v>
      </c>
      <c r="B955" t="s">
        <v>1198</v>
      </c>
      <c r="C955" t="s">
        <v>1199</v>
      </c>
      <c r="D955" t="s">
        <v>3</v>
      </c>
      <c r="E955" t="s">
        <v>4</v>
      </c>
      <c r="F955" t="s">
        <v>17</v>
      </c>
      <c r="G955">
        <v>0.11243</v>
      </c>
      <c r="H955">
        <v>5.0826499999999997E-2</v>
      </c>
      <c r="I955">
        <v>-1.14537</v>
      </c>
      <c r="J955">
        <v>-0.96034200000000003</v>
      </c>
      <c r="K955">
        <v>0.34799999999999998</v>
      </c>
      <c r="L955">
        <v>0.99763800000000002</v>
      </c>
      <c r="M955" t="s">
        <v>6</v>
      </c>
    </row>
    <row r="956" spans="1:13" x14ac:dyDescent="0.2">
      <c r="A956" t="s">
        <v>1200</v>
      </c>
      <c r="B956" t="s">
        <v>15</v>
      </c>
      <c r="C956" t="s">
        <v>1201</v>
      </c>
      <c r="D956" t="s">
        <v>3</v>
      </c>
      <c r="E956" t="s">
        <v>4</v>
      </c>
      <c r="F956" t="s">
        <v>17</v>
      </c>
      <c r="G956">
        <v>8.6767500000000002</v>
      </c>
      <c r="H956">
        <v>6.60412</v>
      </c>
      <c r="I956">
        <v>-0.39378800000000003</v>
      </c>
      <c r="J956">
        <v>-0.52787899999999999</v>
      </c>
      <c r="K956">
        <v>0.58189999999999997</v>
      </c>
      <c r="L956">
        <v>0.99763800000000002</v>
      </c>
      <c r="M956" t="s">
        <v>6</v>
      </c>
    </row>
    <row r="957" spans="1:13" x14ac:dyDescent="0.2">
      <c r="A957" t="s">
        <v>1202</v>
      </c>
      <c r="B957" t="s">
        <v>1203</v>
      </c>
      <c r="C957" t="s">
        <v>1204</v>
      </c>
      <c r="D957" t="s">
        <v>3</v>
      </c>
      <c r="E957" t="s">
        <v>4</v>
      </c>
      <c r="F957" t="s">
        <v>5</v>
      </c>
      <c r="G957">
        <v>3.0797600000000001E-2</v>
      </c>
      <c r="H957">
        <v>2.7886399999999999E-2</v>
      </c>
      <c r="I957">
        <v>-0.143261</v>
      </c>
      <c r="J957">
        <v>0</v>
      </c>
      <c r="K957">
        <v>1</v>
      </c>
      <c r="L957">
        <v>1</v>
      </c>
      <c r="M957" t="s">
        <v>6</v>
      </c>
    </row>
    <row r="958" spans="1:13" x14ac:dyDescent="0.2">
      <c r="A958" t="s">
        <v>2813</v>
      </c>
      <c r="B958" t="s">
        <v>2814</v>
      </c>
      <c r="C958" t="s">
        <v>2815</v>
      </c>
      <c r="D958" t="s">
        <v>3</v>
      </c>
      <c r="E958" t="s">
        <v>4</v>
      </c>
      <c r="F958" t="s">
        <v>5</v>
      </c>
      <c r="G958">
        <v>2.6545900000000001E-2</v>
      </c>
      <c r="H958">
        <v>4.7997900000000003E-2</v>
      </c>
      <c r="I958">
        <v>0.85448599999999997</v>
      </c>
      <c r="J958">
        <v>0</v>
      </c>
      <c r="K958">
        <v>1</v>
      </c>
      <c r="L958">
        <v>1</v>
      </c>
      <c r="M958" t="s">
        <v>6</v>
      </c>
    </row>
    <row r="959" spans="1:13" x14ac:dyDescent="0.2">
      <c r="A959" t="s">
        <v>1205</v>
      </c>
      <c r="B959" t="s">
        <v>1206</v>
      </c>
      <c r="C959" t="s">
        <v>1207</v>
      </c>
      <c r="D959" t="s">
        <v>3</v>
      </c>
      <c r="E959" t="s">
        <v>4</v>
      </c>
      <c r="F959" t="s">
        <v>5</v>
      </c>
      <c r="G959">
        <v>2.8083899999999998E-2</v>
      </c>
      <c r="H959">
        <v>8.1169199999999997E-2</v>
      </c>
      <c r="I959">
        <v>1.5311900000000001</v>
      </c>
      <c r="J959">
        <v>0</v>
      </c>
      <c r="K959">
        <v>1</v>
      </c>
      <c r="L959">
        <v>1</v>
      </c>
      <c r="M959" t="s">
        <v>6</v>
      </c>
    </row>
    <row r="960" spans="1:13" x14ac:dyDescent="0.2">
      <c r="A960" t="s">
        <v>1208</v>
      </c>
      <c r="B960" t="s">
        <v>1209</v>
      </c>
      <c r="C960" t="s">
        <v>1210</v>
      </c>
      <c r="D960" t="s">
        <v>3</v>
      </c>
      <c r="E960" t="s">
        <v>4</v>
      </c>
      <c r="F960" t="s">
        <v>5</v>
      </c>
      <c r="G960">
        <v>3.9818800000000001E-2</v>
      </c>
      <c r="H960">
        <v>3.5998500000000003E-2</v>
      </c>
      <c r="I960">
        <v>-0.145514</v>
      </c>
      <c r="J960">
        <v>0</v>
      </c>
      <c r="K960">
        <v>1</v>
      </c>
      <c r="L960">
        <v>1</v>
      </c>
      <c r="M960" t="s">
        <v>6</v>
      </c>
    </row>
    <row r="961" spans="1:13" x14ac:dyDescent="0.2">
      <c r="A961" t="s">
        <v>1211</v>
      </c>
      <c r="B961" t="s">
        <v>1212</v>
      </c>
      <c r="C961" t="s">
        <v>1213</v>
      </c>
      <c r="D961" t="s">
        <v>3</v>
      </c>
      <c r="E961" t="s">
        <v>4</v>
      </c>
      <c r="F961" t="s">
        <v>5</v>
      </c>
      <c r="G961">
        <v>3.0033199999999999E-2</v>
      </c>
      <c r="H961">
        <v>0</v>
      </c>
      <c r="I961" t="e">
        <v>#NAME?</v>
      </c>
      <c r="J961">
        <v>0</v>
      </c>
      <c r="K961">
        <v>1</v>
      </c>
      <c r="L961">
        <v>1</v>
      </c>
      <c r="M961" t="s">
        <v>6</v>
      </c>
    </row>
    <row r="962" spans="1:13" x14ac:dyDescent="0.2">
      <c r="A962" t="s">
        <v>1214</v>
      </c>
      <c r="B962" t="s">
        <v>1215</v>
      </c>
      <c r="C962" t="s">
        <v>1216</v>
      </c>
      <c r="D962" t="s">
        <v>3</v>
      </c>
      <c r="E962" t="s">
        <v>4</v>
      </c>
      <c r="F962" t="s">
        <v>5</v>
      </c>
      <c r="G962">
        <v>0</v>
      </c>
      <c r="H962">
        <v>0</v>
      </c>
      <c r="I962">
        <v>0</v>
      </c>
      <c r="J962">
        <v>0</v>
      </c>
      <c r="K962">
        <v>1</v>
      </c>
      <c r="L962">
        <v>1</v>
      </c>
      <c r="M962" t="s">
        <v>6</v>
      </c>
    </row>
    <row r="963" spans="1:13" x14ac:dyDescent="0.2">
      <c r="A963" t="s">
        <v>1217</v>
      </c>
      <c r="B963" t="s">
        <v>1218</v>
      </c>
      <c r="C963" t="s">
        <v>1219</v>
      </c>
      <c r="D963" t="s">
        <v>3</v>
      </c>
      <c r="E963" t="s">
        <v>4</v>
      </c>
      <c r="F963" t="s">
        <v>17</v>
      </c>
      <c r="G963">
        <v>1.9690900000000001E-2</v>
      </c>
      <c r="H963">
        <v>0.106894</v>
      </c>
      <c r="I963">
        <v>2.4405800000000002</v>
      </c>
      <c r="J963">
        <v>1.16246</v>
      </c>
      <c r="K963">
        <v>0.16455</v>
      </c>
      <c r="L963">
        <v>0.99763800000000002</v>
      </c>
      <c r="M963" t="s">
        <v>6</v>
      </c>
    </row>
    <row r="964" spans="1:13" x14ac:dyDescent="0.2">
      <c r="A964" t="s">
        <v>1220</v>
      </c>
      <c r="B964" t="s">
        <v>1221</v>
      </c>
      <c r="C964" t="s">
        <v>1222</v>
      </c>
      <c r="D964" t="s">
        <v>3</v>
      </c>
      <c r="E964" t="s">
        <v>4</v>
      </c>
      <c r="F964" t="s">
        <v>5</v>
      </c>
      <c r="G964">
        <v>2.6545900000000001E-2</v>
      </c>
      <c r="H964">
        <v>4.7997900000000003E-2</v>
      </c>
      <c r="I964">
        <v>0.85448599999999997</v>
      </c>
      <c r="J964">
        <v>0</v>
      </c>
      <c r="K964">
        <v>1</v>
      </c>
      <c r="L964">
        <v>1</v>
      </c>
      <c r="M964" t="s">
        <v>6</v>
      </c>
    </row>
    <row r="965" spans="1:13" x14ac:dyDescent="0.2">
      <c r="A965" t="s">
        <v>1223</v>
      </c>
      <c r="B965" t="s">
        <v>1224</v>
      </c>
      <c r="C965" t="s">
        <v>1222</v>
      </c>
      <c r="D965" t="s">
        <v>3</v>
      </c>
      <c r="E965" t="s">
        <v>4</v>
      </c>
      <c r="F965" t="s">
        <v>17</v>
      </c>
      <c r="G965">
        <v>5.0954199999999998E-2</v>
      </c>
      <c r="H965">
        <v>0.12289799999999999</v>
      </c>
      <c r="I965">
        <v>1.2701899999999999</v>
      </c>
      <c r="J965">
        <v>0.118398</v>
      </c>
      <c r="K965">
        <v>0.64675000000000005</v>
      </c>
      <c r="L965">
        <v>0.99763800000000002</v>
      </c>
      <c r="M965" t="s">
        <v>6</v>
      </c>
    </row>
    <row r="966" spans="1:13" x14ac:dyDescent="0.2">
      <c r="A966" t="s">
        <v>1225</v>
      </c>
      <c r="B966" t="s">
        <v>1226</v>
      </c>
      <c r="C966" t="s">
        <v>1222</v>
      </c>
      <c r="D966" t="s">
        <v>3</v>
      </c>
      <c r="E966" t="s">
        <v>4</v>
      </c>
      <c r="F966" t="s">
        <v>17</v>
      </c>
      <c r="G966">
        <v>3.9818800000000001E-2</v>
      </c>
      <c r="H966">
        <v>0.10799499999999999</v>
      </c>
      <c r="I966">
        <v>1.4394499999999999</v>
      </c>
      <c r="J966">
        <v>0.13667599999999999</v>
      </c>
      <c r="K966">
        <v>0.61204999999999998</v>
      </c>
      <c r="L966">
        <v>0.99763800000000002</v>
      </c>
      <c r="M966" t="s">
        <v>6</v>
      </c>
    </row>
    <row r="967" spans="1:13" x14ac:dyDescent="0.2">
      <c r="A967" t="s">
        <v>2816</v>
      </c>
      <c r="B967" t="s">
        <v>2817</v>
      </c>
      <c r="C967" t="s">
        <v>1222</v>
      </c>
      <c r="D967" t="s">
        <v>3</v>
      </c>
      <c r="E967" t="s">
        <v>4</v>
      </c>
      <c r="F967" t="s">
        <v>17</v>
      </c>
      <c r="G967">
        <v>0.83164000000000005</v>
      </c>
      <c r="H967">
        <v>1.0022800000000001</v>
      </c>
      <c r="I967">
        <v>0.26925700000000002</v>
      </c>
      <c r="J967">
        <v>0.30029800000000001</v>
      </c>
      <c r="K967">
        <v>0.76485000000000003</v>
      </c>
      <c r="L967">
        <v>0.99763800000000002</v>
      </c>
      <c r="M967" t="s">
        <v>6</v>
      </c>
    </row>
    <row r="968" spans="1:13" x14ac:dyDescent="0.2">
      <c r="A968" t="s">
        <v>2818</v>
      </c>
      <c r="B968" t="s">
        <v>2819</v>
      </c>
      <c r="C968" t="s">
        <v>1222</v>
      </c>
      <c r="D968" t="s">
        <v>3</v>
      </c>
      <c r="E968" t="s">
        <v>4</v>
      </c>
      <c r="F968" t="s">
        <v>5</v>
      </c>
      <c r="G968">
        <v>2.8218199999999999E-2</v>
      </c>
      <c r="H968">
        <v>3.82703E-2</v>
      </c>
      <c r="I968">
        <v>0.43959799999999999</v>
      </c>
      <c r="J968">
        <v>0</v>
      </c>
      <c r="K968">
        <v>1</v>
      </c>
      <c r="L968">
        <v>1</v>
      </c>
      <c r="M968" t="s">
        <v>6</v>
      </c>
    </row>
    <row r="969" spans="1:13" x14ac:dyDescent="0.2">
      <c r="A969" t="s">
        <v>2820</v>
      </c>
      <c r="B969" t="s">
        <v>2821</v>
      </c>
      <c r="C969" t="s">
        <v>1222</v>
      </c>
      <c r="D969" t="s">
        <v>3</v>
      </c>
      <c r="E969" t="s">
        <v>4</v>
      </c>
      <c r="F969" t="s">
        <v>5</v>
      </c>
      <c r="G969">
        <v>2.6545900000000001E-2</v>
      </c>
      <c r="H969">
        <v>5.9997399999999999E-2</v>
      </c>
      <c r="I969">
        <v>1.17641</v>
      </c>
      <c r="J969">
        <v>0</v>
      </c>
      <c r="K969">
        <v>1</v>
      </c>
      <c r="L969">
        <v>1</v>
      </c>
      <c r="M969" t="s">
        <v>6</v>
      </c>
    </row>
    <row r="970" spans="1:13" x14ac:dyDescent="0.2">
      <c r="A970" t="s">
        <v>2822</v>
      </c>
      <c r="B970" t="s">
        <v>2823</v>
      </c>
      <c r="C970" t="s">
        <v>1222</v>
      </c>
      <c r="D970" t="s">
        <v>3</v>
      </c>
      <c r="E970" t="s">
        <v>4</v>
      </c>
      <c r="F970" t="s">
        <v>5</v>
      </c>
      <c r="G970">
        <v>4.1996600000000002E-2</v>
      </c>
      <c r="H970">
        <v>6.3284499999999994E-2</v>
      </c>
      <c r="I970">
        <v>0.59158100000000002</v>
      </c>
      <c r="J970">
        <v>0</v>
      </c>
      <c r="K970">
        <v>1</v>
      </c>
      <c r="L970">
        <v>1</v>
      </c>
      <c r="M970" t="s">
        <v>6</v>
      </c>
    </row>
    <row r="971" spans="1:13" x14ac:dyDescent="0.2">
      <c r="A971" t="s">
        <v>100</v>
      </c>
      <c r="B971" t="s">
        <v>15</v>
      </c>
      <c r="C971" t="s">
        <v>101</v>
      </c>
      <c r="D971" t="s">
        <v>3</v>
      </c>
      <c r="E971" t="s">
        <v>4</v>
      </c>
      <c r="F971" t="s">
        <v>17</v>
      </c>
      <c r="G971">
        <v>0.39389600000000002</v>
      </c>
      <c r="H971" s="1">
        <v>1.2361399999999999E-72</v>
      </c>
      <c r="I971">
        <v>-237.529</v>
      </c>
      <c r="J971" s="1">
        <v>-8.5000000000000003E-68</v>
      </c>
      <c r="K971">
        <v>0.21579999999999999</v>
      </c>
      <c r="L971">
        <v>0.99763800000000002</v>
      </c>
      <c r="M971" t="s">
        <v>6</v>
      </c>
    </row>
    <row r="972" spans="1:13" x14ac:dyDescent="0.2">
      <c r="A972" t="s">
        <v>102</v>
      </c>
      <c r="B972" t="s">
        <v>103</v>
      </c>
      <c r="C972" t="s">
        <v>101</v>
      </c>
      <c r="D972" t="s">
        <v>3</v>
      </c>
      <c r="E972" t="s">
        <v>4</v>
      </c>
      <c r="F972" t="s">
        <v>5</v>
      </c>
      <c r="G972">
        <v>2.7673400000000001E-2</v>
      </c>
      <c r="H972">
        <v>7.5060199999999994E-2</v>
      </c>
      <c r="I972">
        <v>1.4395500000000001</v>
      </c>
      <c r="J972">
        <v>0</v>
      </c>
      <c r="K972">
        <v>1</v>
      </c>
      <c r="L972">
        <v>1</v>
      </c>
      <c r="M972" t="s">
        <v>6</v>
      </c>
    </row>
    <row r="973" spans="1:13" x14ac:dyDescent="0.2">
      <c r="A973" t="s">
        <v>104</v>
      </c>
      <c r="B973" t="s">
        <v>105</v>
      </c>
      <c r="C973" t="s">
        <v>101</v>
      </c>
      <c r="D973" t="s">
        <v>3</v>
      </c>
      <c r="E973" t="s">
        <v>4</v>
      </c>
      <c r="F973" t="s">
        <v>17</v>
      </c>
      <c r="G973">
        <v>7.6721200000000003E-2</v>
      </c>
      <c r="H973">
        <v>0.20835200000000001</v>
      </c>
      <c r="I973">
        <v>1.4413199999999999</v>
      </c>
      <c r="J973">
        <v>0.14610999999999999</v>
      </c>
      <c r="K973">
        <v>0.62065000000000003</v>
      </c>
      <c r="L973">
        <v>0.99763800000000002</v>
      </c>
      <c r="M973" t="s">
        <v>6</v>
      </c>
    </row>
    <row r="974" spans="1:13" x14ac:dyDescent="0.2">
      <c r="A974" t="s">
        <v>1847</v>
      </c>
      <c r="B974" t="s">
        <v>1848</v>
      </c>
      <c r="C974" t="s">
        <v>101</v>
      </c>
      <c r="D974" t="s">
        <v>3</v>
      </c>
      <c r="E974" t="s">
        <v>4</v>
      </c>
      <c r="F974" t="s">
        <v>17</v>
      </c>
      <c r="G974">
        <v>0.61995</v>
      </c>
      <c r="H974">
        <v>0.50397899999999995</v>
      </c>
      <c r="I974">
        <v>-0.29878700000000002</v>
      </c>
      <c r="J974">
        <v>-0.29488900000000001</v>
      </c>
      <c r="K974">
        <v>0.75954999999999995</v>
      </c>
      <c r="L974">
        <v>0.99763800000000002</v>
      </c>
      <c r="M974" t="s">
        <v>6</v>
      </c>
    </row>
    <row r="975" spans="1:13" x14ac:dyDescent="0.2">
      <c r="A975" t="s">
        <v>1849</v>
      </c>
      <c r="B975" t="s">
        <v>1850</v>
      </c>
      <c r="C975" t="s">
        <v>101</v>
      </c>
      <c r="D975" t="s">
        <v>3</v>
      </c>
      <c r="E975" t="s">
        <v>4</v>
      </c>
      <c r="F975" t="s">
        <v>5</v>
      </c>
      <c r="G975">
        <v>4.2327299999999998E-2</v>
      </c>
      <c r="H975">
        <v>2.5513500000000001E-2</v>
      </c>
      <c r="I975">
        <v>-0.73032699999999995</v>
      </c>
      <c r="J975">
        <v>0</v>
      </c>
      <c r="K975">
        <v>1</v>
      </c>
      <c r="L975">
        <v>1</v>
      </c>
      <c r="M975" t="s">
        <v>6</v>
      </c>
    </row>
    <row r="976" spans="1:13" x14ac:dyDescent="0.2">
      <c r="A976" t="s">
        <v>1851</v>
      </c>
      <c r="B976" t="s">
        <v>1848</v>
      </c>
      <c r="C976" t="s">
        <v>101</v>
      </c>
      <c r="D976" t="s">
        <v>3</v>
      </c>
      <c r="E976" t="s">
        <v>4</v>
      </c>
      <c r="F976" t="s">
        <v>17</v>
      </c>
      <c r="G976">
        <v>0</v>
      </c>
      <c r="H976">
        <v>0.11135299999999999</v>
      </c>
      <c r="I976" t="s">
        <v>10</v>
      </c>
      <c r="J976" t="e">
        <v>#NAME?</v>
      </c>
      <c r="K976">
        <v>0.20365</v>
      </c>
      <c r="L976">
        <v>0.99763800000000002</v>
      </c>
      <c r="M976" t="s">
        <v>6</v>
      </c>
    </row>
    <row r="977" spans="1:13" x14ac:dyDescent="0.2">
      <c r="A977" t="s">
        <v>3340</v>
      </c>
      <c r="B977" t="s">
        <v>15</v>
      </c>
      <c r="C977" t="s">
        <v>101</v>
      </c>
      <c r="D977" t="s">
        <v>3</v>
      </c>
      <c r="E977" t="s">
        <v>4</v>
      </c>
      <c r="F977" t="s">
        <v>17</v>
      </c>
      <c r="G977">
        <v>0.14119300000000001</v>
      </c>
      <c r="H977">
        <v>4.5570100000000002E-2</v>
      </c>
      <c r="I977">
        <v>-1.63151</v>
      </c>
      <c r="J977">
        <v>-0.227549</v>
      </c>
      <c r="K977">
        <v>0.58840000000000003</v>
      </c>
      <c r="L977">
        <v>0.99763800000000002</v>
      </c>
      <c r="M977" t="s">
        <v>6</v>
      </c>
    </row>
    <row r="978" spans="1:13" x14ac:dyDescent="0.2">
      <c r="A978" t="s">
        <v>3624</v>
      </c>
      <c r="B978" t="s">
        <v>15</v>
      </c>
      <c r="C978" t="s">
        <v>3625</v>
      </c>
      <c r="D978" t="s">
        <v>3</v>
      </c>
      <c r="E978" t="s">
        <v>4</v>
      </c>
      <c r="F978" t="s">
        <v>17</v>
      </c>
      <c r="G978">
        <v>0</v>
      </c>
      <c r="H978">
        <v>0.20011899999999999</v>
      </c>
      <c r="I978" t="s">
        <v>10</v>
      </c>
      <c r="J978" t="e">
        <v>#NAME?</v>
      </c>
      <c r="K978">
        <v>7.1999999999999995E-2</v>
      </c>
      <c r="L978">
        <v>0.97280900000000003</v>
      </c>
      <c r="M978" t="s">
        <v>6</v>
      </c>
    </row>
    <row r="979" spans="1:13" x14ac:dyDescent="0.2">
      <c r="A979" t="s">
        <v>2824</v>
      </c>
      <c r="B979" t="s">
        <v>2825</v>
      </c>
      <c r="C979" t="s">
        <v>2826</v>
      </c>
      <c r="D979" t="s">
        <v>3</v>
      </c>
      <c r="E979" t="s">
        <v>4</v>
      </c>
      <c r="F979" t="s">
        <v>5</v>
      </c>
      <c r="G979">
        <v>5.6167700000000001E-2</v>
      </c>
      <c r="H979">
        <v>8.1169199999999997E-2</v>
      </c>
      <c r="I979">
        <v>0.53119099999999997</v>
      </c>
      <c r="J979">
        <v>0</v>
      </c>
      <c r="K979">
        <v>1</v>
      </c>
      <c r="L979">
        <v>1</v>
      </c>
      <c r="M979" t="s">
        <v>6</v>
      </c>
    </row>
    <row r="980" spans="1:13" x14ac:dyDescent="0.2">
      <c r="A980" t="s">
        <v>2827</v>
      </c>
      <c r="B980" t="s">
        <v>2828</v>
      </c>
      <c r="C980" t="s">
        <v>2829</v>
      </c>
      <c r="D980" t="s">
        <v>3</v>
      </c>
      <c r="E980" t="s">
        <v>4</v>
      </c>
      <c r="F980" t="s">
        <v>5</v>
      </c>
      <c r="G980">
        <v>2.5237099999999998E-2</v>
      </c>
      <c r="H980">
        <v>5.7034899999999999E-2</v>
      </c>
      <c r="I980">
        <v>1.1762999999999999</v>
      </c>
      <c r="J980">
        <v>0</v>
      </c>
      <c r="K980">
        <v>1</v>
      </c>
      <c r="L980">
        <v>1</v>
      </c>
      <c r="M980" t="s">
        <v>6</v>
      </c>
    </row>
    <row r="981" spans="1:13" x14ac:dyDescent="0.2">
      <c r="A981" t="s">
        <v>1227</v>
      </c>
      <c r="B981" t="s">
        <v>15</v>
      </c>
      <c r="C981" t="s">
        <v>1228</v>
      </c>
      <c r="D981" t="s">
        <v>3</v>
      </c>
      <c r="E981" t="s">
        <v>4</v>
      </c>
      <c r="F981" t="s">
        <v>17</v>
      </c>
      <c r="G981">
        <v>0.569994</v>
      </c>
      <c r="H981">
        <v>0.213397</v>
      </c>
      <c r="I981">
        <v>-1.4174</v>
      </c>
      <c r="J981">
        <v>-1.41672</v>
      </c>
      <c r="K981">
        <v>0.18509999999999999</v>
      </c>
      <c r="L981">
        <v>0.99763800000000002</v>
      </c>
      <c r="M981" t="s">
        <v>6</v>
      </c>
    </row>
    <row r="982" spans="1:13" x14ac:dyDescent="0.2">
      <c r="A982" t="s">
        <v>3626</v>
      </c>
      <c r="B982" t="s">
        <v>15</v>
      </c>
      <c r="C982" t="s">
        <v>3627</v>
      </c>
      <c r="D982" t="s">
        <v>3</v>
      </c>
      <c r="E982" t="s">
        <v>4</v>
      </c>
      <c r="F982" t="s">
        <v>17</v>
      </c>
      <c r="G982">
        <v>8.4797100000000007</v>
      </c>
      <c r="H982">
        <v>3.0670899999999999</v>
      </c>
      <c r="I982">
        <v>-1.46715</v>
      </c>
      <c r="J982">
        <v>-1.6969000000000001</v>
      </c>
      <c r="K982">
        <v>8.3400000000000002E-2</v>
      </c>
      <c r="L982">
        <v>0.99763800000000002</v>
      </c>
      <c r="M982" t="s">
        <v>6</v>
      </c>
    </row>
    <row r="983" spans="1:13" x14ac:dyDescent="0.2">
      <c r="A983" t="s">
        <v>1229</v>
      </c>
      <c r="B983" t="s">
        <v>1230</v>
      </c>
      <c r="C983" t="s">
        <v>1231</v>
      </c>
      <c r="D983" t="s">
        <v>3</v>
      </c>
      <c r="E983" t="s">
        <v>4</v>
      </c>
      <c r="F983" t="s">
        <v>17</v>
      </c>
      <c r="G983">
        <v>7.6251299999999994E-2</v>
      </c>
      <c r="H983">
        <v>0.103477</v>
      </c>
      <c r="I983">
        <v>0.44047900000000001</v>
      </c>
      <c r="J983">
        <v>1.4974299999999999E-2</v>
      </c>
      <c r="K983">
        <v>0.8367</v>
      </c>
      <c r="L983">
        <v>0.99763800000000002</v>
      </c>
      <c r="M983" t="s">
        <v>6</v>
      </c>
    </row>
    <row r="984" spans="1:13" x14ac:dyDescent="0.2">
      <c r="A984" t="s">
        <v>1232</v>
      </c>
      <c r="B984" t="s">
        <v>15</v>
      </c>
      <c r="C984" t="s">
        <v>1231</v>
      </c>
      <c r="D984" t="s">
        <v>3</v>
      </c>
      <c r="E984" t="s">
        <v>4</v>
      </c>
      <c r="F984" t="s">
        <v>17</v>
      </c>
      <c r="G984">
        <v>0.62847799999999998</v>
      </c>
      <c r="H984">
        <v>0.18163499999999999</v>
      </c>
      <c r="I984">
        <v>-1.7908200000000001</v>
      </c>
      <c r="J984">
        <v>-0.14482200000000001</v>
      </c>
      <c r="K984">
        <v>0.51659999999999995</v>
      </c>
      <c r="L984">
        <v>0.99763800000000002</v>
      </c>
      <c r="M984" t="s">
        <v>6</v>
      </c>
    </row>
    <row r="985" spans="1:13" x14ac:dyDescent="0.2">
      <c r="A985" t="s">
        <v>2830</v>
      </c>
      <c r="B985" t="s">
        <v>2831</v>
      </c>
      <c r="C985" t="s">
        <v>1231</v>
      </c>
      <c r="D985" t="s">
        <v>3</v>
      </c>
      <c r="E985" t="s">
        <v>4</v>
      </c>
      <c r="F985" t="s">
        <v>17</v>
      </c>
      <c r="G985">
        <v>7.6141399999999999</v>
      </c>
      <c r="H985">
        <v>6.7216199999999997</v>
      </c>
      <c r="I985">
        <v>-0.17987300000000001</v>
      </c>
      <c r="J985">
        <v>-0.22023100000000001</v>
      </c>
      <c r="K985">
        <v>0.81474999999999997</v>
      </c>
      <c r="L985">
        <v>0.99763800000000002</v>
      </c>
      <c r="M985" t="s">
        <v>6</v>
      </c>
    </row>
    <row r="986" spans="1:13" x14ac:dyDescent="0.2">
      <c r="A986" t="s">
        <v>2832</v>
      </c>
      <c r="B986" t="s">
        <v>2833</v>
      </c>
      <c r="C986" t="s">
        <v>1231</v>
      </c>
      <c r="D986" t="s">
        <v>3</v>
      </c>
      <c r="E986" t="s">
        <v>4</v>
      </c>
      <c r="F986" t="s">
        <v>5</v>
      </c>
      <c r="G986">
        <v>0</v>
      </c>
      <c r="H986">
        <v>3.7385500000000002E-2</v>
      </c>
      <c r="I986" t="s">
        <v>10</v>
      </c>
      <c r="J986">
        <v>0</v>
      </c>
      <c r="K986">
        <v>1</v>
      </c>
      <c r="L986">
        <v>1</v>
      </c>
      <c r="M986" t="s">
        <v>6</v>
      </c>
    </row>
    <row r="987" spans="1:13" x14ac:dyDescent="0.2">
      <c r="A987" t="s">
        <v>1233</v>
      </c>
      <c r="B987" t="s">
        <v>1234</v>
      </c>
      <c r="C987" t="s">
        <v>1235</v>
      </c>
      <c r="D987" t="s">
        <v>3</v>
      </c>
      <c r="E987" t="s">
        <v>4</v>
      </c>
      <c r="F987" t="s">
        <v>17</v>
      </c>
      <c r="G987">
        <v>1.3371999999999999</v>
      </c>
      <c r="H987">
        <v>6.2835299999999998</v>
      </c>
      <c r="I987">
        <v>2.2323599999999999</v>
      </c>
      <c r="J987">
        <v>2.72214</v>
      </c>
      <c r="K987">
        <v>1.1350000000000001E-2</v>
      </c>
      <c r="L987">
        <v>0.42531200000000002</v>
      </c>
      <c r="M987" t="s">
        <v>6</v>
      </c>
    </row>
    <row r="988" spans="1:13" x14ac:dyDescent="0.2">
      <c r="A988" t="s">
        <v>2834</v>
      </c>
      <c r="B988" t="s">
        <v>1234</v>
      </c>
      <c r="C988" t="s">
        <v>1235</v>
      </c>
      <c r="D988" t="s">
        <v>3</v>
      </c>
      <c r="E988" t="s">
        <v>4</v>
      </c>
      <c r="F988" t="s">
        <v>5</v>
      </c>
      <c r="G988">
        <v>2.6744E-2</v>
      </c>
      <c r="H988">
        <v>8.46243E-2</v>
      </c>
      <c r="I988">
        <v>1.6618599999999999</v>
      </c>
      <c r="J988">
        <v>0</v>
      </c>
      <c r="K988">
        <v>1</v>
      </c>
      <c r="L988">
        <v>1</v>
      </c>
      <c r="M988" t="s">
        <v>6</v>
      </c>
    </row>
    <row r="989" spans="1:13" x14ac:dyDescent="0.2">
      <c r="A989" t="s">
        <v>2835</v>
      </c>
      <c r="B989" t="s">
        <v>15</v>
      </c>
      <c r="C989" t="s">
        <v>1235</v>
      </c>
      <c r="D989" t="s">
        <v>3</v>
      </c>
      <c r="E989" t="s">
        <v>4</v>
      </c>
      <c r="F989" t="s">
        <v>5</v>
      </c>
      <c r="G989" s="1">
        <v>3.9375800000000004E-9</v>
      </c>
      <c r="H989">
        <v>0</v>
      </c>
      <c r="I989" t="e">
        <v>#NAME?</v>
      </c>
      <c r="J989">
        <v>0</v>
      </c>
      <c r="K989">
        <v>1</v>
      </c>
      <c r="L989">
        <v>1</v>
      </c>
      <c r="M989" t="s">
        <v>6</v>
      </c>
    </row>
    <row r="990" spans="1:13" x14ac:dyDescent="0.2">
      <c r="A990" t="s">
        <v>2836</v>
      </c>
      <c r="B990" t="s">
        <v>15</v>
      </c>
      <c r="C990" t="s">
        <v>2837</v>
      </c>
      <c r="D990" t="s">
        <v>3</v>
      </c>
      <c r="E990" t="s">
        <v>4</v>
      </c>
      <c r="F990" t="s">
        <v>17</v>
      </c>
      <c r="G990">
        <v>35.987400000000001</v>
      </c>
      <c r="H990">
        <v>28.381900000000002</v>
      </c>
      <c r="I990">
        <v>-0.34251999999999999</v>
      </c>
      <c r="J990">
        <v>-0.48947499999999999</v>
      </c>
      <c r="K990">
        <v>0.61224999999999996</v>
      </c>
      <c r="L990">
        <v>0.99763800000000002</v>
      </c>
      <c r="M990" t="s">
        <v>6</v>
      </c>
    </row>
    <row r="991" spans="1:13" x14ac:dyDescent="0.2">
      <c r="A991" t="s">
        <v>1236</v>
      </c>
      <c r="B991" t="s">
        <v>1237</v>
      </c>
      <c r="C991" t="s">
        <v>1238</v>
      </c>
      <c r="D991" t="s">
        <v>3</v>
      </c>
      <c r="E991" t="s">
        <v>4</v>
      </c>
      <c r="F991" t="s">
        <v>5</v>
      </c>
      <c r="G991">
        <v>3.9818800000000001E-2</v>
      </c>
      <c r="H991">
        <v>0</v>
      </c>
      <c r="I991" t="e">
        <v>#NAME?</v>
      </c>
      <c r="J991">
        <v>0</v>
      </c>
      <c r="K991">
        <v>1</v>
      </c>
      <c r="L991">
        <v>1</v>
      </c>
      <c r="M991" t="s">
        <v>6</v>
      </c>
    </row>
    <row r="992" spans="1:13" x14ac:dyDescent="0.2">
      <c r="A992" t="s">
        <v>2838</v>
      </c>
      <c r="B992" t="s">
        <v>1237</v>
      </c>
      <c r="C992" t="s">
        <v>1238</v>
      </c>
      <c r="D992" t="s">
        <v>3</v>
      </c>
      <c r="E992" t="s">
        <v>4</v>
      </c>
      <c r="F992" t="s">
        <v>17</v>
      </c>
      <c r="G992">
        <v>0.86707999999999996</v>
      </c>
      <c r="H992">
        <v>0.52126499999999998</v>
      </c>
      <c r="I992">
        <v>-0.73414999999999997</v>
      </c>
      <c r="J992">
        <v>-0.78677200000000003</v>
      </c>
      <c r="K992">
        <v>0.42920000000000003</v>
      </c>
      <c r="L992">
        <v>0.99763800000000002</v>
      </c>
      <c r="M992" t="s">
        <v>6</v>
      </c>
    </row>
    <row r="993" spans="1:13" x14ac:dyDescent="0.2">
      <c r="A993" t="s">
        <v>2839</v>
      </c>
      <c r="B993" t="s">
        <v>15</v>
      </c>
      <c r="C993" t="s">
        <v>2840</v>
      </c>
      <c r="D993" t="s">
        <v>3</v>
      </c>
      <c r="E993" t="s">
        <v>4</v>
      </c>
      <c r="F993" t="s">
        <v>17</v>
      </c>
      <c r="G993">
        <v>40.959299999999999</v>
      </c>
      <c r="H993">
        <v>47.731699999999996</v>
      </c>
      <c r="I993">
        <v>0.22075900000000001</v>
      </c>
      <c r="J993">
        <v>0.31322800000000001</v>
      </c>
      <c r="K993">
        <v>0.75390000000000001</v>
      </c>
      <c r="L993">
        <v>0.99763800000000002</v>
      </c>
      <c r="M993" t="s">
        <v>6</v>
      </c>
    </row>
    <row r="994" spans="1:13" x14ac:dyDescent="0.2">
      <c r="A994" t="s">
        <v>1239</v>
      </c>
      <c r="B994" t="s">
        <v>1240</v>
      </c>
      <c r="C994" t="s">
        <v>1241</v>
      </c>
      <c r="D994" t="s">
        <v>3</v>
      </c>
      <c r="E994" t="s">
        <v>4</v>
      </c>
      <c r="F994" t="s">
        <v>17</v>
      </c>
      <c r="G994">
        <v>5.7424999999999997</v>
      </c>
      <c r="H994">
        <v>13.2944</v>
      </c>
      <c r="I994">
        <v>1.2110700000000001</v>
      </c>
      <c r="J994">
        <v>1.5995900000000001</v>
      </c>
      <c r="K994">
        <v>0.10664999999999999</v>
      </c>
      <c r="L994">
        <v>0.99763800000000002</v>
      </c>
      <c r="M994" t="s">
        <v>6</v>
      </c>
    </row>
    <row r="995" spans="1:13" x14ac:dyDescent="0.2">
      <c r="A995" t="s">
        <v>1242</v>
      </c>
      <c r="B995" t="s">
        <v>1240</v>
      </c>
      <c r="C995" t="s">
        <v>1241</v>
      </c>
      <c r="D995" t="s">
        <v>3</v>
      </c>
      <c r="E995" t="s">
        <v>4</v>
      </c>
      <c r="F995" t="s">
        <v>5</v>
      </c>
      <c r="G995">
        <v>2.21172E-2</v>
      </c>
      <c r="H995">
        <v>4.0031700000000003E-2</v>
      </c>
      <c r="I995">
        <v>0.85597299999999998</v>
      </c>
      <c r="J995">
        <v>0</v>
      </c>
      <c r="K995">
        <v>1</v>
      </c>
      <c r="L995">
        <v>1</v>
      </c>
      <c r="M995" t="s">
        <v>6</v>
      </c>
    </row>
    <row r="996" spans="1:13" x14ac:dyDescent="0.2">
      <c r="A996" t="s">
        <v>2841</v>
      </c>
      <c r="B996" t="s">
        <v>15</v>
      </c>
      <c r="C996" t="s">
        <v>1241</v>
      </c>
      <c r="D996" t="s">
        <v>3</v>
      </c>
      <c r="E996" t="s">
        <v>4</v>
      </c>
      <c r="F996" t="s">
        <v>17</v>
      </c>
      <c r="G996">
        <v>0.31295400000000001</v>
      </c>
      <c r="H996">
        <v>0.411912</v>
      </c>
      <c r="I996">
        <v>0.39638600000000002</v>
      </c>
      <c r="J996">
        <v>6.3678999999999999E-2</v>
      </c>
      <c r="K996">
        <v>0.87509999999999999</v>
      </c>
      <c r="L996">
        <v>0.99763800000000002</v>
      </c>
      <c r="M996" t="s">
        <v>6</v>
      </c>
    </row>
    <row r="997" spans="1:13" x14ac:dyDescent="0.2">
      <c r="A997" t="s">
        <v>1243</v>
      </c>
      <c r="B997" t="s">
        <v>15</v>
      </c>
      <c r="C997" t="s">
        <v>1244</v>
      </c>
      <c r="D997" t="s">
        <v>3</v>
      </c>
      <c r="E997" t="s">
        <v>4</v>
      </c>
      <c r="F997" t="s">
        <v>17</v>
      </c>
      <c r="G997">
        <v>6.8978299999999999</v>
      </c>
      <c r="H997">
        <v>5.4062400000000004</v>
      </c>
      <c r="I997">
        <v>-0.35151700000000002</v>
      </c>
      <c r="J997">
        <v>-0.39520699999999997</v>
      </c>
      <c r="K997">
        <v>0.68264999999999998</v>
      </c>
      <c r="L997">
        <v>0.99763800000000002</v>
      </c>
      <c r="M997" t="s">
        <v>6</v>
      </c>
    </row>
    <row r="998" spans="1:13" x14ac:dyDescent="0.2">
      <c r="A998" t="s">
        <v>1245</v>
      </c>
      <c r="B998" t="s">
        <v>15</v>
      </c>
      <c r="C998" t="s">
        <v>1246</v>
      </c>
      <c r="D998" t="s">
        <v>3</v>
      </c>
      <c r="E998" t="s">
        <v>4</v>
      </c>
      <c r="F998" t="s">
        <v>17</v>
      </c>
      <c r="G998">
        <v>19.695799999999998</v>
      </c>
      <c r="H998">
        <v>19.775200000000002</v>
      </c>
      <c r="I998">
        <v>5.8050899999999997E-3</v>
      </c>
      <c r="J998">
        <v>7.5938500000000001E-3</v>
      </c>
      <c r="K998">
        <v>0.99314999999999998</v>
      </c>
      <c r="L998">
        <v>0.99854200000000004</v>
      </c>
      <c r="M998" t="s">
        <v>6</v>
      </c>
    </row>
    <row r="999" spans="1:13" x14ac:dyDescent="0.2">
      <c r="A999" t="s">
        <v>3628</v>
      </c>
      <c r="B999" t="s">
        <v>15</v>
      </c>
      <c r="C999" t="s">
        <v>3629</v>
      </c>
      <c r="D999" t="s">
        <v>3</v>
      </c>
      <c r="E999" t="s">
        <v>4</v>
      </c>
      <c r="F999" t="s">
        <v>17</v>
      </c>
      <c r="G999">
        <v>0.65418699999999996</v>
      </c>
      <c r="H999">
        <v>0.209089</v>
      </c>
      <c r="I999">
        <v>-1.6455900000000001</v>
      </c>
      <c r="J999">
        <v>-1.5863499999999999</v>
      </c>
      <c r="K999">
        <v>0.14860000000000001</v>
      </c>
      <c r="L999">
        <v>0.99763800000000002</v>
      </c>
      <c r="M999" t="s">
        <v>6</v>
      </c>
    </row>
    <row r="1000" spans="1:13" x14ac:dyDescent="0.2">
      <c r="A1000" t="s">
        <v>1247</v>
      </c>
      <c r="B1000" t="s">
        <v>15</v>
      </c>
      <c r="C1000" t="s">
        <v>1248</v>
      </c>
      <c r="D1000" t="s">
        <v>3</v>
      </c>
      <c r="E1000" t="s">
        <v>4</v>
      </c>
      <c r="F1000" t="s">
        <v>17</v>
      </c>
      <c r="G1000">
        <v>7.7969400000000002</v>
      </c>
      <c r="H1000">
        <v>9.9009300000000007</v>
      </c>
      <c r="I1000">
        <v>0.34465600000000002</v>
      </c>
      <c r="J1000">
        <v>0.45785100000000001</v>
      </c>
      <c r="K1000">
        <v>0.65239999999999998</v>
      </c>
      <c r="L1000">
        <v>0.99763800000000002</v>
      </c>
      <c r="M1000" t="s">
        <v>6</v>
      </c>
    </row>
    <row r="1001" spans="1:13" x14ac:dyDescent="0.2">
      <c r="A1001" t="s">
        <v>3630</v>
      </c>
      <c r="B1001" t="s">
        <v>15</v>
      </c>
      <c r="C1001" t="s">
        <v>1248</v>
      </c>
      <c r="D1001" t="s">
        <v>3</v>
      </c>
      <c r="E1001" t="s">
        <v>4</v>
      </c>
      <c r="F1001" t="s">
        <v>17</v>
      </c>
      <c r="G1001">
        <v>0.41033500000000001</v>
      </c>
      <c r="H1001">
        <v>0.63119400000000003</v>
      </c>
      <c r="I1001">
        <v>0.62128300000000003</v>
      </c>
      <c r="J1001">
        <v>6.7816600000000005E-2</v>
      </c>
      <c r="K1001">
        <v>0.81320000000000003</v>
      </c>
      <c r="L1001">
        <v>0.99763800000000002</v>
      </c>
      <c r="M1001" t="s">
        <v>6</v>
      </c>
    </row>
    <row r="1002" spans="1:13" x14ac:dyDescent="0.2">
      <c r="A1002" t="s">
        <v>1249</v>
      </c>
      <c r="B1002" t="s">
        <v>15</v>
      </c>
      <c r="C1002" t="s">
        <v>1250</v>
      </c>
      <c r="D1002" t="s">
        <v>3</v>
      </c>
      <c r="E1002" t="s">
        <v>4</v>
      </c>
      <c r="F1002" t="s">
        <v>17</v>
      </c>
      <c r="G1002">
        <v>72.298400000000001</v>
      </c>
      <c r="H1002">
        <v>113.19199999999999</v>
      </c>
      <c r="I1002">
        <v>0.64673400000000003</v>
      </c>
      <c r="J1002">
        <v>0.900783</v>
      </c>
      <c r="K1002">
        <v>0.36954999999999999</v>
      </c>
      <c r="L1002">
        <v>0.99763800000000002</v>
      </c>
      <c r="M1002" t="s">
        <v>6</v>
      </c>
    </row>
    <row r="1003" spans="1:13" x14ac:dyDescent="0.2">
      <c r="A1003" t="s">
        <v>3631</v>
      </c>
      <c r="B1003" t="s">
        <v>15</v>
      </c>
      <c r="C1003" t="s">
        <v>3632</v>
      </c>
      <c r="D1003" t="s">
        <v>3</v>
      </c>
      <c r="E1003" t="s">
        <v>4</v>
      </c>
      <c r="F1003" t="s">
        <v>17</v>
      </c>
      <c r="G1003">
        <v>4.0955400000000003E-2</v>
      </c>
      <c r="H1003">
        <v>0.111175</v>
      </c>
      <c r="I1003">
        <v>1.4407000000000001</v>
      </c>
      <c r="J1003">
        <v>1.0063500000000001</v>
      </c>
      <c r="K1003">
        <v>0.34920000000000001</v>
      </c>
      <c r="L1003">
        <v>0.99763800000000002</v>
      </c>
      <c r="M1003" t="s">
        <v>6</v>
      </c>
    </row>
    <row r="1004" spans="1:13" x14ac:dyDescent="0.2">
      <c r="A1004" t="s">
        <v>1251</v>
      </c>
      <c r="B1004" t="s">
        <v>1252</v>
      </c>
      <c r="C1004" t="s">
        <v>1253</v>
      </c>
      <c r="D1004" t="s">
        <v>3</v>
      </c>
      <c r="E1004" t="s">
        <v>4</v>
      </c>
      <c r="F1004" t="s">
        <v>17</v>
      </c>
      <c r="G1004">
        <v>1.9413199999999999</v>
      </c>
      <c r="H1004">
        <v>1.8467</v>
      </c>
      <c r="I1004">
        <v>-7.2088299999999994E-2</v>
      </c>
      <c r="J1004">
        <v>-2.3067299999999999E-2</v>
      </c>
      <c r="K1004">
        <v>0.98140000000000005</v>
      </c>
      <c r="L1004">
        <v>0.99763800000000002</v>
      </c>
      <c r="M1004" t="s">
        <v>6</v>
      </c>
    </row>
    <row r="1005" spans="1:13" x14ac:dyDescent="0.2">
      <c r="A1005" t="s">
        <v>2842</v>
      </c>
      <c r="B1005" t="s">
        <v>15</v>
      </c>
      <c r="C1005" t="s">
        <v>1253</v>
      </c>
      <c r="D1005" t="s">
        <v>3</v>
      </c>
      <c r="E1005" t="s">
        <v>4</v>
      </c>
      <c r="F1005" t="s">
        <v>17</v>
      </c>
      <c r="G1005">
        <v>61.703699999999998</v>
      </c>
      <c r="H1005">
        <v>56.374200000000002</v>
      </c>
      <c r="I1005">
        <v>-0.13032099999999999</v>
      </c>
      <c r="J1005">
        <v>-0.16878799999999999</v>
      </c>
      <c r="K1005">
        <v>0.86529999999999996</v>
      </c>
      <c r="L1005">
        <v>0.99763800000000002</v>
      </c>
      <c r="M1005" t="s">
        <v>6</v>
      </c>
    </row>
    <row r="1006" spans="1:13" x14ac:dyDescent="0.2">
      <c r="A1006" t="s">
        <v>2843</v>
      </c>
      <c r="B1006" t="s">
        <v>1252</v>
      </c>
      <c r="C1006" t="s">
        <v>1253</v>
      </c>
      <c r="D1006" t="s">
        <v>3</v>
      </c>
      <c r="E1006" t="s">
        <v>4</v>
      </c>
      <c r="F1006" t="s">
        <v>17</v>
      </c>
      <c r="G1006">
        <v>0.13159899999999999</v>
      </c>
      <c r="H1006">
        <v>4.7653300000000003E-2</v>
      </c>
      <c r="I1006">
        <v>-1.4655</v>
      </c>
      <c r="J1006">
        <v>-2.3487600000000001E-2</v>
      </c>
      <c r="K1006">
        <v>0.58845000000000003</v>
      </c>
      <c r="L1006">
        <v>0.99763800000000002</v>
      </c>
      <c r="M1006" t="s">
        <v>6</v>
      </c>
    </row>
    <row r="1007" spans="1:13" x14ac:dyDescent="0.2">
      <c r="A1007" t="s">
        <v>1254</v>
      </c>
      <c r="B1007" t="s">
        <v>1255</v>
      </c>
      <c r="C1007" t="s">
        <v>1256</v>
      </c>
      <c r="D1007" t="s">
        <v>3</v>
      </c>
      <c r="E1007" t="s">
        <v>4</v>
      </c>
      <c r="F1007" t="s">
        <v>17</v>
      </c>
      <c r="G1007">
        <v>12.443</v>
      </c>
      <c r="H1007">
        <v>19.015000000000001</v>
      </c>
      <c r="I1007">
        <v>0.61179499999999998</v>
      </c>
      <c r="J1007">
        <v>0.75320500000000001</v>
      </c>
      <c r="K1007">
        <v>0.42359999999999998</v>
      </c>
      <c r="L1007">
        <v>0.99763800000000002</v>
      </c>
      <c r="M1007" t="s">
        <v>6</v>
      </c>
    </row>
    <row r="1008" spans="1:13" x14ac:dyDescent="0.2">
      <c r="A1008" t="s">
        <v>2844</v>
      </c>
      <c r="B1008" t="s">
        <v>1255</v>
      </c>
      <c r="C1008" t="s">
        <v>1256</v>
      </c>
      <c r="D1008" t="s">
        <v>3</v>
      </c>
      <c r="E1008" t="s">
        <v>4</v>
      </c>
      <c r="F1008" t="s">
        <v>5</v>
      </c>
      <c r="G1008">
        <v>1.9690900000000001E-2</v>
      </c>
      <c r="H1008">
        <v>5.34472E-2</v>
      </c>
      <c r="I1008">
        <v>1.44058</v>
      </c>
      <c r="J1008">
        <v>0</v>
      </c>
      <c r="K1008">
        <v>1</v>
      </c>
      <c r="L1008">
        <v>1</v>
      </c>
      <c r="M1008" t="s">
        <v>6</v>
      </c>
    </row>
    <row r="1009" spans="1:13" x14ac:dyDescent="0.2">
      <c r="A1009" t="s">
        <v>1257</v>
      </c>
      <c r="B1009" t="s">
        <v>1258</v>
      </c>
      <c r="C1009" t="s">
        <v>1259</v>
      </c>
      <c r="D1009" t="s">
        <v>3</v>
      </c>
      <c r="E1009" t="s">
        <v>4</v>
      </c>
      <c r="F1009" t="s">
        <v>5</v>
      </c>
      <c r="G1009">
        <v>0</v>
      </c>
      <c r="H1009">
        <v>0</v>
      </c>
      <c r="I1009">
        <v>0</v>
      </c>
      <c r="J1009">
        <v>0</v>
      </c>
      <c r="K1009">
        <v>1</v>
      </c>
      <c r="L1009">
        <v>1</v>
      </c>
      <c r="M1009" t="s">
        <v>6</v>
      </c>
    </row>
    <row r="1010" spans="1:13" x14ac:dyDescent="0.2">
      <c r="A1010" t="s">
        <v>1260</v>
      </c>
      <c r="B1010" t="s">
        <v>1261</v>
      </c>
      <c r="C1010" t="s">
        <v>1262</v>
      </c>
      <c r="D1010" t="s">
        <v>3</v>
      </c>
      <c r="E1010" t="s">
        <v>4</v>
      </c>
      <c r="F1010" t="s">
        <v>5</v>
      </c>
      <c r="G1010">
        <v>0</v>
      </c>
      <c r="H1010">
        <v>0</v>
      </c>
      <c r="I1010">
        <v>0</v>
      </c>
      <c r="J1010">
        <v>0</v>
      </c>
      <c r="K1010">
        <v>1</v>
      </c>
      <c r="L1010">
        <v>1</v>
      </c>
      <c r="M1010" t="s">
        <v>6</v>
      </c>
    </row>
    <row r="1011" spans="1:13" x14ac:dyDescent="0.2">
      <c r="A1011" t="s">
        <v>1263</v>
      </c>
      <c r="B1011" t="s">
        <v>1264</v>
      </c>
      <c r="C1011" t="s">
        <v>1265</v>
      </c>
      <c r="D1011" t="s">
        <v>3</v>
      </c>
      <c r="E1011" t="s">
        <v>4</v>
      </c>
      <c r="F1011" t="s">
        <v>5</v>
      </c>
      <c r="G1011">
        <v>2.2675299999999999E-2</v>
      </c>
      <c r="H1011">
        <v>2.0521899999999999E-2</v>
      </c>
      <c r="I1011">
        <v>-0.143956</v>
      </c>
      <c r="J1011">
        <v>0</v>
      </c>
      <c r="K1011">
        <v>1</v>
      </c>
      <c r="L1011">
        <v>1</v>
      </c>
      <c r="M1011" t="s">
        <v>6</v>
      </c>
    </row>
    <row r="1012" spans="1:13" x14ac:dyDescent="0.2">
      <c r="A1012" t="s">
        <v>1266</v>
      </c>
      <c r="B1012" t="s">
        <v>1267</v>
      </c>
      <c r="C1012" t="s">
        <v>1265</v>
      </c>
      <c r="D1012" t="s">
        <v>3</v>
      </c>
      <c r="E1012" t="s">
        <v>4</v>
      </c>
      <c r="F1012" t="s">
        <v>5</v>
      </c>
      <c r="G1012">
        <v>2.7252499999999999E-2</v>
      </c>
      <c r="H1012">
        <v>2.4638899999999998E-2</v>
      </c>
      <c r="I1012">
        <v>-0.145451</v>
      </c>
      <c r="J1012">
        <v>0</v>
      </c>
      <c r="K1012">
        <v>1</v>
      </c>
      <c r="L1012">
        <v>1</v>
      </c>
      <c r="M1012" t="s">
        <v>6</v>
      </c>
    </row>
    <row r="1013" spans="1:13" x14ac:dyDescent="0.2">
      <c r="A1013" t="s">
        <v>1268</v>
      </c>
      <c r="B1013" t="s">
        <v>1269</v>
      </c>
      <c r="C1013" t="s">
        <v>1265</v>
      </c>
      <c r="D1013" t="s">
        <v>3</v>
      </c>
      <c r="E1013" t="s">
        <v>4</v>
      </c>
      <c r="F1013" t="s">
        <v>17</v>
      </c>
      <c r="G1013">
        <v>0.13256499999999999</v>
      </c>
      <c r="H1013">
        <v>2.40019E-2</v>
      </c>
      <c r="I1013">
        <v>-2.4654799999999999</v>
      </c>
      <c r="J1013">
        <v>-5.89446E-2</v>
      </c>
      <c r="K1013">
        <v>0.46050000000000002</v>
      </c>
      <c r="L1013">
        <v>0.99763800000000002</v>
      </c>
      <c r="M1013" t="s">
        <v>6</v>
      </c>
    </row>
    <row r="1014" spans="1:13" x14ac:dyDescent="0.2">
      <c r="A1014" t="s">
        <v>1270</v>
      </c>
      <c r="B1014" t="s">
        <v>1271</v>
      </c>
      <c r="C1014" t="s">
        <v>1265</v>
      </c>
      <c r="D1014" t="s">
        <v>3</v>
      </c>
      <c r="E1014" t="s">
        <v>4</v>
      </c>
      <c r="F1014" t="s">
        <v>5</v>
      </c>
      <c r="G1014">
        <v>0</v>
      </c>
      <c r="H1014">
        <v>2.2667099999999999E-2</v>
      </c>
      <c r="I1014" t="s">
        <v>10</v>
      </c>
      <c r="J1014">
        <v>0</v>
      </c>
      <c r="K1014">
        <v>1</v>
      </c>
      <c r="L1014">
        <v>1</v>
      </c>
      <c r="M1014" t="s">
        <v>6</v>
      </c>
    </row>
    <row r="1015" spans="1:13" x14ac:dyDescent="0.2">
      <c r="A1015" t="s">
        <v>2845</v>
      </c>
      <c r="B1015" t="s">
        <v>2846</v>
      </c>
      <c r="C1015" t="s">
        <v>1265</v>
      </c>
      <c r="D1015" t="s">
        <v>3</v>
      </c>
      <c r="E1015" t="s">
        <v>4</v>
      </c>
      <c r="F1015" t="s">
        <v>17</v>
      </c>
      <c r="G1015">
        <v>14.082100000000001</v>
      </c>
      <c r="H1015">
        <v>11.682</v>
      </c>
      <c r="I1015">
        <v>-0.269569</v>
      </c>
      <c r="J1015">
        <v>-0.34837400000000002</v>
      </c>
      <c r="K1015">
        <v>0.68735000000000002</v>
      </c>
      <c r="L1015">
        <v>0.99763800000000002</v>
      </c>
      <c r="M1015" t="s">
        <v>6</v>
      </c>
    </row>
    <row r="1016" spans="1:13" x14ac:dyDescent="0.2">
      <c r="A1016" t="s">
        <v>2847</v>
      </c>
      <c r="B1016" t="s">
        <v>2848</v>
      </c>
      <c r="C1016" t="s">
        <v>1265</v>
      </c>
      <c r="D1016" t="s">
        <v>3</v>
      </c>
      <c r="E1016" t="s">
        <v>4</v>
      </c>
      <c r="F1016" t="s">
        <v>17</v>
      </c>
      <c r="G1016">
        <v>4.0115999999999999E-2</v>
      </c>
      <c r="H1016">
        <v>0.14507</v>
      </c>
      <c r="I1016">
        <v>1.8545</v>
      </c>
      <c r="J1016">
        <v>7.6584299999999994E-2</v>
      </c>
      <c r="K1016">
        <v>0.51065000000000005</v>
      </c>
      <c r="L1016">
        <v>0.99763800000000002</v>
      </c>
      <c r="M1016" t="s">
        <v>6</v>
      </c>
    </row>
    <row r="1017" spans="1:13" x14ac:dyDescent="0.2">
      <c r="A1017" t="s">
        <v>3633</v>
      </c>
      <c r="B1017" t="s">
        <v>15</v>
      </c>
      <c r="C1017" t="s">
        <v>1265</v>
      </c>
      <c r="D1017" t="s">
        <v>3</v>
      </c>
      <c r="E1017" t="s">
        <v>4</v>
      </c>
      <c r="F1017" t="s">
        <v>5</v>
      </c>
      <c r="G1017">
        <v>1.92818E-3</v>
      </c>
      <c r="H1017" s="1">
        <v>4.2746599999999997E-121</v>
      </c>
      <c r="I1017">
        <v>-390.839</v>
      </c>
      <c r="J1017">
        <v>0</v>
      </c>
      <c r="K1017">
        <v>1</v>
      </c>
      <c r="L1017">
        <v>1</v>
      </c>
      <c r="M1017" t="s">
        <v>6</v>
      </c>
    </row>
    <row r="1018" spans="1:13" x14ac:dyDescent="0.2">
      <c r="A1018" t="s">
        <v>2849</v>
      </c>
      <c r="B1018" t="s">
        <v>2850</v>
      </c>
      <c r="C1018" t="s">
        <v>2851</v>
      </c>
      <c r="D1018" t="s">
        <v>3</v>
      </c>
      <c r="E1018" t="s">
        <v>4</v>
      </c>
      <c r="F1018" t="s">
        <v>17</v>
      </c>
      <c r="G1018">
        <v>6.6116400000000004</v>
      </c>
      <c r="H1018">
        <v>8.6723099999999995</v>
      </c>
      <c r="I1018">
        <v>0.39140799999999998</v>
      </c>
      <c r="J1018">
        <v>0.41789300000000001</v>
      </c>
      <c r="K1018">
        <v>0.64475000000000005</v>
      </c>
      <c r="L1018">
        <v>0.99763800000000002</v>
      </c>
      <c r="M1018" t="s">
        <v>6</v>
      </c>
    </row>
    <row r="1019" spans="1:13" x14ac:dyDescent="0.2">
      <c r="A1019" t="s">
        <v>2852</v>
      </c>
      <c r="B1019" t="s">
        <v>2850</v>
      </c>
      <c r="C1019" t="s">
        <v>2851</v>
      </c>
      <c r="D1019" t="s">
        <v>3</v>
      </c>
      <c r="E1019" t="s">
        <v>4</v>
      </c>
      <c r="F1019" t="s">
        <v>5</v>
      </c>
      <c r="G1019">
        <v>4.0115999999999999E-2</v>
      </c>
      <c r="H1019">
        <v>8.46243E-2</v>
      </c>
      <c r="I1019">
        <v>1.0769</v>
      </c>
      <c r="J1019">
        <v>0</v>
      </c>
      <c r="K1019">
        <v>1</v>
      </c>
      <c r="L1019">
        <v>1</v>
      </c>
      <c r="M1019" t="s">
        <v>6</v>
      </c>
    </row>
    <row r="1020" spans="1:13" x14ac:dyDescent="0.2">
      <c r="A1020" t="s">
        <v>3634</v>
      </c>
      <c r="B1020" t="s">
        <v>15</v>
      </c>
      <c r="C1020" t="s">
        <v>3635</v>
      </c>
      <c r="D1020" t="s">
        <v>3</v>
      </c>
      <c r="E1020" t="s">
        <v>4</v>
      </c>
      <c r="F1020" t="s">
        <v>17</v>
      </c>
      <c r="G1020">
        <v>57.228999999999999</v>
      </c>
      <c r="H1020">
        <v>31.835999999999999</v>
      </c>
      <c r="I1020">
        <v>-0.84608899999999998</v>
      </c>
      <c r="J1020">
        <v>-1.2110099999999999</v>
      </c>
      <c r="K1020">
        <v>0.22894999999999999</v>
      </c>
      <c r="L1020">
        <v>0.99763800000000002</v>
      </c>
      <c r="M1020" t="s">
        <v>6</v>
      </c>
    </row>
    <row r="1021" spans="1:13" x14ac:dyDescent="0.2">
      <c r="A1021" t="s">
        <v>2853</v>
      </c>
      <c r="B1021" t="s">
        <v>15</v>
      </c>
      <c r="C1021" t="s">
        <v>2854</v>
      </c>
      <c r="D1021" t="s">
        <v>3</v>
      </c>
      <c r="E1021" t="s">
        <v>4</v>
      </c>
      <c r="F1021" t="s">
        <v>17</v>
      </c>
      <c r="G1021">
        <v>15.2019</v>
      </c>
      <c r="H1021">
        <v>18.3155</v>
      </c>
      <c r="I1021">
        <v>0.26880999999999999</v>
      </c>
      <c r="J1021">
        <v>0.36496099999999998</v>
      </c>
      <c r="K1021">
        <v>0.72084999999999999</v>
      </c>
      <c r="L1021">
        <v>0.99763800000000002</v>
      </c>
      <c r="M1021" t="s">
        <v>6</v>
      </c>
    </row>
    <row r="1022" spans="1:13" x14ac:dyDescent="0.2">
      <c r="A1022" t="s">
        <v>2855</v>
      </c>
      <c r="B1022" t="s">
        <v>15</v>
      </c>
      <c r="C1022" t="s">
        <v>2856</v>
      </c>
      <c r="D1022" t="s">
        <v>3</v>
      </c>
      <c r="E1022" t="s">
        <v>4</v>
      </c>
      <c r="F1022" t="s">
        <v>17</v>
      </c>
      <c r="G1022">
        <v>24.400200000000002</v>
      </c>
      <c r="H1022">
        <v>21.287700000000001</v>
      </c>
      <c r="I1022">
        <v>-0.19686799999999999</v>
      </c>
      <c r="J1022">
        <v>-0.27589999999999998</v>
      </c>
      <c r="K1022">
        <v>0.77710000000000001</v>
      </c>
      <c r="L1022">
        <v>0.99763800000000002</v>
      </c>
      <c r="M1022" t="s">
        <v>6</v>
      </c>
    </row>
    <row r="1023" spans="1:13" x14ac:dyDescent="0.2">
      <c r="A1023" t="s">
        <v>1272</v>
      </c>
      <c r="B1023" t="s">
        <v>15</v>
      </c>
      <c r="C1023" t="s">
        <v>1273</v>
      </c>
      <c r="D1023" t="s">
        <v>3</v>
      </c>
      <c r="E1023" t="s">
        <v>4</v>
      </c>
      <c r="F1023" t="s">
        <v>17</v>
      </c>
      <c r="G1023">
        <v>25.430199999999999</v>
      </c>
      <c r="H1023">
        <v>19.3065</v>
      </c>
      <c r="I1023">
        <v>-0.397455</v>
      </c>
      <c r="J1023">
        <v>-0.51824400000000004</v>
      </c>
      <c r="K1023">
        <v>0.59824999999999995</v>
      </c>
      <c r="L1023">
        <v>0.99763800000000002</v>
      </c>
      <c r="M1023" t="s">
        <v>6</v>
      </c>
    </row>
    <row r="1024" spans="1:13" x14ac:dyDescent="0.2">
      <c r="A1024" t="s">
        <v>3636</v>
      </c>
      <c r="B1024" t="s">
        <v>15</v>
      </c>
      <c r="C1024" t="s">
        <v>1273</v>
      </c>
      <c r="D1024" t="s">
        <v>3</v>
      </c>
      <c r="E1024" t="s">
        <v>4</v>
      </c>
      <c r="F1024" t="s">
        <v>17</v>
      </c>
      <c r="G1024">
        <v>1.32378</v>
      </c>
      <c r="H1024">
        <v>1.3005100000000001</v>
      </c>
      <c r="I1024">
        <v>-2.5585199999999999E-2</v>
      </c>
      <c r="J1024">
        <v>-3.48365E-3</v>
      </c>
      <c r="K1024">
        <v>0.9798</v>
      </c>
      <c r="L1024">
        <v>0.99763800000000002</v>
      </c>
      <c r="M1024" t="s">
        <v>6</v>
      </c>
    </row>
    <row r="1025" spans="1:13" x14ac:dyDescent="0.2">
      <c r="A1025" t="s">
        <v>3637</v>
      </c>
      <c r="B1025" t="s">
        <v>15</v>
      </c>
      <c r="C1025" t="s">
        <v>1273</v>
      </c>
      <c r="D1025" t="s">
        <v>3</v>
      </c>
      <c r="E1025" t="s">
        <v>4</v>
      </c>
      <c r="F1025" t="s">
        <v>17</v>
      </c>
      <c r="G1025">
        <v>2.9962</v>
      </c>
      <c r="H1025">
        <v>2.2903500000000001</v>
      </c>
      <c r="I1025">
        <v>-0.38756400000000002</v>
      </c>
      <c r="J1025">
        <v>-0.14574799999999999</v>
      </c>
      <c r="K1025">
        <v>0.58750000000000002</v>
      </c>
      <c r="L1025">
        <v>0.99763800000000002</v>
      </c>
      <c r="M1025" t="s">
        <v>6</v>
      </c>
    </row>
    <row r="1026" spans="1:13" x14ac:dyDescent="0.2">
      <c r="A1026" t="s">
        <v>1274</v>
      </c>
      <c r="B1026" t="s">
        <v>15</v>
      </c>
      <c r="C1026" t="s">
        <v>1275</v>
      </c>
      <c r="D1026" t="s">
        <v>3</v>
      </c>
      <c r="E1026" t="s">
        <v>4</v>
      </c>
      <c r="F1026" t="s">
        <v>17</v>
      </c>
      <c r="G1026">
        <v>5.3094999999999999</v>
      </c>
      <c r="H1026">
        <v>8.3685700000000001</v>
      </c>
      <c r="I1026">
        <v>0.65640699999999996</v>
      </c>
      <c r="J1026">
        <v>0.70719799999999999</v>
      </c>
      <c r="K1026">
        <v>0.46289999999999998</v>
      </c>
      <c r="L1026">
        <v>0.99763800000000002</v>
      </c>
      <c r="M1026" t="s">
        <v>6</v>
      </c>
    </row>
    <row r="1027" spans="1:13" x14ac:dyDescent="0.2">
      <c r="A1027" t="s">
        <v>1276</v>
      </c>
      <c r="B1027" t="s">
        <v>15</v>
      </c>
      <c r="C1027" t="s">
        <v>1275</v>
      </c>
      <c r="D1027" t="s">
        <v>3</v>
      </c>
      <c r="E1027" t="s">
        <v>4</v>
      </c>
      <c r="F1027" t="s">
        <v>17</v>
      </c>
      <c r="G1027">
        <v>2.10684</v>
      </c>
      <c r="H1027">
        <v>0.91220699999999999</v>
      </c>
      <c r="I1027">
        <v>-1.2076499999999999</v>
      </c>
      <c r="J1027">
        <v>-0.41514800000000002</v>
      </c>
      <c r="K1027">
        <v>0.45179999999999998</v>
      </c>
      <c r="L1027">
        <v>0.99763800000000002</v>
      </c>
      <c r="M1027" t="s">
        <v>6</v>
      </c>
    </row>
    <row r="1028" spans="1:13" x14ac:dyDescent="0.2">
      <c r="A1028" t="s">
        <v>1277</v>
      </c>
      <c r="B1028" t="s">
        <v>1278</v>
      </c>
      <c r="C1028" t="s">
        <v>1275</v>
      </c>
      <c r="D1028" t="s">
        <v>3</v>
      </c>
      <c r="E1028" t="s">
        <v>4</v>
      </c>
      <c r="F1028" t="s">
        <v>5</v>
      </c>
      <c r="G1028">
        <v>8.4259799999999996E-2</v>
      </c>
      <c r="H1028">
        <v>0</v>
      </c>
      <c r="I1028" t="e">
        <v>#NAME?</v>
      </c>
      <c r="J1028">
        <v>0</v>
      </c>
      <c r="K1028">
        <v>1</v>
      </c>
      <c r="L1028">
        <v>1</v>
      </c>
      <c r="M1028" t="s">
        <v>6</v>
      </c>
    </row>
    <row r="1029" spans="1:13" x14ac:dyDescent="0.2">
      <c r="A1029" t="s">
        <v>2857</v>
      </c>
      <c r="B1029" t="s">
        <v>2858</v>
      </c>
      <c r="C1029" t="s">
        <v>1275</v>
      </c>
      <c r="D1029" t="s">
        <v>3</v>
      </c>
      <c r="E1029" t="s">
        <v>4</v>
      </c>
      <c r="F1029" t="s">
        <v>17</v>
      </c>
      <c r="G1029">
        <v>6.7414899999999998</v>
      </c>
      <c r="H1029">
        <v>6.80837</v>
      </c>
      <c r="I1029">
        <v>1.4241500000000001E-2</v>
      </c>
      <c r="J1029">
        <v>8.1495700000000001E-3</v>
      </c>
      <c r="K1029">
        <v>0.99324999999999997</v>
      </c>
      <c r="L1029">
        <v>0.99854200000000004</v>
      </c>
      <c r="M1029" t="s">
        <v>6</v>
      </c>
    </row>
    <row r="1030" spans="1:13" x14ac:dyDescent="0.2">
      <c r="A1030" t="s">
        <v>2859</v>
      </c>
      <c r="B1030" t="s">
        <v>2858</v>
      </c>
      <c r="C1030" t="s">
        <v>1275</v>
      </c>
      <c r="D1030" t="s">
        <v>3</v>
      </c>
      <c r="E1030" t="s">
        <v>4</v>
      </c>
      <c r="F1030" t="s">
        <v>5</v>
      </c>
      <c r="G1030">
        <v>0</v>
      </c>
      <c r="H1030">
        <v>1.19995E-2</v>
      </c>
      <c r="I1030" t="s">
        <v>10</v>
      </c>
      <c r="J1030">
        <v>0</v>
      </c>
      <c r="K1030">
        <v>1</v>
      </c>
      <c r="L1030">
        <v>1</v>
      </c>
      <c r="M1030" t="s">
        <v>6</v>
      </c>
    </row>
    <row r="1031" spans="1:13" x14ac:dyDescent="0.2">
      <c r="A1031" t="s">
        <v>2860</v>
      </c>
      <c r="B1031" t="s">
        <v>2861</v>
      </c>
      <c r="C1031" t="s">
        <v>1275</v>
      </c>
      <c r="D1031" t="s">
        <v>3</v>
      </c>
      <c r="E1031" t="s">
        <v>4</v>
      </c>
      <c r="F1031" t="s">
        <v>17</v>
      </c>
      <c r="G1031">
        <v>4.0266200000000002E-2</v>
      </c>
      <c r="H1031">
        <v>0.109211</v>
      </c>
      <c r="I1031">
        <v>1.4394800000000001</v>
      </c>
      <c r="J1031">
        <v>5.9203199999999997E-2</v>
      </c>
      <c r="K1031">
        <v>0.60850000000000004</v>
      </c>
      <c r="L1031">
        <v>0.99763800000000002</v>
      </c>
      <c r="M1031" t="s">
        <v>6</v>
      </c>
    </row>
    <row r="1032" spans="1:13" x14ac:dyDescent="0.2">
      <c r="A1032" t="s">
        <v>3638</v>
      </c>
      <c r="B1032" t="s">
        <v>15</v>
      </c>
      <c r="C1032" t="s">
        <v>1275</v>
      </c>
      <c r="D1032" t="s">
        <v>3</v>
      </c>
      <c r="E1032" t="s">
        <v>4</v>
      </c>
      <c r="F1032" t="s">
        <v>17</v>
      </c>
      <c r="G1032">
        <v>5.25119E-2</v>
      </c>
      <c r="H1032">
        <v>0.213919</v>
      </c>
      <c r="I1032">
        <v>2.0263499999999999</v>
      </c>
      <c r="J1032">
        <v>7.1672E-2</v>
      </c>
      <c r="K1032">
        <v>0.47544999999999998</v>
      </c>
      <c r="L1032">
        <v>0.99763800000000002</v>
      </c>
      <c r="M1032" t="s">
        <v>6</v>
      </c>
    </row>
    <row r="1033" spans="1:13" x14ac:dyDescent="0.2">
      <c r="A1033" t="s">
        <v>1279</v>
      </c>
      <c r="B1033" t="s">
        <v>15</v>
      </c>
      <c r="C1033" t="s">
        <v>1280</v>
      </c>
      <c r="D1033" t="s">
        <v>3</v>
      </c>
      <c r="E1033" t="s">
        <v>4</v>
      </c>
      <c r="F1033" t="s">
        <v>17</v>
      </c>
      <c r="G1033">
        <v>10.6074</v>
      </c>
      <c r="H1033">
        <v>9.9577799999999996</v>
      </c>
      <c r="I1033">
        <v>-9.1173199999999996E-2</v>
      </c>
      <c r="J1033">
        <v>-0.12798000000000001</v>
      </c>
      <c r="K1033">
        <v>0.89885000000000004</v>
      </c>
      <c r="L1033">
        <v>0.99763800000000002</v>
      </c>
      <c r="M1033" t="s">
        <v>6</v>
      </c>
    </row>
    <row r="1034" spans="1:13" x14ac:dyDescent="0.2">
      <c r="A1034" t="s">
        <v>1281</v>
      </c>
      <c r="B1034" t="s">
        <v>15</v>
      </c>
      <c r="C1034" t="s">
        <v>1282</v>
      </c>
      <c r="D1034" t="s">
        <v>3</v>
      </c>
      <c r="E1034" t="s">
        <v>4</v>
      </c>
      <c r="F1034" t="s">
        <v>17</v>
      </c>
      <c r="G1034">
        <v>2.43336</v>
      </c>
      <c r="H1034">
        <v>1.79348</v>
      </c>
      <c r="I1034">
        <v>-0.44018299999999999</v>
      </c>
      <c r="J1034">
        <v>-0.49948300000000001</v>
      </c>
      <c r="K1034">
        <v>0.61750000000000005</v>
      </c>
      <c r="L1034">
        <v>0.99763800000000002</v>
      </c>
      <c r="M1034" t="s">
        <v>6</v>
      </c>
    </row>
    <row r="1035" spans="1:13" x14ac:dyDescent="0.2">
      <c r="A1035" t="s">
        <v>1283</v>
      </c>
      <c r="B1035" t="s">
        <v>1284</v>
      </c>
      <c r="C1035" t="s">
        <v>1285</v>
      </c>
      <c r="D1035" t="s">
        <v>3</v>
      </c>
      <c r="E1035" t="s">
        <v>4</v>
      </c>
      <c r="F1035" t="s">
        <v>5</v>
      </c>
      <c r="G1035">
        <v>1.3272900000000001E-2</v>
      </c>
      <c r="H1035">
        <v>3.5998500000000003E-2</v>
      </c>
      <c r="I1035">
        <v>1.4394499999999999</v>
      </c>
      <c r="J1035">
        <v>0</v>
      </c>
      <c r="K1035">
        <v>1</v>
      </c>
      <c r="L1035">
        <v>1</v>
      </c>
      <c r="M1035" t="s">
        <v>6</v>
      </c>
    </row>
    <row r="1036" spans="1:13" x14ac:dyDescent="0.2">
      <c r="A1036" t="s">
        <v>2862</v>
      </c>
      <c r="B1036" t="s">
        <v>15</v>
      </c>
      <c r="C1036" t="s">
        <v>2863</v>
      </c>
      <c r="D1036" t="s">
        <v>3</v>
      </c>
      <c r="E1036" t="s">
        <v>4</v>
      </c>
      <c r="F1036" t="s">
        <v>5</v>
      </c>
      <c r="G1036">
        <v>2.5906100000000001E-2</v>
      </c>
      <c r="H1036">
        <v>5.8549299999999999E-2</v>
      </c>
      <c r="I1036">
        <v>1.1763600000000001</v>
      </c>
      <c r="J1036">
        <v>0</v>
      </c>
      <c r="K1036">
        <v>1</v>
      </c>
      <c r="L1036">
        <v>1</v>
      </c>
      <c r="M1036" t="s">
        <v>6</v>
      </c>
    </row>
    <row r="1037" spans="1:13" x14ac:dyDescent="0.2">
      <c r="A1037" t="s">
        <v>2864</v>
      </c>
      <c r="B1037" t="s">
        <v>2865</v>
      </c>
      <c r="C1037" t="s">
        <v>2866</v>
      </c>
      <c r="D1037" t="s">
        <v>3</v>
      </c>
      <c r="E1037" t="s">
        <v>4</v>
      </c>
      <c r="F1037" t="s">
        <v>5</v>
      </c>
      <c r="G1037">
        <v>1.37307E-2</v>
      </c>
      <c r="H1037">
        <v>1.2414E-2</v>
      </c>
      <c r="I1037">
        <v>-0.14543200000000001</v>
      </c>
      <c r="J1037">
        <v>0</v>
      </c>
      <c r="K1037">
        <v>1</v>
      </c>
      <c r="L1037">
        <v>1</v>
      </c>
      <c r="M1037" t="s">
        <v>6</v>
      </c>
    </row>
    <row r="1038" spans="1:13" x14ac:dyDescent="0.2">
      <c r="A1038" t="s">
        <v>1286</v>
      </c>
      <c r="B1038" t="s">
        <v>15</v>
      </c>
      <c r="C1038" t="s">
        <v>1287</v>
      </c>
      <c r="D1038" t="s">
        <v>3</v>
      </c>
      <c r="E1038" t="s">
        <v>4</v>
      </c>
      <c r="F1038" t="s">
        <v>17</v>
      </c>
      <c r="G1038">
        <v>0.120989</v>
      </c>
      <c r="H1038">
        <v>0.10151</v>
      </c>
      <c r="I1038">
        <v>-0.25325599999999998</v>
      </c>
      <c r="J1038">
        <v>-0.25973400000000002</v>
      </c>
      <c r="K1038">
        <v>0.80469999999999997</v>
      </c>
      <c r="L1038">
        <v>0.99763800000000002</v>
      </c>
      <c r="M1038" t="s">
        <v>6</v>
      </c>
    </row>
    <row r="1039" spans="1:13" x14ac:dyDescent="0.2">
      <c r="A1039" t="s">
        <v>1288</v>
      </c>
      <c r="B1039" t="s">
        <v>15</v>
      </c>
      <c r="C1039" t="s">
        <v>1289</v>
      </c>
      <c r="D1039" t="s">
        <v>3</v>
      </c>
      <c r="E1039" t="s">
        <v>4</v>
      </c>
      <c r="F1039" t="s">
        <v>17</v>
      </c>
      <c r="G1039">
        <v>6.8349099999999998</v>
      </c>
      <c r="H1039">
        <v>8.7405299999999997</v>
      </c>
      <c r="I1039">
        <v>0.35479899999999998</v>
      </c>
      <c r="J1039">
        <v>0.28531899999999999</v>
      </c>
      <c r="K1039">
        <v>0.60160000000000002</v>
      </c>
      <c r="L1039">
        <v>0.99763800000000002</v>
      </c>
      <c r="M1039" t="s">
        <v>6</v>
      </c>
    </row>
    <row r="1040" spans="1:13" x14ac:dyDescent="0.2">
      <c r="A1040" t="s">
        <v>1290</v>
      </c>
      <c r="B1040" t="s">
        <v>15</v>
      </c>
      <c r="C1040" t="s">
        <v>1291</v>
      </c>
      <c r="D1040" t="s">
        <v>3</v>
      </c>
      <c r="E1040" t="s">
        <v>4</v>
      </c>
      <c r="F1040" t="s">
        <v>5</v>
      </c>
      <c r="G1040">
        <v>7.7257400000000004E-2</v>
      </c>
      <c r="H1040">
        <v>5.2322899999999999E-2</v>
      </c>
      <c r="I1040">
        <v>-0.56223100000000004</v>
      </c>
      <c r="J1040">
        <v>0</v>
      </c>
      <c r="K1040">
        <v>1</v>
      </c>
      <c r="L1040">
        <v>1</v>
      </c>
      <c r="M1040" t="s">
        <v>6</v>
      </c>
    </row>
    <row r="1041" spans="1:13" x14ac:dyDescent="0.2">
      <c r="A1041" t="s">
        <v>1292</v>
      </c>
      <c r="B1041" t="s">
        <v>15</v>
      </c>
      <c r="C1041" t="s">
        <v>1293</v>
      </c>
      <c r="D1041" t="s">
        <v>3</v>
      </c>
      <c r="E1041" t="s">
        <v>4</v>
      </c>
      <c r="F1041" t="s">
        <v>17</v>
      </c>
      <c r="G1041">
        <v>5.9067800000000004</v>
      </c>
      <c r="H1041">
        <v>7.9883899999999999</v>
      </c>
      <c r="I1041">
        <v>0.435533</v>
      </c>
      <c r="J1041">
        <v>0.61175000000000002</v>
      </c>
      <c r="K1041">
        <v>0.54074999999999995</v>
      </c>
      <c r="L1041">
        <v>0.99763800000000002</v>
      </c>
      <c r="M1041" t="s">
        <v>6</v>
      </c>
    </row>
    <row r="1042" spans="1:13" x14ac:dyDescent="0.2">
      <c r="A1042" t="s">
        <v>2867</v>
      </c>
      <c r="B1042" t="s">
        <v>15</v>
      </c>
      <c r="C1042" t="s">
        <v>1293</v>
      </c>
      <c r="D1042" t="s">
        <v>3</v>
      </c>
      <c r="E1042" t="s">
        <v>4</v>
      </c>
      <c r="F1042" t="s">
        <v>5</v>
      </c>
      <c r="G1042">
        <v>0</v>
      </c>
      <c r="H1042">
        <v>0</v>
      </c>
      <c r="I1042">
        <v>0</v>
      </c>
      <c r="J1042">
        <v>0</v>
      </c>
      <c r="K1042">
        <v>1</v>
      </c>
      <c r="L1042">
        <v>1</v>
      </c>
      <c r="M1042" t="s">
        <v>6</v>
      </c>
    </row>
    <row r="1043" spans="1:13" x14ac:dyDescent="0.2">
      <c r="A1043" t="s">
        <v>1294</v>
      </c>
      <c r="B1043" t="s">
        <v>15</v>
      </c>
      <c r="C1043" t="s">
        <v>1295</v>
      </c>
      <c r="D1043" t="s">
        <v>3</v>
      </c>
      <c r="E1043" t="s">
        <v>4</v>
      </c>
      <c r="F1043" t="s">
        <v>17</v>
      </c>
      <c r="G1043">
        <v>24.234100000000002</v>
      </c>
      <c r="H1043">
        <v>17.9009</v>
      </c>
      <c r="I1043">
        <v>-0.43700099999999997</v>
      </c>
      <c r="J1043">
        <v>-0.60335300000000003</v>
      </c>
      <c r="K1043">
        <v>0.53885000000000005</v>
      </c>
      <c r="L1043">
        <v>0.99763800000000002</v>
      </c>
      <c r="M1043" t="s">
        <v>6</v>
      </c>
    </row>
    <row r="1044" spans="1:13" x14ac:dyDescent="0.2">
      <c r="A1044" t="s">
        <v>2868</v>
      </c>
      <c r="B1044" t="s">
        <v>15</v>
      </c>
      <c r="C1044" t="s">
        <v>2869</v>
      </c>
      <c r="D1044" t="s">
        <v>3</v>
      </c>
      <c r="E1044" t="s">
        <v>4</v>
      </c>
      <c r="F1044" t="s">
        <v>17</v>
      </c>
      <c r="G1044">
        <v>15.5199</v>
      </c>
      <c r="H1044">
        <v>14.528700000000001</v>
      </c>
      <c r="I1044">
        <v>-9.5216300000000004E-2</v>
      </c>
      <c r="J1044">
        <v>-9.6914700000000006E-2</v>
      </c>
      <c r="K1044">
        <v>0.91120000000000001</v>
      </c>
      <c r="L1044">
        <v>0.99763800000000002</v>
      </c>
      <c r="M1044" t="s">
        <v>6</v>
      </c>
    </row>
    <row r="1045" spans="1:13" x14ac:dyDescent="0.2">
      <c r="A1045" t="s">
        <v>1296</v>
      </c>
      <c r="B1045" t="s">
        <v>15</v>
      </c>
      <c r="C1045" t="s">
        <v>1297</v>
      </c>
      <c r="D1045" t="s">
        <v>3</v>
      </c>
      <c r="E1045" t="s">
        <v>4</v>
      </c>
      <c r="F1045" t="s">
        <v>17</v>
      </c>
      <c r="G1045">
        <v>34.895299999999999</v>
      </c>
      <c r="H1045">
        <v>30.563099999999999</v>
      </c>
      <c r="I1045">
        <v>-0.191244</v>
      </c>
      <c r="J1045">
        <v>-0.275032</v>
      </c>
      <c r="K1045">
        <v>0.78454999999999997</v>
      </c>
      <c r="L1045">
        <v>0.99763800000000002</v>
      </c>
      <c r="M1045" t="s">
        <v>6</v>
      </c>
    </row>
    <row r="1046" spans="1:13" x14ac:dyDescent="0.2">
      <c r="A1046" t="s">
        <v>1298</v>
      </c>
      <c r="B1046" t="s">
        <v>15</v>
      </c>
      <c r="C1046" t="s">
        <v>1299</v>
      </c>
      <c r="D1046" t="s">
        <v>3</v>
      </c>
      <c r="E1046" t="s">
        <v>4</v>
      </c>
      <c r="F1046" t="s">
        <v>17</v>
      </c>
      <c r="G1046">
        <v>67.819800000000001</v>
      </c>
      <c r="H1046">
        <v>64.404799999999994</v>
      </c>
      <c r="I1046">
        <v>-7.4538199999999999E-2</v>
      </c>
      <c r="J1046">
        <v>-9.4297699999999998E-2</v>
      </c>
      <c r="K1046">
        <v>0.92290000000000005</v>
      </c>
      <c r="L1046">
        <v>0.99763800000000002</v>
      </c>
      <c r="M1046" t="s">
        <v>6</v>
      </c>
    </row>
    <row r="1047" spans="1:13" x14ac:dyDescent="0.2">
      <c r="A1047" t="s">
        <v>1300</v>
      </c>
      <c r="B1047" t="s">
        <v>15</v>
      </c>
      <c r="C1047" t="s">
        <v>1301</v>
      </c>
      <c r="D1047" t="s">
        <v>3</v>
      </c>
      <c r="E1047" t="s">
        <v>4</v>
      </c>
      <c r="F1047" t="s">
        <v>17</v>
      </c>
      <c r="G1047">
        <v>1.83876</v>
      </c>
      <c r="H1047">
        <v>8.9532799999999995</v>
      </c>
      <c r="I1047">
        <v>2.2836799999999999</v>
      </c>
      <c r="J1047">
        <v>2.30715</v>
      </c>
      <c r="K1047">
        <v>2.2950000000000002E-2</v>
      </c>
      <c r="L1047">
        <v>0.62669200000000003</v>
      </c>
      <c r="M1047" t="s">
        <v>6</v>
      </c>
    </row>
    <row r="1048" spans="1:13" x14ac:dyDescent="0.2">
      <c r="A1048" t="s">
        <v>1302</v>
      </c>
      <c r="B1048" t="s">
        <v>15</v>
      </c>
      <c r="C1048" t="s">
        <v>1303</v>
      </c>
      <c r="D1048" t="s">
        <v>3</v>
      </c>
      <c r="E1048" t="s">
        <v>4</v>
      </c>
      <c r="F1048" t="s">
        <v>17</v>
      </c>
      <c r="G1048">
        <v>0.92669100000000004</v>
      </c>
      <c r="H1048">
        <v>2.0535899999999998</v>
      </c>
      <c r="I1048">
        <v>1.1479900000000001</v>
      </c>
      <c r="J1048">
        <v>0.48666799999999999</v>
      </c>
      <c r="K1048">
        <v>0.51070000000000004</v>
      </c>
      <c r="L1048">
        <v>0.99763800000000002</v>
      </c>
      <c r="M1048" t="s">
        <v>6</v>
      </c>
    </row>
    <row r="1049" spans="1:13" x14ac:dyDescent="0.2">
      <c r="A1049" t="s">
        <v>2870</v>
      </c>
      <c r="B1049" t="s">
        <v>15</v>
      </c>
      <c r="C1049" t="s">
        <v>1303</v>
      </c>
      <c r="D1049" t="s">
        <v>3</v>
      </c>
      <c r="E1049" t="s">
        <v>4</v>
      </c>
      <c r="F1049" t="s">
        <v>17</v>
      </c>
      <c r="G1049">
        <v>0.67754700000000001</v>
      </c>
      <c r="H1049">
        <v>1.7344299999999999</v>
      </c>
      <c r="I1049">
        <v>1.3560700000000001</v>
      </c>
      <c r="J1049">
        <v>0.231457</v>
      </c>
      <c r="K1049">
        <v>0.37035000000000001</v>
      </c>
      <c r="L1049">
        <v>0.99763800000000002</v>
      </c>
      <c r="M1049" t="s">
        <v>6</v>
      </c>
    </row>
    <row r="1050" spans="1:13" x14ac:dyDescent="0.2">
      <c r="A1050" t="s">
        <v>2871</v>
      </c>
      <c r="B1050" t="s">
        <v>15</v>
      </c>
      <c r="C1050" t="s">
        <v>1303</v>
      </c>
      <c r="D1050" t="s">
        <v>3</v>
      </c>
      <c r="E1050" t="s">
        <v>4</v>
      </c>
      <c r="F1050" t="s">
        <v>17</v>
      </c>
      <c r="G1050">
        <v>11.480600000000001</v>
      </c>
      <c r="H1050">
        <v>16.286000000000001</v>
      </c>
      <c r="I1050">
        <v>0.50442799999999999</v>
      </c>
      <c r="J1050">
        <v>0.45791399999999999</v>
      </c>
      <c r="K1050">
        <v>0.54779999999999995</v>
      </c>
      <c r="L1050">
        <v>0.99763800000000002</v>
      </c>
      <c r="M1050" t="s">
        <v>6</v>
      </c>
    </row>
    <row r="1051" spans="1:13" x14ac:dyDescent="0.2">
      <c r="A1051" t="s">
        <v>1304</v>
      </c>
      <c r="B1051" t="s">
        <v>1305</v>
      </c>
      <c r="C1051" t="s">
        <v>1306</v>
      </c>
      <c r="D1051" t="s">
        <v>3</v>
      </c>
      <c r="E1051" t="s">
        <v>4</v>
      </c>
      <c r="F1051" t="s">
        <v>5</v>
      </c>
      <c r="G1051">
        <v>4.3177300000000002E-2</v>
      </c>
      <c r="H1051">
        <v>7.8080399999999994E-2</v>
      </c>
      <c r="I1051">
        <v>0.85468599999999995</v>
      </c>
      <c r="J1051">
        <v>0</v>
      </c>
      <c r="K1051">
        <v>1</v>
      </c>
      <c r="L1051">
        <v>1</v>
      </c>
      <c r="M1051" t="s">
        <v>6</v>
      </c>
    </row>
    <row r="1052" spans="1:13" x14ac:dyDescent="0.2">
      <c r="A1052" t="s">
        <v>2872</v>
      </c>
      <c r="B1052" t="s">
        <v>15</v>
      </c>
      <c r="C1052" t="s">
        <v>2873</v>
      </c>
      <c r="D1052" t="s">
        <v>3</v>
      </c>
      <c r="E1052" t="s">
        <v>4</v>
      </c>
      <c r="F1052" t="s">
        <v>17</v>
      </c>
      <c r="G1052">
        <v>25.295000000000002</v>
      </c>
      <c r="H1052">
        <v>18.2012</v>
      </c>
      <c r="I1052">
        <v>-0.47481699999999999</v>
      </c>
      <c r="J1052">
        <v>-0.64424599999999999</v>
      </c>
      <c r="K1052">
        <v>0.52395000000000003</v>
      </c>
      <c r="L1052">
        <v>0.99763800000000002</v>
      </c>
      <c r="M1052" t="s">
        <v>6</v>
      </c>
    </row>
    <row r="1053" spans="1:13" x14ac:dyDescent="0.2">
      <c r="A1053" t="s">
        <v>1307</v>
      </c>
      <c r="B1053" t="s">
        <v>1308</v>
      </c>
      <c r="C1053" t="s">
        <v>1309</v>
      </c>
      <c r="D1053" t="s">
        <v>3</v>
      </c>
      <c r="E1053" t="s">
        <v>4</v>
      </c>
      <c r="F1053" t="s">
        <v>5</v>
      </c>
      <c r="G1053">
        <v>0</v>
      </c>
      <c r="H1053">
        <v>5.3941200000000002E-2</v>
      </c>
      <c r="I1053" t="s">
        <v>10</v>
      </c>
      <c r="J1053">
        <v>0</v>
      </c>
      <c r="K1053">
        <v>1</v>
      </c>
      <c r="L1053">
        <v>1</v>
      </c>
      <c r="M1053" t="s">
        <v>6</v>
      </c>
    </row>
    <row r="1054" spans="1:13" x14ac:dyDescent="0.2">
      <c r="A1054" t="s">
        <v>1310</v>
      </c>
      <c r="B1054" t="s">
        <v>1311</v>
      </c>
      <c r="C1054" t="s">
        <v>1312</v>
      </c>
      <c r="D1054" t="s">
        <v>3</v>
      </c>
      <c r="E1054" t="s">
        <v>4</v>
      </c>
      <c r="F1054" t="s">
        <v>5</v>
      </c>
      <c r="G1054">
        <v>0</v>
      </c>
      <c r="H1054">
        <v>0</v>
      </c>
      <c r="I1054">
        <v>0</v>
      </c>
      <c r="J1054">
        <v>0</v>
      </c>
      <c r="K1054">
        <v>1</v>
      </c>
      <c r="L1054">
        <v>1</v>
      </c>
      <c r="M1054" t="s">
        <v>6</v>
      </c>
    </row>
    <row r="1055" spans="1:13" x14ac:dyDescent="0.2">
      <c r="A1055" t="s">
        <v>3639</v>
      </c>
      <c r="B1055" t="s">
        <v>15</v>
      </c>
      <c r="C1055" t="s">
        <v>3640</v>
      </c>
      <c r="D1055" t="s">
        <v>3</v>
      </c>
      <c r="E1055" t="s">
        <v>4</v>
      </c>
      <c r="F1055" t="s">
        <v>17</v>
      </c>
      <c r="G1055">
        <v>110.35</v>
      </c>
      <c r="H1055">
        <v>56.582099999999997</v>
      </c>
      <c r="I1055">
        <v>-0.96366700000000005</v>
      </c>
      <c r="J1055">
        <v>-0.77627900000000005</v>
      </c>
      <c r="K1055">
        <v>0.5202</v>
      </c>
      <c r="L1055">
        <v>0.99763800000000002</v>
      </c>
      <c r="M1055" t="s">
        <v>6</v>
      </c>
    </row>
    <row r="1056" spans="1:13" x14ac:dyDescent="0.2">
      <c r="A1056" t="s">
        <v>2874</v>
      </c>
      <c r="B1056" t="s">
        <v>15</v>
      </c>
      <c r="C1056" t="s">
        <v>2875</v>
      </c>
      <c r="D1056" t="s">
        <v>3</v>
      </c>
      <c r="E1056" t="s">
        <v>4</v>
      </c>
      <c r="F1056" t="s">
        <v>17</v>
      </c>
      <c r="G1056">
        <v>4.9436900000000001</v>
      </c>
      <c r="H1056">
        <v>4.5396299999999998</v>
      </c>
      <c r="I1056">
        <v>-0.123014</v>
      </c>
      <c r="J1056">
        <v>-0.133437</v>
      </c>
      <c r="K1056">
        <v>0.90610000000000002</v>
      </c>
      <c r="L1056">
        <v>0.99763800000000002</v>
      </c>
      <c r="M1056" t="s">
        <v>6</v>
      </c>
    </row>
    <row r="1057" spans="1:13" x14ac:dyDescent="0.2">
      <c r="A1057" t="s">
        <v>2876</v>
      </c>
      <c r="B1057" t="s">
        <v>15</v>
      </c>
      <c r="C1057" t="s">
        <v>2877</v>
      </c>
      <c r="D1057" t="s">
        <v>3</v>
      </c>
      <c r="E1057" t="s">
        <v>4</v>
      </c>
      <c r="F1057" t="s">
        <v>17</v>
      </c>
      <c r="G1057">
        <v>10.8253</v>
      </c>
      <c r="H1057">
        <v>8.5332000000000008</v>
      </c>
      <c r="I1057">
        <v>-0.343254</v>
      </c>
      <c r="J1057">
        <v>-0.42440299999999997</v>
      </c>
      <c r="K1057">
        <v>0.64700000000000002</v>
      </c>
      <c r="L1057">
        <v>0.99763800000000002</v>
      </c>
      <c r="M1057" t="s">
        <v>6</v>
      </c>
    </row>
    <row r="1058" spans="1:13" x14ac:dyDescent="0.2">
      <c r="A1058" t="s">
        <v>1852</v>
      </c>
      <c r="B1058" t="s">
        <v>1853</v>
      </c>
      <c r="C1058" t="s">
        <v>1854</v>
      </c>
      <c r="D1058" t="s">
        <v>3</v>
      </c>
      <c r="E1058" t="s">
        <v>4</v>
      </c>
      <c r="F1058" t="s">
        <v>17</v>
      </c>
      <c r="G1058">
        <v>0.15285799999999999</v>
      </c>
      <c r="H1058">
        <v>3.46063E-2</v>
      </c>
      <c r="I1058">
        <v>-2.1430899999999999</v>
      </c>
      <c r="J1058">
        <v>-1.2117500000000001</v>
      </c>
      <c r="K1058">
        <v>0.10970000000000001</v>
      </c>
      <c r="L1058">
        <v>0.99763800000000002</v>
      </c>
      <c r="M1058" t="s">
        <v>6</v>
      </c>
    </row>
    <row r="1059" spans="1:13" x14ac:dyDescent="0.2">
      <c r="A1059" t="s">
        <v>2878</v>
      </c>
      <c r="B1059" t="s">
        <v>15</v>
      </c>
      <c r="C1059" t="s">
        <v>2879</v>
      </c>
      <c r="D1059" t="s">
        <v>3</v>
      </c>
      <c r="E1059" t="s">
        <v>4</v>
      </c>
      <c r="F1059" t="s">
        <v>17</v>
      </c>
      <c r="G1059">
        <v>8.3386399999999998</v>
      </c>
      <c r="H1059">
        <v>5.3185500000000001</v>
      </c>
      <c r="I1059">
        <v>-0.64878000000000002</v>
      </c>
      <c r="J1059">
        <v>-0.64204700000000003</v>
      </c>
      <c r="K1059">
        <v>0.52059999999999995</v>
      </c>
      <c r="L1059">
        <v>0.99763800000000002</v>
      </c>
      <c r="M1059" t="s">
        <v>6</v>
      </c>
    </row>
    <row r="1060" spans="1:13" x14ac:dyDescent="0.2">
      <c r="A1060" t="s">
        <v>1313</v>
      </c>
      <c r="B1060" t="s">
        <v>15</v>
      </c>
      <c r="C1060" t="s">
        <v>1314</v>
      </c>
      <c r="D1060" t="s">
        <v>3</v>
      </c>
      <c r="E1060" t="s">
        <v>4</v>
      </c>
      <c r="F1060" t="s">
        <v>17</v>
      </c>
      <c r="G1060">
        <v>3.6180500000000002</v>
      </c>
      <c r="H1060">
        <v>1.9147400000000001</v>
      </c>
      <c r="I1060">
        <v>-0.91806399999999999</v>
      </c>
      <c r="J1060">
        <v>-0.60836299999999999</v>
      </c>
      <c r="K1060">
        <v>0.53705000000000003</v>
      </c>
      <c r="L1060">
        <v>0.99763800000000002</v>
      </c>
      <c r="M1060" t="s">
        <v>6</v>
      </c>
    </row>
    <row r="1061" spans="1:13" x14ac:dyDescent="0.2">
      <c r="A1061" t="s">
        <v>2880</v>
      </c>
      <c r="B1061" t="s">
        <v>2881</v>
      </c>
      <c r="C1061" t="s">
        <v>1314</v>
      </c>
      <c r="D1061" t="s">
        <v>3</v>
      </c>
      <c r="E1061" t="s">
        <v>4</v>
      </c>
      <c r="F1061" t="s">
        <v>17</v>
      </c>
      <c r="G1061">
        <v>7.3787399999999996</v>
      </c>
      <c r="H1061">
        <v>15.5822</v>
      </c>
      <c r="I1061">
        <v>1.0784499999999999</v>
      </c>
      <c r="J1061">
        <v>0.89991600000000005</v>
      </c>
      <c r="K1061">
        <v>0.30854999999999999</v>
      </c>
      <c r="L1061">
        <v>0.99763800000000002</v>
      </c>
      <c r="M1061" t="s">
        <v>6</v>
      </c>
    </row>
    <row r="1062" spans="1:13" x14ac:dyDescent="0.2">
      <c r="A1062" t="s">
        <v>2882</v>
      </c>
      <c r="B1062" t="s">
        <v>2881</v>
      </c>
      <c r="C1062" t="s">
        <v>1314</v>
      </c>
      <c r="D1062" t="s">
        <v>3</v>
      </c>
      <c r="E1062" t="s">
        <v>4</v>
      </c>
      <c r="F1062" t="s">
        <v>5</v>
      </c>
      <c r="G1062">
        <v>7.9637600000000003E-2</v>
      </c>
      <c r="H1062">
        <v>5.9997399999999999E-2</v>
      </c>
      <c r="I1062">
        <v>-0.40854800000000002</v>
      </c>
      <c r="J1062">
        <v>0</v>
      </c>
      <c r="K1062">
        <v>1</v>
      </c>
      <c r="L1062">
        <v>1</v>
      </c>
      <c r="M1062" t="s">
        <v>6</v>
      </c>
    </row>
    <row r="1063" spans="1:13" x14ac:dyDescent="0.2">
      <c r="A1063" t="s">
        <v>1315</v>
      </c>
      <c r="B1063" t="s">
        <v>15</v>
      </c>
      <c r="C1063" t="s">
        <v>1316</v>
      </c>
      <c r="D1063" t="s">
        <v>3</v>
      </c>
      <c r="E1063" t="s">
        <v>4</v>
      </c>
      <c r="F1063" t="s">
        <v>5</v>
      </c>
      <c r="G1063">
        <v>6.7927400000000002E-3</v>
      </c>
      <c r="H1063">
        <v>6.1319800000000004E-3</v>
      </c>
      <c r="I1063">
        <v>-0.14763999999999999</v>
      </c>
      <c r="J1063">
        <v>0</v>
      </c>
      <c r="K1063">
        <v>1</v>
      </c>
      <c r="L1063">
        <v>1</v>
      </c>
      <c r="M1063" t="s">
        <v>6</v>
      </c>
    </row>
    <row r="1064" spans="1:13" x14ac:dyDescent="0.2">
      <c r="A1064" t="s">
        <v>1317</v>
      </c>
      <c r="B1064" t="s">
        <v>15</v>
      </c>
      <c r="C1064" t="s">
        <v>1318</v>
      </c>
      <c r="D1064" t="s">
        <v>3</v>
      </c>
      <c r="E1064" t="s">
        <v>4</v>
      </c>
      <c r="F1064" t="s">
        <v>5</v>
      </c>
      <c r="G1064">
        <v>1.1388499999999999E-2</v>
      </c>
      <c r="H1064">
        <v>2.0587100000000001E-2</v>
      </c>
      <c r="I1064">
        <v>0.85416099999999995</v>
      </c>
      <c r="J1064">
        <v>0</v>
      </c>
      <c r="K1064">
        <v>1</v>
      </c>
      <c r="L1064">
        <v>1</v>
      </c>
      <c r="M1064" t="s">
        <v>6</v>
      </c>
    </row>
    <row r="1065" spans="1:13" x14ac:dyDescent="0.2">
      <c r="A1065" t="s">
        <v>1319</v>
      </c>
      <c r="B1065" t="s">
        <v>15</v>
      </c>
      <c r="C1065" t="s">
        <v>1320</v>
      </c>
      <c r="D1065" t="s">
        <v>3</v>
      </c>
      <c r="E1065" t="s">
        <v>4</v>
      </c>
      <c r="F1065" t="s">
        <v>5</v>
      </c>
      <c r="G1065">
        <v>5.0042099999999999E-2</v>
      </c>
      <c r="H1065">
        <v>1.50711E-2</v>
      </c>
      <c r="I1065">
        <v>-1.73136</v>
      </c>
      <c r="J1065">
        <v>0</v>
      </c>
      <c r="K1065">
        <v>1</v>
      </c>
      <c r="L1065">
        <v>1</v>
      </c>
      <c r="M1065" t="s">
        <v>6</v>
      </c>
    </row>
    <row r="1066" spans="1:13" x14ac:dyDescent="0.2">
      <c r="A1066" t="s">
        <v>1321</v>
      </c>
      <c r="B1066" t="s">
        <v>15</v>
      </c>
      <c r="C1066" t="s">
        <v>1322</v>
      </c>
      <c r="D1066" t="s">
        <v>3</v>
      </c>
      <c r="E1066" t="s">
        <v>4</v>
      </c>
      <c r="F1066" t="s">
        <v>5</v>
      </c>
      <c r="G1066">
        <v>3.9669999999999997E-2</v>
      </c>
      <c r="H1066">
        <v>1.19448E-2</v>
      </c>
      <c r="I1066">
        <v>-1.73167</v>
      </c>
      <c r="J1066">
        <v>0</v>
      </c>
      <c r="K1066">
        <v>1</v>
      </c>
      <c r="L1066">
        <v>1</v>
      </c>
      <c r="M1066" t="s">
        <v>6</v>
      </c>
    </row>
    <row r="1067" spans="1:13" x14ac:dyDescent="0.2">
      <c r="A1067" t="s">
        <v>1323</v>
      </c>
      <c r="B1067" t="s">
        <v>15</v>
      </c>
      <c r="C1067" t="s">
        <v>1324</v>
      </c>
      <c r="D1067" t="s">
        <v>3</v>
      </c>
      <c r="E1067" t="s">
        <v>4</v>
      </c>
      <c r="F1067" t="s">
        <v>5</v>
      </c>
      <c r="G1067">
        <v>1.8424599999999999E-2</v>
      </c>
      <c r="H1067">
        <v>6.6594200000000006E-2</v>
      </c>
      <c r="I1067">
        <v>1.8537600000000001</v>
      </c>
      <c r="J1067">
        <v>0</v>
      </c>
      <c r="K1067">
        <v>1</v>
      </c>
      <c r="L1067">
        <v>1</v>
      </c>
      <c r="M1067" t="s">
        <v>6</v>
      </c>
    </row>
    <row r="1068" spans="1:13" x14ac:dyDescent="0.2">
      <c r="A1068" t="s">
        <v>1325</v>
      </c>
      <c r="B1068" t="s">
        <v>15</v>
      </c>
      <c r="C1068" t="s">
        <v>1326</v>
      </c>
      <c r="D1068" t="s">
        <v>3</v>
      </c>
      <c r="E1068" t="s">
        <v>4</v>
      </c>
      <c r="F1068" t="s">
        <v>17</v>
      </c>
      <c r="G1068">
        <v>0.12790599999999999</v>
      </c>
      <c r="H1068">
        <v>7.83475E-2</v>
      </c>
      <c r="I1068">
        <v>-0.70712799999999998</v>
      </c>
      <c r="J1068">
        <v>-0.70530199999999998</v>
      </c>
      <c r="K1068">
        <v>0.47499999999999998</v>
      </c>
      <c r="L1068">
        <v>0.99763800000000002</v>
      </c>
      <c r="M1068" t="s">
        <v>6</v>
      </c>
    </row>
    <row r="1069" spans="1:13" x14ac:dyDescent="0.2">
      <c r="A1069" t="s">
        <v>2883</v>
      </c>
      <c r="B1069" t="s">
        <v>15</v>
      </c>
      <c r="C1069" t="s">
        <v>1326</v>
      </c>
      <c r="D1069" t="s">
        <v>3</v>
      </c>
      <c r="E1069" t="s">
        <v>4</v>
      </c>
      <c r="F1069" t="s">
        <v>5</v>
      </c>
      <c r="G1069" s="1">
        <v>8.4626900000000005E-44</v>
      </c>
      <c r="H1069" s="1">
        <v>2.4928599999999999E-8</v>
      </c>
      <c r="I1069">
        <v>117.82599999999999</v>
      </c>
      <c r="J1069">
        <v>0</v>
      </c>
      <c r="K1069">
        <v>1</v>
      </c>
      <c r="L1069">
        <v>1</v>
      </c>
      <c r="M1069" t="s">
        <v>6</v>
      </c>
    </row>
    <row r="1070" spans="1:13" x14ac:dyDescent="0.2">
      <c r="A1070" t="s">
        <v>1327</v>
      </c>
      <c r="B1070" t="s">
        <v>15</v>
      </c>
      <c r="C1070" t="s">
        <v>1328</v>
      </c>
      <c r="D1070" t="s">
        <v>3</v>
      </c>
      <c r="E1070" t="s">
        <v>4</v>
      </c>
      <c r="F1070" t="s">
        <v>17</v>
      </c>
      <c r="G1070">
        <v>0</v>
      </c>
      <c r="H1070">
        <v>0.111016</v>
      </c>
      <c r="I1070" t="s">
        <v>10</v>
      </c>
      <c r="J1070" t="e">
        <v>#NAME?</v>
      </c>
      <c r="K1070">
        <v>1.75E-3</v>
      </c>
      <c r="L1070">
        <v>0.12582299999999999</v>
      </c>
      <c r="M1070" t="s">
        <v>6</v>
      </c>
    </row>
    <row r="1071" spans="1:13" x14ac:dyDescent="0.2">
      <c r="A1071" t="s">
        <v>2884</v>
      </c>
      <c r="B1071" t="s">
        <v>15</v>
      </c>
      <c r="C1071" t="s">
        <v>2885</v>
      </c>
      <c r="D1071" t="s">
        <v>3</v>
      </c>
      <c r="E1071" t="s">
        <v>4</v>
      </c>
      <c r="F1071" t="s">
        <v>17</v>
      </c>
      <c r="G1071">
        <v>0.230707</v>
      </c>
      <c r="H1071">
        <v>8.3410999999999999E-2</v>
      </c>
      <c r="I1071">
        <v>-1.4677500000000001</v>
      </c>
      <c r="J1071">
        <v>-1.46835</v>
      </c>
      <c r="K1071">
        <v>0.16639999999999999</v>
      </c>
      <c r="L1071">
        <v>0.99763800000000002</v>
      </c>
      <c r="M1071" t="s">
        <v>6</v>
      </c>
    </row>
    <row r="1072" spans="1:13" x14ac:dyDescent="0.2">
      <c r="A1072" t="s">
        <v>1329</v>
      </c>
      <c r="B1072" t="s">
        <v>1330</v>
      </c>
      <c r="C1072" t="s">
        <v>1331</v>
      </c>
      <c r="D1072" t="s">
        <v>3</v>
      </c>
      <c r="E1072" t="s">
        <v>4</v>
      </c>
      <c r="F1072" t="s">
        <v>17</v>
      </c>
      <c r="G1072">
        <v>14.0321</v>
      </c>
      <c r="H1072">
        <v>13.6328</v>
      </c>
      <c r="I1072">
        <v>-4.1648699999999997E-2</v>
      </c>
      <c r="J1072">
        <v>-5.8472499999999997E-2</v>
      </c>
      <c r="K1072">
        <v>0.95035000000000003</v>
      </c>
      <c r="L1072">
        <v>0.99763800000000002</v>
      </c>
      <c r="M1072" t="s">
        <v>6</v>
      </c>
    </row>
    <row r="1073" spans="1:13" x14ac:dyDescent="0.2">
      <c r="A1073" t="s">
        <v>2886</v>
      </c>
      <c r="B1073" t="s">
        <v>1330</v>
      </c>
      <c r="C1073" t="s">
        <v>1331</v>
      </c>
      <c r="D1073" t="s">
        <v>3</v>
      </c>
      <c r="E1073" t="s">
        <v>4</v>
      </c>
      <c r="F1073" t="s">
        <v>5</v>
      </c>
      <c r="G1073">
        <v>2.8350500000000001E-2</v>
      </c>
      <c r="H1073">
        <v>1.02425E-2</v>
      </c>
      <c r="I1073">
        <v>-1.4688000000000001</v>
      </c>
      <c r="J1073">
        <v>0</v>
      </c>
      <c r="K1073">
        <v>1</v>
      </c>
      <c r="L1073">
        <v>1</v>
      </c>
      <c r="M1073" t="s">
        <v>6</v>
      </c>
    </row>
    <row r="1074" spans="1:13" x14ac:dyDescent="0.2">
      <c r="A1074" t="s">
        <v>1332</v>
      </c>
      <c r="B1074" t="s">
        <v>1333</v>
      </c>
      <c r="C1074" t="s">
        <v>1334</v>
      </c>
      <c r="D1074" t="s">
        <v>3</v>
      </c>
      <c r="E1074" t="s">
        <v>4</v>
      </c>
      <c r="F1074" t="s">
        <v>17</v>
      </c>
      <c r="G1074">
        <v>3.5400999999999998</v>
      </c>
      <c r="H1074">
        <v>15.4488</v>
      </c>
      <c r="I1074">
        <v>2.1256300000000001</v>
      </c>
      <c r="J1074">
        <v>2.6922799999999998</v>
      </c>
      <c r="K1074">
        <v>5.9500000000000004E-3</v>
      </c>
      <c r="L1074">
        <v>0.28104600000000002</v>
      </c>
      <c r="M1074" t="s">
        <v>6</v>
      </c>
    </row>
    <row r="1075" spans="1:13" x14ac:dyDescent="0.2">
      <c r="A1075" t="s">
        <v>2887</v>
      </c>
      <c r="B1075" t="s">
        <v>1333</v>
      </c>
      <c r="C1075" t="s">
        <v>1334</v>
      </c>
      <c r="D1075" t="s">
        <v>3</v>
      </c>
      <c r="E1075" t="s">
        <v>4</v>
      </c>
      <c r="F1075" t="s">
        <v>17</v>
      </c>
      <c r="G1075">
        <v>0</v>
      </c>
      <c r="H1075">
        <v>0.137934</v>
      </c>
      <c r="I1075" t="s">
        <v>10</v>
      </c>
      <c r="J1075" t="e">
        <v>#NAME?</v>
      </c>
      <c r="K1075">
        <v>0.15759999999999999</v>
      </c>
      <c r="L1075">
        <v>0.99763800000000002</v>
      </c>
      <c r="M1075" t="s">
        <v>6</v>
      </c>
    </row>
    <row r="1076" spans="1:13" x14ac:dyDescent="0.2">
      <c r="A1076" t="s">
        <v>3641</v>
      </c>
      <c r="B1076" t="s">
        <v>15</v>
      </c>
      <c r="C1076" t="s">
        <v>3642</v>
      </c>
      <c r="D1076" t="s">
        <v>3</v>
      </c>
      <c r="E1076" t="s">
        <v>4</v>
      </c>
      <c r="F1076" t="s">
        <v>5</v>
      </c>
      <c r="G1076">
        <v>5.8109700000000004E-3</v>
      </c>
      <c r="H1076">
        <v>3.4103700000000001E-2</v>
      </c>
      <c r="I1076">
        <v>2.55308</v>
      </c>
      <c r="J1076">
        <v>0</v>
      </c>
      <c r="K1076">
        <v>1</v>
      </c>
      <c r="L1076">
        <v>1</v>
      </c>
      <c r="M1076" t="s">
        <v>6</v>
      </c>
    </row>
    <row r="1077" spans="1:13" x14ac:dyDescent="0.2">
      <c r="A1077" t="s">
        <v>1335</v>
      </c>
      <c r="B1077" t="s">
        <v>15</v>
      </c>
      <c r="C1077" t="s">
        <v>1336</v>
      </c>
      <c r="D1077" t="s">
        <v>3</v>
      </c>
      <c r="E1077" t="s">
        <v>4</v>
      </c>
      <c r="F1077" t="s">
        <v>17</v>
      </c>
      <c r="G1077">
        <v>31.8002</v>
      </c>
      <c r="H1077">
        <v>49.251800000000003</v>
      </c>
      <c r="I1077">
        <v>0.63114099999999995</v>
      </c>
      <c r="J1077">
        <v>0.43165700000000001</v>
      </c>
      <c r="K1077">
        <v>0.60085</v>
      </c>
      <c r="L1077">
        <v>0.99763800000000002</v>
      </c>
      <c r="M1077" t="s">
        <v>6</v>
      </c>
    </row>
    <row r="1078" spans="1:13" x14ac:dyDescent="0.2">
      <c r="A1078" t="s">
        <v>2888</v>
      </c>
      <c r="B1078" t="s">
        <v>15</v>
      </c>
      <c r="C1078" t="s">
        <v>2889</v>
      </c>
      <c r="D1078" t="s">
        <v>3</v>
      </c>
      <c r="E1078" t="s">
        <v>4</v>
      </c>
      <c r="F1078" t="s">
        <v>17</v>
      </c>
      <c r="G1078">
        <v>0.88687800000000006</v>
      </c>
      <c r="H1078">
        <v>0.53192600000000001</v>
      </c>
      <c r="I1078">
        <v>-0.73750899999999997</v>
      </c>
      <c r="J1078">
        <v>-0.75024900000000005</v>
      </c>
      <c r="K1078">
        <v>0.45024999999999998</v>
      </c>
      <c r="L1078">
        <v>0.99763800000000002</v>
      </c>
      <c r="M1078" t="s">
        <v>6</v>
      </c>
    </row>
    <row r="1079" spans="1:13" x14ac:dyDescent="0.2">
      <c r="A1079" t="s">
        <v>1337</v>
      </c>
      <c r="B1079" t="s">
        <v>15</v>
      </c>
      <c r="C1079" t="s">
        <v>1338</v>
      </c>
      <c r="D1079" t="s">
        <v>3</v>
      </c>
      <c r="E1079" t="s">
        <v>4</v>
      </c>
      <c r="F1079" t="s">
        <v>17</v>
      </c>
      <c r="G1079">
        <v>14.006500000000001</v>
      </c>
      <c r="H1079">
        <v>14.327299999999999</v>
      </c>
      <c r="I1079">
        <v>3.26631E-2</v>
      </c>
      <c r="J1079">
        <v>4.3701900000000002E-2</v>
      </c>
      <c r="K1079">
        <v>0.96360000000000001</v>
      </c>
      <c r="L1079">
        <v>0.99763800000000002</v>
      </c>
      <c r="M1079" t="s">
        <v>6</v>
      </c>
    </row>
    <row r="1080" spans="1:13" x14ac:dyDescent="0.2">
      <c r="A1080" t="s">
        <v>1855</v>
      </c>
      <c r="B1080" t="s">
        <v>1856</v>
      </c>
      <c r="C1080" t="s">
        <v>1857</v>
      </c>
      <c r="D1080" t="s">
        <v>3</v>
      </c>
      <c r="E1080" t="s">
        <v>4</v>
      </c>
      <c r="F1080" t="s">
        <v>17</v>
      </c>
      <c r="G1080">
        <v>0.14047899999999999</v>
      </c>
      <c r="H1080">
        <v>2.1191000000000002E-2</v>
      </c>
      <c r="I1080">
        <v>-2.7288299999999999</v>
      </c>
      <c r="J1080">
        <v>-1.5935900000000001</v>
      </c>
      <c r="K1080">
        <v>6.0900000000000003E-2</v>
      </c>
      <c r="L1080">
        <v>0.94904100000000002</v>
      </c>
      <c r="M1080" t="s">
        <v>6</v>
      </c>
    </row>
    <row r="1081" spans="1:13" x14ac:dyDescent="0.2">
      <c r="A1081" t="s">
        <v>1339</v>
      </c>
      <c r="B1081" t="s">
        <v>15</v>
      </c>
      <c r="C1081" t="s">
        <v>1340</v>
      </c>
      <c r="D1081" t="s">
        <v>3</v>
      </c>
      <c r="E1081" t="s">
        <v>4</v>
      </c>
      <c r="F1081" t="s">
        <v>17</v>
      </c>
      <c r="G1081">
        <v>974.97400000000005</v>
      </c>
      <c r="H1081">
        <v>421.67899999999997</v>
      </c>
      <c r="I1081">
        <v>-1.20922</v>
      </c>
      <c r="J1081">
        <v>-1.67137</v>
      </c>
      <c r="K1081">
        <v>0.1022</v>
      </c>
      <c r="L1081">
        <v>0.99763800000000002</v>
      </c>
      <c r="M1081" t="s">
        <v>6</v>
      </c>
    </row>
    <row r="1082" spans="1:13" x14ac:dyDescent="0.2">
      <c r="A1082" t="s">
        <v>1341</v>
      </c>
      <c r="B1082" t="s">
        <v>15</v>
      </c>
      <c r="C1082" t="s">
        <v>1342</v>
      </c>
      <c r="D1082" t="s">
        <v>3</v>
      </c>
      <c r="E1082" t="s">
        <v>4</v>
      </c>
      <c r="F1082" t="s">
        <v>17</v>
      </c>
      <c r="G1082">
        <v>1.68198</v>
      </c>
      <c r="H1082">
        <v>2.13883</v>
      </c>
      <c r="I1082">
        <v>0.346667</v>
      </c>
      <c r="J1082">
        <v>0.37761800000000001</v>
      </c>
      <c r="K1082">
        <v>0.70469999999999999</v>
      </c>
      <c r="L1082">
        <v>0.99763800000000002</v>
      </c>
      <c r="M1082" t="s">
        <v>6</v>
      </c>
    </row>
    <row r="1083" spans="1:13" x14ac:dyDescent="0.2">
      <c r="A1083" t="s">
        <v>1343</v>
      </c>
      <c r="B1083" t="s">
        <v>15</v>
      </c>
      <c r="C1083" t="s">
        <v>1344</v>
      </c>
      <c r="D1083" t="s">
        <v>3</v>
      </c>
      <c r="E1083" t="s">
        <v>4</v>
      </c>
      <c r="F1083" t="s">
        <v>17</v>
      </c>
      <c r="G1083">
        <v>11.864699999999999</v>
      </c>
      <c r="H1083">
        <v>17.864699999999999</v>
      </c>
      <c r="I1083">
        <v>0.59043900000000005</v>
      </c>
      <c r="J1083">
        <v>0.73931000000000002</v>
      </c>
      <c r="K1083">
        <v>0.47889999999999999</v>
      </c>
      <c r="L1083">
        <v>0.99763800000000002</v>
      </c>
      <c r="M1083" t="s">
        <v>6</v>
      </c>
    </row>
    <row r="1084" spans="1:13" x14ac:dyDescent="0.2">
      <c r="A1084" t="s">
        <v>1345</v>
      </c>
      <c r="B1084" t="s">
        <v>15</v>
      </c>
      <c r="C1084" t="s">
        <v>1346</v>
      </c>
      <c r="D1084" t="s">
        <v>3</v>
      </c>
      <c r="E1084" t="s">
        <v>4</v>
      </c>
      <c r="F1084" t="s">
        <v>17</v>
      </c>
      <c r="G1084">
        <v>4.9394E-2</v>
      </c>
      <c r="H1084">
        <v>0.44711699999999999</v>
      </c>
      <c r="I1084">
        <v>3.1782400000000002</v>
      </c>
      <c r="J1084">
        <v>1.56996</v>
      </c>
      <c r="K1084">
        <v>4.1750000000000002E-2</v>
      </c>
      <c r="L1084">
        <v>0.82892900000000003</v>
      </c>
      <c r="M1084" t="s">
        <v>6</v>
      </c>
    </row>
    <row r="1085" spans="1:13" x14ac:dyDescent="0.2">
      <c r="A1085" t="s">
        <v>1347</v>
      </c>
      <c r="B1085" t="s">
        <v>1348</v>
      </c>
      <c r="C1085" t="s">
        <v>1349</v>
      </c>
      <c r="D1085" t="s">
        <v>3</v>
      </c>
      <c r="E1085" t="s">
        <v>4</v>
      </c>
      <c r="F1085" t="s">
        <v>17</v>
      </c>
      <c r="G1085">
        <v>0.14335200000000001</v>
      </c>
      <c r="H1085">
        <v>6.4836599999999994E-2</v>
      </c>
      <c r="I1085">
        <v>-1.1446799999999999</v>
      </c>
      <c r="J1085">
        <v>-0.95976300000000003</v>
      </c>
      <c r="K1085">
        <v>0.34799999999999998</v>
      </c>
      <c r="L1085">
        <v>0.99763800000000002</v>
      </c>
      <c r="M1085" t="s">
        <v>6</v>
      </c>
    </row>
    <row r="1086" spans="1:13" x14ac:dyDescent="0.2">
      <c r="A1086" t="s">
        <v>1350</v>
      </c>
      <c r="B1086" t="s">
        <v>1351</v>
      </c>
      <c r="C1086" t="s">
        <v>1352</v>
      </c>
      <c r="D1086" t="s">
        <v>3</v>
      </c>
      <c r="E1086" t="s">
        <v>4</v>
      </c>
      <c r="F1086" t="s">
        <v>5</v>
      </c>
      <c r="G1086">
        <v>4.0721899999999998E-2</v>
      </c>
      <c r="H1086">
        <v>5.5178100000000001E-2</v>
      </c>
      <c r="I1086">
        <v>0.43829099999999999</v>
      </c>
      <c r="J1086">
        <v>0</v>
      </c>
      <c r="K1086">
        <v>1</v>
      </c>
      <c r="L1086">
        <v>1</v>
      </c>
      <c r="M1086" t="s">
        <v>6</v>
      </c>
    </row>
    <row r="1087" spans="1:13" x14ac:dyDescent="0.2">
      <c r="A1087" t="s">
        <v>1353</v>
      </c>
      <c r="B1087" t="s">
        <v>1354</v>
      </c>
      <c r="C1087" t="s">
        <v>1355</v>
      </c>
      <c r="D1087" t="s">
        <v>3</v>
      </c>
      <c r="E1087" t="s">
        <v>4</v>
      </c>
      <c r="F1087" t="s">
        <v>5</v>
      </c>
      <c r="G1087">
        <v>0</v>
      </c>
      <c r="H1087">
        <v>1.8635700000000002E-2</v>
      </c>
      <c r="I1087" t="s">
        <v>10</v>
      </c>
      <c r="J1087">
        <v>0</v>
      </c>
      <c r="K1087">
        <v>1</v>
      </c>
      <c r="L1087">
        <v>1</v>
      </c>
      <c r="M1087" t="s">
        <v>6</v>
      </c>
    </row>
    <row r="1088" spans="1:13" x14ac:dyDescent="0.2">
      <c r="A1088" t="s">
        <v>1356</v>
      </c>
      <c r="B1088" t="s">
        <v>1357</v>
      </c>
      <c r="C1088" t="s">
        <v>1358</v>
      </c>
      <c r="D1088" t="s">
        <v>3</v>
      </c>
      <c r="E1088" t="s">
        <v>4</v>
      </c>
      <c r="F1088" t="s">
        <v>17</v>
      </c>
      <c r="G1088">
        <v>5.2640099999999999</v>
      </c>
      <c r="H1088">
        <v>2.1242700000000001</v>
      </c>
      <c r="I1088">
        <v>-1.3091900000000001</v>
      </c>
      <c r="J1088">
        <v>-1.43977</v>
      </c>
      <c r="K1088">
        <v>0.16405</v>
      </c>
      <c r="L1088">
        <v>0.99763800000000002</v>
      </c>
      <c r="M1088" t="s">
        <v>6</v>
      </c>
    </row>
    <row r="1089" spans="1:13" x14ac:dyDescent="0.2">
      <c r="A1089" t="s">
        <v>1359</v>
      </c>
      <c r="B1089" t="s">
        <v>1357</v>
      </c>
      <c r="C1089" t="s">
        <v>1358</v>
      </c>
      <c r="D1089" t="s">
        <v>3</v>
      </c>
      <c r="E1089" t="s">
        <v>4</v>
      </c>
      <c r="F1089" t="s">
        <v>5</v>
      </c>
      <c r="G1089">
        <v>0</v>
      </c>
      <c r="H1089">
        <v>5.5676400000000001E-2</v>
      </c>
      <c r="I1089" t="s">
        <v>10</v>
      </c>
      <c r="J1089">
        <v>0</v>
      </c>
      <c r="K1089">
        <v>1</v>
      </c>
      <c r="L1089">
        <v>1</v>
      </c>
      <c r="M1089" t="s">
        <v>6</v>
      </c>
    </row>
    <row r="1090" spans="1:13" x14ac:dyDescent="0.2">
      <c r="A1090" t="s">
        <v>2890</v>
      </c>
      <c r="B1090" t="s">
        <v>2891</v>
      </c>
      <c r="C1090" t="s">
        <v>1358</v>
      </c>
      <c r="D1090" t="s">
        <v>3</v>
      </c>
      <c r="E1090" t="s">
        <v>4</v>
      </c>
      <c r="F1090" t="s">
        <v>5</v>
      </c>
      <c r="G1090">
        <v>1.3272900000000001E-2</v>
      </c>
      <c r="H1090">
        <v>0</v>
      </c>
      <c r="I1090" t="e">
        <v>#NAME?</v>
      </c>
      <c r="J1090">
        <v>0</v>
      </c>
      <c r="K1090">
        <v>1</v>
      </c>
      <c r="L1090">
        <v>1</v>
      </c>
      <c r="M1090" t="s">
        <v>6</v>
      </c>
    </row>
    <row r="1091" spans="1:13" x14ac:dyDescent="0.2">
      <c r="A1091" t="s">
        <v>2892</v>
      </c>
      <c r="B1091" t="s">
        <v>2893</v>
      </c>
      <c r="C1091" t="s">
        <v>1358</v>
      </c>
      <c r="D1091" t="s">
        <v>3</v>
      </c>
      <c r="E1091" t="s">
        <v>4</v>
      </c>
      <c r="F1091" t="s">
        <v>17</v>
      </c>
      <c r="G1091">
        <v>0.26744000000000001</v>
      </c>
      <c r="H1091">
        <v>0.22969500000000001</v>
      </c>
      <c r="I1091">
        <v>-0.219497</v>
      </c>
      <c r="J1091">
        <v>-3.6354200000000003E-2</v>
      </c>
      <c r="K1091">
        <v>0.91385000000000005</v>
      </c>
      <c r="L1091">
        <v>0.99763800000000002</v>
      </c>
      <c r="M1091" t="s">
        <v>6</v>
      </c>
    </row>
    <row r="1092" spans="1:13" x14ac:dyDescent="0.2">
      <c r="A1092" t="s">
        <v>2894</v>
      </c>
      <c r="B1092" t="s">
        <v>2895</v>
      </c>
      <c r="C1092" t="s">
        <v>1358</v>
      </c>
      <c r="D1092" t="s">
        <v>3</v>
      </c>
      <c r="E1092" t="s">
        <v>4</v>
      </c>
      <c r="F1092" t="s">
        <v>5</v>
      </c>
      <c r="G1092">
        <v>0</v>
      </c>
      <c r="H1092">
        <v>0</v>
      </c>
      <c r="I1092">
        <v>0</v>
      </c>
      <c r="J1092">
        <v>0</v>
      </c>
      <c r="K1092">
        <v>1</v>
      </c>
      <c r="L1092">
        <v>1</v>
      </c>
      <c r="M1092" t="s">
        <v>6</v>
      </c>
    </row>
    <row r="1093" spans="1:13" x14ac:dyDescent="0.2">
      <c r="A1093" t="s">
        <v>106</v>
      </c>
      <c r="B1093" t="s">
        <v>107</v>
      </c>
      <c r="C1093" t="s">
        <v>108</v>
      </c>
      <c r="D1093" t="s">
        <v>3</v>
      </c>
      <c r="E1093" t="s">
        <v>4</v>
      </c>
      <c r="F1093" t="s">
        <v>17</v>
      </c>
      <c r="G1093">
        <v>0.17092399999999999</v>
      </c>
      <c r="H1093">
        <v>0.175678</v>
      </c>
      <c r="I1093">
        <v>3.9581999999999999E-2</v>
      </c>
      <c r="J1093">
        <v>4.0706100000000002E-2</v>
      </c>
      <c r="K1093">
        <v>0.97089999999999999</v>
      </c>
      <c r="L1093">
        <v>0.99763800000000002</v>
      </c>
      <c r="M1093" t="s">
        <v>6</v>
      </c>
    </row>
    <row r="1094" spans="1:13" x14ac:dyDescent="0.2">
      <c r="A1094" t="s">
        <v>1360</v>
      </c>
      <c r="B1094" t="s">
        <v>15</v>
      </c>
      <c r="C1094" t="s">
        <v>1361</v>
      </c>
      <c r="D1094" t="s">
        <v>3</v>
      </c>
      <c r="E1094" t="s">
        <v>4</v>
      </c>
      <c r="F1094" t="s">
        <v>17</v>
      </c>
      <c r="G1094">
        <v>31.786799999999999</v>
      </c>
      <c r="H1094">
        <v>25.8263</v>
      </c>
      <c r="I1094">
        <v>-0.29958699999999999</v>
      </c>
      <c r="J1094">
        <v>-0.41219099999999997</v>
      </c>
      <c r="K1094">
        <v>0.67630000000000001</v>
      </c>
      <c r="L1094">
        <v>0.99763800000000002</v>
      </c>
      <c r="M1094" t="s">
        <v>6</v>
      </c>
    </row>
    <row r="1095" spans="1:13" x14ac:dyDescent="0.2">
      <c r="A1095" t="s">
        <v>2896</v>
      </c>
      <c r="B1095" t="s">
        <v>15</v>
      </c>
      <c r="C1095" t="s">
        <v>1361</v>
      </c>
      <c r="D1095" t="s">
        <v>3</v>
      </c>
      <c r="E1095" t="s">
        <v>4</v>
      </c>
      <c r="F1095" t="s">
        <v>17</v>
      </c>
      <c r="G1095">
        <v>1.0485800000000001</v>
      </c>
      <c r="H1095">
        <v>0.82464000000000004</v>
      </c>
      <c r="I1095">
        <v>-0.34660600000000003</v>
      </c>
      <c r="J1095">
        <v>-7.9913999999999999E-2</v>
      </c>
      <c r="K1095">
        <v>0.80874999999999997</v>
      </c>
      <c r="L1095">
        <v>0.99763800000000002</v>
      </c>
      <c r="M1095" t="s">
        <v>6</v>
      </c>
    </row>
    <row r="1096" spans="1:13" x14ac:dyDescent="0.2">
      <c r="A1096" t="s">
        <v>2897</v>
      </c>
      <c r="B1096" t="s">
        <v>15</v>
      </c>
      <c r="C1096" t="s">
        <v>2898</v>
      </c>
      <c r="D1096" t="s">
        <v>3</v>
      </c>
      <c r="E1096" t="s">
        <v>4</v>
      </c>
      <c r="F1096" t="s">
        <v>17</v>
      </c>
      <c r="G1096">
        <v>0.60809199999999997</v>
      </c>
      <c r="H1096">
        <v>0.481603</v>
      </c>
      <c r="I1096">
        <v>-0.33644499999999999</v>
      </c>
      <c r="J1096">
        <v>-0.34544900000000001</v>
      </c>
      <c r="K1096">
        <v>0.71455000000000002</v>
      </c>
      <c r="L1096">
        <v>0.99763800000000002</v>
      </c>
      <c r="M1096" t="s">
        <v>6</v>
      </c>
    </row>
    <row r="1097" spans="1:13" x14ac:dyDescent="0.2">
      <c r="A1097" t="s">
        <v>1362</v>
      </c>
      <c r="B1097" t="s">
        <v>15</v>
      </c>
      <c r="C1097" t="s">
        <v>1363</v>
      </c>
      <c r="D1097" t="s">
        <v>3</v>
      </c>
      <c r="E1097" t="s">
        <v>4</v>
      </c>
      <c r="F1097" t="s">
        <v>17</v>
      </c>
      <c r="G1097">
        <v>1.4121300000000001</v>
      </c>
      <c r="H1097" s="1">
        <v>9.7587700000000003E-73</v>
      </c>
      <c r="I1097">
        <v>-239.71199999999999</v>
      </c>
      <c r="J1097" s="1">
        <v>-1.0699999999999999E-68</v>
      </c>
      <c r="K1097">
        <v>0.33984999999999999</v>
      </c>
      <c r="L1097">
        <v>0.99763800000000002</v>
      </c>
      <c r="M1097" t="s">
        <v>6</v>
      </c>
    </row>
    <row r="1098" spans="1:13" x14ac:dyDescent="0.2">
      <c r="A1098" t="s">
        <v>1364</v>
      </c>
      <c r="B1098" t="s">
        <v>15</v>
      </c>
      <c r="C1098" t="s">
        <v>1363</v>
      </c>
      <c r="D1098" t="s">
        <v>3</v>
      </c>
      <c r="E1098" t="s">
        <v>4</v>
      </c>
      <c r="F1098" t="s">
        <v>5</v>
      </c>
      <c r="G1098">
        <v>2.0113800000000001E-2</v>
      </c>
      <c r="H1098">
        <v>9.0884E-3</v>
      </c>
      <c r="I1098">
        <v>-1.1460900000000001</v>
      </c>
      <c r="J1098">
        <v>0</v>
      </c>
      <c r="K1098">
        <v>1</v>
      </c>
      <c r="L1098">
        <v>1</v>
      </c>
      <c r="M1098" t="s">
        <v>6</v>
      </c>
    </row>
    <row r="1099" spans="1:13" x14ac:dyDescent="0.2">
      <c r="A1099" t="s">
        <v>2899</v>
      </c>
      <c r="B1099" t="s">
        <v>15</v>
      </c>
      <c r="C1099" t="s">
        <v>1363</v>
      </c>
      <c r="D1099" t="s">
        <v>3</v>
      </c>
      <c r="E1099" t="s">
        <v>4</v>
      </c>
      <c r="F1099" t="s">
        <v>17</v>
      </c>
      <c r="G1099">
        <v>2.1317200000000001</v>
      </c>
      <c r="H1099">
        <v>2.1339000000000001</v>
      </c>
      <c r="I1099">
        <v>1.4754600000000001E-3</v>
      </c>
      <c r="J1099">
        <v>1.76727E-3</v>
      </c>
      <c r="K1099">
        <v>0.99809999999999999</v>
      </c>
      <c r="L1099">
        <v>0.99899000000000004</v>
      </c>
      <c r="M1099" t="s">
        <v>6</v>
      </c>
    </row>
    <row r="1100" spans="1:13" x14ac:dyDescent="0.2">
      <c r="A1100" t="s">
        <v>3643</v>
      </c>
      <c r="B1100" t="s">
        <v>15</v>
      </c>
      <c r="C1100" t="s">
        <v>1363</v>
      </c>
      <c r="D1100" t="s">
        <v>3</v>
      </c>
      <c r="E1100" t="s">
        <v>4</v>
      </c>
      <c r="F1100" t="s">
        <v>17</v>
      </c>
      <c r="G1100">
        <v>0.219113</v>
      </c>
      <c r="H1100">
        <v>7.9249600000000003E-2</v>
      </c>
      <c r="I1100">
        <v>-1.4672000000000001</v>
      </c>
      <c r="J1100">
        <v>-0.134573</v>
      </c>
      <c r="K1100">
        <v>0.59504999999999997</v>
      </c>
      <c r="L1100">
        <v>0.99763800000000002</v>
      </c>
      <c r="M1100" t="s">
        <v>6</v>
      </c>
    </row>
    <row r="1101" spans="1:13" x14ac:dyDescent="0.2">
      <c r="A1101" t="s">
        <v>1365</v>
      </c>
      <c r="B1101" t="s">
        <v>15</v>
      </c>
      <c r="C1101" t="s">
        <v>1366</v>
      </c>
      <c r="D1101" t="s">
        <v>3</v>
      </c>
      <c r="E1101" t="s">
        <v>4</v>
      </c>
      <c r="F1101" t="s">
        <v>17</v>
      </c>
      <c r="G1101">
        <v>0.86058000000000001</v>
      </c>
      <c r="H1101">
        <v>0.53456499999999996</v>
      </c>
      <c r="I1101">
        <v>-0.68694500000000003</v>
      </c>
      <c r="J1101">
        <v>-0.69892699999999996</v>
      </c>
      <c r="K1101">
        <v>0.49825000000000003</v>
      </c>
      <c r="L1101">
        <v>0.99763800000000002</v>
      </c>
      <c r="M1101" t="s">
        <v>6</v>
      </c>
    </row>
    <row r="1102" spans="1:13" x14ac:dyDescent="0.2">
      <c r="A1102" t="s">
        <v>2900</v>
      </c>
      <c r="B1102" t="s">
        <v>15</v>
      </c>
      <c r="C1102" t="s">
        <v>2901</v>
      </c>
      <c r="D1102" t="s">
        <v>3</v>
      </c>
      <c r="E1102" t="s">
        <v>4</v>
      </c>
      <c r="F1102" t="s">
        <v>17</v>
      </c>
      <c r="G1102">
        <v>0.120499</v>
      </c>
      <c r="H1102">
        <v>6.4771499999999996E-2</v>
      </c>
      <c r="I1102">
        <v>-0.89558899999999997</v>
      </c>
      <c r="J1102">
        <v>-0.95390900000000001</v>
      </c>
      <c r="K1102">
        <v>0.313</v>
      </c>
      <c r="L1102">
        <v>0.99763800000000002</v>
      </c>
      <c r="M1102" t="s">
        <v>6</v>
      </c>
    </row>
    <row r="1103" spans="1:13" x14ac:dyDescent="0.2">
      <c r="A1103" t="s">
        <v>3644</v>
      </c>
      <c r="B1103" t="s">
        <v>15</v>
      </c>
      <c r="C1103" t="s">
        <v>3645</v>
      </c>
      <c r="D1103" t="s">
        <v>3</v>
      </c>
      <c r="E1103" t="s">
        <v>4</v>
      </c>
      <c r="F1103" t="s">
        <v>17</v>
      </c>
      <c r="G1103">
        <v>33.410699999999999</v>
      </c>
      <c r="H1103">
        <v>16.218499999999999</v>
      </c>
      <c r="I1103">
        <v>-1.04267</v>
      </c>
      <c r="J1103">
        <v>-0.96230499999999997</v>
      </c>
      <c r="K1103">
        <v>0.3427</v>
      </c>
      <c r="L1103">
        <v>0.99763800000000002</v>
      </c>
      <c r="M1103" t="s">
        <v>6</v>
      </c>
    </row>
    <row r="1104" spans="1:13" x14ac:dyDescent="0.2">
      <c r="A1104" t="s">
        <v>1367</v>
      </c>
      <c r="B1104" t="s">
        <v>15</v>
      </c>
      <c r="C1104" t="s">
        <v>1368</v>
      </c>
      <c r="D1104" t="s">
        <v>3</v>
      </c>
      <c r="E1104" t="s">
        <v>4</v>
      </c>
      <c r="F1104" t="s">
        <v>17</v>
      </c>
      <c r="G1104">
        <v>18.692900000000002</v>
      </c>
      <c r="H1104">
        <v>102.886</v>
      </c>
      <c r="I1104">
        <v>2.4604900000000001</v>
      </c>
      <c r="J1104">
        <v>3.2004600000000001</v>
      </c>
      <c r="K1104">
        <v>1.8E-3</v>
      </c>
      <c r="L1104">
        <v>0.128469</v>
      </c>
      <c r="M1104" t="s">
        <v>6</v>
      </c>
    </row>
    <row r="1105" spans="1:13" x14ac:dyDescent="0.2">
      <c r="A1105" t="s">
        <v>2902</v>
      </c>
      <c r="B1105" t="s">
        <v>2903</v>
      </c>
      <c r="C1105" t="s">
        <v>2904</v>
      </c>
      <c r="D1105" t="s">
        <v>3</v>
      </c>
      <c r="E1105" t="s">
        <v>4</v>
      </c>
      <c r="F1105" t="s">
        <v>5</v>
      </c>
      <c r="G1105">
        <v>0</v>
      </c>
      <c r="H1105">
        <v>0</v>
      </c>
      <c r="I1105">
        <v>0</v>
      </c>
      <c r="J1105">
        <v>0</v>
      </c>
      <c r="K1105">
        <v>1</v>
      </c>
      <c r="L1105">
        <v>1</v>
      </c>
      <c r="M1105" t="s">
        <v>6</v>
      </c>
    </row>
    <row r="1106" spans="1:13" x14ac:dyDescent="0.2">
      <c r="A1106" t="s">
        <v>2905</v>
      </c>
      <c r="B1106" t="s">
        <v>2906</v>
      </c>
      <c r="C1106" t="s">
        <v>2907</v>
      </c>
      <c r="D1106" t="s">
        <v>3</v>
      </c>
      <c r="E1106" t="s">
        <v>4</v>
      </c>
      <c r="F1106" t="s">
        <v>5</v>
      </c>
      <c r="G1106">
        <v>7.4043999999999999E-2</v>
      </c>
      <c r="H1106">
        <v>8.0343300000000006E-2</v>
      </c>
      <c r="I1106">
        <v>0.117795</v>
      </c>
      <c r="J1106">
        <v>0</v>
      </c>
      <c r="K1106">
        <v>1</v>
      </c>
      <c r="L1106">
        <v>1</v>
      </c>
      <c r="M1106" t="s">
        <v>6</v>
      </c>
    </row>
    <row r="1107" spans="1:13" x14ac:dyDescent="0.2">
      <c r="A1107" t="s">
        <v>3646</v>
      </c>
      <c r="B1107" t="s">
        <v>15</v>
      </c>
      <c r="C1107" t="s">
        <v>3647</v>
      </c>
      <c r="D1107" t="s">
        <v>3</v>
      </c>
      <c r="E1107" t="s">
        <v>4</v>
      </c>
      <c r="F1107" t="s">
        <v>17</v>
      </c>
      <c r="G1107">
        <v>0.26877299999999998</v>
      </c>
      <c r="H1107">
        <v>0.26316699999999998</v>
      </c>
      <c r="I1107">
        <v>-3.0407099999999999E-2</v>
      </c>
      <c r="J1107">
        <v>-3.3103500000000001E-2</v>
      </c>
      <c r="K1107">
        <v>0.96984999999999999</v>
      </c>
      <c r="L1107">
        <v>0.99763800000000002</v>
      </c>
      <c r="M1107" t="s">
        <v>6</v>
      </c>
    </row>
    <row r="1108" spans="1:13" x14ac:dyDescent="0.2">
      <c r="A1108" t="s">
        <v>2908</v>
      </c>
      <c r="B1108" t="s">
        <v>15</v>
      </c>
      <c r="C1108" t="s">
        <v>2909</v>
      </c>
      <c r="D1108" t="s">
        <v>3</v>
      </c>
      <c r="E1108" t="s">
        <v>4</v>
      </c>
      <c r="F1108" t="s">
        <v>17</v>
      </c>
      <c r="G1108">
        <v>15.853300000000001</v>
      </c>
      <c r="H1108">
        <v>12.454700000000001</v>
      </c>
      <c r="I1108">
        <v>-0.34808299999999998</v>
      </c>
      <c r="J1108">
        <v>-0.489035</v>
      </c>
      <c r="K1108">
        <v>0.61309999999999998</v>
      </c>
      <c r="L1108">
        <v>0.99763800000000002</v>
      </c>
      <c r="M1108" t="s">
        <v>6</v>
      </c>
    </row>
    <row r="1109" spans="1:13" x14ac:dyDescent="0.2">
      <c r="A1109" t="s">
        <v>1369</v>
      </c>
      <c r="B1109" t="s">
        <v>1370</v>
      </c>
      <c r="C1109" t="s">
        <v>1371</v>
      </c>
      <c r="D1109" t="s">
        <v>3</v>
      </c>
      <c r="E1109" t="s">
        <v>4</v>
      </c>
      <c r="F1109" t="s">
        <v>17</v>
      </c>
      <c r="G1109">
        <v>23.265000000000001</v>
      </c>
      <c r="H1109">
        <v>43.099600000000002</v>
      </c>
      <c r="I1109">
        <v>0.88951199999999997</v>
      </c>
      <c r="J1109">
        <v>1.00562</v>
      </c>
      <c r="K1109">
        <v>0.24895</v>
      </c>
      <c r="L1109">
        <v>0.99763800000000002</v>
      </c>
      <c r="M1109" t="s">
        <v>6</v>
      </c>
    </row>
    <row r="1110" spans="1:13" x14ac:dyDescent="0.2">
      <c r="A1110" t="s">
        <v>2910</v>
      </c>
      <c r="B1110" t="s">
        <v>1370</v>
      </c>
      <c r="C1110" t="s">
        <v>1371</v>
      </c>
      <c r="D1110" t="s">
        <v>3</v>
      </c>
      <c r="E1110" t="s">
        <v>4</v>
      </c>
      <c r="F1110" t="s">
        <v>5</v>
      </c>
      <c r="G1110">
        <v>0</v>
      </c>
      <c r="H1110">
        <v>0</v>
      </c>
      <c r="I1110">
        <v>0</v>
      </c>
      <c r="J1110">
        <v>0</v>
      </c>
      <c r="K1110">
        <v>1</v>
      </c>
      <c r="L1110">
        <v>1</v>
      </c>
      <c r="M1110" t="s">
        <v>6</v>
      </c>
    </row>
    <row r="1111" spans="1:13" x14ac:dyDescent="0.2">
      <c r="A1111" t="s">
        <v>1372</v>
      </c>
      <c r="B1111" t="s">
        <v>1373</v>
      </c>
      <c r="C1111" t="s">
        <v>1374</v>
      </c>
      <c r="D1111" t="s">
        <v>3</v>
      </c>
      <c r="E1111" t="s">
        <v>4</v>
      </c>
      <c r="F1111" t="s">
        <v>17</v>
      </c>
      <c r="G1111">
        <v>22.264399999999998</v>
      </c>
      <c r="H1111">
        <v>20.8246</v>
      </c>
      <c r="I1111">
        <v>-9.6449599999999996E-2</v>
      </c>
      <c r="J1111">
        <v>-0.11877799999999999</v>
      </c>
      <c r="K1111">
        <v>0.89724999999999999</v>
      </c>
      <c r="L1111">
        <v>0.99763800000000002</v>
      </c>
      <c r="M1111" t="s">
        <v>6</v>
      </c>
    </row>
    <row r="1112" spans="1:13" x14ac:dyDescent="0.2">
      <c r="A1112" t="s">
        <v>1375</v>
      </c>
      <c r="B1112" t="s">
        <v>1376</v>
      </c>
      <c r="C1112" t="s">
        <v>1374</v>
      </c>
      <c r="D1112" t="s">
        <v>3</v>
      </c>
      <c r="E1112" t="s">
        <v>4</v>
      </c>
      <c r="F1112" t="s">
        <v>5</v>
      </c>
      <c r="G1112">
        <v>2.7356499999999999E-2</v>
      </c>
      <c r="H1112">
        <v>4.9466099999999999E-2</v>
      </c>
      <c r="I1112">
        <v>0.85455800000000004</v>
      </c>
      <c r="J1112">
        <v>0</v>
      </c>
      <c r="K1112">
        <v>1</v>
      </c>
      <c r="L1112">
        <v>1</v>
      </c>
      <c r="M1112" t="s">
        <v>6</v>
      </c>
    </row>
    <row r="1113" spans="1:13" x14ac:dyDescent="0.2">
      <c r="A1113" t="s">
        <v>1377</v>
      </c>
      <c r="B1113" t="s">
        <v>1373</v>
      </c>
      <c r="C1113" t="s">
        <v>1374</v>
      </c>
      <c r="D1113" t="s">
        <v>3</v>
      </c>
      <c r="E1113" t="s">
        <v>4</v>
      </c>
      <c r="F1113" t="s">
        <v>5</v>
      </c>
      <c r="G1113">
        <v>3.7724399999999998E-2</v>
      </c>
      <c r="H1113">
        <v>0</v>
      </c>
      <c r="I1113" t="e">
        <v>#NAME?</v>
      </c>
      <c r="J1113">
        <v>0</v>
      </c>
      <c r="K1113">
        <v>1</v>
      </c>
      <c r="L1113">
        <v>1</v>
      </c>
      <c r="M1113" t="s">
        <v>6</v>
      </c>
    </row>
    <row r="1114" spans="1:13" x14ac:dyDescent="0.2">
      <c r="A1114" t="s">
        <v>1378</v>
      </c>
      <c r="B1114" t="s">
        <v>15</v>
      </c>
      <c r="C1114" t="s">
        <v>1379</v>
      </c>
      <c r="D1114" t="s">
        <v>3</v>
      </c>
      <c r="E1114" t="s">
        <v>4</v>
      </c>
      <c r="F1114" t="s">
        <v>17</v>
      </c>
      <c r="G1114">
        <v>66.105500000000006</v>
      </c>
      <c r="H1114">
        <v>45.242800000000003</v>
      </c>
      <c r="I1114">
        <v>-0.54708299999999999</v>
      </c>
      <c r="J1114">
        <v>-0.760575</v>
      </c>
      <c r="K1114">
        <v>0.41710000000000003</v>
      </c>
      <c r="L1114">
        <v>0.99763800000000002</v>
      </c>
      <c r="M1114" t="s">
        <v>6</v>
      </c>
    </row>
    <row r="1115" spans="1:13" x14ac:dyDescent="0.2">
      <c r="A1115" t="s">
        <v>1380</v>
      </c>
      <c r="B1115" t="s">
        <v>15</v>
      </c>
      <c r="C1115" t="s">
        <v>1381</v>
      </c>
      <c r="D1115" t="s">
        <v>3</v>
      </c>
      <c r="E1115" t="s">
        <v>4</v>
      </c>
      <c r="F1115" t="s">
        <v>17</v>
      </c>
      <c r="G1115">
        <v>30.607500000000002</v>
      </c>
      <c r="H1115">
        <v>43.8003</v>
      </c>
      <c r="I1115">
        <v>0.51705599999999996</v>
      </c>
      <c r="J1115">
        <v>0.72688299999999995</v>
      </c>
      <c r="K1115">
        <v>0.43025000000000002</v>
      </c>
      <c r="L1115">
        <v>0.99763800000000002</v>
      </c>
      <c r="M1115" t="s">
        <v>6</v>
      </c>
    </row>
    <row r="1116" spans="1:13" x14ac:dyDescent="0.2">
      <c r="A1116" t="s">
        <v>1382</v>
      </c>
      <c r="B1116" t="s">
        <v>15</v>
      </c>
      <c r="C1116" t="s">
        <v>1383</v>
      </c>
      <c r="D1116" t="s">
        <v>3</v>
      </c>
      <c r="E1116" t="s">
        <v>4</v>
      </c>
      <c r="F1116" t="s">
        <v>17</v>
      </c>
      <c r="G1116">
        <v>2.0245299999999999</v>
      </c>
      <c r="H1116">
        <v>2.0300400000000001</v>
      </c>
      <c r="I1116">
        <v>3.9247500000000003E-3</v>
      </c>
      <c r="J1116">
        <v>4.3731300000000002E-3</v>
      </c>
      <c r="K1116">
        <v>0.99565000000000003</v>
      </c>
      <c r="L1116">
        <v>0.99866100000000002</v>
      </c>
      <c r="M1116" t="s">
        <v>6</v>
      </c>
    </row>
    <row r="1117" spans="1:13" x14ac:dyDescent="0.2">
      <c r="A1117" t="s">
        <v>2911</v>
      </c>
      <c r="B1117" t="s">
        <v>15</v>
      </c>
      <c r="C1117" t="s">
        <v>2912</v>
      </c>
      <c r="D1117" t="s">
        <v>3</v>
      </c>
      <c r="E1117" t="s">
        <v>4</v>
      </c>
      <c r="F1117" t="s">
        <v>17</v>
      </c>
      <c r="G1117">
        <v>3.31324</v>
      </c>
      <c r="H1117">
        <v>5.42272</v>
      </c>
      <c r="I1117">
        <v>0.71077599999999996</v>
      </c>
      <c r="J1117">
        <v>0.81306900000000004</v>
      </c>
      <c r="K1117">
        <v>0.41415000000000002</v>
      </c>
      <c r="L1117">
        <v>0.99763800000000002</v>
      </c>
      <c r="M1117" t="s">
        <v>6</v>
      </c>
    </row>
    <row r="1118" spans="1:13" x14ac:dyDescent="0.2">
      <c r="A1118" t="s">
        <v>2913</v>
      </c>
      <c r="B1118" t="s">
        <v>15</v>
      </c>
      <c r="C1118" t="s">
        <v>2914</v>
      </c>
      <c r="D1118" t="s">
        <v>3</v>
      </c>
      <c r="E1118" t="s">
        <v>4</v>
      </c>
      <c r="F1118" t="s">
        <v>17</v>
      </c>
      <c r="G1118">
        <v>13.3833</v>
      </c>
      <c r="H1118">
        <v>22.366700000000002</v>
      </c>
      <c r="I1118">
        <v>0.74092100000000005</v>
      </c>
      <c r="J1118">
        <v>0.99831599999999998</v>
      </c>
      <c r="K1118">
        <v>0.28820000000000001</v>
      </c>
      <c r="L1118">
        <v>0.99763800000000002</v>
      </c>
      <c r="M1118" t="s">
        <v>6</v>
      </c>
    </row>
    <row r="1119" spans="1:13" x14ac:dyDescent="0.2">
      <c r="A1119" t="s">
        <v>2915</v>
      </c>
      <c r="B1119" t="s">
        <v>15</v>
      </c>
      <c r="C1119" t="s">
        <v>2916</v>
      </c>
      <c r="D1119" t="s">
        <v>3</v>
      </c>
      <c r="E1119" t="s">
        <v>4</v>
      </c>
      <c r="F1119" t="s">
        <v>17</v>
      </c>
      <c r="G1119">
        <v>10.783899999999999</v>
      </c>
      <c r="H1119">
        <v>9.1161200000000004</v>
      </c>
      <c r="I1119">
        <v>-0.24238799999999999</v>
      </c>
      <c r="J1119">
        <v>-0.29484399999999999</v>
      </c>
      <c r="K1119">
        <v>0.75805</v>
      </c>
      <c r="L1119">
        <v>0.99763800000000002</v>
      </c>
      <c r="M1119" t="s">
        <v>6</v>
      </c>
    </row>
    <row r="1120" spans="1:13" x14ac:dyDescent="0.2">
      <c r="A1120" t="s">
        <v>1384</v>
      </c>
      <c r="B1120" t="s">
        <v>15</v>
      </c>
      <c r="C1120" t="s">
        <v>1385</v>
      </c>
      <c r="D1120" t="s">
        <v>3</v>
      </c>
      <c r="E1120" t="s">
        <v>4</v>
      </c>
      <c r="F1120" t="s">
        <v>17</v>
      </c>
      <c r="G1120">
        <v>0.59619299999999997</v>
      </c>
      <c r="H1120">
        <v>0.59930099999999997</v>
      </c>
      <c r="I1120">
        <v>7.5023900000000003E-3</v>
      </c>
      <c r="J1120">
        <v>7.50915E-3</v>
      </c>
      <c r="K1120">
        <v>0.99434999999999996</v>
      </c>
      <c r="L1120">
        <v>0.99859200000000004</v>
      </c>
      <c r="M1120" t="s">
        <v>6</v>
      </c>
    </row>
    <row r="1121" spans="1:13" x14ac:dyDescent="0.2">
      <c r="A1121" t="s">
        <v>1386</v>
      </c>
      <c r="B1121" t="s">
        <v>15</v>
      </c>
      <c r="C1121" t="s">
        <v>1387</v>
      </c>
      <c r="D1121" t="s">
        <v>3</v>
      </c>
      <c r="E1121" t="s">
        <v>4</v>
      </c>
      <c r="F1121" t="s">
        <v>17</v>
      </c>
      <c r="G1121">
        <v>15.7807</v>
      </c>
      <c r="H1121">
        <v>12.061299999999999</v>
      </c>
      <c r="I1121">
        <v>-0.38777400000000001</v>
      </c>
      <c r="J1121">
        <v>-0.51715199999999995</v>
      </c>
      <c r="K1121">
        <v>0.60094999999999998</v>
      </c>
      <c r="L1121">
        <v>0.99763800000000002</v>
      </c>
      <c r="M1121" t="s">
        <v>6</v>
      </c>
    </row>
    <row r="1122" spans="1:13" x14ac:dyDescent="0.2">
      <c r="A1122" t="s">
        <v>2917</v>
      </c>
      <c r="B1122" t="s">
        <v>15</v>
      </c>
      <c r="C1122" t="s">
        <v>2918</v>
      </c>
      <c r="D1122" t="s">
        <v>3</v>
      </c>
      <c r="E1122" t="s">
        <v>4</v>
      </c>
      <c r="F1122" t="s">
        <v>17</v>
      </c>
      <c r="G1122">
        <v>15.5503</v>
      </c>
      <c r="H1122">
        <v>6.4379600000000003</v>
      </c>
      <c r="I1122">
        <v>-1.27227</v>
      </c>
      <c r="J1122">
        <v>-1.54051</v>
      </c>
      <c r="K1122">
        <v>0.12225</v>
      </c>
      <c r="L1122">
        <v>0.99763800000000002</v>
      </c>
      <c r="M1122" t="s">
        <v>6</v>
      </c>
    </row>
    <row r="1123" spans="1:13" x14ac:dyDescent="0.2">
      <c r="A1123" t="s">
        <v>2919</v>
      </c>
      <c r="B1123" t="s">
        <v>2920</v>
      </c>
      <c r="C1123" t="s">
        <v>2921</v>
      </c>
      <c r="D1123" t="s">
        <v>3</v>
      </c>
      <c r="E1123" t="s">
        <v>4</v>
      </c>
      <c r="F1123" t="s">
        <v>17</v>
      </c>
      <c r="G1123">
        <v>3.1329699999999998</v>
      </c>
      <c r="H1123">
        <v>2.2279200000000001</v>
      </c>
      <c r="I1123">
        <v>-0.49183100000000002</v>
      </c>
      <c r="J1123">
        <v>-0.47746</v>
      </c>
      <c r="K1123">
        <v>0.57174999999999998</v>
      </c>
      <c r="L1123">
        <v>0.99763800000000002</v>
      </c>
      <c r="M1123" t="s">
        <v>6</v>
      </c>
    </row>
    <row r="1124" spans="1:13" x14ac:dyDescent="0.2">
      <c r="A1124" t="s">
        <v>2922</v>
      </c>
      <c r="B1124" t="s">
        <v>2920</v>
      </c>
      <c r="C1124" t="s">
        <v>2921</v>
      </c>
      <c r="D1124" t="s">
        <v>3</v>
      </c>
      <c r="E1124" t="s">
        <v>4</v>
      </c>
      <c r="F1124" t="s">
        <v>5</v>
      </c>
      <c r="G1124">
        <v>0</v>
      </c>
      <c r="H1124">
        <v>5.7519800000000003E-2</v>
      </c>
      <c r="I1124" t="s">
        <v>10</v>
      </c>
      <c r="J1124">
        <v>0</v>
      </c>
      <c r="K1124">
        <v>1</v>
      </c>
      <c r="L1124">
        <v>1</v>
      </c>
      <c r="M1124" t="s">
        <v>6</v>
      </c>
    </row>
    <row r="1125" spans="1:13" x14ac:dyDescent="0.2">
      <c r="A1125" t="s">
        <v>1858</v>
      </c>
      <c r="B1125" t="s">
        <v>1859</v>
      </c>
      <c r="C1125" t="s">
        <v>1860</v>
      </c>
      <c r="D1125" t="s">
        <v>3</v>
      </c>
      <c r="E1125" t="s">
        <v>4</v>
      </c>
      <c r="F1125" t="s">
        <v>5</v>
      </c>
      <c r="G1125">
        <v>3.36505E-2</v>
      </c>
      <c r="H1125">
        <v>9.1306100000000001E-2</v>
      </c>
      <c r="I1125">
        <v>1.44008</v>
      </c>
      <c r="J1125">
        <v>0</v>
      </c>
      <c r="K1125">
        <v>1</v>
      </c>
      <c r="L1125">
        <v>1</v>
      </c>
      <c r="M1125" t="s">
        <v>6</v>
      </c>
    </row>
    <row r="1126" spans="1:13" x14ac:dyDescent="0.2">
      <c r="A1126" t="s">
        <v>109</v>
      </c>
      <c r="B1126" t="s">
        <v>110</v>
      </c>
      <c r="C1126" t="s">
        <v>111</v>
      </c>
      <c r="D1126" t="s">
        <v>3</v>
      </c>
      <c r="E1126" t="s">
        <v>4</v>
      </c>
      <c r="F1126" t="s">
        <v>5</v>
      </c>
      <c r="G1126">
        <v>3.4933400000000003E-2</v>
      </c>
      <c r="H1126">
        <v>0</v>
      </c>
      <c r="I1126" t="e">
        <v>#NAME?</v>
      </c>
      <c r="J1126">
        <v>0</v>
      </c>
      <c r="K1126">
        <v>1</v>
      </c>
      <c r="L1126">
        <v>1</v>
      </c>
      <c r="M1126" t="s">
        <v>6</v>
      </c>
    </row>
    <row r="1127" spans="1:13" x14ac:dyDescent="0.2">
      <c r="A1127" t="s">
        <v>2923</v>
      </c>
      <c r="B1127" t="s">
        <v>15</v>
      </c>
      <c r="C1127" t="s">
        <v>2924</v>
      </c>
      <c r="D1127" t="s">
        <v>3</v>
      </c>
      <c r="E1127" t="s">
        <v>4</v>
      </c>
      <c r="F1127" t="s">
        <v>17</v>
      </c>
      <c r="G1127">
        <v>8.92042</v>
      </c>
      <c r="H1127">
        <v>7.8740699999999997</v>
      </c>
      <c r="I1127">
        <v>-0.180002</v>
      </c>
      <c r="J1127">
        <v>-0.255859</v>
      </c>
      <c r="K1127">
        <v>0.79679999999999995</v>
      </c>
      <c r="L1127">
        <v>0.99763800000000002</v>
      </c>
      <c r="M1127" t="s">
        <v>6</v>
      </c>
    </row>
    <row r="1128" spans="1:13" x14ac:dyDescent="0.2">
      <c r="A1128" t="s">
        <v>1388</v>
      </c>
      <c r="B1128" t="s">
        <v>15</v>
      </c>
      <c r="C1128" t="s">
        <v>1389</v>
      </c>
      <c r="D1128" t="s">
        <v>3</v>
      </c>
      <c r="E1128" t="s">
        <v>4</v>
      </c>
      <c r="F1128" t="s">
        <v>17</v>
      </c>
      <c r="G1128">
        <v>4.0930400000000002</v>
      </c>
      <c r="H1128">
        <v>4.5390600000000001</v>
      </c>
      <c r="I1128">
        <v>0.14921899999999999</v>
      </c>
      <c r="J1128">
        <v>0.14802799999999999</v>
      </c>
      <c r="K1128">
        <v>0.87685000000000002</v>
      </c>
      <c r="L1128">
        <v>0.99763800000000002</v>
      </c>
      <c r="M1128" t="s">
        <v>6</v>
      </c>
    </row>
    <row r="1129" spans="1:13" x14ac:dyDescent="0.2">
      <c r="A1129" t="s">
        <v>1390</v>
      </c>
      <c r="B1129" t="s">
        <v>1391</v>
      </c>
      <c r="C1129" t="s">
        <v>1389</v>
      </c>
      <c r="D1129" t="s">
        <v>3</v>
      </c>
      <c r="E1129" t="s">
        <v>4</v>
      </c>
      <c r="F1129" t="s">
        <v>5</v>
      </c>
      <c r="G1129">
        <v>1.42211E-2</v>
      </c>
      <c r="H1129">
        <v>1.28582E-2</v>
      </c>
      <c r="I1129">
        <v>-0.145345</v>
      </c>
      <c r="J1129">
        <v>0</v>
      </c>
      <c r="K1129">
        <v>1</v>
      </c>
      <c r="L1129">
        <v>1</v>
      </c>
      <c r="M1129" t="s">
        <v>6</v>
      </c>
    </row>
    <row r="1130" spans="1:13" x14ac:dyDescent="0.2">
      <c r="A1130" t="s">
        <v>1392</v>
      </c>
      <c r="B1130" t="s">
        <v>1393</v>
      </c>
      <c r="C1130" t="s">
        <v>1389</v>
      </c>
      <c r="D1130" t="s">
        <v>3</v>
      </c>
      <c r="E1130" t="s">
        <v>4</v>
      </c>
      <c r="F1130" t="s">
        <v>5</v>
      </c>
      <c r="G1130">
        <v>1.9583400000000001E-2</v>
      </c>
      <c r="H1130">
        <v>5.3154699999999999E-2</v>
      </c>
      <c r="I1130">
        <v>1.4405699999999999</v>
      </c>
      <c r="J1130">
        <v>0</v>
      </c>
      <c r="K1130">
        <v>1</v>
      </c>
      <c r="L1130">
        <v>1</v>
      </c>
      <c r="M1130" t="s">
        <v>6</v>
      </c>
    </row>
    <row r="1131" spans="1:13" x14ac:dyDescent="0.2">
      <c r="A1131" t="s">
        <v>2925</v>
      </c>
      <c r="B1131" t="s">
        <v>1391</v>
      </c>
      <c r="C1131" t="s">
        <v>1389</v>
      </c>
      <c r="D1131" t="s">
        <v>3</v>
      </c>
      <c r="E1131" t="s">
        <v>4</v>
      </c>
      <c r="F1131" t="s">
        <v>17</v>
      </c>
      <c r="G1131">
        <v>3.4710700000000001</v>
      </c>
      <c r="H1131">
        <v>4.7261600000000001</v>
      </c>
      <c r="I1131">
        <v>0.44528800000000002</v>
      </c>
      <c r="J1131">
        <v>0.35789900000000002</v>
      </c>
      <c r="K1131">
        <v>0.68100000000000005</v>
      </c>
      <c r="L1131">
        <v>0.99763800000000002</v>
      </c>
      <c r="M1131" t="s">
        <v>6</v>
      </c>
    </row>
    <row r="1132" spans="1:13" x14ac:dyDescent="0.2">
      <c r="A1132" t="s">
        <v>112</v>
      </c>
      <c r="B1132" t="s">
        <v>15</v>
      </c>
      <c r="C1132" t="s">
        <v>113</v>
      </c>
      <c r="D1132" t="s">
        <v>3</v>
      </c>
      <c r="E1132" t="s">
        <v>4</v>
      </c>
      <c r="F1132" t="s">
        <v>17</v>
      </c>
      <c r="G1132">
        <v>85.240700000000004</v>
      </c>
      <c r="H1132">
        <v>71.101699999999994</v>
      </c>
      <c r="I1132">
        <v>-0.261658</v>
      </c>
      <c r="J1132">
        <v>-0.365122</v>
      </c>
      <c r="K1132">
        <v>0.69620000000000004</v>
      </c>
      <c r="L1132">
        <v>0.99763800000000002</v>
      </c>
      <c r="M1132" t="s">
        <v>6</v>
      </c>
    </row>
    <row r="1133" spans="1:13" x14ac:dyDescent="0.2">
      <c r="A1133" t="s">
        <v>1394</v>
      </c>
      <c r="B1133" t="s">
        <v>1395</v>
      </c>
      <c r="C1133" t="s">
        <v>1396</v>
      </c>
      <c r="D1133" t="s">
        <v>3</v>
      </c>
      <c r="E1133" t="s">
        <v>4</v>
      </c>
      <c r="F1133" t="s">
        <v>5</v>
      </c>
      <c r="G1133">
        <v>4.6341500000000001E-2</v>
      </c>
      <c r="H1133">
        <v>0</v>
      </c>
      <c r="I1133" t="e">
        <v>#NAME?</v>
      </c>
      <c r="J1133">
        <v>0</v>
      </c>
      <c r="K1133">
        <v>1</v>
      </c>
      <c r="L1133">
        <v>1</v>
      </c>
      <c r="M1133" t="s">
        <v>6</v>
      </c>
    </row>
    <row r="1134" spans="1:13" x14ac:dyDescent="0.2">
      <c r="A1134" t="s">
        <v>2926</v>
      </c>
      <c r="B1134" t="s">
        <v>15</v>
      </c>
      <c r="C1134" t="s">
        <v>2927</v>
      </c>
      <c r="D1134" t="s">
        <v>3</v>
      </c>
      <c r="E1134" t="s">
        <v>4</v>
      </c>
      <c r="F1134" t="s">
        <v>17</v>
      </c>
      <c r="G1134">
        <v>19.2818</v>
      </c>
      <c r="H1134">
        <v>13.4567</v>
      </c>
      <c r="I1134">
        <v>-0.51890899999999995</v>
      </c>
      <c r="J1134">
        <v>-0.73587800000000003</v>
      </c>
      <c r="K1134">
        <v>0.45184999999999997</v>
      </c>
      <c r="L1134">
        <v>0.99763800000000002</v>
      </c>
      <c r="M1134" t="s">
        <v>6</v>
      </c>
    </row>
    <row r="1135" spans="1:13" x14ac:dyDescent="0.2">
      <c r="A1135" t="s">
        <v>2928</v>
      </c>
      <c r="B1135" t="s">
        <v>2929</v>
      </c>
      <c r="C1135" t="s">
        <v>2930</v>
      </c>
      <c r="D1135" t="s">
        <v>3</v>
      </c>
      <c r="E1135" t="s">
        <v>4</v>
      </c>
      <c r="F1135" t="s">
        <v>5</v>
      </c>
      <c r="G1135">
        <v>5.5561300000000001E-2</v>
      </c>
      <c r="H1135">
        <v>8.7910299999999997E-2</v>
      </c>
      <c r="I1135">
        <v>0.66195099999999996</v>
      </c>
      <c r="J1135">
        <v>0</v>
      </c>
      <c r="K1135">
        <v>1</v>
      </c>
      <c r="L1135">
        <v>1</v>
      </c>
      <c r="M1135" t="s">
        <v>6</v>
      </c>
    </row>
    <row r="1136" spans="1:13" x14ac:dyDescent="0.2">
      <c r="A1136" t="s">
        <v>2931</v>
      </c>
      <c r="B1136" t="s">
        <v>2932</v>
      </c>
      <c r="C1136" t="s">
        <v>2933</v>
      </c>
      <c r="D1136" t="s">
        <v>3</v>
      </c>
      <c r="E1136" t="s">
        <v>4</v>
      </c>
      <c r="F1136" t="s">
        <v>5</v>
      </c>
      <c r="G1136">
        <v>0</v>
      </c>
      <c r="H1136">
        <v>4.2831599999999997E-2</v>
      </c>
      <c r="I1136" t="s">
        <v>10</v>
      </c>
      <c r="J1136">
        <v>0</v>
      </c>
      <c r="K1136">
        <v>1</v>
      </c>
      <c r="L1136">
        <v>1</v>
      </c>
      <c r="M1136" t="s">
        <v>6</v>
      </c>
    </row>
    <row r="1137" spans="1:13" x14ac:dyDescent="0.2">
      <c r="A1137" t="s">
        <v>1397</v>
      </c>
      <c r="B1137" t="s">
        <v>15</v>
      </c>
      <c r="C1137" t="s">
        <v>1398</v>
      </c>
      <c r="D1137" t="s">
        <v>3</v>
      </c>
      <c r="E1137" t="s">
        <v>4</v>
      </c>
      <c r="F1137" t="s">
        <v>17</v>
      </c>
      <c r="G1137">
        <v>10.266500000000001</v>
      </c>
      <c r="H1137">
        <v>11.5556</v>
      </c>
      <c r="I1137">
        <v>0.170654</v>
      </c>
      <c r="J1137">
        <v>0.23402800000000001</v>
      </c>
      <c r="K1137">
        <v>0.81174999999999997</v>
      </c>
      <c r="L1137">
        <v>0.99763800000000002</v>
      </c>
      <c r="M1137" t="s">
        <v>6</v>
      </c>
    </row>
    <row r="1138" spans="1:13" x14ac:dyDescent="0.2">
      <c r="A1138" t="s">
        <v>1399</v>
      </c>
      <c r="B1138" t="s">
        <v>15</v>
      </c>
      <c r="C1138" t="s">
        <v>1400</v>
      </c>
      <c r="D1138" t="s">
        <v>3</v>
      </c>
      <c r="E1138" t="s">
        <v>4</v>
      </c>
      <c r="F1138" t="s">
        <v>17</v>
      </c>
      <c r="G1138">
        <v>5.4644000000000004</v>
      </c>
      <c r="H1138">
        <v>4.5247000000000002</v>
      </c>
      <c r="I1138">
        <v>-0.27224100000000001</v>
      </c>
      <c r="J1138">
        <v>-0.35706500000000002</v>
      </c>
      <c r="K1138">
        <v>0.71675</v>
      </c>
      <c r="L1138">
        <v>0.99763800000000002</v>
      </c>
      <c r="M1138" t="s">
        <v>6</v>
      </c>
    </row>
    <row r="1139" spans="1:13" x14ac:dyDescent="0.2">
      <c r="A1139" t="s">
        <v>2934</v>
      </c>
      <c r="B1139" t="s">
        <v>2935</v>
      </c>
      <c r="C1139" t="s">
        <v>1400</v>
      </c>
      <c r="D1139" t="s">
        <v>3</v>
      </c>
      <c r="E1139" t="s">
        <v>4</v>
      </c>
      <c r="F1139" t="s">
        <v>17</v>
      </c>
      <c r="G1139">
        <v>0.58481499999999997</v>
      </c>
      <c r="H1139">
        <v>0.74924500000000005</v>
      </c>
      <c r="I1139">
        <v>0.357456</v>
      </c>
      <c r="J1139">
        <v>0.14848900000000001</v>
      </c>
      <c r="K1139">
        <v>0.87244999999999995</v>
      </c>
      <c r="L1139">
        <v>0.99763800000000002</v>
      </c>
      <c r="M1139" t="s">
        <v>6</v>
      </c>
    </row>
    <row r="1140" spans="1:13" x14ac:dyDescent="0.2">
      <c r="A1140" t="s">
        <v>2936</v>
      </c>
      <c r="B1140" t="s">
        <v>2935</v>
      </c>
      <c r="C1140" t="s">
        <v>1400</v>
      </c>
      <c r="D1140" t="s">
        <v>3</v>
      </c>
      <c r="E1140" t="s">
        <v>4</v>
      </c>
      <c r="F1140" t="s">
        <v>5</v>
      </c>
      <c r="G1140">
        <v>5.2639499999999999E-2</v>
      </c>
      <c r="H1140">
        <v>9.5306500000000002E-2</v>
      </c>
      <c r="I1140">
        <v>0.85642799999999997</v>
      </c>
      <c r="J1140">
        <v>0</v>
      </c>
      <c r="K1140">
        <v>1</v>
      </c>
      <c r="L1140">
        <v>1</v>
      </c>
      <c r="M1140" t="s">
        <v>6</v>
      </c>
    </row>
    <row r="1141" spans="1:13" x14ac:dyDescent="0.2">
      <c r="A1141" t="s">
        <v>3341</v>
      </c>
      <c r="B1141" t="s">
        <v>15</v>
      </c>
      <c r="C1141" t="s">
        <v>3342</v>
      </c>
      <c r="D1141" t="s">
        <v>3</v>
      </c>
      <c r="E1141" t="s">
        <v>4</v>
      </c>
      <c r="F1141" t="s">
        <v>5</v>
      </c>
      <c r="G1141">
        <v>1.6863900000000001E-2</v>
      </c>
      <c r="H1141">
        <v>1.52368E-2</v>
      </c>
      <c r="I1141">
        <v>-0.14637800000000001</v>
      </c>
      <c r="J1141">
        <v>0</v>
      </c>
      <c r="K1141">
        <v>1</v>
      </c>
      <c r="L1141">
        <v>1</v>
      </c>
      <c r="M1141" t="s">
        <v>6</v>
      </c>
    </row>
    <row r="1142" spans="1:13" x14ac:dyDescent="0.2">
      <c r="A1142" t="s">
        <v>3648</v>
      </c>
      <c r="B1142" t="s">
        <v>15</v>
      </c>
      <c r="C1142" t="s">
        <v>3649</v>
      </c>
      <c r="D1142" t="s">
        <v>3</v>
      </c>
      <c r="E1142" t="s">
        <v>4</v>
      </c>
      <c r="F1142" t="s">
        <v>5</v>
      </c>
      <c r="G1142">
        <v>0</v>
      </c>
      <c r="H1142">
        <v>0</v>
      </c>
      <c r="I1142">
        <v>0</v>
      </c>
      <c r="J1142">
        <v>0</v>
      </c>
      <c r="K1142">
        <v>1</v>
      </c>
      <c r="L1142">
        <v>1</v>
      </c>
      <c r="M1142" t="s">
        <v>6</v>
      </c>
    </row>
    <row r="1143" spans="1:13" x14ac:dyDescent="0.2">
      <c r="A1143" t="s">
        <v>2937</v>
      </c>
      <c r="B1143" t="s">
        <v>15</v>
      </c>
      <c r="C1143" t="s">
        <v>2938</v>
      </c>
      <c r="D1143" t="s">
        <v>3</v>
      </c>
      <c r="E1143" t="s">
        <v>4</v>
      </c>
      <c r="F1143" t="s">
        <v>17</v>
      </c>
      <c r="G1143">
        <v>140.845</v>
      </c>
      <c r="H1143">
        <v>83.214500000000001</v>
      </c>
      <c r="I1143">
        <v>-0.75920100000000001</v>
      </c>
      <c r="J1143">
        <v>-1.08826</v>
      </c>
      <c r="K1143">
        <v>0.27755000000000002</v>
      </c>
      <c r="L1143">
        <v>0.99763800000000002</v>
      </c>
      <c r="M1143" t="s">
        <v>6</v>
      </c>
    </row>
    <row r="1144" spans="1:13" x14ac:dyDescent="0.2">
      <c r="A1144" t="s">
        <v>1401</v>
      </c>
      <c r="B1144" t="s">
        <v>1402</v>
      </c>
      <c r="C1144" t="s">
        <v>1403</v>
      </c>
      <c r="D1144" t="s">
        <v>3</v>
      </c>
      <c r="E1144" t="s">
        <v>4</v>
      </c>
      <c r="F1144" t="s">
        <v>17</v>
      </c>
      <c r="G1144">
        <v>10.2256</v>
      </c>
      <c r="H1144">
        <v>8.8478499999999993</v>
      </c>
      <c r="I1144">
        <v>-0.208786</v>
      </c>
      <c r="J1144">
        <v>-0.28906799999999999</v>
      </c>
      <c r="K1144">
        <v>0.77180000000000004</v>
      </c>
      <c r="L1144">
        <v>0.99763800000000002</v>
      </c>
      <c r="M1144" t="s">
        <v>6</v>
      </c>
    </row>
    <row r="1145" spans="1:13" x14ac:dyDescent="0.2">
      <c r="A1145" t="s">
        <v>1404</v>
      </c>
      <c r="B1145" t="s">
        <v>1402</v>
      </c>
      <c r="C1145" t="s">
        <v>1403</v>
      </c>
      <c r="D1145" t="s">
        <v>3</v>
      </c>
      <c r="E1145" t="s">
        <v>4</v>
      </c>
      <c r="F1145" t="s">
        <v>5</v>
      </c>
      <c r="G1145">
        <v>3.9818800000000001E-2</v>
      </c>
      <c r="H1145">
        <v>1.19995E-2</v>
      </c>
      <c r="I1145">
        <v>-1.73048</v>
      </c>
      <c r="J1145">
        <v>0</v>
      </c>
      <c r="K1145">
        <v>1</v>
      </c>
      <c r="L1145">
        <v>1</v>
      </c>
      <c r="M1145" t="s">
        <v>6</v>
      </c>
    </row>
    <row r="1146" spans="1:13" x14ac:dyDescent="0.2">
      <c r="A1146" t="s">
        <v>114</v>
      </c>
      <c r="B1146" t="s">
        <v>115</v>
      </c>
      <c r="C1146" t="s">
        <v>116</v>
      </c>
      <c r="D1146" t="s">
        <v>3</v>
      </c>
      <c r="E1146" t="s">
        <v>4</v>
      </c>
      <c r="F1146" t="s">
        <v>5</v>
      </c>
      <c r="G1146">
        <v>0</v>
      </c>
      <c r="H1146">
        <v>1.5840400000000001E-2</v>
      </c>
      <c r="I1146" t="s">
        <v>10</v>
      </c>
      <c r="J1146">
        <v>0</v>
      </c>
      <c r="K1146">
        <v>1</v>
      </c>
      <c r="L1146">
        <v>1</v>
      </c>
      <c r="M1146" t="s">
        <v>6</v>
      </c>
    </row>
    <row r="1147" spans="1:13" x14ac:dyDescent="0.2">
      <c r="A1147" t="s">
        <v>2939</v>
      </c>
      <c r="B1147" t="s">
        <v>15</v>
      </c>
      <c r="C1147" t="s">
        <v>2940</v>
      </c>
      <c r="D1147" t="s">
        <v>3</v>
      </c>
      <c r="E1147" t="s">
        <v>4</v>
      </c>
      <c r="F1147" t="s">
        <v>17</v>
      </c>
      <c r="G1147">
        <v>2.5389499999999998</v>
      </c>
      <c r="H1147">
        <v>4.4246699999999999</v>
      </c>
      <c r="I1147">
        <v>0.80133900000000002</v>
      </c>
      <c r="J1147">
        <v>1.0265599999999999</v>
      </c>
      <c r="K1147">
        <v>0.28239999999999998</v>
      </c>
      <c r="L1147">
        <v>0.99763800000000002</v>
      </c>
      <c r="M1147" t="s">
        <v>6</v>
      </c>
    </row>
    <row r="1148" spans="1:13" x14ac:dyDescent="0.2">
      <c r="A1148" t="s">
        <v>1405</v>
      </c>
      <c r="B1148" t="s">
        <v>15</v>
      </c>
      <c r="C1148" t="s">
        <v>1406</v>
      </c>
      <c r="D1148" t="s">
        <v>3</v>
      </c>
      <c r="E1148" t="s">
        <v>4</v>
      </c>
      <c r="F1148" t="s">
        <v>17</v>
      </c>
      <c r="G1148">
        <v>1827.87</v>
      </c>
      <c r="H1148">
        <v>876.26700000000005</v>
      </c>
      <c r="I1148">
        <v>-1.0607200000000001</v>
      </c>
      <c r="J1148">
        <v>-1.2976799999999999</v>
      </c>
      <c r="K1148">
        <v>0.1903</v>
      </c>
      <c r="L1148">
        <v>0.99763800000000002</v>
      </c>
      <c r="M1148" t="s">
        <v>6</v>
      </c>
    </row>
    <row r="1149" spans="1:13" x14ac:dyDescent="0.2">
      <c r="A1149" t="s">
        <v>3650</v>
      </c>
      <c r="B1149" t="s">
        <v>15</v>
      </c>
      <c r="C1149" t="s">
        <v>3651</v>
      </c>
      <c r="D1149" t="s">
        <v>3</v>
      </c>
      <c r="E1149" t="s">
        <v>4</v>
      </c>
      <c r="F1149" t="s">
        <v>17</v>
      </c>
      <c r="G1149">
        <v>10.381600000000001</v>
      </c>
      <c r="H1149">
        <v>3.5815800000000002</v>
      </c>
      <c r="I1149">
        <v>-1.5353600000000001</v>
      </c>
      <c r="J1149">
        <v>-1.8776299999999999</v>
      </c>
      <c r="K1149">
        <v>7.2150000000000006E-2</v>
      </c>
      <c r="L1149">
        <v>0.97280900000000003</v>
      </c>
      <c r="M1149" t="s">
        <v>6</v>
      </c>
    </row>
    <row r="1150" spans="1:13" x14ac:dyDescent="0.2">
      <c r="A1150" t="s">
        <v>2941</v>
      </c>
      <c r="B1150" t="s">
        <v>15</v>
      </c>
      <c r="C1150" t="s">
        <v>2942</v>
      </c>
      <c r="D1150" t="s">
        <v>3</v>
      </c>
      <c r="E1150" t="s">
        <v>4</v>
      </c>
      <c r="F1150" t="s">
        <v>17</v>
      </c>
      <c r="G1150">
        <v>5.2020499999999998</v>
      </c>
      <c r="H1150">
        <v>6.4300100000000002</v>
      </c>
      <c r="I1150">
        <v>0.30574099999999999</v>
      </c>
      <c r="J1150">
        <v>0.36895899999999998</v>
      </c>
      <c r="K1150">
        <v>0.70304999999999995</v>
      </c>
      <c r="L1150">
        <v>0.99763800000000002</v>
      </c>
      <c r="M1150" t="s">
        <v>6</v>
      </c>
    </row>
    <row r="1151" spans="1:13" x14ac:dyDescent="0.2">
      <c r="A1151" t="s">
        <v>1407</v>
      </c>
      <c r="B1151" t="s">
        <v>1408</v>
      </c>
      <c r="C1151" t="s">
        <v>1409</v>
      </c>
      <c r="D1151" t="s">
        <v>3</v>
      </c>
      <c r="E1151" t="s">
        <v>4</v>
      </c>
      <c r="F1151" t="s">
        <v>17</v>
      </c>
      <c r="G1151">
        <v>1.96444</v>
      </c>
      <c r="H1151">
        <v>2.5923500000000002</v>
      </c>
      <c r="I1151">
        <v>0.400144</v>
      </c>
      <c r="J1151">
        <v>0.44844299999999998</v>
      </c>
      <c r="K1151">
        <v>0.59689999999999999</v>
      </c>
      <c r="L1151">
        <v>0.99763800000000002</v>
      </c>
      <c r="M1151" t="s">
        <v>6</v>
      </c>
    </row>
    <row r="1152" spans="1:13" x14ac:dyDescent="0.2">
      <c r="A1152" t="s">
        <v>1410</v>
      </c>
      <c r="B1152" t="s">
        <v>1411</v>
      </c>
      <c r="C1152" t="s">
        <v>1409</v>
      </c>
      <c r="D1152" t="s">
        <v>3</v>
      </c>
      <c r="E1152" t="s">
        <v>4</v>
      </c>
      <c r="F1152" t="s">
        <v>5</v>
      </c>
      <c r="G1152">
        <v>1.40538E-2</v>
      </c>
      <c r="H1152">
        <v>2.54133E-2</v>
      </c>
      <c r="I1152">
        <v>0.854626</v>
      </c>
      <c r="J1152">
        <v>0</v>
      </c>
      <c r="K1152">
        <v>1</v>
      </c>
      <c r="L1152">
        <v>1</v>
      </c>
      <c r="M1152" t="s">
        <v>6</v>
      </c>
    </row>
    <row r="1153" spans="1:13" x14ac:dyDescent="0.2">
      <c r="A1153" t="s">
        <v>1412</v>
      </c>
      <c r="B1153" t="s">
        <v>15</v>
      </c>
      <c r="C1153" t="s">
        <v>1409</v>
      </c>
      <c r="D1153" t="s">
        <v>3</v>
      </c>
      <c r="E1153" t="s">
        <v>4</v>
      </c>
      <c r="F1153" t="s">
        <v>17</v>
      </c>
      <c r="G1153">
        <v>6.1617300000000004</v>
      </c>
      <c r="H1153">
        <v>0.64428799999999997</v>
      </c>
      <c r="I1153">
        <v>-3.2575599999999998</v>
      </c>
      <c r="J1153">
        <v>-0.42566500000000002</v>
      </c>
      <c r="K1153">
        <v>0.434</v>
      </c>
      <c r="L1153">
        <v>0.99763800000000002</v>
      </c>
      <c r="M1153" t="s">
        <v>6</v>
      </c>
    </row>
    <row r="1154" spans="1:13" x14ac:dyDescent="0.2">
      <c r="A1154" t="s">
        <v>2943</v>
      </c>
      <c r="B1154" t="s">
        <v>2944</v>
      </c>
      <c r="C1154" t="s">
        <v>1409</v>
      </c>
      <c r="D1154" t="s">
        <v>3</v>
      </c>
      <c r="E1154" t="s">
        <v>4</v>
      </c>
      <c r="F1154" t="s">
        <v>5</v>
      </c>
      <c r="G1154">
        <v>7.8763700000000006E-2</v>
      </c>
      <c r="H1154">
        <v>8.9078599999999994E-2</v>
      </c>
      <c r="I1154">
        <v>0.17754800000000001</v>
      </c>
      <c r="J1154">
        <v>0</v>
      </c>
      <c r="K1154">
        <v>1</v>
      </c>
      <c r="L1154">
        <v>1</v>
      </c>
      <c r="M1154" t="s">
        <v>6</v>
      </c>
    </row>
    <row r="1155" spans="1:13" x14ac:dyDescent="0.2">
      <c r="A1155" t="s">
        <v>2945</v>
      </c>
      <c r="B1155" t="s">
        <v>2946</v>
      </c>
      <c r="C1155" t="s">
        <v>1409</v>
      </c>
      <c r="D1155" t="s">
        <v>3</v>
      </c>
      <c r="E1155" t="s">
        <v>4</v>
      </c>
      <c r="F1155" t="s">
        <v>5</v>
      </c>
      <c r="G1155">
        <v>8.5276599999999994E-2</v>
      </c>
      <c r="H1155">
        <v>7.72206E-2</v>
      </c>
      <c r="I1155">
        <v>-0.14316400000000001</v>
      </c>
      <c r="J1155">
        <v>0</v>
      </c>
      <c r="K1155">
        <v>1</v>
      </c>
      <c r="L1155">
        <v>1</v>
      </c>
      <c r="M1155" t="s">
        <v>6</v>
      </c>
    </row>
    <row r="1156" spans="1:13" x14ac:dyDescent="0.2">
      <c r="A1156" t="s">
        <v>2947</v>
      </c>
      <c r="B1156" t="s">
        <v>2948</v>
      </c>
      <c r="C1156" t="s">
        <v>1409</v>
      </c>
      <c r="D1156" t="s">
        <v>3</v>
      </c>
      <c r="E1156" t="s">
        <v>4</v>
      </c>
      <c r="F1156" t="s">
        <v>5</v>
      </c>
      <c r="G1156">
        <v>0</v>
      </c>
      <c r="H1156">
        <v>1.76218E-2</v>
      </c>
      <c r="I1156" t="s">
        <v>10</v>
      </c>
      <c r="J1156">
        <v>0</v>
      </c>
      <c r="K1156">
        <v>1</v>
      </c>
      <c r="L1156">
        <v>1</v>
      </c>
      <c r="M1156" t="s">
        <v>6</v>
      </c>
    </row>
    <row r="1157" spans="1:13" x14ac:dyDescent="0.2">
      <c r="A1157" t="s">
        <v>117</v>
      </c>
      <c r="B1157" t="s">
        <v>15</v>
      </c>
      <c r="C1157" t="s">
        <v>118</v>
      </c>
      <c r="D1157" t="s">
        <v>3</v>
      </c>
      <c r="E1157" t="s">
        <v>4</v>
      </c>
      <c r="F1157" t="s">
        <v>17</v>
      </c>
      <c r="G1157">
        <v>0.70292600000000005</v>
      </c>
      <c r="H1157">
        <v>0.82312600000000002</v>
      </c>
      <c r="I1157">
        <v>0.22774</v>
      </c>
      <c r="J1157">
        <v>0.24287800000000001</v>
      </c>
      <c r="K1157">
        <v>0.81140000000000001</v>
      </c>
      <c r="L1157">
        <v>0.99763800000000002</v>
      </c>
      <c r="M1157" t="s">
        <v>6</v>
      </c>
    </row>
    <row r="1158" spans="1:13" x14ac:dyDescent="0.2">
      <c r="A1158" t="s">
        <v>119</v>
      </c>
      <c r="B1158" t="s">
        <v>15</v>
      </c>
      <c r="C1158" t="s">
        <v>120</v>
      </c>
      <c r="D1158" t="s">
        <v>3</v>
      </c>
      <c r="E1158" t="s">
        <v>4</v>
      </c>
      <c r="F1158" t="s">
        <v>17</v>
      </c>
      <c r="G1158">
        <v>3.6721499999999998</v>
      </c>
      <c r="H1158">
        <v>2.94841</v>
      </c>
      <c r="I1158">
        <v>-0.316687</v>
      </c>
      <c r="J1158">
        <v>-0.38884600000000002</v>
      </c>
      <c r="K1158">
        <v>0.68359999999999999</v>
      </c>
      <c r="L1158">
        <v>0.99763800000000002</v>
      </c>
      <c r="M1158" t="s">
        <v>6</v>
      </c>
    </row>
    <row r="1159" spans="1:13" x14ac:dyDescent="0.2">
      <c r="A1159" t="s">
        <v>3343</v>
      </c>
      <c r="B1159" t="s">
        <v>15</v>
      </c>
      <c r="C1159" t="s">
        <v>3344</v>
      </c>
      <c r="D1159" t="s">
        <v>3</v>
      </c>
      <c r="E1159" t="s">
        <v>4</v>
      </c>
      <c r="F1159" t="s">
        <v>5</v>
      </c>
      <c r="G1159">
        <v>5.5704200000000002E-2</v>
      </c>
      <c r="H1159">
        <v>9.0623700000000001E-2</v>
      </c>
      <c r="I1159">
        <v>0.702102</v>
      </c>
      <c r="J1159">
        <v>0</v>
      </c>
      <c r="K1159">
        <v>1</v>
      </c>
      <c r="L1159">
        <v>1</v>
      </c>
      <c r="M1159" t="s">
        <v>6</v>
      </c>
    </row>
    <row r="1160" spans="1:13" x14ac:dyDescent="0.2">
      <c r="A1160" t="s">
        <v>3345</v>
      </c>
      <c r="B1160" t="s">
        <v>15</v>
      </c>
      <c r="C1160" t="s">
        <v>3346</v>
      </c>
      <c r="D1160" t="s">
        <v>3</v>
      </c>
      <c r="E1160" t="s">
        <v>4</v>
      </c>
      <c r="F1160" t="s">
        <v>5</v>
      </c>
      <c r="G1160">
        <v>0</v>
      </c>
      <c r="H1160">
        <v>0</v>
      </c>
      <c r="I1160">
        <v>0</v>
      </c>
      <c r="J1160">
        <v>0</v>
      </c>
      <c r="K1160">
        <v>1</v>
      </c>
      <c r="L1160">
        <v>1</v>
      </c>
      <c r="M1160" t="s">
        <v>6</v>
      </c>
    </row>
    <row r="1161" spans="1:13" x14ac:dyDescent="0.2">
      <c r="A1161" t="s">
        <v>3347</v>
      </c>
      <c r="B1161" t="s">
        <v>15</v>
      </c>
      <c r="C1161" t="s">
        <v>3348</v>
      </c>
      <c r="D1161" t="s">
        <v>3</v>
      </c>
      <c r="E1161" t="s">
        <v>4</v>
      </c>
      <c r="F1161" t="s">
        <v>5</v>
      </c>
      <c r="G1161">
        <v>1.4296700000000001E-2</v>
      </c>
      <c r="H1161">
        <v>1.2926699999999999E-2</v>
      </c>
      <c r="I1161">
        <v>-0.14533099999999999</v>
      </c>
      <c r="J1161">
        <v>0</v>
      </c>
      <c r="K1161">
        <v>1</v>
      </c>
      <c r="L1161">
        <v>1</v>
      </c>
      <c r="M1161" t="s">
        <v>6</v>
      </c>
    </row>
    <row r="1162" spans="1:13" x14ac:dyDescent="0.2">
      <c r="A1162" t="s">
        <v>1413</v>
      </c>
      <c r="B1162" t="s">
        <v>1414</v>
      </c>
      <c r="C1162" t="s">
        <v>1415</v>
      </c>
      <c r="D1162" t="s">
        <v>3</v>
      </c>
      <c r="E1162" t="s">
        <v>4</v>
      </c>
      <c r="F1162" t="s">
        <v>17</v>
      </c>
      <c r="G1162">
        <v>0.81690099999999999</v>
      </c>
      <c r="H1162">
        <v>1.5895300000000001</v>
      </c>
      <c r="I1162">
        <v>0.96036900000000003</v>
      </c>
      <c r="J1162">
        <v>0.95252099999999995</v>
      </c>
      <c r="K1162">
        <v>0.31969999999999998</v>
      </c>
      <c r="L1162">
        <v>0.99763800000000002</v>
      </c>
      <c r="M1162" t="s">
        <v>6</v>
      </c>
    </row>
    <row r="1163" spans="1:13" x14ac:dyDescent="0.2">
      <c r="A1163" t="s">
        <v>1416</v>
      </c>
      <c r="B1163" t="s">
        <v>1414</v>
      </c>
      <c r="C1163" t="s">
        <v>1415</v>
      </c>
      <c r="D1163" t="s">
        <v>3</v>
      </c>
      <c r="E1163" t="s">
        <v>4</v>
      </c>
      <c r="F1163" t="s">
        <v>5</v>
      </c>
      <c r="G1163">
        <v>0</v>
      </c>
      <c r="H1163">
        <v>0</v>
      </c>
      <c r="I1163">
        <v>0</v>
      </c>
      <c r="J1163">
        <v>0</v>
      </c>
      <c r="K1163">
        <v>1</v>
      </c>
      <c r="L1163">
        <v>1</v>
      </c>
      <c r="M1163" t="s">
        <v>6</v>
      </c>
    </row>
    <row r="1164" spans="1:13" x14ac:dyDescent="0.2">
      <c r="A1164" t="s">
        <v>121</v>
      </c>
      <c r="B1164" t="s">
        <v>15</v>
      </c>
      <c r="C1164" t="s">
        <v>122</v>
      </c>
      <c r="D1164" t="s">
        <v>3</v>
      </c>
      <c r="E1164" t="s">
        <v>4</v>
      </c>
      <c r="F1164" t="s">
        <v>17</v>
      </c>
      <c r="G1164">
        <v>21.056799999999999</v>
      </c>
      <c r="H1164">
        <v>23.730399999999999</v>
      </c>
      <c r="I1164">
        <v>0.172454</v>
      </c>
      <c r="J1164">
        <v>0.235072</v>
      </c>
      <c r="K1164">
        <v>0.79874999999999996</v>
      </c>
      <c r="L1164">
        <v>0.99763800000000002</v>
      </c>
      <c r="M1164" t="s">
        <v>6</v>
      </c>
    </row>
    <row r="1165" spans="1:13" x14ac:dyDescent="0.2">
      <c r="A1165" t="s">
        <v>1861</v>
      </c>
      <c r="B1165" t="s">
        <v>15</v>
      </c>
      <c r="C1165" t="s">
        <v>122</v>
      </c>
      <c r="D1165" t="s">
        <v>3</v>
      </c>
      <c r="E1165" t="s">
        <v>4</v>
      </c>
      <c r="F1165" t="s">
        <v>17</v>
      </c>
      <c r="G1165">
        <v>0.71860800000000002</v>
      </c>
      <c r="H1165">
        <v>0.31306499999999998</v>
      </c>
      <c r="I1165">
        <v>-1.1987399999999999</v>
      </c>
      <c r="J1165">
        <v>-0.30907200000000001</v>
      </c>
      <c r="K1165">
        <v>0.69345000000000001</v>
      </c>
      <c r="L1165">
        <v>0.99763800000000002</v>
      </c>
      <c r="M1165" t="s">
        <v>6</v>
      </c>
    </row>
    <row r="1166" spans="1:13" x14ac:dyDescent="0.2">
      <c r="A1166" t="s">
        <v>1417</v>
      </c>
      <c r="B1166" t="s">
        <v>1418</v>
      </c>
      <c r="C1166" t="s">
        <v>1419</v>
      </c>
      <c r="D1166" t="s">
        <v>3</v>
      </c>
      <c r="E1166" t="s">
        <v>4</v>
      </c>
      <c r="F1166" t="s">
        <v>5</v>
      </c>
      <c r="G1166">
        <v>0</v>
      </c>
      <c r="H1166">
        <v>2.6320199999999998E-2</v>
      </c>
      <c r="I1166" t="s">
        <v>10</v>
      </c>
      <c r="J1166">
        <v>0</v>
      </c>
      <c r="K1166">
        <v>1</v>
      </c>
      <c r="L1166">
        <v>1</v>
      </c>
      <c r="M1166" t="s">
        <v>6</v>
      </c>
    </row>
    <row r="1167" spans="1:13" x14ac:dyDescent="0.2">
      <c r="A1167" t="s">
        <v>1420</v>
      </c>
      <c r="B1167" t="s">
        <v>15</v>
      </c>
      <c r="C1167" t="s">
        <v>1421</v>
      </c>
      <c r="D1167" t="s">
        <v>3</v>
      </c>
      <c r="E1167" t="s">
        <v>4</v>
      </c>
      <c r="F1167" t="s">
        <v>17</v>
      </c>
      <c r="G1167">
        <v>19.235299999999999</v>
      </c>
      <c r="H1167">
        <v>12.299200000000001</v>
      </c>
      <c r="I1167">
        <v>-0.64518799999999998</v>
      </c>
      <c r="J1167">
        <v>-0.74246500000000004</v>
      </c>
      <c r="K1167">
        <v>0.44914999999999999</v>
      </c>
      <c r="L1167">
        <v>0.99763800000000002</v>
      </c>
      <c r="M1167" t="s">
        <v>6</v>
      </c>
    </row>
    <row r="1168" spans="1:13" x14ac:dyDescent="0.2">
      <c r="A1168" t="s">
        <v>2949</v>
      </c>
      <c r="B1168" t="s">
        <v>15</v>
      </c>
      <c r="C1168" t="s">
        <v>2950</v>
      </c>
      <c r="D1168" t="s">
        <v>3</v>
      </c>
      <c r="E1168" t="s">
        <v>4</v>
      </c>
      <c r="F1168" t="s">
        <v>5</v>
      </c>
      <c r="G1168">
        <v>3.4846000000000002E-2</v>
      </c>
      <c r="H1168">
        <v>5.4181899999999998E-2</v>
      </c>
      <c r="I1168">
        <v>0.63681600000000005</v>
      </c>
      <c r="J1168">
        <v>0</v>
      </c>
      <c r="K1168">
        <v>1</v>
      </c>
      <c r="L1168">
        <v>1</v>
      </c>
      <c r="M1168" t="s">
        <v>6</v>
      </c>
    </row>
    <row r="1169" spans="1:13" x14ac:dyDescent="0.2">
      <c r="A1169" t="s">
        <v>2951</v>
      </c>
      <c r="B1169" t="s">
        <v>15</v>
      </c>
      <c r="C1169" t="s">
        <v>2952</v>
      </c>
      <c r="D1169" t="s">
        <v>3</v>
      </c>
      <c r="E1169" t="s">
        <v>4</v>
      </c>
      <c r="F1169" t="s">
        <v>17</v>
      </c>
      <c r="G1169">
        <v>5.3143700000000003</v>
      </c>
      <c r="H1169">
        <v>4.6194199999999999</v>
      </c>
      <c r="I1169">
        <v>-0.202185</v>
      </c>
      <c r="J1169">
        <v>-0.230074</v>
      </c>
      <c r="K1169">
        <v>0.81145</v>
      </c>
      <c r="L1169">
        <v>0.99763800000000002</v>
      </c>
      <c r="M1169" t="s">
        <v>6</v>
      </c>
    </row>
    <row r="1170" spans="1:13" x14ac:dyDescent="0.2">
      <c r="A1170" t="s">
        <v>2953</v>
      </c>
      <c r="B1170" t="s">
        <v>15</v>
      </c>
      <c r="C1170" t="s">
        <v>2954</v>
      </c>
      <c r="D1170" t="s">
        <v>3</v>
      </c>
      <c r="E1170" t="s">
        <v>4</v>
      </c>
      <c r="F1170" t="s">
        <v>17</v>
      </c>
      <c r="G1170">
        <v>7.5184800000000003</v>
      </c>
      <c r="H1170">
        <v>4.2597100000000001</v>
      </c>
      <c r="I1170">
        <v>-0.819685</v>
      </c>
      <c r="J1170">
        <v>-0.90595300000000001</v>
      </c>
      <c r="K1170">
        <v>0.26474999999999999</v>
      </c>
      <c r="L1170">
        <v>0.99763800000000002</v>
      </c>
      <c r="M1170" t="s">
        <v>6</v>
      </c>
    </row>
    <row r="1171" spans="1:13" x14ac:dyDescent="0.2">
      <c r="A1171" t="s">
        <v>2955</v>
      </c>
      <c r="B1171" t="s">
        <v>15</v>
      </c>
      <c r="C1171" t="s">
        <v>2956</v>
      </c>
      <c r="D1171" t="s">
        <v>3</v>
      </c>
      <c r="E1171" t="s">
        <v>4</v>
      </c>
      <c r="F1171" t="s">
        <v>17</v>
      </c>
      <c r="G1171">
        <v>4.7527900000000001</v>
      </c>
      <c r="H1171">
        <v>4.6221500000000004</v>
      </c>
      <c r="I1171">
        <v>-4.0212699999999997E-2</v>
      </c>
      <c r="J1171">
        <v>-4.8685199999999998E-2</v>
      </c>
      <c r="K1171">
        <v>0.96135000000000004</v>
      </c>
      <c r="L1171">
        <v>0.99763800000000002</v>
      </c>
      <c r="M1171" t="s">
        <v>6</v>
      </c>
    </row>
    <row r="1172" spans="1:13" x14ac:dyDescent="0.2">
      <c r="A1172" t="s">
        <v>2957</v>
      </c>
      <c r="B1172" t="s">
        <v>15</v>
      </c>
      <c r="C1172" t="s">
        <v>2958</v>
      </c>
      <c r="D1172" t="s">
        <v>3</v>
      </c>
      <c r="E1172" t="s">
        <v>4</v>
      </c>
      <c r="F1172" t="s">
        <v>17</v>
      </c>
      <c r="G1172">
        <v>13.6203</v>
      </c>
      <c r="H1172">
        <v>11.437099999999999</v>
      </c>
      <c r="I1172">
        <v>-0.25204100000000002</v>
      </c>
      <c r="J1172">
        <v>-0.34107900000000002</v>
      </c>
      <c r="K1172">
        <v>0.72404999999999997</v>
      </c>
      <c r="L1172">
        <v>0.99763800000000002</v>
      </c>
      <c r="M1172" t="s">
        <v>6</v>
      </c>
    </row>
    <row r="1173" spans="1:13" x14ac:dyDescent="0.2">
      <c r="A1173" t="s">
        <v>2959</v>
      </c>
      <c r="B1173" t="s">
        <v>2960</v>
      </c>
      <c r="C1173" t="s">
        <v>2961</v>
      </c>
      <c r="D1173" t="s">
        <v>3</v>
      </c>
      <c r="E1173" t="s">
        <v>4</v>
      </c>
      <c r="F1173" t="s">
        <v>5</v>
      </c>
      <c r="G1173">
        <v>0</v>
      </c>
      <c r="H1173">
        <v>0</v>
      </c>
      <c r="I1173">
        <v>0</v>
      </c>
      <c r="J1173">
        <v>0</v>
      </c>
      <c r="K1173">
        <v>1</v>
      </c>
      <c r="L1173">
        <v>1</v>
      </c>
      <c r="M1173" t="s">
        <v>6</v>
      </c>
    </row>
    <row r="1174" spans="1:13" x14ac:dyDescent="0.2">
      <c r="A1174" t="s">
        <v>2962</v>
      </c>
      <c r="B1174" t="s">
        <v>15</v>
      </c>
      <c r="C1174" t="s">
        <v>2963</v>
      </c>
      <c r="D1174" t="s">
        <v>3</v>
      </c>
      <c r="E1174" t="s">
        <v>4</v>
      </c>
      <c r="F1174" t="s">
        <v>17</v>
      </c>
      <c r="G1174">
        <v>16.9697</v>
      </c>
      <c r="H1174">
        <v>14.1853</v>
      </c>
      <c r="I1174">
        <v>-0.25856600000000002</v>
      </c>
      <c r="J1174">
        <v>-0.34164899999999998</v>
      </c>
      <c r="K1174">
        <v>0.72294999999999998</v>
      </c>
      <c r="L1174">
        <v>0.99763800000000002</v>
      </c>
      <c r="M1174" t="s">
        <v>6</v>
      </c>
    </row>
    <row r="1175" spans="1:13" x14ac:dyDescent="0.2">
      <c r="A1175" t="s">
        <v>2964</v>
      </c>
      <c r="B1175" t="s">
        <v>15</v>
      </c>
      <c r="C1175" t="s">
        <v>2965</v>
      </c>
      <c r="D1175" t="s">
        <v>3</v>
      </c>
      <c r="E1175" t="s">
        <v>4</v>
      </c>
      <c r="F1175" t="s">
        <v>17</v>
      </c>
      <c r="G1175">
        <v>0.43634699999999998</v>
      </c>
      <c r="H1175">
        <v>0.28580899999999998</v>
      </c>
      <c r="I1175">
        <v>-0.61042799999999997</v>
      </c>
      <c r="J1175">
        <v>-0.58671899999999999</v>
      </c>
      <c r="K1175">
        <v>0.55689999999999995</v>
      </c>
      <c r="L1175">
        <v>0.99763800000000002</v>
      </c>
      <c r="M1175" t="s">
        <v>6</v>
      </c>
    </row>
    <row r="1176" spans="1:13" x14ac:dyDescent="0.2">
      <c r="A1176" t="s">
        <v>1422</v>
      </c>
      <c r="B1176" t="s">
        <v>15</v>
      </c>
      <c r="C1176" t="s">
        <v>1423</v>
      </c>
      <c r="D1176" t="s">
        <v>3</v>
      </c>
      <c r="E1176" t="s">
        <v>4</v>
      </c>
      <c r="F1176" t="s">
        <v>17</v>
      </c>
      <c r="G1176">
        <v>1.1686300000000001</v>
      </c>
      <c r="H1176">
        <v>0.58921699999999999</v>
      </c>
      <c r="I1176">
        <v>-0.98795299999999997</v>
      </c>
      <c r="J1176">
        <v>-0.47981499999999999</v>
      </c>
      <c r="K1176">
        <v>0.55889999999999995</v>
      </c>
      <c r="L1176">
        <v>0.99763800000000002</v>
      </c>
      <c r="M1176" t="s">
        <v>6</v>
      </c>
    </row>
    <row r="1177" spans="1:13" x14ac:dyDescent="0.2">
      <c r="A1177" t="s">
        <v>3652</v>
      </c>
      <c r="B1177" t="s">
        <v>15</v>
      </c>
      <c r="C1177" t="s">
        <v>1423</v>
      </c>
      <c r="D1177" t="s">
        <v>3</v>
      </c>
      <c r="E1177" t="s">
        <v>4</v>
      </c>
      <c r="F1177" t="s">
        <v>17</v>
      </c>
      <c r="G1177">
        <v>6.1470099999999999</v>
      </c>
      <c r="H1177">
        <v>2.9543200000000001</v>
      </c>
      <c r="I1177">
        <v>-1.0570600000000001</v>
      </c>
      <c r="J1177">
        <v>-0.81572100000000003</v>
      </c>
      <c r="K1177">
        <v>0.42054999999999998</v>
      </c>
      <c r="L1177">
        <v>0.99763800000000002</v>
      </c>
      <c r="M1177" t="s">
        <v>6</v>
      </c>
    </row>
    <row r="1178" spans="1:13" x14ac:dyDescent="0.2">
      <c r="A1178" t="s">
        <v>3653</v>
      </c>
      <c r="B1178" t="s">
        <v>15</v>
      </c>
      <c r="C1178" t="s">
        <v>1423</v>
      </c>
      <c r="D1178" t="s">
        <v>3</v>
      </c>
      <c r="E1178" t="s">
        <v>4</v>
      </c>
      <c r="F1178" t="s">
        <v>17</v>
      </c>
      <c r="G1178">
        <v>0.80882399999999999</v>
      </c>
      <c r="H1178">
        <v>0.63026599999999999</v>
      </c>
      <c r="I1178">
        <v>-0.35986400000000002</v>
      </c>
      <c r="J1178">
        <v>-0.17247299999999999</v>
      </c>
      <c r="K1178">
        <v>0.45729999999999998</v>
      </c>
      <c r="L1178">
        <v>0.99763800000000002</v>
      </c>
      <c r="M1178" t="s">
        <v>6</v>
      </c>
    </row>
    <row r="1179" spans="1:13" x14ac:dyDescent="0.2">
      <c r="A1179" t="s">
        <v>3654</v>
      </c>
      <c r="B1179" t="s">
        <v>15</v>
      </c>
      <c r="C1179" t="s">
        <v>1423</v>
      </c>
      <c r="D1179" t="s">
        <v>3</v>
      </c>
      <c r="E1179" t="s">
        <v>4</v>
      </c>
      <c r="F1179" t="s">
        <v>17</v>
      </c>
      <c r="G1179">
        <v>0.21640000000000001</v>
      </c>
      <c r="H1179">
        <v>0.23463100000000001</v>
      </c>
      <c r="I1179">
        <v>0.11669599999999999</v>
      </c>
      <c r="J1179">
        <v>2.2698099999999999E-2</v>
      </c>
      <c r="K1179">
        <v>0.9274</v>
      </c>
      <c r="L1179">
        <v>0.99763800000000002</v>
      </c>
      <c r="M1179" t="s">
        <v>6</v>
      </c>
    </row>
    <row r="1180" spans="1:13" x14ac:dyDescent="0.2">
      <c r="A1180" t="s">
        <v>3655</v>
      </c>
      <c r="B1180" t="s">
        <v>15</v>
      </c>
      <c r="C1180" t="s">
        <v>1423</v>
      </c>
      <c r="D1180" t="s">
        <v>3</v>
      </c>
      <c r="E1180" t="s">
        <v>4</v>
      </c>
      <c r="F1180" t="s">
        <v>17</v>
      </c>
      <c r="G1180">
        <v>0.61630499999999999</v>
      </c>
      <c r="H1180">
        <v>1.0029699999999999</v>
      </c>
      <c r="I1180">
        <v>0.70255800000000002</v>
      </c>
      <c r="J1180">
        <v>0.196627</v>
      </c>
      <c r="K1180">
        <v>0.71004999999999996</v>
      </c>
      <c r="L1180">
        <v>0.99763800000000002</v>
      </c>
      <c r="M1180" t="s">
        <v>6</v>
      </c>
    </row>
    <row r="1181" spans="1:13" x14ac:dyDescent="0.2">
      <c r="A1181" t="s">
        <v>3656</v>
      </c>
      <c r="B1181" t="s">
        <v>15</v>
      </c>
      <c r="C1181" t="s">
        <v>1423</v>
      </c>
      <c r="D1181" t="s">
        <v>3</v>
      </c>
      <c r="E1181" t="s">
        <v>4</v>
      </c>
      <c r="F1181" t="s">
        <v>17</v>
      </c>
      <c r="G1181">
        <v>0.31384400000000001</v>
      </c>
      <c r="H1181">
        <v>0.28825800000000001</v>
      </c>
      <c r="I1181">
        <v>-0.122686</v>
      </c>
      <c r="J1181">
        <v>-3.5432499999999999E-2</v>
      </c>
      <c r="K1181">
        <v>0.83030000000000004</v>
      </c>
      <c r="L1181">
        <v>0.99763800000000002</v>
      </c>
      <c r="M1181" t="s">
        <v>6</v>
      </c>
    </row>
    <row r="1182" spans="1:13" x14ac:dyDescent="0.2">
      <c r="A1182" t="s">
        <v>1424</v>
      </c>
      <c r="B1182" t="s">
        <v>15</v>
      </c>
      <c r="C1182" t="s">
        <v>1425</v>
      </c>
      <c r="D1182" t="s">
        <v>3</v>
      </c>
      <c r="E1182" t="s">
        <v>4</v>
      </c>
      <c r="F1182" t="s">
        <v>17</v>
      </c>
      <c r="G1182">
        <v>0.253224</v>
      </c>
      <c r="H1182">
        <v>6.7575300000000005E-2</v>
      </c>
      <c r="I1182">
        <v>-1.90585</v>
      </c>
      <c r="J1182">
        <v>-1.96225</v>
      </c>
      <c r="K1182">
        <v>6.7549999999999999E-2</v>
      </c>
      <c r="L1182">
        <v>0.97280900000000003</v>
      </c>
      <c r="M1182" t="s">
        <v>6</v>
      </c>
    </row>
    <row r="1183" spans="1:13" x14ac:dyDescent="0.2">
      <c r="A1183" t="s">
        <v>1426</v>
      </c>
      <c r="B1183" t="s">
        <v>15</v>
      </c>
      <c r="C1183" t="s">
        <v>1427</v>
      </c>
      <c r="D1183" t="s">
        <v>3</v>
      </c>
      <c r="E1183" t="s">
        <v>4</v>
      </c>
      <c r="F1183" t="s">
        <v>17</v>
      </c>
      <c r="G1183">
        <v>1720.56</v>
      </c>
      <c r="H1183">
        <v>836.63599999999997</v>
      </c>
      <c r="I1183">
        <v>-1.0402</v>
      </c>
      <c r="J1183">
        <v>-1.4188000000000001</v>
      </c>
      <c r="K1183">
        <v>0.1482</v>
      </c>
      <c r="L1183">
        <v>0.99763800000000002</v>
      </c>
      <c r="M1183" t="s">
        <v>6</v>
      </c>
    </row>
    <row r="1184" spans="1:13" x14ac:dyDescent="0.2">
      <c r="A1184" t="s">
        <v>3657</v>
      </c>
      <c r="B1184" t="s">
        <v>15</v>
      </c>
      <c r="C1184" t="s">
        <v>3658</v>
      </c>
      <c r="D1184" t="s">
        <v>3</v>
      </c>
      <c r="E1184" t="s">
        <v>4</v>
      </c>
      <c r="F1184" t="s">
        <v>17</v>
      </c>
      <c r="G1184">
        <v>1.0432999999999999</v>
      </c>
      <c r="H1184">
        <v>0.36805199999999999</v>
      </c>
      <c r="I1184">
        <v>-1.5031600000000001</v>
      </c>
      <c r="J1184">
        <v>-1.5354399999999999</v>
      </c>
      <c r="K1184">
        <v>0.1469</v>
      </c>
      <c r="L1184">
        <v>0.99763800000000002</v>
      </c>
      <c r="M1184" t="s">
        <v>6</v>
      </c>
    </row>
    <row r="1185" spans="1:13" x14ac:dyDescent="0.2">
      <c r="A1185" t="s">
        <v>2966</v>
      </c>
      <c r="B1185" t="s">
        <v>15</v>
      </c>
      <c r="C1185" t="s">
        <v>2967</v>
      </c>
      <c r="D1185" t="s">
        <v>3</v>
      </c>
      <c r="E1185" t="s">
        <v>4</v>
      </c>
      <c r="F1185" t="s">
        <v>17</v>
      </c>
      <c r="G1185">
        <v>7.1667100000000001</v>
      </c>
      <c r="H1185">
        <v>3.8705500000000002</v>
      </c>
      <c r="I1185">
        <v>-0.88877399999999995</v>
      </c>
      <c r="J1185">
        <v>-1.01328</v>
      </c>
      <c r="K1185">
        <v>0.30304999999999999</v>
      </c>
      <c r="L1185">
        <v>0.99763800000000002</v>
      </c>
      <c r="M1185" t="s">
        <v>6</v>
      </c>
    </row>
    <row r="1186" spans="1:13" x14ac:dyDescent="0.2">
      <c r="A1186" t="s">
        <v>3659</v>
      </c>
      <c r="B1186" t="s">
        <v>15</v>
      </c>
      <c r="C1186" t="s">
        <v>3660</v>
      </c>
      <c r="D1186" t="s">
        <v>3</v>
      </c>
      <c r="E1186" t="s">
        <v>4</v>
      </c>
      <c r="F1186" t="s">
        <v>17</v>
      </c>
      <c r="G1186">
        <v>0.19028500000000001</v>
      </c>
      <c r="H1186">
        <v>0.270341</v>
      </c>
      <c r="I1186">
        <v>0.50661999999999996</v>
      </c>
      <c r="J1186">
        <v>0.53895099999999996</v>
      </c>
      <c r="K1186">
        <v>0.60314999999999996</v>
      </c>
      <c r="L1186">
        <v>0.99763800000000002</v>
      </c>
      <c r="M1186" t="s">
        <v>6</v>
      </c>
    </row>
    <row r="1187" spans="1:13" x14ac:dyDescent="0.2">
      <c r="A1187" t="s">
        <v>3661</v>
      </c>
      <c r="B1187" t="s">
        <v>15</v>
      </c>
      <c r="C1187" t="s">
        <v>3662</v>
      </c>
      <c r="D1187" t="s">
        <v>3</v>
      </c>
      <c r="E1187" t="s">
        <v>4</v>
      </c>
      <c r="F1187" t="s">
        <v>17</v>
      </c>
      <c r="G1187">
        <v>0.140234</v>
      </c>
      <c r="H1187">
        <v>0.45089899999999999</v>
      </c>
      <c r="I1187">
        <v>1.6849700000000001</v>
      </c>
      <c r="J1187">
        <v>1.6809000000000001</v>
      </c>
      <c r="K1187">
        <v>0.11105</v>
      </c>
      <c r="L1187">
        <v>0.99763800000000002</v>
      </c>
      <c r="M1187" t="s">
        <v>6</v>
      </c>
    </row>
    <row r="1188" spans="1:13" x14ac:dyDescent="0.2">
      <c r="A1188" t="s">
        <v>1428</v>
      </c>
      <c r="B1188" t="s">
        <v>1429</v>
      </c>
      <c r="C1188" t="s">
        <v>1430</v>
      </c>
      <c r="D1188" t="s">
        <v>3</v>
      </c>
      <c r="E1188" t="s">
        <v>4</v>
      </c>
      <c r="F1188" t="s">
        <v>5</v>
      </c>
      <c r="G1188">
        <v>5.1512599999999999E-2</v>
      </c>
      <c r="H1188">
        <v>6.9947200000000001E-2</v>
      </c>
      <c r="I1188">
        <v>0.44133899999999998</v>
      </c>
      <c r="J1188">
        <v>0</v>
      </c>
      <c r="K1188">
        <v>1</v>
      </c>
      <c r="L1188">
        <v>1</v>
      </c>
      <c r="M1188" t="s">
        <v>6</v>
      </c>
    </row>
    <row r="1189" spans="1:13" x14ac:dyDescent="0.2">
      <c r="A1189" t="s">
        <v>3663</v>
      </c>
      <c r="B1189" t="s">
        <v>15</v>
      </c>
      <c r="C1189" t="s">
        <v>3664</v>
      </c>
      <c r="D1189" t="s">
        <v>3</v>
      </c>
      <c r="E1189" t="s">
        <v>4</v>
      </c>
      <c r="F1189" t="s">
        <v>17</v>
      </c>
      <c r="G1189">
        <v>4.9870299999999999E-2</v>
      </c>
      <c r="H1189">
        <v>0.122282</v>
      </c>
      <c r="I1189">
        <v>1.29396</v>
      </c>
      <c r="J1189">
        <v>1.28789</v>
      </c>
      <c r="K1189">
        <v>0.22384999999999999</v>
      </c>
      <c r="L1189">
        <v>0.99763800000000002</v>
      </c>
      <c r="M1189" t="s">
        <v>6</v>
      </c>
    </row>
    <row r="1190" spans="1:13" x14ac:dyDescent="0.2">
      <c r="A1190" t="s">
        <v>3665</v>
      </c>
      <c r="B1190" t="s">
        <v>15</v>
      </c>
      <c r="C1190" t="s">
        <v>3666</v>
      </c>
      <c r="D1190" t="s">
        <v>3</v>
      </c>
      <c r="E1190" t="s">
        <v>4</v>
      </c>
      <c r="F1190" t="s">
        <v>5</v>
      </c>
      <c r="G1190">
        <v>1.1698099999999999E-2</v>
      </c>
      <c r="H1190">
        <v>1.0566000000000001E-2</v>
      </c>
      <c r="I1190">
        <v>-0.146839</v>
      </c>
      <c r="J1190">
        <v>0</v>
      </c>
      <c r="K1190">
        <v>1</v>
      </c>
      <c r="L1190">
        <v>1</v>
      </c>
      <c r="M1190" t="s">
        <v>6</v>
      </c>
    </row>
    <row r="1191" spans="1:13" x14ac:dyDescent="0.2">
      <c r="A1191" t="s">
        <v>2968</v>
      </c>
      <c r="B1191" t="s">
        <v>15</v>
      </c>
      <c r="C1191" t="s">
        <v>2969</v>
      </c>
      <c r="D1191" t="s">
        <v>3</v>
      </c>
      <c r="E1191" t="s">
        <v>4</v>
      </c>
      <c r="F1191" t="s">
        <v>17</v>
      </c>
      <c r="G1191">
        <v>0.14671300000000001</v>
      </c>
      <c r="H1191">
        <v>3.8486800000000002E-2</v>
      </c>
      <c r="I1191">
        <v>-1.9305600000000001</v>
      </c>
      <c r="J1191">
        <v>-1.9886699999999999</v>
      </c>
      <c r="K1191">
        <v>6.4250000000000002E-2</v>
      </c>
      <c r="L1191">
        <v>0.95252499999999996</v>
      </c>
      <c r="M1191" t="s">
        <v>6</v>
      </c>
    </row>
    <row r="1192" spans="1:13" x14ac:dyDescent="0.2">
      <c r="A1192" t="s">
        <v>2970</v>
      </c>
      <c r="B1192" t="s">
        <v>15</v>
      </c>
      <c r="C1192" t="s">
        <v>2971</v>
      </c>
      <c r="D1192" t="s">
        <v>3</v>
      </c>
      <c r="E1192" t="s">
        <v>4</v>
      </c>
      <c r="F1192" t="s">
        <v>5</v>
      </c>
      <c r="G1192">
        <v>8.0863699999999997E-2</v>
      </c>
      <c r="H1192">
        <v>5.2095299999999997E-2</v>
      </c>
      <c r="I1192">
        <v>-0.63433899999999999</v>
      </c>
      <c r="J1192">
        <v>0</v>
      </c>
      <c r="K1192">
        <v>1</v>
      </c>
      <c r="L1192">
        <v>1</v>
      </c>
      <c r="M1192" t="s">
        <v>6</v>
      </c>
    </row>
    <row r="1193" spans="1:13" x14ac:dyDescent="0.2">
      <c r="A1193" t="s">
        <v>1431</v>
      </c>
      <c r="B1193" t="s">
        <v>1432</v>
      </c>
      <c r="C1193" t="s">
        <v>1433</v>
      </c>
      <c r="D1193" t="s">
        <v>3</v>
      </c>
      <c r="E1193" t="s">
        <v>4</v>
      </c>
      <c r="F1193" t="s">
        <v>5</v>
      </c>
      <c r="G1193">
        <v>2.93748E-2</v>
      </c>
      <c r="H1193">
        <v>0</v>
      </c>
      <c r="I1193" t="e">
        <v>#NAME?</v>
      </c>
      <c r="J1193">
        <v>0</v>
      </c>
      <c r="K1193">
        <v>1</v>
      </c>
      <c r="L1193">
        <v>1</v>
      </c>
      <c r="M1193" t="s">
        <v>6</v>
      </c>
    </row>
    <row r="1194" spans="1:13" x14ac:dyDescent="0.2">
      <c r="A1194" t="s">
        <v>1434</v>
      </c>
      <c r="B1194" t="s">
        <v>1435</v>
      </c>
      <c r="C1194" t="s">
        <v>1436</v>
      </c>
      <c r="D1194" t="s">
        <v>3</v>
      </c>
      <c r="E1194" t="s">
        <v>4</v>
      </c>
      <c r="F1194" t="s">
        <v>17</v>
      </c>
      <c r="G1194">
        <v>0.22233800000000001</v>
      </c>
      <c r="H1194">
        <v>0.469804</v>
      </c>
      <c r="I1194">
        <v>1.07931</v>
      </c>
      <c r="J1194">
        <v>1.0268699999999999</v>
      </c>
      <c r="K1194">
        <v>0.32669999999999999</v>
      </c>
      <c r="L1194">
        <v>0.99763800000000002</v>
      </c>
      <c r="M1194" t="s">
        <v>6</v>
      </c>
    </row>
    <row r="1195" spans="1:13" x14ac:dyDescent="0.2">
      <c r="A1195" t="s">
        <v>1437</v>
      </c>
      <c r="B1195" t="s">
        <v>1438</v>
      </c>
      <c r="C1195" t="s">
        <v>1439</v>
      </c>
      <c r="D1195" t="s">
        <v>3</v>
      </c>
      <c r="E1195" t="s">
        <v>4</v>
      </c>
      <c r="F1195" t="s">
        <v>5</v>
      </c>
      <c r="G1195">
        <v>0</v>
      </c>
      <c r="H1195">
        <v>1.3119E-2</v>
      </c>
      <c r="I1195" t="s">
        <v>10</v>
      </c>
      <c r="J1195">
        <v>0</v>
      </c>
      <c r="K1195">
        <v>1</v>
      </c>
      <c r="L1195">
        <v>1</v>
      </c>
      <c r="M1195" t="s">
        <v>6</v>
      </c>
    </row>
    <row r="1196" spans="1:13" x14ac:dyDescent="0.2">
      <c r="A1196" t="s">
        <v>1440</v>
      </c>
      <c r="B1196" t="s">
        <v>1441</v>
      </c>
      <c r="C1196" t="s">
        <v>1442</v>
      </c>
      <c r="D1196" t="s">
        <v>3</v>
      </c>
      <c r="E1196" t="s">
        <v>4</v>
      </c>
      <c r="F1196" t="s">
        <v>17</v>
      </c>
      <c r="G1196">
        <v>1.49272</v>
      </c>
      <c r="H1196">
        <v>2.2103700000000002</v>
      </c>
      <c r="I1196">
        <v>0.56634099999999998</v>
      </c>
      <c r="J1196">
        <v>0.44900000000000001</v>
      </c>
      <c r="K1196">
        <v>0.64029999999999998</v>
      </c>
      <c r="L1196">
        <v>0.99763800000000002</v>
      </c>
      <c r="M1196" t="s">
        <v>6</v>
      </c>
    </row>
    <row r="1197" spans="1:13" x14ac:dyDescent="0.2">
      <c r="A1197" t="s">
        <v>1443</v>
      </c>
      <c r="B1197" t="s">
        <v>1441</v>
      </c>
      <c r="C1197" t="s">
        <v>1442</v>
      </c>
      <c r="D1197" t="s">
        <v>3</v>
      </c>
      <c r="E1197" t="s">
        <v>4</v>
      </c>
      <c r="F1197" t="s">
        <v>5</v>
      </c>
      <c r="G1197">
        <v>0</v>
      </c>
      <c r="H1197">
        <v>0</v>
      </c>
      <c r="I1197">
        <v>0</v>
      </c>
      <c r="J1197">
        <v>0</v>
      </c>
      <c r="K1197">
        <v>1</v>
      </c>
      <c r="L1197">
        <v>1</v>
      </c>
      <c r="M1197" t="s">
        <v>6</v>
      </c>
    </row>
    <row r="1198" spans="1:13" x14ac:dyDescent="0.2">
      <c r="A1198" t="s">
        <v>1444</v>
      </c>
      <c r="B1198" t="s">
        <v>1445</v>
      </c>
      <c r="C1198" t="s">
        <v>1442</v>
      </c>
      <c r="D1198" t="s">
        <v>3</v>
      </c>
      <c r="E1198" t="s">
        <v>4</v>
      </c>
      <c r="F1198" t="s">
        <v>17</v>
      </c>
      <c r="G1198">
        <v>3.7135899999999999</v>
      </c>
      <c r="H1198">
        <v>1.82742</v>
      </c>
      <c r="I1198">
        <v>-1.02301</v>
      </c>
      <c r="J1198">
        <v>-0.71088099999999999</v>
      </c>
      <c r="K1198">
        <v>0.47255000000000003</v>
      </c>
      <c r="L1198">
        <v>0.99763800000000002</v>
      </c>
      <c r="M1198" t="s">
        <v>6</v>
      </c>
    </row>
    <row r="1199" spans="1:13" x14ac:dyDescent="0.2">
      <c r="A1199" t="s">
        <v>2972</v>
      </c>
      <c r="B1199" t="s">
        <v>2973</v>
      </c>
      <c r="C1199" t="s">
        <v>1442</v>
      </c>
      <c r="D1199" t="s">
        <v>3</v>
      </c>
      <c r="E1199" t="s">
        <v>4</v>
      </c>
      <c r="F1199" t="s">
        <v>5</v>
      </c>
      <c r="G1199">
        <v>1.36515E-2</v>
      </c>
      <c r="H1199">
        <v>3.0829800000000001E-2</v>
      </c>
      <c r="I1199">
        <v>1.17526</v>
      </c>
      <c r="J1199">
        <v>0</v>
      </c>
      <c r="K1199">
        <v>1</v>
      </c>
      <c r="L1199">
        <v>1</v>
      </c>
      <c r="M1199" t="s">
        <v>6</v>
      </c>
    </row>
    <row r="1200" spans="1:13" x14ac:dyDescent="0.2">
      <c r="A1200" t="s">
        <v>2974</v>
      </c>
      <c r="B1200" t="s">
        <v>1445</v>
      </c>
      <c r="C1200" t="s">
        <v>1442</v>
      </c>
      <c r="D1200" t="s">
        <v>3</v>
      </c>
      <c r="E1200" t="s">
        <v>4</v>
      </c>
      <c r="F1200" t="s">
        <v>5</v>
      </c>
      <c r="G1200">
        <v>0</v>
      </c>
      <c r="H1200">
        <v>0</v>
      </c>
      <c r="I1200">
        <v>0</v>
      </c>
      <c r="J1200">
        <v>0</v>
      </c>
      <c r="K1200">
        <v>1</v>
      </c>
      <c r="L1200">
        <v>1</v>
      </c>
      <c r="M1200" t="s">
        <v>6</v>
      </c>
    </row>
    <row r="1201" spans="1:13" x14ac:dyDescent="0.2">
      <c r="A1201" t="s">
        <v>2975</v>
      </c>
      <c r="B1201" t="s">
        <v>15</v>
      </c>
      <c r="C1201" t="s">
        <v>2976</v>
      </c>
      <c r="D1201" t="s">
        <v>3</v>
      </c>
      <c r="E1201" t="s">
        <v>4</v>
      </c>
      <c r="F1201" t="s">
        <v>17</v>
      </c>
      <c r="G1201">
        <v>25.994399999999999</v>
      </c>
      <c r="H1201">
        <v>17.520800000000001</v>
      </c>
      <c r="I1201">
        <v>-0.569129</v>
      </c>
      <c r="J1201">
        <v>-0.73885999999999996</v>
      </c>
      <c r="K1201">
        <v>0.43364999999999998</v>
      </c>
      <c r="L1201">
        <v>0.99763800000000002</v>
      </c>
      <c r="M1201" t="s">
        <v>6</v>
      </c>
    </row>
    <row r="1202" spans="1:13" x14ac:dyDescent="0.2">
      <c r="A1202" t="s">
        <v>1446</v>
      </c>
      <c r="B1202" t="s">
        <v>15</v>
      </c>
      <c r="C1202" t="s">
        <v>1447</v>
      </c>
      <c r="D1202" t="s">
        <v>3</v>
      </c>
      <c r="E1202" t="s">
        <v>4</v>
      </c>
      <c r="F1202" t="s">
        <v>17</v>
      </c>
      <c r="G1202">
        <v>0.41499799999999998</v>
      </c>
      <c r="H1202">
        <v>0.33999600000000002</v>
      </c>
      <c r="I1202">
        <v>-0.28758699999999998</v>
      </c>
      <c r="J1202">
        <v>-0.307751</v>
      </c>
      <c r="K1202">
        <v>0.75760000000000005</v>
      </c>
      <c r="L1202">
        <v>0.99763800000000002</v>
      </c>
      <c r="M1202" t="s">
        <v>6</v>
      </c>
    </row>
    <row r="1203" spans="1:13" x14ac:dyDescent="0.2">
      <c r="A1203" t="s">
        <v>1448</v>
      </c>
      <c r="B1203" t="s">
        <v>15</v>
      </c>
      <c r="C1203" t="s">
        <v>1449</v>
      </c>
      <c r="D1203" t="s">
        <v>3</v>
      </c>
      <c r="E1203" t="s">
        <v>4</v>
      </c>
      <c r="F1203" t="s">
        <v>17</v>
      </c>
      <c r="G1203">
        <v>1.66401</v>
      </c>
      <c r="H1203">
        <v>8.5322399999999998</v>
      </c>
      <c r="I1203">
        <v>2.35826</v>
      </c>
      <c r="J1203">
        <v>2.5396999999999998</v>
      </c>
      <c r="K1203">
        <v>1.9900000000000001E-2</v>
      </c>
      <c r="L1203">
        <v>0.57288099999999997</v>
      </c>
      <c r="M1203" t="s">
        <v>6</v>
      </c>
    </row>
    <row r="1204" spans="1:13" x14ac:dyDescent="0.2">
      <c r="A1204" t="s">
        <v>2977</v>
      </c>
      <c r="B1204" t="s">
        <v>15</v>
      </c>
      <c r="C1204" t="s">
        <v>2978</v>
      </c>
      <c r="D1204" t="s">
        <v>3</v>
      </c>
      <c r="E1204" t="s">
        <v>4</v>
      </c>
      <c r="F1204" t="s">
        <v>17</v>
      </c>
      <c r="G1204">
        <v>12.627000000000001</v>
      </c>
      <c r="H1204">
        <v>26.465900000000001</v>
      </c>
      <c r="I1204">
        <v>1.0676300000000001</v>
      </c>
      <c r="J1204">
        <v>1.33484</v>
      </c>
      <c r="K1204">
        <v>0.10580000000000001</v>
      </c>
      <c r="L1204">
        <v>0.99763800000000002</v>
      </c>
      <c r="M1204" t="s">
        <v>6</v>
      </c>
    </row>
    <row r="1205" spans="1:13" x14ac:dyDescent="0.2">
      <c r="A1205" t="s">
        <v>2979</v>
      </c>
      <c r="B1205" t="s">
        <v>15</v>
      </c>
      <c r="C1205" t="s">
        <v>2980</v>
      </c>
      <c r="D1205" t="s">
        <v>3</v>
      </c>
      <c r="E1205" t="s">
        <v>4</v>
      </c>
      <c r="F1205" t="s">
        <v>17</v>
      </c>
      <c r="G1205">
        <v>1.3813</v>
      </c>
      <c r="H1205">
        <v>3.2525900000000001</v>
      </c>
      <c r="I1205">
        <v>1.23556</v>
      </c>
      <c r="J1205">
        <v>1.3400300000000001</v>
      </c>
      <c r="K1205">
        <v>0.19564999999999999</v>
      </c>
      <c r="L1205">
        <v>0.99763800000000002</v>
      </c>
      <c r="M1205" t="s">
        <v>6</v>
      </c>
    </row>
    <row r="1206" spans="1:13" x14ac:dyDescent="0.2">
      <c r="A1206" t="s">
        <v>3667</v>
      </c>
      <c r="B1206" t="s">
        <v>15</v>
      </c>
      <c r="C1206" t="s">
        <v>2980</v>
      </c>
      <c r="D1206" t="s">
        <v>3</v>
      </c>
      <c r="E1206" t="s">
        <v>4</v>
      </c>
      <c r="F1206" t="s">
        <v>17</v>
      </c>
      <c r="G1206">
        <v>3.1972300000000002E-2</v>
      </c>
      <c r="H1206">
        <v>0.11554399999999999</v>
      </c>
      <c r="I1206">
        <v>1.85354</v>
      </c>
      <c r="J1206">
        <v>0.25834400000000002</v>
      </c>
      <c r="K1206">
        <v>0.55425000000000002</v>
      </c>
      <c r="L1206">
        <v>0.99763800000000002</v>
      </c>
      <c r="M1206" t="s">
        <v>6</v>
      </c>
    </row>
    <row r="1207" spans="1:13" x14ac:dyDescent="0.2">
      <c r="A1207" t="s">
        <v>1450</v>
      </c>
      <c r="B1207" t="s">
        <v>1451</v>
      </c>
      <c r="C1207" t="s">
        <v>1452</v>
      </c>
      <c r="D1207" t="s">
        <v>3</v>
      </c>
      <c r="E1207" t="s">
        <v>4</v>
      </c>
      <c r="F1207" t="s">
        <v>5</v>
      </c>
      <c r="G1207">
        <v>0</v>
      </c>
      <c r="H1207">
        <v>0</v>
      </c>
      <c r="I1207">
        <v>0</v>
      </c>
      <c r="J1207">
        <v>0</v>
      </c>
      <c r="K1207">
        <v>1</v>
      </c>
      <c r="L1207">
        <v>1</v>
      </c>
      <c r="M1207" t="s">
        <v>6</v>
      </c>
    </row>
    <row r="1208" spans="1:13" x14ac:dyDescent="0.2">
      <c r="A1208" t="s">
        <v>123</v>
      </c>
      <c r="B1208" t="s">
        <v>124</v>
      </c>
      <c r="C1208" t="s">
        <v>125</v>
      </c>
      <c r="D1208" t="s">
        <v>3</v>
      </c>
      <c r="E1208" t="s">
        <v>4</v>
      </c>
      <c r="F1208" t="s">
        <v>17</v>
      </c>
      <c r="G1208">
        <v>0</v>
      </c>
      <c r="H1208">
        <v>0.176728</v>
      </c>
      <c r="I1208" t="s">
        <v>10</v>
      </c>
      <c r="J1208" t="e">
        <v>#NAME?</v>
      </c>
      <c r="K1208">
        <v>0.17865</v>
      </c>
      <c r="L1208">
        <v>0.99763800000000002</v>
      </c>
      <c r="M1208" t="s">
        <v>6</v>
      </c>
    </row>
    <row r="1209" spans="1:13" x14ac:dyDescent="0.2">
      <c r="A1209" t="s">
        <v>126</v>
      </c>
      <c r="B1209" t="s">
        <v>15</v>
      </c>
      <c r="C1209" t="s">
        <v>125</v>
      </c>
      <c r="D1209" t="s">
        <v>3</v>
      </c>
      <c r="E1209" t="s">
        <v>4</v>
      </c>
      <c r="F1209" t="s">
        <v>17</v>
      </c>
      <c r="G1209">
        <v>8.9115600000000003E-2</v>
      </c>
      <c r="H1209">
        <v>0.16137699999999999</v>
      </c>
      <c r="I1209">
        <v>0.85668</v>
      </c>
      <c r="J1209">
        <v>7.9818E-2</v>
      </c>
      <c r="K1209">
        <v>0.74319999999999997</v>
      </c>
      <c r="L1209">
        <v>0.99763800000000002</v>
      </c>
      <c r="M1209" t="s">
        <v>6</v>
      </c>
    </row>
    <row r="1210" spans="1:13" x14ac:dyDescent="0.2">
      <c r="A1210" t="s">
        <v>1862</v>
      </c>
      <c r="B1210" t="s">
        <v>1863</v>
      </c>
      <c r="C1210" t="s">
        <v>125</v>
      </c>
      <c r="D1210" t="s">
        <v>3</v>
      </c>
      <c r="E1210" t="s">
        <v>4</v>
      </c>
      <c r="F1210" t="s">
        <v>17</v>
      </c>
      <c r="G1210">
        <v>0.80453600000000003</v>
      </c>
      <c r="H1210">
        <v>1.49909</v>
      </c>
      <c r="I1210">
        <v>0.89786100000000002</v>
      </c>
      <c r="J1210">
        <v>0.67289600000000005</v>
      </c>
      <c r="K1210">
        <v>0.3604</v>
      </c>
      <c r="L1210">
        <v>0.99763800000000002</v>
      </c>
      <c r="M1210" t="s">
        <v>6</v>
      </c>
    </row>
    <row r="1211" spans="1:13" x14ac:dyDescent="0.2">
      <c r="A1211" t="s">
        <v>1864</v>
      </c>
      <c r="B1211" t="s">
        <v>1863</v>
      </c>
      <c r="C1211" t="s">
        <v>125</v>
      </c>
      <c r="D1211" t="s">
        <v>3</v>
      </c>
      <c r="E1211" t="s">
        <v>4</v>
      </c>
      <c r="F1211" t="s">
        <v>5</v>
      </c>
      <c r="G1211">
        <v>2.8901E-2</v>
      </c>
      <c r="H1211">
        <v>5.2263900000000002E-2</v>
      </c>
      <c r="I1211">
        <v>0.85469600000000001</v>
      </c>
      <c r="J1211">
        <v>0</v>
      </c>
      <c r="K1211">
        <v>1</v>
      </c>
      <c r="L1211">
        <v>1</v>
      </c>
      <c r="M1211" t="s">
        <v>6</v>
      </c>
    </row>
    <row r="1212" spans="1:13" x14ac:dyDescent="0.2">
      <c r="A1212" t="s">
        <v>2981</v>
      </c>
      <c r="B1212" t="s">
        <v>2982</v>
      </c>
      <c r="C1212" t="s">
        <v>2983</v>
      </c>
      <c r="D1212" t="s">
        <v>3</v>
      </c>
      <c r="E1212" t="s">
        <v>4</v>
      </c>
      <c r="F1212" t="s">
        <v>5</v>
      </c>
      <c r="G1212">
        <v>1.6984699999999998E-2</v>
      </c>
      <c r="H1212">
        <v>0</v>
      </c>
      <c r="I1212" t="e">
        <v>#NAME?</v>
      </c>
      <c r="J1212">
        <v>0</v>
      </c>
      <c r="K1212">
        <v>1</v>
      </c>
      <c r="L1212">
        <v>1</v>
      </c>
      <c r="M1212" t="s">
        <v>6</v>
      </c>
    </row>
    <row r="1213" spans="1:13" x14ac:dyDescent="0.2">
      <c r="A1213" t="s">
        <v>2984</v>
      </c>
      <c r="B1213" t="s">
        <v>2985</v>
      </c>
      <c r="C1213" t="s">
        <v>2986</v>
      </c>
      <c r="D1213" t="s">
        <v>3</v>
      </c>
      <c r="E1213" t="s">
        <v>4</v>
      </c>
      <c r="F1213" t="s">
        <v>5</v>
      </c>
      <c r="G1213">
        <v>4.7556599999999997E-2</v>
      </c>
      <c r="H1213">
        <v>0</v>
      </c>
      <c r="I1213" t="e">
        <v>#NAME?</v>
      </c>
      <c r="J1213">
        <v>0</v>
      </c>
      <c r="K1213">
        <v>1</v>
      </c>
      <c r="L1213">
        <v>1</v>
      </c>
      <c r="M1213" t="s">
        <v>6</v>
      </c>
    </row>
    <row r="1214" spans="1:13" x14ac:dyDescent="0.2">
      <c r="A1214" t="s">
        <v>3668</v>
      </c>
      <c r="B1214" t="s">
        <v>15</v>
      </c>
      <c r="C1214" t="s">
        <v>3669</v>
      </c>
      <c r="D1214" t="s">
        <v>3</v>
      </c>
      <c r="E1214" t="s">
        <v>4</v>
      </c>
      <c r="F1214" t="s">
        <v>5</v>
      </c>
      <c r="G1214">
        <v>2.4827499999999999E-2</v>
      </c>
      <c r="H1214">
        <v>5.6043200000000003E-3</v>
      </c>
      <c r="I1214">
        <v>-2.1473300000000002</v>
      </c>
      <c r="J1214">
        <v>0</v>
      </c>
      <c r="K1214">
        <v>1</v>
      </c>
      <c r="L1214">
        <v>1</v>
      </c>
      <c r="M1214" t="s">
        <v>6</v>
      </c>
    </row>
    <row r="1215" spans="1:13" x14ac:dyDescent="0.2">
      <c r="A1215" t="s">
        <v>2987</v>
      </c>
      <c r="B1215" t="s">
        <v>2988</v>
      </c>
      <c r="C1215" t="s">
        <v>2989</v>
      </c>
      <c r="D1215" t="s">
        <v>3</v>
      </c>
      <c r="E1215" t="s">
        <v>4</v>
      </c>
      <c r="F1215" t="s">
        <v>17</v>
      </c>
      <c r="G1215">
        <v>1.70784</v>
      </c>
      <c r="H1215">
        <v>0.87449500000000002</v>
      </c>
      <c r="I1215">
        <v>-0.96565199999999995</v>
      </c>
      <c r="J1215">
        <v>-1.01234</v>
      </c>
      <c r="K1215">
        <v>0.2878</v>
      </c>
      <c r="L1215">
        <v>0.99763800000000002</v>
      </c>
      <c r="M1215" t="s">
        <v>6</v>
      </c>
    </row>
    <row r="1216" spans="1:13" x14ac:dyDescent="0.2">
      <c r="A1216" t="s">
        <v>2990</v>
      </c>
      <c r="B1216" t="s">
        <v>2991</v>
      </c>
      <c r="C1216" t="s">
        <v>2989</v>
      </c>
      <c r="D1216" t="s">
        <v>3</v>
      </c>
      <c r="E1216" t="s">
        <v>4</v>
      </c>
      <c r="F1216" t="s">
        <v>5</v>
      </c>
      <c r="G1216">
        <v>6.2001199999999999E-2</v>
      </c>
      <c r="H1216">
        <v>1.12093E-2</v>
      </c>
      <c r="I1216">
        <v>-2.4676</v>
      </c>
      <c r="J1216">
        <v>0</v>
      </c>
      <c r="K1216">
        <v>1</v>
      </c>
      <c r="L1216">
        <v>1</v>
      </c>
      <c r="M1216" t="s">
        <v>6</v>
      </c>
    </row>
    <row r="1217" spans="1:13" x14ac:dyDescent="0.2">
      <c r="A1217" t="s">
        <v>2992</v>
      </c>
      <c r="B1217" t="s">
        <v>2988</v>
      </c>
      <c r="C1217" t="s">
        <v>2989</v>
      </c>
      <c r="D1217" t="s">
        <v>3</v>
      </c>
      <c r="E1217" t="s">
        <v>4</v>
      </c>
      <c r="F1217" t="s">
        <v>17</v>
      </c>
      <c r="G1217">
        <v>0.309641</v>
      </c>
      <c r="H1217">
        <v>0.360286</v>
      </c>
      <c r="I1217">
        <v>0.21854299999999999</v>
      </c>
      <c r="J1217">
        <v>4.9651300000000002E-2</v>
      </c>
      <c r="K1217">
        <v>0.85540000000000005</v>
      </c>
      <c r="L1217">
        <v>0.99763800000000002</v>
      </c>
      <c r="M1217" t="s">
        <v>6</v>
      </c>
    </row>
    <row r="1218" spans="1:13" x14ac:dyDescent="0.2">
      <c r="A1218" t="s">
        <v>2993</v>
      </c>
      <c r="B1218" t="s">
        <v>2994</v>
      </c>
      <c r="C1218" t="s">
        <v>2995</v>
      </c>
      <c r="D1218" t="s">
        <v>3</v>
      </c>
      <c r="E1218" t="s">
        <v>4</v>
      </c>
      <c r="F1218" t="s">
        <v>5</v>
      </c>
      <c r="G1218">
        <v>2.6744E-2</v>
      </c>
      <c r="H1218">
        <v>3.6267599999999997E-2</v>
      </c>
      <c r="I1218">
        <v>0.43946600000000002</v>
      </c>
      <c r="J1218">
        <v>0</v>
      </c>
      <c r="K1218">
        <v>1</v>
      </c>
      <c r="L1218">
        <v>1</v>
      </c>
      <c r="M1218" t="s">
        <v>6</v>
      </c>
    </row>
    <row r="1219" spans="1:13" x14ac:dyDescent="0.2">
      <c r="A1219" t="s">
        <v>1453</v>
      </c>
      <c r="B1219" t="s">
        <v>15</v>
      </c>
      <c r="C1219" t="s">
        <v>1454</v>
      </c>
      <c r="D1219" t="s">
        <v>3</v>
      </c>
      <c r="E1219" t="s">
        <v>4</v>
      </c>
      <c r="F1219" t="s">
        <v>17</v>
      </c>
      <c r="G1219">
        <v>6.4244700000000003</v>
      </c>
      <c r="H1219">
        <v>3.9788700000000001</v>
      </c>
      <c r="I1219">
        <v>-0.69121900000000003</v>
      </c>
      <c r="J1219">
        <v>-0.92319300000000004</v>
      </c>
      <c r="K1219">
        <v>0.34534999999999999</v>
      </c>
      <c r="L1219">
        <v>0.99763800000000002</v>
      </c>
      <c r="M1219" t="s">
        <v>6</v>
      </c>
    </row>
    <row r="1220" spans="1:13" x14ac:dyDescent="0.2">
      <c r="A1220" t="s">
        <v>1455</v>
      </c>
      <c r="B1220" t="s">
        <v>15</v>
      </c>
      <c r="C1220" t="s">
        <v>1456</v>
      </c>
      <c r="D1220" t="s">
        <v>3</v>
      </c>
      <c r="E1220" t="s">
        <v>4</v>
      </c>
      <c r="F1220" t="s">
        <v>17</v>
      </c>
      <c r="G1220">
        <v>40.886099999999999</v>
      </c>
      <c r="H1220">
        <v>28.844100000000001</v>
      </c>
      <c r="I1220">
        <v>-0.50333600000000001</v>
      </c>
      <c r="J1220">
        <v>-0.57716400000000001</v>
      </c>
      <c r="K1220">
        <v>0.54669999999999996</v>
      </c>
      <c r="L1220">
        <v>0.99763800000000002</v>
      </c>
      <c r="M1220" t="s">
        <v>6</v>
      </c>
    </row>
    <row r="1221" spans="1:13" x14ac:dyDescent="0.2">
      <c r="A1221" t="s">
        <v>2996</v>
      </c>
      <c r="B1221" t="s">
        <v>15</v>
      </c>
      <c r="C1221" t="s">
        <v>1456</v>
      </c>
      <c r="D1221" t="s">
        <v>3</v>
      </c>
      <c r="E1221" t="s">
        <v>4</v>
      </c>
      <c r="F1221" t="s">
        <v>17</v>
      </c>
      <c r="G1221">
        <v>8.8296600000000005</v>
      </c>
      <c r="H1221">
        <v>9.0738400000000006</v>
      </c>
      <c r="I1221">
        <v>3.93552E-2</v>
      </c>
      <c r="J1221">
        <v>3.3108600000000002E-2</v>
      </c>
      <c r="K1221">
        <v>0.97835000000000005</v>
      </c>
      <c r="L1221">
        <v>0.99763800000000002</v>
      </c>
      <c r="M1221" t="s">
        <v>6</v>
      </c>
    </row>
    <row r="1222" spans="1:13" x14ac:dyDescent="0.2">
      <c r="A1222" t="s">
        <v>1457</v>
      </c>
      <c r="B1222" t="s">
        <v>15</v>
      </c>
      <c r="C1222" t="s">
        <v>1458</v>
      </c>
      <c r="D1222" t="s">
        <v>3</v>
      </c>
      <c r="E1222" t="s">
        <v>4</v>
      </c>
      <c r="F1222" t="s">
        <v>17</v>
      </c>
      <c r="G1222">
        <v>64.722800000000007</v>
      </c>
      <c r="H1222">
        <v>56.928400000000003</v>
      </c>
      <c r="I1222">
        <v>-0.18512700000000001</v>
      </c>
      <c r="J1222">
        <v>-7.7629000000000004E-2</v>
      </c>
      <c r="K1222">
        <v>0.92659999999999998</v>
      </c>
      <c r="L1222">
        <v>0.99763800000000002</v>
      </c>
      <c r="M1222" t="s">
        <v>6</v>
      </c>
    </row>
    <row r="1223" spans="1:13" x14ac:dyDescent="0.2">
      <c r="A1223" t="s">
        <v>1459</v>
      </c>
      <c r="B1223" t="s">
        <v>1460</v>
      </c>
      <c r="C1223" t="s">
        <v>1458</v>
      </c>
      <c r="D1223" t="s">
        <v>3</v>
      </c>
      <c r="E1223" t="s">
        <v>4</v>
      </c>
      <c r="F1223" t="s">
        <v>5</v>
      </c>
      <c r="G1223">
        <v>0</v>
      </c>
      <c r="H1223">
        <v>1.24618E-2</v>
      </c>
      <c r="I1223" t="s">
        <v>10</v>
      </c>
      <c r="J1223">
        <v>0</v>
      </c>
      <c r="K1223">
        <v>1</v>
      </c>
      <c r="L1223">
        <v>1</v>
      </c>
      <c r="M1223" t="s">
        <v>6</v>
      </c>
    </row>
    <row r="1224" spans="1:13" x14ac:dyDescent="0.2">
      <c r="A1224" t="s">
        <v>1461</v>
      </c>
      <c r="B1224" t="s">
        <v>1462</v>
      </c>
      <c r="C1224" t="s">
        <v>1458</v>
      </c>
      <c r="D1224" t="s">
        <v>3</v>
      </c>
      <c r="E1224" t="s">
        <v>4</v>
      </c>
      <c r="F1224" t="s">
        <v>17</v>
      </c>
      <c r="G1224">
        <v>0.10671899999999999</v>
      </c>
      <c r="H1224">
        <v>6.5949999999999995E-2</v>
      </c>
      <c r="I1224">
        <v>-0.69436799999999999</v>
      </c>
      <c r="J1224">
        <v>-2.4977599999999999E-2</v>
      </c>
      <c r="K1224">
        <v>0.77149999999999996</v>
      </c>
      <c r="L1224">
        <v>0.99763800000000002</v>
      </c>
      <c r="M1224" t="s">
        <v>6</v>
      </c>
    </row>
    <row r="1225" spans="1:13" x14ac:dyDescent="0.2">
      <c r="A1225" t="s">
        <v>1463</v>
      </c>
      <c r="B1225" t="s">
        <v>1464</v>
      </c>
      <c r="C1225" t="s">
        <v>1458</v>
      </c>
      <c r="D1225" t="s">
        <v>3</v>
      </c>
      <c r="E1225" t="s">
        <v>4</v>
      </c>
      <c r="F1225" t="s">
        <v>5</v>
      </c>
      <c r="G1225">
        <v>1.0571199999999999E-2</v>
      </c>
      <c r="H1225">
        <v>3.8214999999999999E-2</v>
      </c>
      <c r="I1225">
        <v>1.8540000000000001</v>
      </c>
      <c r="J1225">
        <v>0</v>
      </c>
      <c r="K1225">
        <v>1</v>
      </c>
      <c r="L1225">
        <v>1</v>
      </c>
      <c r="M1225" t="s">
        <v>6</v>
      </c>
    </row>
    <row r="1226" spans="1:13" x14ac:dyDescent="0.2">
      <c r="A1226" t="s">
        <v>2997</v>
      </c>
      <c r="B1226" t="s">
        <v>15</v>
      </c>
      <c r="C1226" t="s">
        <v>1458</v>
      </c>
      <c r="D1226" t="s">
        <v>3</v>
      </c>
      <c r="E1226" t="s">
        <v>4</v>
      </c>
      <c r="F1226" t="s">
        <v>17</v>
      </c>
      <c r="G1226">
        <v>53.169699999999999</v>
      </c>
      <c r="H1226">
        <v>31.290299999999998</v>
      </c>
      <c r="I1226">
        <v>-0.76488900000000004</v>
      </c>
      <c r="J1226">
        <v>-0.45147900000000002</v>
      </c>
      <c r="K1226">
        <v>0.63244999999999996</v>
      </c>
      <c r="L1226">
        <v>0.99763800000000002</v>
      </c>
      <c r="M1226" t="s">
        <v>6</v>
      </c>
    </row>
    <row r="1227" spans="1:13" x14ac:dyDescent="0.2">
      <c r="A1227" t="s">
        <v>2998</v>
      </c>
      <c r="B1227" t="s">
        <v>2999</v>
      </c>
      <c r="C1227" t="s">
        <v>1458</v>
      </c>
      <c r="D1227" t="s">
        <v>3</v>
      </c>
      <c r="E1227" t="s">
        <v>4</v>
      </c>
      <c r="F1227" t="s">
        <v>17</v>
      </c>
      <c r="G1227">
        <v>0.78442599999999996</v>
      </c>
      <c r="H1227">
        <v>0.86329</v>
      </c>
      <c r="I1227">
        <v>0.138209</v>
      </c>
      <c r="J1227">
        <v>1.17675E-2</v>
      </c>
      <c r="K1227">
        <v>0.92874999999999996</v>
      </c>
      <c r="L1227">
        <v>0.99763800000000002</v>
      </c>
      <c r="M1227" t="s">
        <v>6</v>
      </c>
    </row>
    <row r="1228" spans="1:13" x14ac:dyDescent="0.2">
      <c r="A1228" t="s">
        <v>3000</v>
      </c>
      <c r="B1228" t="s">
        <v>3001</v>
      </c>
      <c r="C1228" t="s">
        <v>1458</v>
      </c>
      <c r="D1228" t="s">
        <v>3</v>
      </c>
      <c r="E1228" t="s">
        <v>4</v>
      </c>
      <c r="F1228" t="s">
        <v>17</v>
      </c>
      <c r="G1228">
        <v>5.9725199999999999E-2</v>
      </c>
      <c r="H1228">
        <v>0.10249800000000001</v>
      </c>
      <c r="I1228">
        <v>0.77918200000000004</v>
      </c>
      <c r="J1228">
        <v>2.51901E-2</v>
      </c>
      <c r="K1228">
        <v>0.755</v>
      </c>
      <c r="L1228">
        <v>0.99763800000000002</v>
      </c>
      <c r="M1228" t="s">
        <v>6</v>
      </c>
    </row>
    <row r="1229" spans="1:13" x14ac:dyDescent="0.2">
      <c r="A1229" t="s">
        <v>3002</v>
      </c>
      <c r="B1229" t="s">
        <v>3003</v>
      </c>
      <c r="C1229" t="s">
        <v>1458</v>
      </c>
      <c r="D1229" t="s">
        <v>3</v>
      </c>
      <c r="E1229" t="s">
        <v>4</v>
      </c>
      <c r="F1229" t="s">
        <v>5</v>
      </c>
      <c r="G1229">
        <v>4.9395599999999998E-2</v>
      </c>
      <c r="H1229">
        <v>0</v>
      </c>
      <c r="I1229" t="e">
        <v>#NAME?</v>
      </c>
      <c r="J1229">
        <v>0</v>
      </c>
      <c r="K1229">
        <v>1</v>
      </c>
      <c r="L1229">
        <v>1</v>
      </c>
      <c r="M1229" t="s">
        <v>6</v>
      </c>
    </row>
    <row r="1230" spans="1:13" x14ac:dyDescent="0.2">
      <c r="A1230" t="s">
        <v>3004</v>
      </c>
      <c r="B1230" t="s">
        <v>3005</v>
      </c>
      <c r="C1230" t="s">
        <v>1458</v>
      </c>
      <c r="D1230" t="s">
        <v>3</v>
      </c>
      <c r="E1230" t="s">
        <v>4</v>
      </c>
      <c r="F1230" t="s">
        <v>5</v>
      </c>
      <c r="G1230">
        <v>5.7210999999999998E-2</v>
      </c>
      <c r="H1230">
        <v>5.63677E-2</v>
      </c>
      <c r="I1230">
        <v>-2.1423899999999999E-2</v>
      </c>
      <c r="J1230">
        <v>0</v>
      </c>
      <c r="K1230">
        <v>1</v>
      </c>
      <c r="L1230">
        <v>1</v>
      </c>
      <c r="M1230" t="s">
        <v>6</v>
      </c>
    </row>
    <row r="1231" spans="1:13" x14ac:dyDescent="0.2">
      <c r="A1231" t="s">
        <v>3670</v>
      </c>
      <c r="B1231" t="s">
        <v>15</v>
      </c>
      <c r="C1231" t="s">
        <v>1458</v>
      </c>
      <c r="D1231" t="s">
        <v>3</v>
      </c>
      <c r="E1231" t="s">
        <v>4</v>
      </c>
      <c r="F1231" t="s">
        <v>17</v>
      </c>
      <c r="G1231">
        <v>5.7502800000000001</v>
      </c>
      <c r="H1231">
        <v>6.6848400000000003</v>
      </c>
      <c r="I1231">
        <v>0.21726000000000001</v>
      </c>
      <c r="J1231">
        <v>4.1484899999999998E-2</v>
      </c>
      <c r="K1231">
        <v>0.91664999999999996</v>
      </c>
      <c r="L1231">
        <v>0.99763800000000002</v>
      </c>
      <c r="M1231" t="s">
        <v>6</v>
      </c>
    </row>
    <row r="1232" spans="1:13" x14ac:dyDescent="0.2">
      <c r="A1232" t="s">
        <v>3671</v>
      </c>
      <c r="B1232" t="s">
        <v>15</v>
      </c>
      <c r="C1232" t="s">
        <v>1458</v>
      </c>
      <c r="D1232" t="s">
        <v>3</v>
      </c>
      <c r="E1232" t="s">
        <v>4</v>
      </c>
      <c r="F1232" t="s">
        <v>17</v>
      </c>
      <c r="G1232">
        <v>9.8547100000000007</v>
      </c>
      <c r="H1232">
        <v>9.7811500000000002</v>
      </c>
      <c r="I1232">
        <v>-1.08104E-2</v>
      </c>
      <c r="J1232">
        <v>-1.1966100000000001E-3</v>
      </c>
      <c r="K1232">
        <v>0.99060000000000004</v>
      </c>
      <c r="L1232">
        <v>0.99846199999999996</v>
      </c>
      <c r="M1232" t="s">
        <v>6</v>
      </c>
    </row>
    <row r="1233" spans="1:13" x14ac:dyDescent="0.2">
      <c r="A1233" t="s">
        <v>3006</v>
      </c>
      <c r="B1233" t="s">
        <v>15</v>
      </c>
      <c r="C1233" t="s">
        <v>3007</v>
      </c>
      <c r="D1233" t="s">
        <v>3</v>
      </c>
      <c r="E1233" t="s">
        <v>4</v>
      </c>
      <c r="F1233" t="s">
        <v>17</v>
      </c>
      <c r="G1233">
        <v>1.6749799999999999</v>
      </c>
      <c r="H1233">
        <v>0.36310700000000001</v>
      </c>
      <c r="I1233">
        <v>-2.2056800000000001</v>
      </c>
      <c r="J1233">
        <v>-1.82138</v>
      </c>
      <c r="K1233">
        <v>5.9049999999999998E-2</v>
      </c>
      <c r="L1233">
        <v>0.94904100000000002</v>
      </c>
      <c r="M1233" t="s">
        <v>6</v>
      </c>
    </row>
    <row r="1234" spans="1:13" x14ac:dyDescent="0.2">
      <c r="A1234" t="s">
        <v>1465</v>
      </c>
      <c r="B1234" t="s">
        <v>15</v>
      </c>
      <c r="C1234" t="s">
        <v>1466</v>
      </c>
      <c r="D1234" t="s">
        <v>3</v>
      </c>
      <c r="E1234" t="s">
        <v>4</v>
      </c>
      <c r="F1234" t="s">
        <v>17</v>
      </c>
      <c r="G1234">
        <v>12.480499999999999</v>
      </c>
      <c r="H1234">
        <v>9.4481400000000004</v>
      </c>
      <c r="I1234">
        <v>-0.40157199999999998</v>
      </c>
      <c r="J1234">
        <v>-0.35470499999999999</v>
      </c>
      <c r="K1234">
        <v>0.66925000000000001</v>
      </c>
      <c r="L1234">
        <v>0.99763800000000002</v>
      </c>
      <c r="M1234" t="s">
        <v>6</v>
      </c>
    </row>
    <row r="1235" spans="1:13" x14ac:dyDescent="0.2">
      <c r="A1235" t="s">
        <v>3008</v>
      </c>
      <c r="B1235" t="s">
        <v>15</v>
      </c>
      <c r="C1235" t="s">
        <v>1466</v>
      </c>
      <c r="D1235" t="s">
        <v>3</v>
      </c>
      <c r="E1235" t="s">
        <v>4</v>
      </c>
      <c r="F1235" t="s">
        <v>17</v>
      </c>
      <c r="G1235">
        <v>0.71330099999999996</v>
      </c>
      <c r="H1235">
        <v>0.24026500000000001</v>
      </c>
      <c r="I1235">
        <v>-1.56989</v>
      </c>
      <c r="J1235">
        <v>-0.50297700000000001</v>
      </c>
      <c r="K1235">
        <v>0.43935000000000002</v>
      </c>
      <c r="L1235">
        <v>0.99763800000000002</v>
      </c>
      <c r="M1235" t="s">
        <v>6</v>
      </c>
    </row>
    <row r="1236" spans="1:13" x14ac:dyDescent="0.2">
      <c r="A1236" t="s">
        <v>3672</v>
      </c>
      <c r="B1236" t="s">
        <v>15</v>
      </c>
      <c r="C1236" t="s">
        <v>1466</v>
      </c>
      <c r="D1236" t="s">
        <v>3</v>
      </c>
      <c r="E1236" t="s">
        <v>4</v>
      </c>
      <c r="F1236" t="s">
        <v>17</v>
      </c>
      <c r="G1236">
        <v>0.334318</v>
      </c>
      <c r="H1236">
        <v>0.25944600000000001</v>
      </c>
      <c r="I1236">
        <v>-0.36578699999999997</v>
      </c>
      <c r="J1236">
        <v>-2.88834E-2</v>
      </c>
      <c r="K1236">
        <v>0.86865000000000003</v>
      </c>
      <c r="L1236">
        <v>0.99763800000000002</v>
      </c>
      <c r="M1236" t="s">
        <v>6</v>
      </c>
    </row>
    <row r="1237" spans="1:13" x14ac:dyDescent="0.2">
      <c r="A1237" t="s">
        <v>3673</v>
      </c>
      <c r="B1237" t="s">
        <v>15</v>
      </c>
      <c r="C1237" t="s">
        <v>1466</v>
      </c>
      <c r="D1237" t="s">
        <v>3</v>
      </c>
      <c r="E1237" t="s">
        <v>4</v>
      </c>
      <c r="F1237" t="s">
        <v>17</v>
      </c>
      <c r="G1237">
        <v>1.30701</v>
      </c>
      <c r="H1237">
        <v>1.0391699999999999</v>
      </c>
      <c r="I1237">
        <v>-0.33083800000000002</v>
      </c>
      <c r="J1237">
        <v>-6.3601599999999994E-2</v>
      </c>
      <c r="K1237">
        <v>0.88544999999999996</v>
      </c>
      <c r="L1237">
        <v>0.99763800000000002</v>
      </c>
      <c r="M1237" t="s">
        <v>6</v>
      </c>
    </row>
    <row r="1238" spans="1:13" x14ac:dyDescent="0.2">
      <c r="A1238" t="s">
        <v>3009</v>
      </c>
      <c r="B1238" t="s">
        <v>3010</v>
      </c>
      <c r="C1238" t="s">
        <v>3011</v>
      </c>
      <c r="D1238" t="s">
        <v>3</v>
      </c>
      <c r="E1238" t="s">
        <v>4</v>
      </c>
      <c r="F1238" t="s">
        <v>5</v>
      </c>
      <c r="G1238">
        <v>2.67091E-2</v>
      </c>
      <c r="H1238">
        <v>2.4179599999999999E-2</v>
      </c>
      <c r="I1238">
        <v>-0.143538</v>
      </c>
      <c r="J1238">
        <v>0</v>
      </c>
      <c r="K1238">
        <v>1</v>
      </c>
      <c r="L1238">
        <v>1</v>
      </c>
      <c r="M1238" t="s">
        <v>6</v>
      </c>
    </row>
    <row r="1239" spans="1:13" x14ac:dyDescent="0.2">
      <c r="A1239" t="s">
        <v>1467</v>
      </c>
      <c r="B1239" t="s">
        <v>15</v>
      </c>
      <c r="C1239" t="s">
        <v>1468</v>
      </c>
      <c r="D1239" t="s">
        <v>3</v>
      </c>
      <c r="E1239" t="s">
        <v>4</v>
      </c>
      <c r="F1239" t="s">
        <v>17</v>
      </c>
      <c r="G1239">
        <v>1.0911200000000001</v>
      </c>
      <c r="H1239">
        <v>0.79183599999999998</v>
      </c>
      <c r="I1239">
        <v>-0.462538</v>
      </c>
      <c r="J1239">
        <v>-0.47648200000000002</v>
      </c>
      <c r="K1239">
        <v>0.62814999999999999</v>
      </c>
      <c r="L1239">
        <v>0.99763800000000002</v>
      </c>
      <c r="M1239" t="s">
        <v>6</v>
      </c>
    </row>
    <row r="1240" spans="1:13" x14ac:dyDescent="0.2">
      <c r="A1240" t="s">
        <v>1469</v>
      </c>
      <c r="B1240" t="s">
        <v>1470</v>
      </c>
      <c r="C1240" t="s">
        <v>1471</v>
      </c>
      <c r="D1240" t="s">
        <v>3</v>
      </c>
      <c r="E1240" t="s">
        <v>4</v>
      </c>
      <c r="F1240" t="s">
        <v>17</v>
      </c>
      <c r="G1240">
        <v>8.3040199999999995</v>
      </c>
      <c r="H1240">
        <v>5.5757199999999996</v>
      </c>
      <c r="I1240">
        <v>-0.57465200000000005</v>
      </c>
      <c r="J1240">
        <v>-0.49357099999999998</v>
      </c>
      <c r="K1240">
        <v>0.60424999999999995</v>
      </c>
      <c r="L1240">
        <v>0.99763800000000002</v>
      </c>
      <c r="M1240" t="s">
        <v>6</v>
      </c>
    </row>
    <row r="1241" spans="1:13" x14ac:dyDescent="0.2">
      <c r="A1241" t="s">
        <v>1472</v>
      </c>
      <c r="B1241" t="s">
        <v>1470</v>
      </c>
      <c r="C1241" t="s">
        <v>1471</v>
      </c>
      <c r="D1241" t="s">
        <v>3</v>
      </c>
      <c r="E1241" t="s">
        <v>4</v>
      </c>
      <c r="F1241" t="s">
        <v>17</v>
      </c>
      <c r="G1241">
        <v>4.2214299999999998</v>
      </c>
      <c r="H1241">
        <v>8.8776299999999999</v>
      </c>
      <c r="I1241">
        <v>1.0724400000000001</v>
      </c>
      <c r="J1241">
        <v>1.0724400000000001</v>
      </c>
      <c r="K1241">
        <v>0.26424999999999998</v>
      </c>
      <c r="L1241">
        <v>0.99763800000000002</v>
      </c>
      <c r="M1241" t="s">
        <v>6</v>
      </c>
    </row>
    <row r="1242" spans="1:13" x14ac:dyDescent="0.2">
      <c r="A1242" t="s">
        <v>3012</v>
      </c>
      <c r="B1242" t="s">
        <v>1470</v>
      </c>
      <c r="C1242" t="s">
        <v>1471</v>
      </c>
      <c r="D1242" t="s">
        <v>3</v>
      </c>
      <c r="E1242" t="s">
        <v>4</v>
      </c>
      <c r="F1242" t="s">
        <v>5</v>
      </c>
      <c r="G1242">
        <v>0</v>
      </c>
      <c r="H1242">
        <v>0</v>
      </c>
      <c r="I1242">
        <v>0</v>
      </c>
      <c r="J1242">
        <v>0</v>
      </c>
      <c r="K1242">
        <v>1</v>
      </c>
      <c r="L1242">
        <v>1</v>
      </c>
      <c r="M1242" t="s">
        <v>6</v>
      </c>
    </row>
    <row r="1243" spans="1:13" x14ac:dyDescent="0.2">
      <c r="A1243" t="s">
        <v>1473</v>
      </c>
      <c r="B1243" t="s">
        <v>1474</v>
      </c>
      <c r="C1243" t="s">
        <v>1475</v>
      </c>
      <c r="D1243" t="s">
        <v>3</v>
      </c>
      <c r="E1243" t="s">
        <v>4</v>
      </c>
      <c r="F1243" t="s">
        <v>5</v>
      </c>
      <c r="G1243">
        <v>0</v>
      </c>
      <c r="H1243">
        <v>0</v>
      </c>
      <c r="I1243">
        <v>0</v>
      </c>
      <c r="J1243">
        <v>0</v>
      </c>
      <c r="K1243">
        <v>1</v>
      </c>
      <c r="L1243">
        <v>1</v>
      </c>
      <c r="M1243" t="s">
        <v>6</v>
      </c>
    </row>
    <row r="1244" spans="1:13" x14ac:dyDescent="0.2">
      <c r="A1244" t="s">
        <v>1476</v>
      </c>
      <c r="B1244" t="s">
        <v>1477</v>
      </c>
      <c r="C1244" t="s">
        <v>1478</v>
      </c>
      <c r="D1244" t="s">
        <v>3</v>
      </c>
      <c r="E1244" t="s">
        <v>4</v>
      </c>
      <c r="F1244" t="s">
        <v>17</v>
      </c>
      <c r="G1244">
        <v>0.14499899999999999</v>
      </c>
      <c r="H1244">
        <v>7.4973899999999996E-2</v>
      </c>
      <c r="I1244">
        <v>-0.95157800000000003</v>
      </c>
      <c r="J1244">
        <v>-0.79302499999999998</v>
      </c>
      <c r="K1244">
        <v>0.4783</v>
      </c>
      <c r="L1244">
        <v>0.99763800000000002</v>
      </c>
      <c r="M1244" t="s">
        <v>6</v>
      </c>
    </row>
    <row r="1245" spans="1:13" x14ac:dyDescent="0.2">
      <c r="A1245" t="s">
        <v>1479</v>
      </c>
      <c r="B1245" t="s">
        <v>15</v>
      </c>
      <c r="C1245" t="s">
        <v>1480</v>
      </c>
      <c r="D1245" t="s">
        <v>3</v>
      </c>
      <c r="E1245" t="s">
        <v>4</v>
      </c>
      <c r="F1245" t="s">
        <v>17</v>
      </c>
      <c r="G1245">
        <v>11.134499999999999</v>
      </c>
      <c r="H1245">
        <v>3.5503900000000002</v>
      </c>
      <c r="I1245">
        <v>-1.64899</v>
      </c>
      <c r="J1245">
        <v>-2.0288400000000002</v>
      </c>
      <c r="K1245">
        <v>5.4850000000000003E-2</v>
      </c>
      <c r="L1245">
        <v>0.93034700000000004</v>
      </c>
      <c r="M1245" t="s">
        <v>6</v>
      </c>
    </row>
    <row r="1246" spans="1:13" x14ac:dyDescent="0.2">
      <c r="A1246" t="s">
        <v>3674</v>
      </c>
      <c r="B1246" t="s">
        <v>15</v>
      </c>
      <c r="C1246" t="s">
        <v>3675</v>
      </c>
      <c r="D1246" t="s">
        <v>3</v>
      </c>
      <c r="E1246" t="s">
        <v>4</v>
      </c>
      <c r="F1246" t="s">
        <v>17</v>
      </c>
      <c r="G1246">
        <v>0.25135299999999999</v>
      </c>
      <c r="H1246">
        <v>0.17069799999999999</v>
      </c>
      <c r="I1246">
        <v>-0.55826799999999999</v>
      </c>
      <c r="J1246">
        <v>-0.50999399999999995</v>
      </c>
      <c r="K1246">
        <v>0.63129999999999997</v>
      </c>
      <c r="L1246">
        <v>0.99763800000000002</v>
      </c>
      <c r="M1246" t="s">
        <v>6</v>
      </c>
    </row>
    <row r="1247" spans="1:13" x14ac:dyDescent="0.2">
      <c r="A1247" t="s">
        <v>3676</v>
      </c>
      <c r="B1247" t="s">
        <v>15</v>
      </c>
      <c r="C1247" t="s">
        <v>3677</v>
      </c>
      <c r="D1247" t="s">
        <v>3</v>
      </c>
      <c r="E1247" t="s">
        <v>4</v>
      </c>
      <c r="F1247" t="s">
        <v>17</v>
      </c>
      <c r="G1247">
        <v>0.12453</v>
      </c>
      <c r="H1247">
        <v>0</v>
      </c>
      <c r="I1247" t="e">
        <v>#NAME?</v>
      </c>
      <c r="J1247" t="e">
        <v>#NAME?</v>
      </c>
      <c r="K1247">
        <v>1.9E-3</v>
      </c>
      <c r="L1247">
        <v>0.132686</v>
      </c>
      <c r="M1247" t="s">
        <v>6</v>
      </c>
    </row>
    <row r="1248" spans="1:13" x14ac:dyDescent="0.2">
      <c r="A1248" t="s">
        <v>3678</v>
      </c>
      <c r="B1248" t="s">
        <v>15</v>
      </c>
      <c r="C1248" t="s">
        <v>3679</v>
      </c>
      <c r="D1248" t="s">
        <v>3</v>
      </c>
      <c r="E1248" t="s">
        <v>4</v>
      </c>
      <c r="F1248" t="s">
        <v>17</v>
      </c>
      <c r="G1248">
        <v>5.3418100000000003E-2</v>
      </c>
      <c r="H1248">
        <v>0.12089800000000001</v>
      </c>
      <c r="I1248">
        <v>1.17839</v>
      </c>
      <c r="J1248">
        <v>0.80423999999999995</v>
      </c>
      <c r="K1248">
        <v>0.41435</v>
      </c>
      <c r="L1248">
        <v>0.99763800000000002</v>
      </c>
      <c r="M1248" t="s">
        <v>6</v>
      </c>
    </row>
    <row r="1249" spans="1:13" x14ac:dyDescent="0.2">
      <c r="A1249" t="s">
        <v>3013</v>
      </c>
      <c r="B1249" t="s">
        <v>15</v>
      </c>
      <c r="C1249" t="s">
        <v>3014</v>
      </c>
      <c r="D1249" t="s">
        <v>3</v>
      </c>
      <c r="E1249" t="s">
        <v>4</v>
      </c>
      <c r="F1249" t="s">
        <v>17</v>
      </c>
      <c r="G1249">
        <v>37.413499999999999</v>
      </c>
      <c r="H1249">
        <v>39.191000000000003</v>
      </c>
      <c r="I1249">
        <v>6.6963900000000007E-2</v>
      </c>
      <c r="J1249">
        <v>9.6253500000000006E-2</v>
      </c>
      <c r="K1249">
        <v>0.92100000000000004</v>
      </c>
      <c r="L1249">
        <v>0.99763800000000002</v>
      </c>
      <c r="M1249" t="s">
        <v>6</v>
      </c>
    </row>
    <row r="1250" spans="1:13" x14ac:dyDescent="0.2">
      <c r="A1250" t="s">
        <v>3015</v>
      </c>
      <c r="B1250" t="s">
        <v>15</v>
      </c>
      <c r="C1250" t="s">
        <v>3016</v>
      </c>
      <c r="D1250" t="s">
        <v>3</v>
      </c>
      <c r="E1250" t="s">
        <v>4</v>
      </c>
      <c r="F1250" t="s">
        <v>17</v>
      </c>
      <c r="G1250">
        <v>8.7157699999999991</v>
      </c>
      <c r="H1250">
        <v>7.1224699999999999</v>
      </c>
      <c r="I1250">
        <v>-0.29125200000000001</v>
      </c>
      <c r="J1250">
        <v>-0.406669</v>
      </c>
      <c r="K1250">
        <v>0.66405000000000003</v>
      </c>
      <c r="L1250">
        <v>0.99763800000000002</v>
      </c>
      <c r="M1250" t="s">
        <v>6</v>
      </c>
    </row>
    <row r="1251" spans="1:13" x14ac:dyDescent="0.2">
      <c r="A1251" t="s">
        <v>1481</v>
      </c>
      <c r="B1251" t="s">
        <v>15</v>
      </c>
      <c r="C1251" t="s">
        <v>1482</v>
      </c>
      <c r="D1251" t="s">
        <v>3</v>
      </c>
      <c r="E1251" t="s">
        <v>4</v>
      </c>
      <c r="F1251" t="s">
        <v>17</v>
      </c>
      <c r="G1251">
        <v>6.8797800000000002</v>
      </c>
      <c r="H1251">
        <v>7.94726</v>
      </c>
      <c r="I1251">
        <v>0.208094</v>
      </c>
      <c r="J1251">
        <v>0.28424300000000002</v>
      </c>
      <c r="K1251">
        <v>0.77864999999999995</v>
      </c>
      <c r="L1251">
        <v>0.99763800000000002</v>
      </c>
      <c r="M1251" t="s">
        <v>6</v>
      </c>
    </row>
    <row r="1252" spans="1:13" x14ac:dyDescent="0.2">
      <c r="A1252" t="s">
        <v>3017</v>
      </c>
      <c r="B1252" t="s">
        <v>15</v>
      </c>
      <c r="C1252" t="s">
        <v>1482</v>
      </c>
      <c r="D1252" t="s">
        <v>3</v>
      </c>
      <c r="E1252" t="s">
        <v>4</v>
      </c>
      <c r="F1252" t="s">
        <v>17</v>
      </c>
      <c r="G1252">
        <v>0.76883599999999996</v>
      </c>
      <c r="H1252">
        <v>0.33094699999999999</v>
      </c>
      <c r="I1252">
        <v>-1.21608</v>
      </c>
      <c r="J1252">
        <v>-0.31973099999999999</v>
      </c>
      <c r="K1252">
        <v>0.67230000000000001</v>
      </c>
      <c r="L1252">
        <v>0.99763800000000002</v>
      </c>
      <c r="M1252" t="s">
        <v>6</v>
      </c>
    </row>
    <row r="1253" spans="1:13" x14ac:dyDescent="0.2">
      <c r="A1253" t="s">
        <v>1483</v>
      </c>
      <c r="B1253" t="s">
        <v>15</v>
      </c>
      <c r="C1253" t="s">
        <v>1484</v>
      </c>
      <c r="D1253" t="s">
        <v>3</v>
      </c>
      <c r="E1253" t="s">
        <v>4</v>
      </c>
      <c r="F1253" t="s">
        <v>17</v>
      </c>
      <c r="G1253">
        <v>4.2314400000000001</v>
      </c>
      <c r="H1253">
        <v>3.4677899999999999</v>
      </c>
      <c r="I1253">
        <v>-0.28713300000000003</v>
      </c>
      <c r="J1253">
        <v>-0.13364300000000001</v>
      </c>
      <c r="K1253">
        <v>0.62729999999999997</v>
      </c>
      <c r="L1253">
        <v>0.99763800000000002</v>
      </c>
      <c r="M1253" t="s">
        <v>6</v>
      </c>
    </row>
    <row r="1254" spans="1:13" x14ac:dyDescent="0.2">
      <c r="A1254" t="s">
        <v>3018</v>
      </c>
      <c r="B1254" t="s">
        <v>15</v>
      </c>
      <c r="C1254" t="s">
        <v>1484</v>
      </c>
      <c r="D1254" t="s">
        <v>3</v>
      </c>
      <c r="E1254" t="s">
        <v>4</v>
      </c>
      <c r="F1254" t="s">
        <v>17</v>
      </c>
      <c r="G1254">
        <v>11.846299999999999</v>
      </c>
      <c r="H1254">
        <v>25.8064</v>
      </c>
      <c r="I1254">
        <v>1.1232899999999999</v>
      </c>
      <c r="J1254">
        <v>1.4408000000000001</v>
      </c>
      <c r="K1254">
        <v>0.13385</v>
      </c>
      <c r="L1254">
        <v>0.99763800000000002</v>
      </c>
      <c r="M1254" t="s">
        <v>6</v>
      </c>
    </row>
    <row r="1255" spans="1:13" x14ac:dyDescent="0.2">
      <c r="A1255" t="s">
        <v>127</v>
      </c>
      <c r="B1255" t="s">
        <v>128</v>
      </c>
      <c r="C1255" t="s">
        <v>129</v>
      </c>
      <c r="D1255" t="s">
        <v>3</v>
      </c>
      <c r="E1255" t="s">
        <v>4</v>
      </c>
      <c r="F1255" t="s">
        <v>5</v>
      </c>
      <c r="G1255">
        <v>2.8386399999999999E-2</v>
      </c>
      <c r="H1255">
        <v>2.5700400000000002E-2</v>
      </c>
      <c r="I1255">
        <v>-0.14340600000000001</v>
      </c>
      <c r="J1255">
        <v>0</v>
      </c>
      <c r="K1255">
        <v>1</v>
      </c>
      <c r="L1255">
        <v>1</v>
      </c>
      <c r="M1255" t="s">
        <v>6</v>
      </c>
    </row>
    <row r="1256" spans="1:13" x14ac:dyDescent="0.2">
      <c r="A1256" t="s">
        <v>3019</v>
      </c>
      <c r="B1256" t="s">
        <v>15</v>
      </c>
      <c r="C1256" t="s">
        <v>3020</v>
      </c>
      <c r="D1256" t="s">
        <v>3</v>
      </c>
      <c r="E1256" t="s">
        <v>4</v>
      </c>
      <c r="F1256" t="s">
        <v>17</v>
      </c>
      <c r="G1256">
        <v>1.6796800000000001</v>
      </c>
      <c r="H1256">
        <v>4.9250499999999997</v>
      </c>
      <c r="I1256">
        <v>1.5519499999999999</v>
      </c>
      <c r="J1256">
        <v>1.6658900000000001</v>
      </c>
      <c r="K1256">
        <v>0.1048</v>
      </c>
      <c r="L1256">
        <v>0.99763800000000002</v>
      </c>
      <c r="M1256" t="s">
        <v>6</v>
      </c>
    </row>
    <row r="1257" spans="1:13" x14ac:dyDescent="0.2">
      <c r="A1257" t="s">
        <v>3021</v>
      </c>
      <c r="B1257" t="s">
        <v>15</v>
      </c>
      <c r="C1257" t="s">
        <v>3022</v>
      </c>
      <c r="D1257" t="s">
        <v>3</v>
      </c>
      <c r="E1257" t="s">
        <v>4</v>
      </c>
      <c r="F1257" t="s">
        <v>17</v>
      </c>
      <c r="G1257">
        <v>40.481400000000001</v>
      </c>
      <c r="H1257">
        <v>38.812399999999997</v>
      </c>
      <c r="I1257">
        <v>-6.0742299999999999E-2</v>
      </c>
      <c r="J1257">
        <v>-8.7420200000000003E-2</v>
      </c>
      <c r="K1257">
        <v>0.93020000000000003</v>
      </c>
      <c r="L1257">
        <v>0.99763800000000002</v>
      </c>
      <c r="M1257" t="s">
        <v>6</v>
      </c>
    </row>
    <row r="1258" spans="1:13" x14ac:dyDescent="0.2">
      <c r="A1258" t="s">
        <v>3680</v>
      </c>
      <c r="B1258" t="s">
        <v>15</v>
      </c>
      <c r="C1258" t="s">
        <v>3681</v>
      </c>
      <c r="D1258" t="s">
        <v>3</v>
      </c>
      <c r="E1258" t="s">
        <v>4</v>
      </c>
      <c r="F1258" t="s">
        <v>5</v>
      </c>
      <c r="G1258">
        <v>0</v>
      </c>
      <c r="H1258">
        <v>0</v>
      </c>
      <c r="I1258">
        <v>0</v>
      </c>
      <c r="J1258">
        <v>0</v>
      </c>
      <c r="K1258">
        <v>1</v>
      </c>
      <c r="L1258">
        <v>1</v>
      </c>
      <c r="M1258" t="s">
        <v>6</v>
      </c>
    </row>
    <row r="1259" spans="1:13" x14ac:dyDescent="0.2">
      <c r="A1259" t="s">
        <v>3682</v>
      </c>
      <c r="B1259" t="s">
        <v>15</v>
      </c>
      <c r="C1259" t="s">
        <v>3683</v>
      </c>
      <c r="D1259" t="s">
        <v>3</v>
      </c>
      <c r="E1259" t="s">
        <v>4</v>
      </c>
      <c r="F1259" t="s">
        <v>5</v>
      </c>
      <c r="G1259">
        <v>0</v>
      </c>
      <c r="H1259">
        <v>0</v>
      </c>
      <c r="I1259">
        <v>0</v>
      </c>
      <c r="J1259">
        <v>0</v>
      </c>
      <c r="K1259">
        <v>1</v>
      </c>
      <c r="L1259">
        <v>1</v>
      </c>
      <c r="M1259" t="s">
        <v>6</v>
      </c>
    </row>
    <row r="1260" spans="1:13" x14ac:dyDescent="0.2">
      <c r="A1260" t="s">
        <v>1485</v>
      </c>
      <c r="B1260" t="s">
        <v>15</v>
      </c>
      <c r="C1260" t="s">
        <v>1486</v>
      </c>
      <c r="D1260" t="s">
        <v>3</v>
      </c>
      <c r="E1260" t="s">
        <v>4</v>
      </c>
      <c r="F1260" t="s">
        <v>17</v>
      </c>
      <c r="G1260">
        <v>0.36647400000000002</v>
      </c>
      <c r="H1260">
        <v>0.90783000000000003</v>
      </c>
      <c r="I1260">
        <v>1.30871</v>
      </c>
      <c r="J1260">
        <v>0.224076</v>
      </c>
      <c r="K1260">
        <v>0.55569999999999997</v>
      </c>
      <c r="L1260">
        <v>0.99763800000000002</v>
      </c>
      <c r="M1260" t="s">
        <v>6</v>
      </c>
    </row>
    <row r="1261" spans="1:13" x14ac:dyDescent="0.2">
      <c r="A1261" t="s">
        <v>1487</v>
      </c>
      <c r="B1261" t="s">
        <v>1488</v>
      </c>
      <c r="C1261" t="s">
        <v>1486</v>
      </c>
      <c r="D1261" t="s">
        <v>3</v>
      </c>
      <c r="E1261" t="s">
        <v>4</v>
      </c>
      <c r="F1261" t="s">
        <v>17</v>
      </c>
      <c r="G1261">
        <v>6.7301E-2</v>
      </c>
      <c r="H1261">
        <v>0.121741</v>
      </c>
      <c r="I1261">
        <v>0.85512100000000002</v>
      </c>
      <c r="J1261">
        <v>7.6725699999999994E-2</v>
      </c>
      <c r="K1261">
        <v>0.74455000000000005</v>
      </c>
      <c r="L1261">
        <v>0.99763800000000002</v>
      </c>
      <c r="M1261" t="s">
        <v>6</v>
      </c>
    </row>
    <row r="1262" spans="1:13" x14ac:dyDescent="0.2">
      <c r="A1262" t="s">
        <v>1489</v>
      </c>
      <c r="B1262" t="s">
        <v>1490</v>
      </c>
      <c r="C1262" t="s">
        <v>1486</v>
      </c>
      <c r="D1262" t="s">
        <v>3</v>
      </c>
      <c r="E1262" t="s">
        <v>4</v>
      </c>
      <c r="F1262" t="s">
        <v>17</v>
      </c>
      <c r="G1262">
        <v>0.147178</v>
      </c>
      <c r="H1262">
        <v>8.8813799999999998E-2</v>
      </c>
      <c r="I1262">
        <v>-0.72870699999999999</v>
      </c>
      <c r="J1262">
        <v>-5.8541799999999998E-2</v>
      </c>
      <c r="K1262">
        <v>0.77515000000000001</v>
      </c>
      <c r="L1262">
        <v>0.99763800000000002</v>
      </c>
      <c r="M1262" t="s">
        <v>6</v>
      </c>
    </row>
    <row r="1263" spans="1:13" x14ac:dyDescent="0.2">
      <c r="A1263" t="s">
        <v>3023</v>
      </c>
      <c r="B1263" t="s">
        <v>1488</v>
      </c>
      <c r="C1263" t="s">
        <v>1486</v>
      </c>
      <c r="D1263" t="s">
        <v>3</v>
      </c>
      <c r="E1263" t="s">
        <v>4</v>
      </c>
      <c r="F1263" t="s">
        <v>17</v>
      </c>
      <c r="G1263">
        <v>2.9888400000000002</v>
      </c>
      <c r="H1263">
        <v>4.65428</v>
      </c>
      <c r="I1263">
        <v>0.63897300000000001</v>
      </c>
      <c r="J1263">
        <v>0.62390900000000005</v>
      </c>
      <c r="K1263">
        <v>0.51654999999999995</v>
      </c>
      <c r="L1263">
        <v>0.99763800000000002</v>
      </c>
      <c r="M1263" t="s">
        <v>6</v>
      </c>
    </row>
    <row r="1264" spans="1:13" x14ac:dyDescent="0.2">
      <c r="A1264" t="s">
        <v>3684</v>
      </c>
      <c r="B1264" t="s">
        <v>15</v>
      </c>
      <c r="C1264" t="s">
        <v>1486</v>
      </c>
      <c r="D1264" t="s">
        <v>3</v>
      </c>
      <c r="E1264" t="s">
        <v>4</v>
      </c>
      <c r="F1264" t="s">
        <v>17</v>
      </c>
      <c r="G1264">
        <v>0.53669800000000001</v>
      </c>
      <c r="H1264">
        <v>0</v>
      </c>
      <c r="I1264" t="e">
        <v>#NAME?</v>
      </c>
      <c r="J1264" t="e">
        <v>#NAME?</v>
      </c>
      <c r="K1264">
        <v>0.16239999999999999</v>
      </c>
      <c r="L1264">
        <v>0.99763800000000002</v>
      </c>
      <c r="M1264" t="s">
        <v>6</v>
      </c>
    </row>
    <row r="1265" spans="1:13" x14ac:dyDescent="0.2">
      <c r="A1265" t="s">
        <v>3349</v>
      </c>
      <c r="B1265" t="s">
        <v>15</v>
      </c>
      <c r="C1265" t="s">
        <v>3350</v>
      </c>
      <c r="D1265" t="s">
        <v>3</v>
      </c>
      <c r="E1265" t="s">
        <v>4</v>
      </c>
      <c r="F1265" t="s">
        <v>5</v>
      </c>
      <c r="G1265">
        <v>0</v>
      </c>
      <c r="H1265">
        <v>0</v>
      </c>
      <c r="I1265">
        <v>0</v>
      </c>
      <c r="J1265">
        <v>0</v>
      </c>
      <c r="K1265">
        <v>1</v>
      </c>
      <c r="L1265">
        <v>1</v>
      </c>
      <c r="M1265" t="s">
        <v>6</v>
      </c>
    </row>
    <row r="1266" spans="1:13" x14ac:dyDescent="0.2">
      <c r="A1266" t="s">
        <v>3351</v>
      </c>
      <c r="B1266" t="s">
        <v>15</v>
      </c>
      <c r="C1266" t="s">
        <v>3352</v>
      </c>
      <c r="D1266" t="s">
        <v>3</v>
      </c>
      <c r="E1266" t="s">
        <v>4</v>
      </c>
      <c r="F1266" t="s">
        <v>17</v>
      </c>
      <c r="G1266">
        <v>0.28020899999999999</v>
      </c>
      <c r="H1266">
        <v>0.36005399999999999</v>
      </c>
      <c r="I1266">
        <v>0.361709</v>
      </c>
      <c r="J1266">
        <v>0.39292300000000002</v>
      </c>
      <c r="K1266">
        <v>0.70089999999999997</v>
      </c>
      <c r="L1266">
        <v>0.99763800000000002</v>
      </c>
      <c r="M1266" t="s">
        <v>6</v>
      </c>
    </row>
    <row r="1267" spans="1:13" x14ac:dyDescent="0.2">
      <c r="A1267" t="s">
        <v>3024</v>
      </c>
      <c r="B1267" t="s">
        <v>3025</v>
      </c>
      <c r="C1267" t="s">
        <v>3026</v>
      </c>
      <c r="D1267" t="s">
        <v>3</v>
      </c>
      <c r="E1267" t="s">
        <v>4</v>
      </c>
      <c r="F1267" t="s">
        <v>5</v>
      </c>
      <c r="G1267">
        <v>2.7865500000000001E-2</v>
      </c>
      <c r="H1267">
        <v>4.53024E-2</v>
      </c>
      <c r="I1267">
        <v>0.70110899999999998</v>
      </c>
      <c r="J1267">
        <v>0</v>
      </c>
      <c r="K1267">
        <v>1</v>
      </c>
      <c r="L1267">
        <v>1</v>
      </c>
      <c r="M1267" t="s">
        <v>6</v>
      </c>
    </row>
    <row r="1268" spans="1:13" x14ac:dyDescent="0.2">
      <c r="A1268" s="3" t="s">
        <v>1491</v>
      </c>
      <c r="B1268" s="3" t="s">
        <v>15</v>
      </c>
      <c r="C1268" s="3" t="s">
        <v>1492</v>
      </c>
      <c r="D1268" s="3" t="s">
        <v>3</v>
      </c>
      <c r="E1268" s="3" t="s">
        <v>4</v>
      </c>
      <c r="F1268" s="3" t="s">
        <v>17</v>
      </c>
      <c r="G1268" s="3">
        <v>2098.1799999999998</v>
      </c>
      <c r="H1268" s="3">
        <v>72.868099999999998</v>
      </c>
      <c r="I1268" s="3">
        <v>-4.8476999999999997</v>
      </c>
      <c r="J1268" s="3">
        <v>-5.6122399999999999</v>
      </c>
      <c r="K1268" s="4">
        <v>5.0000000000000002E-5</v>
      </c>
      <c r="L1268" s="3">
        <v>9.6022999999999994E-3</v>
      </c>
      <c r="M1268" s="3" t="s">
        <v>225</v>
      </c>
    </row>
    <row r="1269" spans="1:13" x14ac:dyDescent="0.2">
      <c r="A1269" s="3" t="s">
        <v>1493</v>
      </c>
      <c r="B1269" s="3" t="s">
        <v>15</v>
      </c>
      <c r="C1269" s="3" t="s">
        <v>1494</v>
      </c>
      <c r="D1269" s="3" t="s">
        <v>3</v>
      </c>
      <c r="E1269" s="3" t="s">
        <v>4</v>
      </c>
      <c r="F1269" s="3" t="s">
        <v>17</v>
      </c>
      <c r="G1269" s="3">
        <v>2369.19</v>
      </c>
      <c r="H1269" s="3">
        <v>101.137</v>
      </c>
      <c r="I1269" s="3">
        <v>-4.5500100000000003</v>
      </c>
      <c r="J1269" s="3">
        <v>-5.36693</v>
      </c>
      <c r="K1269" s="4">
        <v>5.0000000000000002E-5</v>
      </c>
      <c r="L1269" s="3">
        <v>9.6022999999999994E-3</v>
      </c>
      <c r="M1269" s="3" t="s">
        <v>225</v>
      </c>
    </row>
    <row r="1270" spans="1:13" x14ac:dyDescent="0.2">
      <c r="A1270" t="s">
        <v>3685</v>
      </c>
      <c r="B1270" t="s">
        <v>15</v>
      </c>
      <c r="C1270" t="s">
        <v>3686</v>
      </c>
      <c r="D1270" t="s">
        <v>3</v>
      </c>
      <c r="E1270" t="s">
        <v>4</v>
      </c>
      <c r="F1270" t="s">
        <v>17</v>
      </c>
      <c r="G1270">
        <v>5.6540999999999997</v>
      </c>
      <c r="H1270">
        <v>0.18258099999999999</v>
      </c>
      <c r="I1270">
        <v>-4.9526899999999996</v>
      </c>
      <c r="J1270">
        <v>-4.0276100000000001</v>
      </c>
      <c r="K1270">
        <v>7.5149999999999995E-2</v>
      </c>
      <c r="L1270">
        <v>0.98680299999999999</v>
      </c>
      <c r="M1270" t="s">
        <v>6</v>
      </c>
    </row>
    <row r="1271" spans="1:13" x14ac:dyDescent="0.2">
      <c r="A1271" t="s">
        <v>3027</v>
      </c>
      <c r="B1271" t="s">
        <v>15</v>
      </c>
      <c r="C1271" t="s">
        <v>3028</v>
      </c>
      <c r="D1271" t="s">
        <v>3</v>
      </c>
      <c r="E1271" t="s">
        <v>4</v>
      </c>
      <c r="F1271" t="s">
        <v>17</v>
      </c>
      <c r="G1271">
        <v>1.8955900000000001</v>
      </c>
      <c r="H1271">
        <v>1.1098300000000001</v>
      </c>
      <c r="I1271">
        <v>-0.77230799999999999</v>
      </c>
      <c r="J1271">
        <v>-0.84576600000000002</v>
      </c>
      <c r="K1271">
        <v>0.38640000000000002</v>
      </c>
      <c r="L1271">
        <v>0.99763800000000002</v>
      </c>
      <c r="M1271" t="s">
        <v>6</v>
      </c>
    </row>
    <row r="1272" spans="1:13" x14ac:dyDescent="0.2">
      <c r="A1272" t="s">
        <v>3029</v>
      </c>
      <c r="B1272" t="s">
        <v>3030</v>
      </c>
      <c r="C1272" t="s">
        <v>3031</v>
      </c>
      <c r="D1272" t="s">
        <v>3</v>
      </c>
      <c r="E1272" t="s">
        <v>4</v>
      </c>
      <c r="F1272" t="s">
        <v>5</v>
      </c>
      <c r="G1272">
        <v>0</v>
      </c>
      <c r="H1272">
        <v>1.2366500000000001E-2</v>
      </c>
      <c r="I1272" t="s">
        <v>10</v>
      </c>
      <c r="J1272">
        <v>0</v>
      </c>
      <c r="K1272">
        <v>1</v>
      </c>
      <c r="L1272">
        <v>1</v>
      </c>
      <c r="M1272" t="s">
        <v>6</v>
      </c>
    </row>
    <row r="1273" spans="1:13" x14ac:dyDescent="0.2">
      <c r="A1273" t="s">
        <v>3032</v>
      </c>
      <c r="B1273" t="s">
        <v>15</v>
      </c>
      <c r="C1273" t="s">
        <v>3033</v>
      </c>
      <c r="D1273" t="s">
        <v>3</v>
      </c>
      <c r="E1273" t="s">
        <v>4</v>
      </c>
      <c r="F1273" t="s">
        <v>5</v>
      </c>
      <c r="G1273">
        <v>1.27945E-2</v>
      </c>
      <c r="H1273">
        <v>4.045E-2</v>
      </c>
      <c r="I1273">
        <v>1.6606099999999999</v>
      </c>
      <c r="J1273">
        <v>0</v>
      </c>
      <c r="K1273">
        <v>1</v>
      </c>
      <c r="L1273">
        <v>1</v>
      </c>
      <c r="M1273" t="s">
        <v>6</v>
      </c>
    </row>
    <row r="1274" spans="1:13" x14ac:dyDescent="0.2">
      <c r="A1274" t="s">
        <v>3034</v>
      </c>
      <c r="B1274" t="s">
        <v>15</v>
      </c>
      <c r="C1274" t="s">
        <v>3035</v>
      </c>
      <c r="D1274" t="s">
        <v>3</v>
      </c>
      <c r="E1274" t="s">
        <v>4</v>
      </c>
      <c r="F1274" t="s">
        <v>17</v>
      </c>
      <c r="G1274">
        <v>34.1524</v>
      </c>
      <c r="H1274">
        <v>29.7544</v>
      </c>
      <c r="I1274">
        <v>-0.198881</v>
      </c>
      <c r="J1274">
        <v>-0.28042899999999998</v>
      </c>
      <c r="K1274">
        <v>0.76915</v>
      </c>
      <c r="L1274">
        <v>0.99763800000000002</v>
      </c>
      <c r="M1274" t="s">
        <v>6</v>
      </c>
    </row>
    <row r="1275" spans="1:13" x14ac:dyDescent="0.2">
      <c r="A1275" t="s">
        <v>1495</v>
      </c>
      <c r="B1275" t="s">
        <v>15</v>
      </c>
      <c r="C1275" t="s">
        <v>1496</v>
      </c>
      <c r="D1275" t="s">
        <v>3</v>
      </c>
      <c r="E1275" t="s">
        <v>4</v>
      </c>
      <c r="F1275" t="s">
        <v>17</v>
      </c>
      <c r="G1275">
        <v>5.6686399999999999</v>
      </c>
      <c r="H1275">
        <v>6.3033099999999997</v>
      </c>
      <c r="I1275">
        <v>0.15310699999999999</v>
      </c>
      <c r="J1275">
        <v>0.21188499999999999</v>
      </c>
      <c r="K1275">
        <v>0.82340000000000002</v>
      </c>
      <c r="L1275">
        <v>0.99763800000000002</v>
      </c>
      <c r="M1275" t="s">
        <v>6</v>
      </c>
    </row>
    <row r="1276" spans="1:13" x14ac:dyDescent="0.2">
      <c r="A1276" t="s">
        <v>1497</v>
      </c>
      <c r="B1276" t="s">
        <v>15</v>
      </c>
      <c r="C1276" t="s">
        <v>1498</v>
      </c>
      <c r="D1276" t="s">
        <v>3</v>
      </c>
      <c r="E1276" t="s">
        <v>4</v>
      </c>
      <c r="F1276" t="s">
        <v>17</v>
      </c>
      <c r="G1276">
        <v>10.1945</v>
      </c>
      <c r="H1276">
        <v>9.0965799999999994</v>
      </c>
      <c r="I1276">
        <v>-0.16439699999999999</v>
      </c>
      <c r="J1276">
        <v>-0.18548200000000001</v>
      </c>
      <c r="K1276">
        <v>0.85204999999999997</v>
      </c>
      <c r="L1276">
        <v>0.99763800000000002</v>
      </c>
      <c r="M1276" t="s">
        <v>6</v>
      </c>
    </row>
    <row r="1277" spans="1:13" x14ac:dyDescent="0.2">
      <c r="A1277" t="s">
        <v>3036</v>
      </c>
      <c r="B1277" t="s">
        <v>3037</v>
      </c>
      <c r="C1277" t="s">
        <v>3038</v>
      </c>
      <c r="D1277" t="s">
        <v>3</v>
      </c>
      <c r="E1277" t="s">
        <v>4</v>
      </c>
      <c r="F1277" t="s">
        <v>17</v>
      </c>
      <c r="G1277">
        <v>10.8133</v>
      </c>
      <c r="H1277">
        <v>5.34091</v>
      </c>
      <c r="I1277">
        <v>-1.0176499999999999</v>
      </c>
      <c r="J1277">
        <v>-1.30661</v>
      </c>
      <c r="K1277">
        <v>0.17394999999999999</v>
      </c>
      <c r="L1277">
        <v>0.99763800000000002</v>
      </c>
      <c r="M1277" t="s">
        <v>6</v>
      </c>
    </row>
    <row r="1278" spans="1:13" x14ac:dyDescent="0.2">
      <c r="A1278" t="s">
        <v>1499</v>
      </c>
      <c r="B1278" t="s">
        <v>15</v>
      </c>
      <c r="C1278" t="s">
        <v>1500</v>
      </c>
      <c r="D1278" t="s">
        <v>3</v>
      </c>
      <c r="E1278" t="s">
        <v>4</v>
      </c>
      <c r="F1278" t="s">
        <v>17</v>
      </c>
      <c r="G1278">
        <v>45.031300000000002</v>
      </c>
      <c r="H1278">
        <v>51.867899999999999</v>
      </c>
      <c r="I1278">
        <v>0.20391500000000001</v>
      </c>
      <c r="J1278">
        <v>0.28194200000000003</v>
      </c>
      <c r="K1278">
        <v>0.76800000000000002</v>
      </c>
      <c r="L1278">
        <v>0.99763800000000002</v>
      </c>
      <c r="M1278" t="s">
        <v>6</v>
      </c>
    </row>
    <row r="1279" spans="1:13" x14ac:dyDescent="0.2">
      <c r="A1279" t="s">
        <v>3687</v>
      </c>
      <c r="B1279" t="s">
        <v>15</v>
      </c>
      <c r="C1279" t="s">
        <v>3688</v>
      </c>
      <c r="D1279" t="s">
        <v>3</v>
      </c>
      <c r="E1279" t="s">
        <v>4</v>
      </c>
      <c r="F1279" t="s">
        <v>17</v>
      </c>
      <c r="G1279">
        <v>6.6875900000000001</v>
      </c>
      <c r="H1279">
        <v>4.1659199999999998</v>
      </c>
      <c r="I1279">
        <v>-0.68284900000000004</v>
      </c>
      <c r="J1279">
        <v>-0.88554100000000002</v>
      </c>
      <c r="K1279">
        <v>0.378</v>
      </c>
      <c r="L1279">
        <v>0.99763800000000002</v>
      </c>
      <c r="M1279" t="s">
        <v>6</v>
      </c>
    </row>
    <row r="1280" spans="1:13" x14ac:dyDescent="0.2">
      <c r="A1280" t="s">
        <v>1501</v>
      </c>
      <c r="B1280" t="s">
        <v>15</v>
      </c>
      <c r="C1280" t="s">
        <v>1502</v>
      </c>
      <c r="D1280" t="s">
        <v>3</v>
      </c>
      <c r="E1280" t="s">
        <v>4</v>
      </c>
      <c r="F1280" t="s">
        <v>17</v>
      </c>
      <c r="G1280">
        <v>2.2399</v>
      </c>
      <c r="H1280">
        <v>36.996400000000001</v>
      </c>
      <c r="I1280">
        <v>4.0458800000000004</v>
      </c>
      <c r="J1280">
        <v>3.7036099999999998</v>
      </c>
      <c r="K1280">
        <v>1.5499999999999999E-3</v>
      </c>
      <c r="L1280">
        <v>0.117828</v>
      </c>
      <c r="M1280" t="s">
        <v>6</v>
      </c>
    </row>
    <row r="1281" spans="1:13" x14ac:dyDescent="0.2">
      <c r="A1281" t="s">
        <v>3039</v>
      </c>
      <c r="B1281" t="s">
        <v>15</v>
      </c>
      <c r="C1281" t="s">
        <v>1502</v>
      </c>
      <c r="D1281" t="s">
        <v>3</v>
      </c>
      <c r="E1281" t="s">
        <v>4</v>
      </c>
      <c r="F1281" t="s">
        <v>17</v>
      </c>
      <c r="G1281">
        <v>2.62398</v>
      </c>
      <c r="H1281">
        <v>7.3403700000000001</v>
      </c>
      <c r="I1281">
        <v>1.4840899999999999</v>
      </c>
      <c r="J1281">
        <v>0.95311199999999996</v>
      </c>
      <c r="K1281">
        <v>0.33084999999999998</v>
      </c>
      <c r="L1281">
        <v>0.99763800000000002</v>
      </c>
      <c r="M1281" t="s">
        <v>6</v>
      </c>
    </row>
    <row r="1282" spans="1:13" x14ac:dyDescent="0.2">
      <c r="A1282" t="s">
        <v>3353</v>
      </c>
      <c r="B1282" t="s">
        <v>15</v>
      </c>
      <c r="C1282" t="s">
        <v>3354</v>
      </c>
      <c r="D1282" t="s">
        <v>3</v>
      </c>
      <c r="E1282" t="s">
        <v>4</v>
      </c>
      <c r="F1282" t="s">
        <v>17</v>
      </c>
      <c r="G1282">
        <v>4.4134000000000002</v>
      </c>
      <c r="H1282">
        <v>6.8894200000000003</v>
      </c>
      <c r="I1282">
        <v>0.64249100000000003</v>
      </c>
      <c r="J1282">
        <v>0.65356199999999998</v>
      </c>
      <c r="K1282">
        <v>0.52764999999999995</v>
      </c>
      <c r="L1282">
        <v>0.99763800000000002</v>
      </c>
      <c r="M1282" t="s">
        <v>6</v>
      </c>
    </row>
    <row r="1283" spans="1:13" x14ac:dyDescent="0.2">
      <c r="A1283" t="s">
        <v>3689</v>
      </c>
      <c r="B1283" t="s">
        <v>15</v>
      </c>
      <c r="C1283" t="s">
        <v>3690</v>
      </c>
      <c r="D1283" t="s">
        <v>3</v>
      </c>
      <c r="E1283" t="s">
        <v>4</v>
      </c>
      <c r="F1283" t="s">
        <v>17</v>
      </c>
      <c r="G1283">
        <v>5.6230500000000001</v>
      </c>
      <c r="H1283">
        <v>12.4435</v>
      </c>
      <c r="I1283">
        <v>1.1459600000000001</v>
      </c>
      <c r="J1283">
        <v>1.21522</v>
      </c>
      <c r="K1283">
        <v>0.23465</v>
      </c>
      <c r="L1283">
        <v>0.99763800000000002</v>
      </c>
      <c r="M1283" t="s">
        <v>6</v>
      </c>
    </row>
    <row r="1284" spans="1:13" x14ac:dyDescent="0.2">
      <c r="A1284" t="s">
        <v>130</v>
      </c>
      <c r="B1284" t="s">
        <v>131</v>
      </c>
      <c r="C1284" t="s">
        <v>132</v>
      </c>
      <c r="D1284" t="s">
        <v>3</v>
      </c>
      <c r="E1284" t="s">
        <v>4</v>
      </c>
      <c r="F1284" t="s">
        <v>17</v>
      </c>
      <c r="G1284">
        <v>7.2544999999999998E-2</v>
      </c>
      <c r="H1284">
        <v>0.118071</v>
      </c>
      <c r="I1284">
        <v>0.702704</v>
      </c>
      <c r="J1284">
        <v>0.63692599999999999</v>
      </c>
      <c r="K1284">
        <v>0.53825000000000001</v>
      </c>
      <c r="L1284">
        <v>0.99763800000000002</v>
      </c>
      <c r="M1284" t="s">
        <v>6</v>
      </c>
    </row>
    <row r="1285" spans="1:13" x14ac:dyDescent="0.2">
      <c r="A1285" t="s">
        <v>1503</v>
      </c>
      <c r="B1285" t="s">
        <v>1504</v>
      </c>
      <c r="C1285" t="s">
        <v>1505</v>
      </c>
      <c r="D1285" t="s">
        <v>3</v>
      </c>
      <c r="E1285" t="s">
        <v>4</v>
      </c>
      <c r="F1285" t="s">
        <v>17</v>
      </c>
      <c r="G1285">
        <v>0.212034</v>
      </c>
      <c r="H1285">
        <v>0.19187199999999999</v>
      </c>
      <c r="I1285">
        <v>-0.144152</v>
      </c>
      <c r="J1285">
        <v>-0.14074200000000001</v>
      </c>
      <c r="K1285">
        <v>0.89400000000000002</v>
      </c>
      <c r="L1285">
        <v>0.99763800000000002</v>
      </c>
      <c r="M1285" t="s">
        <v>6</v>
      </c>
    </row>
    <row r="1286" spans="1:13" x14ac:dyDescent="0.2">
      <c r="A1286" t="s">
        <v>133</v>
      </c>
      <c r="B1286" t="s">
        <v>134</v>
      </c>
      <c r="C1286" t="s">
        <v>135</v>
      </c>
      <c r="D1286" t="s">
        <v>3</v>
      </c>
      <c r="E1286" t="s">
        <v>4</v>
      </c>
      <c r="F1286" t="s">
        <v>5</v>
      </c>
      <c r="G1286">
        <v>0</v>
      </c>
      <c r="H1286">
        <v>0</v>
      </c>
      <c r="I1286">
        <v>0</v>
      </c>
      <c r="J1286">
        <v>0</v>
      </c>
      <c r="K1286">
        <v>1</v>
      </c>
      <c r="L1286">
        <v>1</v>
      </c>
      <c r="M1286" t="s">
        <v>6</v>
      </c>
    </row>
    <row r="1287" spans="1:13" x14ac:dyDescent="0.2">
      <c r="A1287" t="s">
        <v>3040</v>
      </c>
      <c r="B1287" t="s">
        <v>3041</v>
      </c>
      <c r="C1287" t="s">
        <v>3042</v>
      </c>
      <c r="D1287" t="s">
        <v>3</v>
      </c>
      <c r="E1287" t="s">
        <v>4</v>
      </c>
      <c r="F1287" t="s">
        <v>5</v>
      </c>
      <c r="G1287">
        <v>1.34725E-2</v>
      </c>
      <c r="H1287">
        <v>2.43605E-2</v>
      </c>
      <c r="I1287">
        <v>0.854522</v>
      </c>
      <c r="J1287">
        <v>0</v>
      </c>
      <c r="K1287">
        <v>1</v>
      </c>
      <c r="L1287">
        <v>1</v>
      </c>
      <c r="M1287" t="s">
        <v>6</v>
      </c>
    </row>
    <row r="1288" spans="1:13" x14ac:dyDescent="0.2">
      <c r="A1288" t="s">
        <v>1506</v>
      </c>
      <c r="B1288" t="s">
        <v>1507</v>
      </c>
      <c r="C1288" t="s">
        <v>1508</v>
      </c>
      <c r="D1288" t="s">
        <v>3</v>
      </c>
      <c r="E1288" t="s">
        <v>4</v>
      </c>
      <c r="F1288" t="s">
        <v>17</v>
      </c>
      <c r="G1288">
        <v>0.12543299999999999</v>
      </c>
      <c r="H1288">
        <v>0.16209100000000001</v>
      </c>
      <c r="I1288">
        <v>0.36988900000000002</v>
      </c>
      <c r="J1288">
        <v>5.3755400000000002E-2</v>
      </c>
      <c r="K1288">
        <v>0.86709999999999998</v>
      </c>
      <c r="L1288">
        <v>0.99763800000000002</v>
      </c>
      <c r="M1288" t="s">
        <v>6</v>
      </c>
    </row>
    <row r="1289" spans="1:13" x14ac:dyDescent="0.2">
      <c r="A1289" t="s">
        <v>1509</v>
      </c>
      <c r="B1289" t="s">
        <v>1510</v>
      </c>
      <c r="C1289" t="s">
        <v>1508</v>
      </c>
      <c r="D1289" t="s">
        <v>3</v>
      </c>
      <c r="E1289" t="s">
        <v>4</v>
      </c>
      <c r="F1289" t="s">
        <v>5</v>
      </c>
      <c r="G1289">
        <v>2.94957E-2</v>
      </c>
      <c r="H1289">
        <v>4.0006E-2</v>
      </c>
      <c r="I1289">
        <v>0.43971199999999999</v>
      </c>
      <c r="J1289">
        <v>0</v>
      </c>
      <c r="K1289">
        <v>1</v>
      </c>
      <c r="L1289">
        <v>1</v>
      </c>
      <c r="M1289" t="s">
        <v>6</v>
      </c>
    </row>
    <row r="1290" spans="1:13" x14ac:dyDescent="0.2">
      <c r="A1290" t="s">
        <v>3043</v>
      </c>
      <c r="B1290" t="s">
        <v>3044</v>
      </c>
      <c r="C1290" t="s">
        <v>1508</v>
      </c>
      <c r="D1290" t="s">
        <v>3</v>
      </c>
      <c r="E1290" t="s">
        <v>4</v>
      </c>
      <c r="F1290" t="s">
        <v>17</v>
      </c>
      <c r="G1290">
        <v>1.11812</v>
      </c>
      <c r="H1290">
        <v>0.82512399999999997</v>
      </c>
      <c r="I1290">
        <v>-0.438392</v>
      </c>
      <c r="J1290">
        <v>-0.45408100000000001</v>
      </c>
      <c r="K1290">
        <v>0.61439999999999995</v>
      </c>
      <c r="L1290">
        <v>0.99763800000000002</v>
      </c>
      <c r="M1290" t="s">
        <v>6</v>
      </c>
    </row>
    <row r="1291" spans="1:13" x14ac:dyDescent="0.2">
      <c r="A1291" t="s">
        <v>3045</v>
      </c>
      <c r="B1291" t="s">
        <v>3046</v>
      </c>
      <c r="C1291" t="s">
        <v>1508</v>
      </c>
      <c r="D1291" t="s">
        <v>3</v>
      </c>
      <c r="E1291" t="s">
        <v>4</v>
      </c>
      <c r="F1291" t="s">
        <v>5</v>
      </c>
      <c r="G1291">
        <v>0</v>
      </c>
      <c r="H1291">
        <v>0</v>
      </c>
      <c r="I1291">
        <v>0</v>
      </c>
      <c r="J1291">
        <v>0</v>
      </c>
      <c r="K1291">
        <v>1</v>
      </c>
      <c r="L1291">
        <v>1</v>
      </c>
      <c r="M1291" t="s">
        <v>6</v>
      </c>
    </row>
    <row r="1292" spans="1:13" x14ac:dyDescent="0.2">
      <c r="A1292" t="s">
        <v>3047</v>
      </c>
      <c r="B1292" t="s">
        <v>3044</v>
      </c>
      <c r="C1292" t="s">
        <v>1508</v>
      </c>
      <c r="D1292" t="s">
        <v>3</v>
      </c>
      <c r="E1292" t="s">
        <v>4</v>
      </c>
      <c r="F1292" t="s">
        <v>5</v>
      </c>
      <c r="G1292">
        <v>0</v>
      </c>
      <c r="H1292">
        <v>1.52896E-2</v>
      </c>
      <c r="I1292" t="s">
        <v>10</v>
      </c>
      <c r="J1292">
        <v>0</v>
      </c>
      <c r="K1292">
        <v>1</v>
      </c>
      <c r="L1292">
        <v>1</v>
      </c>
      <c r="M1292" t="s">
        <v>6</v>
      </c>
    </row>
    <row r="1293" spans="1:13" x14ac:dyDescent="0.2">
      <c r="A1293" t="s">
        <v>3048</v>
      </c>
      <c r="B1293" t="s">
        <v>3049</v>
      </c>
      <c r="C1293" t="s">
        <v>1508</v>
      </c>
      <c r="D1293" t="s">
        <v>3</v>
      </c>
      <c r="E1293" t="s">
        <v>4</v>
      </c>
      <c r="F1293" t="s">
        <v>17</v>
      </c>
      <c r="G1293">
        <v>1.37307E-2</v>
      </c>
      <c r="H1293">
        <v>0.14896799999999999</v>
      </c>
      <c r="I1293">
        <v>3.43953</v>
      </c>
      <c r="J1293">
        <v>0.23283200000000001</v>
      </c>
      <c r="K1293">
        <v>0.44914999999999999</v>
      </c>
      <c r="L1293">
        <v>0.99763800000000002</v>
      </c>
      <c r="M1293" t="s">
        <v>6</v>
      </c>
    </row>
    <row r="1294" spans="1:13" x14ac:dyDescent="0.2">
      <c r="A1294" t="s">
        <v>1865</v>
      </c>
      <c r="B1294" t="s">
        <v>1866</v>
      </c>
      <c r="C1294" t="s">
        <v>1867</v>
      </c>
      <c r="D1294" t="s">
        <v>3</v>
      </c>
      <c r="E1294" t="s">
        <v>4</v>
      </c>
      <c r="F1294" t="s">
        <v>5</v>
      </c>
      <c r="G1294">
        <v>9.6856899999999996E-2</v>
      </c>
      <c r="H1294">
        <v>2.50201E-2</v>
      </c>
      <c r="I1294">
        <v>-1.9527699999999999</v>
      </c>
      <c r="J1294">
        <v>0</v>
      </c>
      <c r="K1294">
        <v>1</v>
      </c>
      <c r="L1294">
        <v>1</v>
      </c>
      <c r="M1294" t="s">
        <v>6</v>
      </c>
    </row>
    <row r="1295" spans="1:13" x14ac:dyDescent="0.2">
      <c r="A1295" t="s">
        <v>1511</v>
      </c>
      <c r="B1295" t="s">
        <v>1512</v>
      </c>
      <c r="C1295" t="s">
        <v>1513</v>
      </c>
      <c r="D1295" t="s">
        <v>3</v>
      </c>
      <c r="E1295" t="s">
        <v>4</v>
      </c>
      <c r="F1295" t="s">
        <v>5</v>
      </c>
      <c r="G1295">
        <v>9.0484700000000001E-2</v>
      </c>
      <c r="H1295">
        <v>8.1930799999999998E-2</v>
      </c>
      <c r="I1295">
        <v>-0.14326700000000001</v>
      </c>
      <c r="J1295">
        <v>0</v>
      </c>
      <c r="K1295">
        <v>1</v>
      </c>
      <c r="L1295">
        <v>1</v>
      </c>
      <c r="M1295" t="s">
        <v>6</v>
      </c>
    </row>
    <row r="1296" spans="1:13" x14ac:dyDescent="0.2">
      <c r="A1296" t="s">
        <v>1868</v>
      </c>
      <c r="B1296" t="s">
        <v>1869</v>
      </c>
      <c r="C1296" t="s">
        <v>1870</v>
      </c>
      <c r="D1296" t="s">
        <v>3</v>
      </c>
      <c r="E1296" t="s">
        <v>4</v>
      </c>
      <c r="F1296" t="s">
        <v>5</v>
      </c>
      <c r="G1296">
        <v>0</v>
      </c>
      <c r="H1296">
        <v>1.5584300000000001E-2</v>
      </c>
      <c r="I1296" t="s">
        <v>10</v>
      </c>
      <c r="J1296">
        <v>0</v>
      </c>
      <c r="K1296">
        <v>1</v>
      </c>
      <c r="L1296">
        <v>1</v>
      </c>
      <c r="M1296" t="s">
        <v>6</v>
      </c>
    </row>
    <row r="1297" spans="1:13" x14ac:dyDescent="0.2">
      <c r="A1297" t="s">
        <v>3691</v>
      </c>
      <c r="B1297" t="s">
        <v>15</v>
      </c>
      <c r="C1297" t="s">
        <v>3692</v>
      </c>
      <c r="D1297" t="s">
        <v>3</v>
      </c>
      <c r="E1297" t="s">
        <v>4</v>
      </c>
      <c r="F1297" t="s">
        <v>17</v>
      </c>
      <c r="G1297">
        <v>0.38324399999999997</v>
      </c>
      <c r="H1297">
        <v>1.6060700000000001</v>
      </c>
      <c r="I1297">
        <v>2.0672000000000001</v>
      </c>
      <c r="J1297">
        <v>2.1575700000000002</v>
      </c>
      <c r="K1297">
        <v>4.8349999999999997E-2</v>
      </c>
      <c r="L1297">
        <v>0.87972899999999998</v>
      </c>
      <c r="M1297" t="s">
        <v>6</v>
      </c>
    </row>
    <row r="1298" spans="1:13" x14ac:dyDescent="0.2">
      <c r="A1298" t="s">
        <v>3050</v>
      </c>
      <c r="B1298" t="s">
        <v>15</v>
      </c>
      <c r="C1298" t="s">
        <v>3051</v>
      </c>
      <c r="D1298" t="s">
        <v>3</v>
      </c>
      <c r="E1298" t="s">
        <v>4</v>
      </c>
      <c r="F1298" t="s">
        <v>17</v>
      </c>
      <c r="G1298">
        <v>19.229500000000002</v>
      </c>
      <c r="H1298">
        <v>24.581199999999999</v>
      </c>
      <c r="I1298">
        <v>0.35424</v>
      </c>
      <c r="J1298">
        <v>0.50406700000000004</v>
      </c>
      <c r="K1298">
        <v>0.60834999999999995</v>
      </c>
      <c r="L1298">
        <v>0.99763800000000002</v>
      </c>
      <c r="M1298" t="s">
        <v>6</v>
      </c>
    </row>
    <row r="1299" spans="1:13" x14ac:dyDescent="0.2">
      <c r="A1299" t="s">
        <v>1514</v>
      </c>
      <c r="B1299" t="s">
        <v>15</v>
      </c>
      <c r="C1299" t="s">
        <v>1515</v>
      </c>
      <c r="D1299" t="s">
        <v>3</v>
      </c>
      <c r="E1299" t="s">
        <v>4</v>
      </c>
      <c r="F1299" t="s">
        <v>17</v>
      </c>
      <c r="G1299">
        <v>26.2455</v>
      </c>
      <c r="H1299">
        <v>33.768300000000004</v>
      </c>
      <c r="I1299">
        <v>0.36360199999999998</v>
      </c>
      <c r="J1299">
        <v>0.31944099999999997</v>
      </c>
      <c r="K1299">
        <v>0.71484999999999999</v>
      </c>
      <c r="L1299">
        <v>0.99763800000000002</v>
      </c>
      <c r="M1299" t="s">
        <v>6</v>
      </c>
    </row>
    <row r="1300" spans="1:13" x14ac:dyDescent="0.2">
      <c r="A1300" t="s">
        <v>3052</v>
      </c>
      <c r="B1300" t="s">
        <v>15</v>
      </c>
      <c r="C1300" t="s">
        <v>1515</v>
      </c>
      <c r="D1300" t="s">
        <v>3</v>
      </c>
      <c r="E1300" t="s">
        <v>4</v>
      </c>
      <c r="F1300" t="s">
        <v>17</v>
      </c>
      <c r="G1300">
        <v>33.363300000000002</v>
      </c>
      <c r="H1300">
        <v>25.2364</v>
      </c>
      <c r="I1300">
        <v>-0.402756</v>
      </c>
      <c r="J1300">
        <v>-0.218637</v>
      </c>
      <c r="K1300">
        <v>0.79735</v>
      </c>
      <c r="L1300">
        <v>0.99763800000000002</v>
      </c>
      <c r="M1300" t="s">
        <v>6</v>
      </c>
    </row>
    <row r="1301" spans="1:13" x14ac:dyDescent="0.2">
      <c r="A1301" t="s">
        <v>1516</v>
      </c>
      <c r="B1301" t="s">
        <v>15</v>
      </c>
      <c r="C1301" t="s">
        <v>1517</v>
      </c>
      <c r="D1301" t="s">
        <v>3</v>
      </c>
      <c r="E1301" t="s">
        <v>4</v>
      </c>
      <c r="F1301" t="s">
        <v>17</v>
      </c>
      <c r="G1301">
        <v>1.04708</v>
      </c>
      <c r="H1301">
        <v>1.2279100000000001</v>
      </c>
      <c r="I1301">
        <v>0.22984199999999999</v>
      </c>
      <c r="J1301">
        <v>0.24079800000000001</v>
      </c>
      <c r="K1301">
        <v>0.80459999999999998</v>
      </c>
      <c r="L1301">
        <v>0.99763800000000002</v>
      </c>
      <c r="M1301" t="s">
        <v>6</v>
      </c>
    </row>
    <row r="1302" spans="1:13" x14ac:dyDescent="0.2">
      <c r="A1302" t="s">
        <v>1518</v>
      </c>
      <c r="B1302" t="s">
        <v>15</v>
      </c>
      <c r="C1302" t="s">
        <v>1519</v>
      </c>
      <c r="D1302" t="s">
        <v>3</v>
      </c>
      <c r="E1302" t="s">
        <v>4</v>
      </c>
      <c r="F1302" t="s">
        <v>17</v>
      </c>
      <c r="G1302">
        <v>6.01708</v>
      </c>
      <c r="H1302">
        <v>5.7680499999999997</v>
      </c>
      <c r="I1302">
        <v>-6.0980100000000002E-2</v>
      </c>
      <c r="J1302">
        <v>-4.8600699999999997E-2</v>
      </c>
      <c r="K1302">
        <v>0.95955000000000001</v>
      </c>
      <c r="L1302">
        <v>0.99763800000000002</v>
      </c>
      <c r="M1302" t="s">
        <v>6</v>
      </c>
    </row>
    <row r="1303" spans="1:13" x14ac:dyDescent="0.2">
      <c r="A1303" t="s">
        <v>3053</v>
      </c>
      <c r="B1303" t="s">
        <v>15</v>
      </c>
      <c r="C1303" t="s">
        <v>1519</v>
      </c>
      <c r="D1303" t="s">
        <v>3</v>
      </c>
      <c r="E1303" t="s">
        <v>4</v>
      </c>
      <c r="F1303" t="s">
        <v>17</v>
      </c>
      <c r="G1303">
        <v>10.177199999999999</v>
      </c>
      <c r="H1303">
        <v>14.411899999999999</v>
      </c>
      <c r="I1303">
        <v>0.50191699999999995</v>
      </c>
      <c r="J1303">
        <v>0.56714299999999995</v>
      </c>
      <c r="K1303">
        <v>0.56225000000000003</v>
      </c>
      <c r="L1303">
        <v>0.99763800000000002</v>
      </c>
      <c r="M1303" t="s">
        <v>6</v>
      </c>
    </row>
    <row r="1304" spans="1:13" x14ac:dyDescent="0.2">
      <c r="A1304" t="s">
        <v>1871</v>
      </c>
      <c r="B1304" t="s">
        <v>1872</v>
      </c>
      <c r="C1304" t="s">
        <v>1873</v>
      </c>
      <c r="D1304" t="s">
        <v>3</v>
      </c>
      <c r="E1304" t="s">
        <v>4</v>
      </c>
      <c r="F1304" t="s">
        <v>5</v>
      </c>
      <c r="G1304">
        <v>0</v>
      </c>
      <c r="H1304">
        <v>0</v>
      </c>
      <c r="I1304">
        <v>0</v>
      </c>
      <c r="J1304">
        <v>0</v>
      </c>
      <c r="K1304">
        <v>1</v>
      </c>
      <c r="L1304">
        <v>1</v>
      </c>
      <c r="M1304" t="s">
        <v>6</v>
      </c>
    </row>
    <row r="1305" spans="1:13" x14ac:dyDescent="0.2">
      <c r="A1305" t="s">
        <v>1520</v>
      </c>
      <c r="B1305" t="s">
        <v>1521</v>
      </c>
      <c r="C1305" t="s">
        <v>1522</v>
      </c>
      <c r="D1305" t="s">
        <v>3</v>
      </c>
      <c r="E1305" t="s">
        <v>4</v>
      </c>
      <c r="F1305" t="s">
        <v>5</v>
      </c>
      <c r="G1305">
        <v>2.9864399999999999E-2</v>
      </c>
      <c r="H1305">
        <v>1.35023E-2</v>
      </c>
      <c r="I1305">
        <v>-1.1452199999999999</v>
      </c>
      <c r="J1305">
        <v>0</v>
      </c>
      <c r="K1305">
        <v>1</v>
      </c>
      <c r="L1305">
        <v>1</v>
      </c>
      <c r="M1305" t="s">
        <v>6</v>
      </c>
    </row>
    <row r="1306" spans="1:13" x14ac:dyDescent="0.2">
      <c r="A1306" t="s">
        <v>3054</v>
      </c>
      <c r="B1306" t="s">
        <v>15</v>
      </c>
      <c r="C1306" t="s">
        <v>3055</v>
      </c>
      <c r="D1306" t="s">
        <v>3</v>
      </c>
      <c r="E1306" t="s">
        <v>4</v>
      </c>
      <c r="F1306" t="s">
        <v>17</v>
      </c>
      <c r="G1306">
        <v>13.385</v>
      </c>
      <c r="H1306">
        <v>9.4560399999999998</v>
      </c>
      <c r="I1306">
        <v>-0.50131499999999996</v>
      </c>
      <c r="J1306">
        <v>-0.56846799999999997</v>
      </c>
      <c r="K1306">
        <v>0.57389999999999997</v>
      </c>
      <c r="L1306">
        <v>0.99763800000000002</v>
      </c>
      <c r="M1306" t="s">
        <v>6</v>
      </c>
    </row>
    <row r="1307" spans="1:13" x14ac:dyDescent="0.2">
      <c r="A1307" t="s">
        <v>1523</v>
      </c>
      <c r="B1307" t="s">
        <v>1524</v>
      </c>
      <c r="C1307" t="s">
        <v>1525</v>
      </c>
      <c r="D1307" t="s">
        <v>3</v>
      </c>
      <c r="E1307" t="s">
        <v>4</v>
      </c>
      <c r="F1307" t="s">
        <v>17</v>
      </c>
      <c r="G1307">
        <v>7.1548400000000001</v>
      </c>
      <c r="H1307">
        <v>6.5487700000000002</v>
      </c>
      <c r="I1307">
        <v>-0.127696</v>
      </c>
      <c r="J1307">
        <v>-0.163358</v>
      </c>
      <c r="K1307">
        <v>0.86950000000000005</v>
      </c>
      <c r="L1307">
        <v>0.99763800000000002</v>
      </c>
      <c r="M1307" t="s">
        <v>6</v>
      </c>
    </row>
    <row r="1308" spans="1:13" x14ac:dyDescent="0.2">
      <c r="A1308" t="s">
        <v>3056</v>
      </c>
      <c r="B1308" t="s">
        <v>1524</v>
      </c>
      <c r="C1308" t="s">
        <v>1525</v>
      </c>
      <c r="D1308" t="s">
        <v>3</v>
      </c>
      <c r="E1308" t="s">
        <v>4</v>
      </c>
      <c r="F1308" t="s">
        <v>5</v>
      </c>
      <c r="G1308">
        <v>0</v>
      </c>
      <c r="H1308">
        <v>7.3812500000000003E-2</v>
      </c>
      <c r="I1308" t="s">
        <v>10</v>
      </c>
      <c r="J1308">
        <v>0</v>
      </c>
      <c r="K1308">
        <v>1</v>
      </c>
      <c r="L1308">
        <v>1</v>
      </c>
      <c r="M1308" t="s">
        <v>6</v>
      </c>
    </row>
    <row r="1309" spans="1:13" x14ac:dyDescent="0.2">
      <c r="A1309" t="s">
        <v>3057</v>
      </c>
      <c r="B1309" t="s">
        <v>15</v>
      </c>
      <c r="C1309" t="s">
        <v>3058</v>
      </c>
      <c r="D1309" t="s">
        <v>3</v>
      </c>
      <c r="E1309" t="s">
        <v>4</v>
      </c>
      <c r="F1309" t="s">
        <v>17</v>
      </c>
      <c r="G1309">
        <v>1.3038700000000001</v>
      </c>
      <c r="H1309">
        <v>2.42394</v>
      </c>
      <c r="I1309">
        <v>0.89454999999999996</v>
      </c>
      <c r="J1309">
        <v>0.97520200000000001</v>
      </c>
      <c r="K1309">
        <v>0.30859999999999999</v>
      </c>
      <c r="L1309">
        <v>0.99763800000000002</v>
      </c>
      <c r="M1309" t="s">
        <v>6</v>
      </c>
    </row>
    <row r="1310" spans="1:13" x14ac:dyDescent="0.2">
      <c r="A1310" t="s">
        <v>3059</v>
      </c>
      <c r="B1310" t="s">
        <v>15</v>
      </c>
      <c r="C1310" t="s">
        <v>3060</v>
      </c>
      <c r="D1310" t="s">
        <v>3</v>
      </c>
      <c r="E1310" t="s">
        <v>4</v>
      </c>
      <c r="F1310" t="s">
        <v>17</v>
      </c>
      <c r="G1310">
        <v>8.8066600000000008</v>
      </c>
      <c r="H1310">
        <v>8.8653399999999998</v>
      </c>
      <c r="I1310">
        <v>9.5804800000000006E-3</v>
      </c>
      <c r="J1310">
        <v>1.24721E-2</v>
      </c>
      <c r="K1310">
        <v>0.98934999999999995</v>
      </c>
      <c r="L1310">
        <v>0.99846199999999996</v>
      </c>
      <c r="M1310" t="s">
        <v>6</v>
      </c>
    </row>
    <row r="1311" spans="1:13" x14ac:dyDescent="0.2">
      <c r="A1311" t="s">
        <v>1526</v>
      </c>
      <c r="B1311" t="s">
        <v>1527</v>
      </c>
      <c r="C1311" t="s">
        <v>1528</v>
      </c>
      <c r="D1311" t="s">
        <v>3</v>
      </c>
      <c r="E1311" t="s">
        <v>4</v>
      </c>
      <c r="F1311" t="s">
        <v>17</v>
      </c>
      <c r="G1311">
        <v>0.55386999999999997</v>
      </c>
      <c r="H1311">
        <v>0.64471400000000001</v>
      </c>
      <c r="I1311">
        <v>0.219112</v>
      </c>
      <c r="J1311">
        <v>0.19845299999999999</v>
      </c>
      <c r="K1311">
        <v>0.84760000000000002</v>
      </c>
      <c r="L1311">
        <v>0.99763800000000002</v>
      </c>
      <c r="M1311" t="s">
        <v>6</v>
      </c>
    </row>
    <row r="1312" spans="1:13" x14ac:dyDescent="0.2">
      <c r="A1312" t="s">
        <v>3061</v>
      </c>
      <c r="B1312" t="s">
        <v>3062</v>
      </c>
      <c r="C1312" t="s">
        <v>1528</v>
      </c>
      <c r="D1312" t="s">
        <v>3</v>
      </c>
      <c r="E1312" t="s">
        <v>4</v>
      </c>
      <c r="F1312" t="s">
        <v>5</v>
      </c>
      <c r="G1312">
        <v>2.6744E-2</v>
      </c>
      <c r="H1312">
        <v>2.4178399999999999E-2</v>
      </c>
      <c r="I1312">
        <v>-0.14549599999999999</v>
      </c>
      <c r="J1312">
        <v>0</v>
      </c>
      <c r="K1312">
        <v>1</v>
      </c>
      <c r="L1312">
        <v>1</v>
      </c>
      <c r="M1312" t="s">
        <v>6</v>
      </c>
    </row>
    <row r="1313" spans="1:13" x14ac:dyDescent="0.2">
      <c r="A1313" t="s">
        <v>3063</v>
      </c>
      <c r="B1313" t="s">
        <v>3064</v>
      </c>
      <c r="C1313" t="s">
        <v>1528</v>
      </c>
      <c r="D1313" t="s">
        <v>3</v>
      </c>
      <c r="E1313" t="s">
        <v>4</v>
      </c>
      <c r="F1313" t="s">
        <v>5</v>
      </c>
      <c r="G1313">
        <v>5.0954199999999998E-2</v>
      </c>
      <c r="H1313">
        <v>7.6811199999999996E-2</v>
      </c>
      <c r="I1313">
        <v>0.59211499999999995</v>
      </c>
      <c r="J1313">
        <v>0</v>
      </c>
      <c r="K1313">
        <v>1</v>
      </c>
      <c r="L1313">
        <v>1</v>
      </c>
      <c r="M1313" t="s">
        <v>6</v>
      </c>
    </row>
    <row r="1314" spans="1:13" x14ac:dyDescent="0.2">
      <c r="A1314" t="s">
        <v>3065</v>
      </c>
      <c r="B1314" t="s">
        <v>3066</v>
      </c>
      <c r="C1314" t="s">
        <v>1528</v>
      </c>
      <c r="D1314" t="s">
        <v>3</v>
      </c>
      <c r="E1314" t="s">
        <v>4</v>
      </c>
      <c r="F1314" t="s">
        <v>5</v>
      </c>
      <c r="G1314">
        <v>0</v>
      </c>
      <c r="H1314">
        <v>0</v>
      </c>
      <c r="I1314">
        <v>0</v>
      </c>
      <c r="J1314">
        <v>0</v>
      </c>
      <c r="K1314">
        <v>1</v>
      </c>
      <c r="L1314">
        <v>1</v>
      </c>
      <c r="M1314" t="s">
        <v>6</v>
      </c>
    </row>
    <row r="1315" spans="1:13" x14ac:dyDescent="0.2">
      <c r="A1315" t="s">
        <v>136</v>
      </c>
      <c r="B1315" t="s">
        <v>137</v>
      </c>
      <c r="C1315" t="s">
        <v>138</v>
      </c>
      <c r="D1315" t="s">
        <v>3</v>
      </c>
      <c r="E1315" t="s">
        <v>4</v>
      </c>
      <c r="F1315" t="s">
        <v>17</v>
      </c>
      <c r="G1315">
        <v>1.9082699999999999</v>
      </c>
      <c r="H1315">
        <v>4.40395</v>
      </c>
      <c r="I1315">
        <v>1.2065300000000001</v>
      </c>
      <c r="J1315">
        <v>1.55619</v>
      </c>
      <c r="K1315">
        <v>9.4950000000000007E-2</v>
      </c>
      <c r="L1315">
        <v>0.99763800000000002</v>
      </c>
      <c r="M1315" t="s">
        <v>6</v>
      </c>
    </row>
    <row r="1316" spans="1:13" x14ac:dyDescent="0.2">
      <c r="A1316" t="s">
        <v>1529</v>
      </c>
      <c r="B1316" t="s">
        <v>15</v>
      </c>
      <c r="C1316" t="s">
        <v>1530</v>
      </c>
      <c r="D1316" t="s">
        <v>3</v>
      </c>
      <c r="E1316" t="s">
        <v>4</v>
      </c>
      <c r="F1316" t="s">
        <v>17</v>
      </c>
      <c r="G1316">
        <v>4.2524800000000003</v>
      </c>
      <c r="H1316">
        <v>3.8631700000000002</v>
      </c>
      <c r="I1316">
        <v>-0.13852200000000001</v>
      </c>
      <c r="J1316">
        <v>-0.17313500000000001</v>
      </c>
      <c r="K1316">
        <v>0.86629999999999996</v>
      </c>
      <c r="L1316">
        <v>0.99763800000000002</v>
      </c>
      <c r="M1316" t="s">
        <v>6</v>
      </c>
    </row>
    <row r="1317" spans="1:13" x14ac:dyDescent="0.2">
      <c r="A1317" t="s">
        <v>3067</v>
      </c>
      <c r="B1317" t="s">
        <v>15</v>
      </c>
      <c r="C1317" t="s">
        <v>3068</v>
      </c>
      <c r="D1317" t="s">
        <v>3</v>
      </c>
      <c r="E1317" t="s">
        <v>4</v>
      </c>
      <c r="F1317" t="s">
        <v>17</v>
      </c>
      <c r="G1317">
        <v>64.563599999999994</v>
      </c>
      <c r="H1317">
        <v>49.848599999999998</v>
      </c>
      <c r="I1317">
        <v>-0.373168</v>
      </c>
      <c r="J1317">
        <v>-0.51522000000000001</v>
      </c>
      <c r="K1317">
        <v>0.59670000000000001</v>
      </c>
      <c r="L1317">
        <v>0.99763800000000002</v>
      </c>
      <c r="M1317" t="s">
        <v>6</v>
      </c>
    </row>
    <row r="1318" spans="1:13" x14ac:dyDescent="0.2">
      <c r="A1318" t="s">
        <v>3069</v>
      </c>
      <c r="B1318" t="s">
        <v>15</v>
      </c>
      <c r="C1318" t="s">
        <v>3070</v>
      </c>
      <c r="D1318" t="s">
        <v>3</v>
      </c>
      <c r="E1318" t="s">
        <v>4</v>
      </c>
      <c r="F1318" t="s">
        <v>17</v>
      </c>
      <c r="G1318">
        <v>49.072299999999998</v>
      </c>
      <c r="H1318">
        <v>39.166899999999998</v>
      </c>
      <c r="I1318">
        <v>-0.32527299999999998</v>
      </c>
      <c r="J1318">
        <v>-0.44794200000000001</v>
      </c>
      <c r="K1318">
        <v>0.64664999999999995</v>
      </c>
      <c r="L1318">
        <v>0.99763800000000002</v>
      </c>
      <c r="M1318" t="s">
        <v>6</v>
      </c>
    </row>
    <row r="1319" spans="1:13" x14ac:dyDescent="0.2">
      <c r="A1319" t="s">
        <v>3071</v>
      </c>
      <c r="B1319" t="s">
        <v>15</v>
      </c>
      <c r="C1319" t="s">
        <v>3072</v>
      </c>
      <c r="D1319" t="s">
        <v>3</v>
      </c>
      <c r="E1319" t="s">
        <v>4</v>
      </c>
      <c r="F1319" t="s">
        <v>17</v>
      </c>
      <c r="G1319">
        <v>22.078099999999999</v>
      </c>
      <c r="H1319">
        <v>31.154800000000002</v>
      </c>
      <c r="I1319">
        <v>0.49684200000000001</v>
      </c>
      <c r="J1319">
        <v>0.70196199999999997</v>
      </c>
      <c r="K1319">
        <v>0.47815000000000002</v>
      </c>
      <c r="L1319">
        <v>0.99763800000000002</v>
      </c>
      <c r="M1319" t="s">
        <v>6</v>
      </c>
    </row>
    <row r="1320" spans="1:13" x14ac:dyDescent="0.2">
      <c r="A1320" t="s">
        <v>3073</v>
      </c>
      <c r="B1320" t="s">
        <v>15</v>
      </c>
      <c r="C1320" t="s">
        <v>3074</v>
      </c>
      <c r="D1320" t="s">
        <v>3</v>
      </c>
      <c r="E1320" t="s">
        <v>4</v>
      </c>
      <c r="F1320" t="s">
        <v>17</v>
      </c>
      <c r="G1320">
        <v>6.3972499999999997</v>
      </c>
      <c r="H1320">
        <v>7.9777399999999998</v>
      </c>
      <c r="I1320">
        <v>0.31852900000000001</v>
      </c>
      <c r="J1320">
        <v>0.43397999999999998</v>
      </c>
      <c r="K1320">
        <v>0.65564999999999996</v>
      </c>
      <c r="L1320">
        <v>0.99763800000000002</v>
      </c>
      <c r="M1320" t="s">
        <v>6</v>
      </c>
    </row>
    <row r="1321" spans="1:13" x14ac:dyDescent="0.2">
      <c r="A1321" t="s">
        <v>3075</v>
      </c>
      <c r="B1321" t="s">
        <v>15</v>
      </c>
      <c r="C1321" t="s">
        <v>3076</v>
      </c>
      <c r="D1321" t="s">
        <v>3</v>
      </c>
      <c r="E1321" t="s">
        <v>4</v>
      </c>
      <c r="F1321" t="s">
        <v>17</v>
      </c>
      <c r="G1321">
        <v>19.7818</v>
      </c>
      <c r="H1321">
        <v>21.061599999999999</v>
      </c>
      <c r="I1321">
        <v>9.0446399999999996E-2</v>
      </c>
      <c r="J1321">
        <v>0.123139</v>
      </c>
      <c r="K1321">
        <v>0.89924999999999999</v>
      </c>
      <c r="L1321">
        <v>0.99763800000000002</v>
      </c>
      <c r="M1321" t="s">
        <v>6</v>
      </c>
    </row>
    <row r="1322" spans="1:13" x14ac:dyDescent="0.2">
      <c r="A1322" t="s">
        <v>3077</v>
      </c>
      <c r="B1322" t="s">
        <v>15</v>
      </c>
      <c r="C1322" t="s">
        <v>3078</v>
      </c>
      <c r="D1322" t="s">
        <v>3</v>
      </c>
      <c r="E1322" t="s">
        <v>4</v>
      </c>
      <c r="F1322" t="s">
        <v>17</v>
      </c>
      <c r="G1322">
        <v>9.7788500000000003</v>
      </c>
      <c r="H1322">
        <v>12.125400000000001</v>
      </c>
      <c r="I1322">
        <v>0.31029299999999999</v>
      </c>
      <c r="J1322">
        <v>0.43170199999999997</v>
      </c>
      <c r="K1322">
        <v>0.66174999999999995</v>
      </c>
      <c r="L1322">
        <v>0.99763800000000002</v>
      </c>
      <c r="M1322" t="s">
        <v>6</v>
      </c>
    </row>
    <row r="1323" spans="1:13" x14ac:dyDescent="0.2">
      <c r="A1323" t="s">
        <v>1531</v>
      </c>
      <c r="B1323" t="s">
        <v>15</v>
      </c>
      <c r="C1323" t="s">
        <v>1532</v>
      </c>
      <c r="D1323" t="s">
        <v>3</v>
      </c>
      <c r="E1323" t="s">
        <v>4</v>
      </c>
      <c r="F1323" t="s">
        <v>17</v>
      </c>
      <c r="G1323">
        <v>5.9915700000000003</v>
      </c>
      <c r="H1323">
        <v>2.2763100000000001</v>
      </c>
      <c r="I1323">
        <v>-1.3962399999999999</v>
      </c>
      <c r="J1323">
        <v>-0.47065499999999999</v>
      </c>
      <c r="K1323">
        <v>0.53839999999999999</v>
      </c>
      <c r="L1323">
        <v>0.99763800000000002</v>
      </c>
      <c r="M1323" t="s">
        <v>6</v>
      </c>
    </row>
    <row r="1324" spans="1:13" x14ac:dyDescent="0.2">
      <c r="A1324" t="s">
        <v>1533</v>
      </c>
      <c r="B1324" t="s">
        <v>15</v>
      </c>
      <c r="C1324" t="s">
        <v>1532</v>
      </c>
      <c r="D1324" t="s">
        <v>3</v>
      </c>
      <c r="E1324" t="s">
        <v>4</v>
      </c>
      <c r="F1324" t="s">
        <v>17</v>
      </c>
      <c r="G1324">
        <v>16.199100000000001</v>
      </c>
      <c r="H1324">
        <v>18.9162</v>
      </c>
      <c r="I1324">
        <v>0.22370799999999999</v>
      </c>
      <c r="J1324">
        <v>0.19583400000000001</v>
      </c>
      <c r="K1324">
        <v>0.82410000000000005</v>
      </c>
      <c r="L1324">
        <v>0.99763800000000002</v>
      </c>
      <c r="M1324" t="s">
        <v>6</v>
      </c>
    </row>
    <row r="1325" spans="1:13" x14ac:dyDescent="0.2">
      <c r="A1325" t="s">
        <v>1534</v>
      </c>
      <c r="B1325" t="s">
        <v>15</v>
      </c>
      <c r="C1325" t="s">
        <v>1532</v>
      </c>
      <c r="D1325" t="s">
        <v>3</v>
      </c>
      <c r="E1325" t="s">
        <v>4</v>
      </c>
      <c r="F1325" t="s">
        <v>17</v>
      </c>
      <c r="G1325">
        <v>8.3055500000000002</v>
      </c>
      <c r="H1325">
        <v>20.8202</v>
      </c>
      <c r="I1325">
        <v>1.3258300000000001</v>
      </c>
      <c r="J1325">
        <v>1.07063</v>
      </c>
      <c r="K1325">
        <v>0.23005</v>
      </c>
      <c r="L1325">
        <v>0.99763800000000002</v>
      </c>
      <c r="M1325" t="s">
        <v>6</v>
      </c>
    </row>
    <row r="1326" spans="1:13" x14ac:dyDescent="0.2">
      <c r="A1326" t="s">
        <v>1535</v>
      </c>
      <c r="B1326" t="s">
        <v>1536</v>
      </c>
      <c r="C1326" t="s">
        <v>1532</v>
      </c>
      <c r="D1326" t="s">
        <v>3</v>
      </c>
      <c r="E1326" t="s">
        <v>4</v>
      </c>
      <c r="F1326" t="s">
        <v>5</v>
      </c>
      <c r="G1326">
        <v>0</v>
      </c>
      <c r="H1326">
        <v>1.19995E-2</v>
      </c>
      <c r="I1326" t="s">
        <v>10</v>
      </c>
      <c r="J1326">
        <v>0</v>
      </c>
      <c r="K1326">
        <v>1</v>
      </c>
      <c r="L1326">
        <v>1</v>
      </c>
      <c r="M1326" t="s">
        <v>6</v>
      </c>
    </row>
    <row r="1327" spans="1:13" x14ac:dyDescent="0.2">
      <c r="A1327" t="s">
        <v>3079</v>
      </c>
      <c r="B1327" t="s">
        <v>1536</v>
      </c>
      <c r="C1327" t="s">
        <v>1532</v>
      </c>
      <c r="D1327" t="s">
        <v>3</v>
      </c>
      <c r="E1327" t="s">
        <v>4</v>
      </c>
      <c r="F1327" t="s">
        <v>17</v>
      </c>
      <c r="G1327">
        <v>2.2741699999999998</v>
      </c>
      <c r="H1327">
        <v>2.1873100000000001</v>
      </c>
      <c r="I1327">
        <v>-5.6177400000000002E-2</v>
      </c>
      <c r="J1327">
        <v>-2.7536999999999999E-2</v>
      </c>
      <c r="K1327">
        <v>0.98035000000000005</v>
      </c>
      <c r="L1327">
        <v>0.99763800000000002</v>
      </c>
      <c r="M1327" t="s">
        <v>6</v>
      </c>
    </row>
    <row r="1328" spans="1:13" x14ac:dyDescent="0.2">
      <c r="A1328" t="s">
        <v>3080</v>
      </c>
      <c r="B1328" t="s">
        <v>15</v>
      </c>
      <c r="C1328" t="s">
        <v>1532</v>
      </c>
      <c r="D1328" t="s">
        <v>3</v>
      </c>
      <c r="E1328" t="s">
        <v>4</v>
      </c>
      <c r="F1328" t="s">
        <v>5</v>
      </c>
      <c r="G1328">
        <v>5.6099099999999999E-2</v>
      </c>
      <c r="H1328">
        <v>2.8136999999999999E-2</v>
      </c>
      <c r="I1328">
        <v>-0.99550899999999998</v>
      </c>
      <c r="J1328">
        <v>0</v>
      </c>
      <c r="K1328">
        <v>1</v>
      </c>
      <c r="L1328">
        <v>1</v>
      </c>
      <c r="M1328" t="s">
        <v>6</v>
      </c>
    </row>
    <row r="1329" spans="1:13" x14ac:dyDescent="0.2">
      <c r="A1329" t="s">
        <v>3693</v>
      </c>
      <c r="B1329" t="s">
        <v>15</v>
      </c>
      <c r="C1329" t="s">
        <v>1532</v>
      </c>
      <c r="D1329" t="s">
        <v>3</v>
      </c>
      <c r="E1329" t="s">
        <v>4</v>
      </c>
      <c r="F1329" t="s">
        <v>5</v>
      </c>
      <c r="G1329">
        <v>7.7209200000000006E-2</v>
      </c>
      <c r="H1329">
        <v>8.7316699999999997E-2</v>
      </c>
      <c r="I1329">
        <v>0.177485</v>
      </c>
      <c r="J1329">
        <v>0</v>
      </c>
      <c r="K1329">
        <v>1</v>
      </c>
      <c r="L1329">
        <v>1</v>
      </c>
      <c r="M1329" t="s">
        <v>6</v>
      </c>
    </row>
    <row r="1330" spans="1:13" x14ac:dyDescent="0.2">
      <c r="A1330" t="s">
        <v>3694</v>
      </c>
      <c r="B1330" t="s">
        <v>15</v>
      </c>
      <c r="C1330" t="s">
        <v>1532</v>
      </c>
      <c r="D1330" t="s">
        <v>3</v>
      </c>
      <c r="E1330" t="s">
        <v>4</v>
      </c>
      <c r="F1330" t="s">
        <v>17</v>
      </c>
      <c r="G1330">
        <v>0.15237700000000001</v>
      </c>
      <c r="H1330">
        <v>0.29422500000000001</v>
      </c>
      <c r="I1330">
        <v>0.94926999999999995</v>
      </c>
      <c r="J1330">
        <v>9.5696000000000003E-2</v>
      </c>
      <c r="K1330">
        <v>0.71284999999999998</v>
      </c>
      <c r="L1330">
        <v>0.99763800000000002</v>
      </c>
      <c r="M1330" t="s">
        <v>6</v>
      </c>
    </row>
    <row r="1331" spans="1:13" x14ac:dyDescent="0.2">
      <c r="A1331" t="s">
        <v>3695</v>
      </c>
      <c r="B1331" t="s">
        <v>15</v>
      </c>
      <c r="C1331" t="s">
        <v>1532</v>
      </c>
      <c r="D1331" t="s">
        <v>3</v>
      </c>
      <c r="E1331" t="s">
        <v>4</v>
      </c>
      <c r="F1331" t="s">
        <v>5</v>
      </c>
      <c r="G1331">
        <v>0</v>
      </c>
      <c r="H1331">
        <v>2.15658E-2</v>
      </c>
      <c r="I1331" t="s">
        <v>10</v>
      </c>
      <c r="J1331">
        <v>0</v>
      </c>
      <c r="K1331">
        <v>1</v>
      </c>
      <c r="L1331">
        <v>1</v>
      </c>
      <c r="M1331" t="s">
        <v>6</v>
      </c>
    </row>
    <row r="1332" spans="1:13" x14ac:dyDescent="0.2">
      <c r="A1332" t="s">
        <v>1537</v>
      </c>
      <c r="B1332" t="s">
        <v>1538</v>
      </c>
      <c r="C1332" t="s">
        <v>1539</v>
      </c>
      <c r="D1332" t="s">
        <v>3</v>
      </c>
      <c r="E1332" t="s">
        <v>4</v>
      </c>
      <c r="F1332" t="s">
        <v>17</v>
      </c>
      <c r="G1332">
        <v>10.498200000000001</v>
      </c>
      <c r="H1332">
        <v>16.968399999999999</v>
      </c>
      <c r="I1332">
        <v>0.69270900000000002</v>
      </c>
      <c r="J1332">
        <v>0.63617699999999999</v>
      </c>
      <c r="K1332">
        <v>0.48270000000000002</v>
      </c>
      <c r="L1332">
        <v>0.99763800000000002</v>
      </c>
      <c r="M1332" t="s">
        <v>6</v>
      </c>
    </row>
    <row r="1333" spans="1:13" x14ac:dyDescent="0.2">
      <c r="A1333" t="s">
        <v>1540</v>
      </c>
      <c r="B1333" t="s">
        <v>1538</v>
      </c>
      <c r="C1333" t="s">
        <v>1539</v>
      </c>
      <c r="D1333" t="s">
        <v>3</v>
      </c>
      <c r="E1333" t="s">
        <v>4</v>
      </c>
      <c r="F1333" t="s">
        <v>5</v>
      </c>
      <c r="G1333">
        <v>1.3372E-2</v>
      </c>
      <c r="H1333">
        <v>4.8356799999999998E-2</v>
      </c>
      <c r="I1333">
        <v>1.8545</v>
      </c>
      <c r="J1333">
        <v>0</v>
      </c>
      <c r="K1333">
        <v>1</v>
      </c>
      <c r="L1333">
        <v>1</v>
      </c>
      <c r="M1333" t="s">
        <v>6</v>
      </c>
    </row>
    <row r="1334" spans="1:13" x14ac:dyDescent="0.2">
      <c r="A1334" t="s">
        <v>3081</v>
      </c>
      <c r="B1334" t="s">
        <v>15</v>
      </c>
      <c r="C1334" t="s">
        <v>1539</v>
      </c>
      <c r="D1334" t="s">
        <v>3</v>
      </c>
      <c r="E1334" t="s">
        <v>4</v>
      </c>
      <c r="F1334" t="s">
        <v>17</v>
      </c>
      <c r="G1334">
        <v>0.52035200000000004</v>
      </c>
      <c r="H1334">
        <v>0.71411100000000005</v>
      </c>
      <c r="I1334">
        <v>0.45666000000000001</v>
      </c>
      <c r="J1334">
        <v>0.17687900000000001</v>
      </c>
      <c r="K1334">
        <v>0.73</v>
      </c>
      <c r="L1334">
        <v>0.99763800000000002</v>
      </c>
      <c r="M1334" t="s">
        <v>6</v>
      </c>
    </row>
    <row r="1335" spans="1:13" x14ac:dyDescent="0.2">
      <c r="A1335" t="s">
        <v>1541</v>
      </c>
      <c r="B1335" t="s">
        <v>15</v>
      </c>
      <c r="C1335" t="s">
        <v>1542</v>
      </c>
      <c r="D1335" t="s">
        <v>3</v>
      </c>
      <c r="E1335" t="s">
        <v>4</v>
      </c>
      <c r="F1335" t="s">
        <v>17</v>
      </c>
      <c r="G1335">
        <v>12.0388</v>
      </c>
      <c r="H1335">
        <v>11.4215</v>
      </c>
      <c r="I1335">
        <v>-7.5939800000000002E-2</v>
      </c>
      <c r="J1335">
        <v>-9.9945999999999993E-2</v>
      </c>
      <c r="K1335">
        <v>0.91374999999999995</v>
      </c>
      <c r="L1335">
        <v>0.99763800000000002</v>
      </c>
      <c r="M1335" t="s">
        <v>6</v>
      </c>
    </row>
    <row r="1336" spans="1:13" x14ac:dyDescent="0.2">
      <c r="A1336" t="s">
        <v>1543</v>
      </c>
      <c r="B1336" t="s">
        <v>15</v>
      </c>
      <c r="C1336" t="s">
        <v>1544</v>
      </c>
      <c r="D1336" t="s">
        <v>3</v>
      </c>
      <c r="E1336" t="s">
        <v>4</v>
      </c>
      <c r="F1336" t="s">
        <v>17</v>
      </c>
      <c r="G1336">
        <v>0.109468</v>
      </c>
      <c r="H1336">
        <v>0</v>
      </c>
      <c r="I1336" t="e">
        <v>#NAME?</v>
      </c>
      <c r="J1336" t="e">
        <v>#NAME?</v>
      </c>
      <c r="K1336">
        <v>6.3950000000000007E-2</v>
      </c>
      <c r="L1336">
        <v>0.94904100000000002</v>
      </c>
      <c r="M1336" t="s">
        <v>6</v>
      </c>
    </row>
    <row r="1337" spans="1:13" x14ac:dyDescent="0.2">
      <c r="A1337" t="s">
        <v>3082</v>
      </c>
      <c r="B1337" t="s">
        <v>15</v>
      </c>
      <c r="C1337" t="s">
        <v>3083</v>
      </c>
      <c r="D1337" t="s">
        <v>3</v>
      </c>
      <c r="E1337" t="s">
        <v>4</v>
      </c>
      <c r="F1337" t="s">
        <v>17</v>
      </c>
      <c r="G1337">
        <v>0.25281599999999999</v>
      </c>
      <c r="H1337">
        <v>0.54285300000000003</v>
      </c>
      <c r="I1337">
        <v>1.1024700000000001</v>
      </c>
      <c r="J1337">
        <v>0.99566900000000003</v>
      </c>
      <c r="K1337">
        <v>0.24665000000000001</v>
      </c>
      <c r="L1337">
        <v>0.99763800000000002</v>
      </c>
      <c r="M1337" t="s">
        <v>6</v>
      </c>
    </row>
    <row r="1338" spans="1:13" x14ac:dyDescent="0.2">
      <c r="A1338" t="s">
        <v>3084</v>
      </c>
      <c r="B1338" t="s">
        <v>15</v>
      </c>
      <c r="C1338" t="s">
        <v>3085</v>
      </c>
      <c r="D1338" t="s">
        <v>3</v>
      </c>
      <c r="E1338" t="s">
        <v>4</v>
      </c>
      <c r="F1338" t="s">
        <v>17</v>
      </c>
      <c r="G1338">
        <v>2.5340099999999999</v>
      </c>
      <c r="H1338">
        <v>0.98020600000000002</v>
      </c>
      <c r="I1338">
        <v>-1.37026</v>
      </c>
      <c r="J1338">
        <v>-1.4571400000000001</v>
      </c>
      <c r="K1338">
        <v>0.15634999999999999</v>
      </c>
      <c r="L1338">
        <v>0.99763800000000002</v>
      </c>
      <c r="M1338" t="s">
        <v>6</v>
      </c>
    </row>
    <row r="1339" spans="1:13" x14ac:dyDescent="0.2">
      <c r="A1339" t="s">
        <v>3086</v>
      </c>
      <c r="B1339" t="s">
        <v>3087</v>
      </c>
      <c r="C1339" t="s">
        <v>3088</v>
      </c>
      <c r="D1339" t="s">
        <v>3</v>
      </c>
      <c r="E1339" t="s">
        <v>4</v>
      </c>
      <c r="F1339" t="s">
        <v>17</v>
      </c>
      <c r="G1339">
        <v>2.5053399999999999</v>
      </c>
      <c r="H1339">
        <v>0.83293300000000003</v>
      </c>
      <c r="I1339">
        <v>-1.58873</v>
      </c>
      <c r="J1339">
        <v>-1.62843</v>
      </c>
      <c r="K1339">
        <v>0.1133</v>
      </c>
      <c r="L1339">
        <v>0.99763800000000002</v>
      </c>
      <c r="M1339" t="s">
        <v>6</v>
      </c>
    </row>
    <row r="1340" spans="1:13" x14ac:dyDescent="0.2">
      <c r="A1340" t="s">
        <v>3089</v>
      </c>
      <c r="B1340" t="s">
        <v>3087</v>
      </c>
      <c r="C1340" t="s">
        <v>3088</v>
      </c>
      <c r="D1340" t="s">
        <v>3</v>
      </c>
      <c r="E1340" t="s">
        <v>4</v>
      </c>
      <c r="F1340" t="s">
        <v>5</v>
      </c>
      <c r="G1340">
        <v>1.9062800000000001E-2</v>
      </c>
      <c r="H1340">
        <v>1.72462E-2</v>
      </c>
      <c r="I1340">
        <v>-0.144484</v>
      </c>
      <c r="J1340">
        <v>0</v>
      </c>
      <c r="K1340">
        <v>1</v>
      </c>
      <c r="L1340">
        <v>1</v>
      </c>
      <c r="M1340" t="s">
        <v>6</v>
      </c>
    </row>
    <row r="1341" spans="1:13" x14ac:dyDescent="0.2">
      <c r="A1341" t="s">
        <v>3696</v>
      </c>
      <c r="B1341" t="s">
        <v>15</v>
      </c>
      <c r="C1341" t="s">
        <v>3697</v>
      </c>
      <c r="D1341" t="s">
        <v>3</v>
      </c>
      <c r="E1341" t="s">
        <v>4</v>
      </c>
      <c r="F1341" t="s">
        <v>5</v>
      </c>
      <c r="G1341">
        <v>0</v>
      </c>
      <c r="H1341">
        <v>0</v>
      </c>
      <c r="I1341">
        <v>0</v>
      </c>
      <c r="J1341">
        <v>0</v>
      </c>
      <c r="K1341">
        <v>1</v>
      </c>
      <c r="L1341">
        <v>1</v>
      </c>
      <c r="M1341" t="s">
        <v>6</v>
      </c>
    </row>
    <row r="1342" spans="1:13" x14ac:dyDescent="0.2">
      <c r="A1342" t="s">
        <v>1545</v>
      </c>
      <c r="B1342" t="s">
        <v>1546</v>
      </c>
      <c r="C1342" t="s">
        <v>1547</v>
      </c>
      <c r="D1342" t="s">
        <v>3</v>
      </c>
      <c r="E1342" t="s">
        <v>4</v>
      </c>
      <c r="F1342" t="s">
        <v>5</v>
      </c>
      <c r="G1342">
        <v>0</v>
      </c>
      <c r="H1342">
        <v>2.2053E-2</v>
      </c>
      <c r="I1342" t="s">
        <v>10</v>
      </c>
      <c r="J1342">
        <v>0</v>
      </c>
      <c r="K1342">
        <v>1</v>
      </c>
      <c r="L1342">
        <v>1</v>
      </c>
      <c r="M1342" t="s">
        <v>6</v>
      </c>
    </row>
    <row r="1343" spans="1:13" x14ac:dyDescent="0.2">
      <c r="A1343" t="s">
        <v>3090</v>
      </c>
      <c r="B1343" t="s">
        <v>15</v>
      </c>
      <c r="C1343" t="s">
        <v>3091</v>
      </c>
      <c r="D1343" t="s">
        <v>3</v>
      </c>
      <c r="E1343" t="s">
        <v>4</v>
      </c>
      <c r="F1343" t="s">
        <v>17</v>
      </c>
      <c r="G1343">
        <v>15.8154</v>
      </c>
      <c r="H1343">
        <v>29.345600000000001</v>
      </c>
      <c r="I1343">
        <v>0.89181600000000005</v>
      </c>
      <c r="J1343">
        <v>1.1806300000000001</v>
      </c>
      <c r="K1343">
        <v>0.20515</v>
      </c>
      <c r="L1343">
        <v>0.99763800000000002</v>
      </c>
      <c r="M1343" t="s">
        <v>6</v>
      </c>
    </row>
    <row r="1344" spans="1:13" x14ac:dyDescent="0.2">
      <c r="A1344" t="s">
        <v>139</v>
      </c>
      <c r="B1344" t="s">
        <v>140</v>
      </c>
      <c r="C1344" t="s">
        <v>141</v>
      </c>
      <c r="D1344" t="s">
        <v>3</v>
      </c>
      <c r="E1344" t="s">
        <v>4</v>
      </c>
      <c r="F1344" t="s">
        <v>17</v>
      </c>
      <c r="G1344">
        <v>2.4496600000000002</v>
      </c>
      <c r="H1344">
        <v>2.1395400000000002</v>
      </c>
      <c r="I1344">
        <v>-0.19528200000000001</v>
      </c>
      <c r="J1344">
        <v>-0.208176</v>
      </c>
      <c r="K1344">
        <v>0.83779999999999999</v>
      </c>
      <c r="L1344">
        <v>0.99763800000000002</v>
      </c>
      <c r="M1344" t="s">
        <v>6</v>
      </c>
    </row>
    <row r="1345" spans="1:13" x14ac:dyDescent="0.2">
      <c r="A1345" t="s">
        <v>142</v>
      </c>
      <c r="B1345" t="s">
        <v>140</v>
      </c>
      <c r="C1345" t="s">
        <v>141</v>
      </c>
      <c r="D1345" t="s">
        <v>3</v>
      </c>
      <c r="E1345" t="s">
        <v>4</v>
      </c>
      <c r="F1345" t="s">
        <v>5</v>
      </c>
      <c r="G1345">
        <v>0</v>
      </c>
      <c r="H1345">
        <v>0</v>
      </c>
      <c r="I1345">
        <v>0</v>
      </c>
      <c r="J1345">
        <v>0</v>
      </c>
      <c r="K1345">
        <v>1</v>
      </c>
      <c r="L1345">
        <v>1</v>
      </c>
      <c r="M1345" t="s">
        <v>6</v>
      </c>
    </row>
    <row r="1346" spans="1:13" x14ac:dyDescent="0.2">
      <c r="A1346" t="s">
        <v>1548</v>
      </c>
      <c r="B1346" t="s">
        <v>15</v>
      </c>
      <c r="C1346" t="s">
        <v>1549</v>
      </c>
      <c r="D1346" t="s">
        <v>3</v>
      </c>
      <c r="E1346" t="s">
        <v>4</v>
      </c>
      <c r="F1346" t="s">
        <v>17</v>
      </c>
      <c r="G1346">
        <v>1.022</v>
      </c>
      <c r="H1346">
        <v>0.654914</v>
      </c>
      <c r="I1346">
        <v>-0.64201900000000001</v>
      </c>
      <c r="J1346">
        <v>-0.585175</v>
      </c>
      <c r="K1346">
        <v>0.58289999999999997</v>
      </c>
      <c r="L1346">
        <v>0.99763800000000002</v>
      </c>
      <c r="M1346" t="s">
        <v>6</v>
      </c>
    </row>
    <row r="1347" spans="1:13" x14ac:dyDescent="0.2">
      <c r="A1347" t="s">
        <v>3092</v>
      </c>
      <c r="B1347" t="s">
        <v>15</v>
      </c>
      <c r="C1347" t="s">
        <v>1549</v>
      </c>
      <c r="D1347" t="s">
        <v>3</v>
      </c>
      <c r="E1347" t="s">
        <v>4</v>
      </c>
      <c r="F1347" t="s">
        <v>17</v>
      </c>
      <c r="G1347">
        <v>0.26039000000000001</v>
      </c>
      <c r="H1347">
        <v>5.1919699999999999E-2</v>
      </c>
      <c r="I1347">
        <v>-2.3263199999999999</v>
      </c>
      <c r="J1347">
        <v>-0.77437699999999998</v>
      </c>
      <c r="K1347">
        <v>0.36985000000000001</v>
      </c>
      <c r="L1347">
        <v>0.99763800000000002</v>
      </c>
      <c r="M1347" t="s">
        <v>6</v>
      </c>
    </row>
    <row r="1348" spans="1:13" x14ac:dyDescent="0.2">
      <c r="A1348" t="s">
        <v>1550</v>
      </c>
      <c r="B1348" t="s">
        <v>15</v>
      </c>
      <c r="C1348" t="s">
        <v>1551</v>
      </c>
      <c r="D1348" t="s">
        <v>3</v>
      </c>
      <c r="E1348" t="s">
        <v>4</v>
      </c>
      <c r="F1348" t="s">
        <v>17</v>
      </c>
      <c r="G1348">
        <v>8.9342900000000007</v>
      </c>
      <c r="H1348">
        <v>6.0449299999999999</v>
      </c>
      <c r="I1348">
        <v>-0.56362800000000002</v>
      </c>
      <c r="J1348">
        <v>-0.78678700000000001</v>
      </c>
      <c r="K1348">
        <v>0.41930000000000001</v>
      </c>
      <c r="L1348">
        <v>0.99763800000000002</v>
      </c>
      <c r="M1348" t="s">
        <v>6</v>
      </c>
    </row>
    <row r="1349" spans="1:13" x14ac:dyDescent="0.2">
      <c r="A1349" t="s">
        <v>3093</v>
      </c>
      <c r="B1349" t="s">
        <v>15</v>
      </c>
      <c r="C1349" t="s">
        <v>1551</v>
      </c>
      <c r="D1349" t="s">
        <v>3</v>
      </c>
      <c r="E1349" t="s">
        <v>4</v>
      </c>
      <c r="F1349" t="s">
        <v>17</v>
      </c>
      <c r="G1349">
        <v>0.12798599999999999</v>
      </c>
      <c r="H1349">
        <v>8.0070600000000006E-2</v>
      </c>
      <c r="I1349">
        <v>-0.67664100000000005</v>
      </c>
      <c r="J1349">
        <v>-4.4086500000000001E-2</v>
      </c>
      <c r="K1349">
        <v>0.79200000000000004</v>
      </c>
      <c r="L1349">
        <v>0.99763800000000002</v>
      </c>
      <c r="M1349" t="s">
        <v>6</v>
      </c>
    </row>
    <row r="1350" spans="1:13" x14ac:dyDescent="0.2">
      <c r="A1350" t="s">
        <v>3094</v>
      </c>
      <c r="B1350" t="s">
        <v>3095</v>
      </c>
      <c r="C1350" t="s">
        <v>3096</v>
      </c>
      <c r="D1350" t="s">
        <v>3</v>
      </c>
      <c r="E1350" t="s">
        <v>4</v>
      </c>
      <c r="F1350" t="s">
        <v>5</v>
      </c>
      <c r="G1350">
        <v>0</v>
      </c>
      <c r="H1350">
        <v>3.1334599999999997E-2</v>
      </c>
      <c r="I1350" t="s">
        <v>10</v>
      </c>
      <c r="J1350">
        <v>0</v>
      </c>
      <c r="K1350">
        <v>1</v>
      </c>
      <c r="L1350">
        <v>1</v>
      </c>
      <c r="M1350" t="s">
        <v>6</v>
      </c>
    </row>
    <row r="1351" spans="1:13" x14ac:dyDescent="0.2">
      <c r="A1351" t="s">
        <v>1552</v>
      </c>
      <c r="B1351" t="s">
        <v>15</v>
      </c>
      <c r="C1351" t="s">
        <v>1553</v>
      </c>
      <c r="D1351" t="s">
        <v>3</v>
      </c>
      <c r="E1351" t="s">
        <v>4</v>
      </c>
      <c r="F1351" t="s">
        <v>17</v>
      </c>
      <c r="G1351">
        <v>1.02095</v>
      </c>
      <c r="H1351">
        <v>0.80768899999999999</v>
      </c>
      <c r="I1351">
        <v>-0.33803800000000001</v>
      </c>
      <c r="J1351">
        <v>-0.353794</v>
      </c>
      <c r="K1351">
        <v>0.71704999999999997</v>
      </c>
      <c r="L1351">
        <v>0.99763800000000002</v>
      </c>
      <c r="M1351" t="s">
        <v>6</v>
      </c>
    </row>
    <row r="1352" spans="1:13" x14ac:dyDescent="0.2">
      <c r="A1352" t="s">
        <v>3097</v>
      </c>
      <c r="B1352" t="s">
        <v>3098</v>
      </c>
      <c r="C1352" t="s">
        <v>3099</v>
      </c>
      <c r="D1352" t="s">
        <v>3</v>
      </c>
      <c r="E1352" t="s">
        <v>4</v>
      </c>
      <c r="F1352" t="s">
        <v>17</v>
      </c>
      <c r="G1352">
        <v>11.377700000000001</v>
      </c>
      <c r="H1352">
        <v>7.4150200000000002</v>
      </c>
      <c r="I1352">
        <v>-0.61768800000000001</v>
      </c>
      <c r="J1352">
        <v>-0.80432499999999996</v>
      </c>
      <c r="K1352">
        <v>0.40444999999999998</v>
      </c>
      <c r="L1352">
        <v>0.99763800000000002</v>
      </c>
      <c r="M1352" t="s">
        <v>6</v>
      </c>
    </row>
    <row r="1353" spans="1:13" x14ac:dyDescent="0.2">
      <c r="A1353" t="s">
        <v>3100</v>
      </c>
      <c r="B1353" t="s">
        <v>3098</v>
      </c>
      <c r="C1353" t="s">
        <v>3099</v>
      </c>
      <c r="D1353" t="s">
        <v>3</v>
      </c>
      <c r="E1353" t="s">
        <v>4</v>
      </c>
      <c r="F1353" t="s">
        <v>5</v>
      </c>
      <c r="G1353">
        <v>1.3272900000000001E-2</v>
      </c>
      <c r="H1353">
        <v>1.19995E-2</v>
      </c>
      <c r="I1353">
        <v>-0.145514</v>
      </c>
      <c r="J1353">
        <v>0</v>
      </c>
      <c r="K1353">
        <v>1</v>
      </c>
      <c r="L1353">
        <v>1</v>
      </c>
      <c r="M1353" t="s">
        <v>6</v>
      </c>
    </row>
    <row r="1354" spans="1:13" x14ac:dyDescent="0.2">
      <c r="A1354" t="s">
        <v>1554</v>
      </c>
      <c r="B1354" t="s">
        <v>15</v>
      </c>
      <c r="C1354" t="s">
        <v>1555</v>
      </c>
      <c r="D1354" t="s">
        <v>3</v>
      </c>
      <c r="E1354" t="s">
        <v>4</v>
      </c>
      <c r="F1354" t="s">
        <v>17</v>
      </c>
      <c r="G1354">
        <v>19.716799999999999</v>
      </c>
      <c r="H1354">
        <v>20.1783</v>
      </c>
      <c r="I1354">
        <v>3.3375500000000002E-2</v>
      </c>
      <c r="J1354">
        <v>4.6866999999999999E-2</v>
      </c>
      <c r="K1354">
        <v>0.96299999999999997</v>
      </c>
      <c r="L1354">
        <v>0.99763800000000002</v>
      </c>
      <c r="M1354" t="s">
        <v>6</v>
      </c>
    </row>
    <row r="1355" spans="1:13" x14ac:dyDescent="0.2">
      <c r="A1355" t="s">
        <v>3101</v>
      </c>
      <c r="B1355" t="s">
        <v>15</v>
      </c>
      <c r="C1355" t="s">
        <v>3102</v>
      </c>
      <c r="D1355" t="s">
        <v>3</v>
      </c>
      <c r="E1355" t="s">
        <v>4</v>
      </c>
      <c r="F1355" t="s">
        <v>17</v>
      </c>
      <c r="G1355">
        <v>28.782399999999999</v>
      </c>
      <c r="H1355">
        <v>38.7164</v>
      </c>
      <c r="I1355">
        <v>0.427757</v>
      </c>
      <c r="J1355">
        <v>0.61010200000000003</v>
      </c>
      <c r="K1355">
        <v>0.5252</v>
      </c>
      <c r="L1355">
        <v>0.99763800000000002</v>
      </c>
      <c r="M1355" t="s">
        <v>6</v>
      </c>
    </row>
    <row r="1356" spans="1:13" x14ac:dyDescent="0.2">
      <c r="A1356" t="s">
        <v>3698</v>
      </c>
      <c r="B1356" t="s">
        <v>15</v>
      </c>
      <c r="C1356" t="s">
        <v>3699</v>
      </c>
      <c r="D1356" t="s">
        <v>3</v>
      </c>
      <c r="E1356" t="s">
        <v>4</v>
      </c>
      <c r="F1356" t="s">
        <v>17</v>
      </c>
      <c r="G1356">
        <v>0.1439</v>
      </c>
      <c r="H1356">
        <v>9.2066899999999993E-2</v>
      </c>
      <c r="I1356">
        <v>-0.64431300000000002</v>
      </c>
      <c r="J1356">
        <v>-0.68946600000000002</v>
      </c>
      <c r="K1356">
        <v>0.49664999999999998</v>
      </c>
      <c r="L1356">
        <v>0.99763800000000002</v>
      </c>
      <c r="M1356" t="s">
        <v>6</v>
      </c>
    </row>
    <row r="1357" spans="1:13" x14ac:dyDescent="0.2">
      <c r="A1357" t="s">
        <v>1556</v>
      </c>
      <c r="B1357" t="s">
        <v>1557</v>
      </c>
      <c r="C1357" t="s">
        <v>1558</v>
      </c>
      <c r="D1357" t="s">
        <v>3</v>
      </c>
      <c r="E1357" t="s">
        <v>4</v>
      </c>
      <c r="F1357" t="s">
        <v>5</v>
      </c>
      <c r="G1357">
        <v>8.0127199999999996E-2</v>
      </c>
      <c r="H1357">
        <v>2.4179599999999999E-2</v>
      </c>
      <c r="I1357">
        <v>-1.7284999999999999</v>
      </c>
      <c r="J1357">
        <v>0</v>
      </c>
      <c r="K1357">
        <v>1</v>
      </c>
      <c r="L1357">
        <v>1</v>
      </c>
      <c r="M1357" t="s">
        <v>6</v>
      </c>
    </row>
    <row r="1358" spans="1:13" x14ac:dyDescent="0.2">
      <c r="A1358" t="s">
        <v>3103</v>
      </c>
      <c r="B1358" t="s">
        <v>3104</v>
      </c>
      <c r="C1358" t="s">
        <v>1558</v>
      </c>
      <c r="D1358" t="s">
        <v>3</v>
      </c>
      <c r="E1358" t="s">
        <v>4</v>
      </c>
      <c r="F1358" t="s">
        <v>17</v>
      </c>
      <c r="G1358">
        <v>57.259700000000002</v>
      </c>
      <c r="H1358">
        <v>46.080599999999997</v>
      </c>
      <c r="I1358">
        <v>-0.313361</v>
      </c>
      <c r="J1358">
        <v>-0.43235600000000002</v>
      </c>
      <c r="K1358">
        <v>0.66025</v>
      </c>
      <c r="L1358">
        <v>0.99763800000000002</v>
      </c>
      <c r="M1358" t="s">
        <v>6</v>
      </c>
    </row>
    <row r="1359" spans="1:13" x14ac:dyDescent="0.2">
      <c r="A1359" t="s">
        <v>3105</v>
      </c>
      <c r="B1359" t="s">
        <v>3104</v>
      </c>
      <c r="C1359" t="s">
        <v>1558</v>
      </c>
      <c r="D1359" t="s">
        <v>3</v>
      </c>
      <c r="E1359" t="s">
        <v>4</v>
      </c>
      <c r="F1359" t="s">
        <v>5</v>
      </c>
      <c r="G1359">
        <v>1.55815E-2</v>
      </c>
      <c r="H1359">
        <v>5.63624E-2</v>
      </c>
      <c r="I1359">
        <v>1.8549</v>
      </c>
      <c r="J1359">
        <v>0</v>
      </c>
      <c r="K1359">
        <v>1</v>
      </c>
      <c r="L1359">
        <v>1</v>
      </c>
      <c r="M1359" t="s">
        <v>6</v>
      </c>
    </row>
    <row r="1360" spans="1:13" x14ac:dyDescent="0.2">
      <c r="A1360" t="s">
        <v>1559</v>
      </c>
      <c r="B1360" t="s">
        <v>15</v>
      </c>
      <c r="C1360" t="s">
        <v>1560</v>
      </c>
      <c r="D1360" t="s">
        <v>3</v>
      </c>
      <c r="E1360" t="s">
        <v>4</v>
      </c>
      <c r="F1360" t="s">
        <v>17</v>
      </c>
      <c r="G1360">
        <v>0.27377400000000002</v>
      </c>
      <c r="H1360">
        <v>0.34887899999999999</v>
      </c>
      <c r="I1360">
        <v>0.34973900000000002</v>
      </c>
      <c r="J1360">
        <v>0.34991899999999998</v>
      </c>
      <c r="K1360">
        <v>0.72104999999999997</v>
      </c>
      <c r="L1360">
        <v>0.99763800000000002</v>
      </c>
      <c r="M1360" t="s">
        <v>6</v>
      </c>
    </row>
    <row r="1361" spans="1:13" x14ac:dyDescent="0.2">
      <c r="A1361" t="s">
        <v>1561</v>
      </c>
      <c r="B1361" t="s">
        <v>15</v>
      </c>
      <c r="C1361" t="s">
        <v>1562</v>
      </c>
      <c r="D1361" t="s">
        <v>3</v>
      </c>
      <c r="E1361" t="s">
        <v>4</v>
      </c>
      <c r="F1361" t="s">
        <v>17</v>
      </c>
      <c r="G1361">
        <v>0.120617</v>
      </c>
      <c r="H1361">
        <v>9.3842800000000004E-2</v>
      </c>
      <c r="I1361">
        <v>-0.36211399999999999</v>
      </c>
      <c r="J1361">
        <v>-0.36488100000000001</v>
      </c>
      <c r="K1361">
        <v>0.70304999999999995</v>
      </c>
      <c r="L1361">
        <v>0.99763800000000002</v>
      </c>
      <c r="M1361" t="s">
        <v>6</v>
      </c>
    </row>
    <row r="1362" spans="1:13" x14ac:dyDescent="0.2">
      <c r="A1362" t="s">
        <v>3106</v>
      </c>
      <c r="B1362" t="s">
        <v>15</v>
      </c>
      <c r="C1362" t="s">
        <v>1562</v>
      </c>
      <c r="D1362" t="s">
        <v>3</v>
      </c>
      <c r="E1362" t="s">
        <v>4</v>
      </c>
      <c r="F1362" t="s">
        <v>5</v>
      </c>
      <c r="G1362">
        <v>6.43102E-3</v>
      </c>
      <c r="H1362">
        <v>1.1028700000000001E-2</v>
      </c>
      <c r="I1362">
        <v>0.778142</v>
      </c>
      <c r="J1362">
        <v>0</v>
      </c>
      <c r="K1362">
        <v>1</v>
      </c>
      <c r="L1362">
        <v>1</v>
      </c>
      <c r="M1362" t="s">
        <v>6</v>
      </c>
    </row>
    <row r="1363" spans="1:13" x14ac:dyDescent="0.2">
      <c r="A1363" t="s">
        <v>3107</v>
      </c>
      <c r="B1363" t="s">
        <v>15</v>
      </c>
      <c r="C1363" t="s">
        <v>3108</v>
      </c>
      <c r="D1363" t="s">
        <v>3</v>
      </c>
      <c r="E1363" t="s">
        <v>4</v>
      </c>
      <c r="F1363" t="s">
        <v>17</v>
      </c>
      <c r="G1363">
        <v>36.798999999999999</v>
      </c>
      <c r="H1363">
        <v>37.675699999999999</v>
      </c>
      <c r="I1363">
        <v>3.3966799999999998E-2</v>
      </c>
      <c r="J1363">
        <v>4.8659899999999999E-2</v>
      </c>
      <c r="K1363">
        <v>0.95730000000000004</v>
      </c>
      <c r="L1363">
        <v>0.99763800000000002</v>
      </c>
      <c r="M1363" t="s">
        <v>6</v>
      </c>
    </row>
    <row r="1364" spans="1:13" x14ac:dyDescent="0.2">
      <c r="A1364" t="s">
        <v>3700</v>
      </c>
      <c r="B1364" t="s">
        <v>15</v>
      </c>
      <c r="C1364" t="s">
        <v>3701</v>
      </c>
      <c r="D1364" t="s">
        <v>3</v>
      </c>
      <c r="E1364" t="s">
        <v>4</v>
      </c>
      <c r="F1364" t="s">
        <v>17</v>
      </c>
      <c r="G1364">
        <v>1.5404800000000001</v>
      </c>
      <c r="H1364">
        <v>0.59499599999999997</v>
      </c>
      <c r="I1364">
        <v>-1.37243</v>
      </c>
      <c r="J1364">
        <v>-1.4258200000000001</v>
      </c>
      <c r="K1364">
        <v>0.17255000000000001</v>
      </c>
      <c r="L1364">
        <v>0.99763800000000002</v>
      </c>
      <c r="M1364" t="s">
        <v>6</v>
      </c>
    </row>
    <row r="1365" spans="1:13" x14ac:dyDescent="0.2">
      <c r="A1365" t="s">
        <v>1563</v>
      </c>
      <c r="B1365" t="s">
        <v>15</v>
      </c>
      <c r="C1365" t="s">
        <v>1564</v>
      </c>
      <c r="D1365" t="s">
        <v>3</v>
      </c>
      <c r="E1365" t="s">
        <v>4</v>
      </c>
      <c r="F1365" t="s">
        <v>17</v>
      </c>
      <c r="G1365">
        <v>4.6976899999999997</v>
      </c>
      <c r="H1365">
        <v>5.27067</v>
      </c>
      <c r="I1365">
        <v>0.16603699999999999</v>
      </c>
      <c r="J1365">
        <v>0.18862799999999999</v>
      </c>
      <c r="K1365">
        <v>0.84194999999999998</v>
      </c>
      <c r="L1365">
        <v>0.99763800000000002</v>
      </c>
      <c r="M1365" t="s">
        <v>6</v>
      </c>
    </row>
    <row r="1366" spans="1:13" x14ac:dyDescent="0.2">
      <c r="A1366" t="s">
        <v>3109</v>
      </c>
      <c r="B1366" t="s">
        <v>15</v>
      </c>
      <c r="C1366" t="s">
        <v>1564</v>
      </c>
      <c r="D1366" t="s">
        <v>3</v>
      </c>
      <c r="E1366" t="s">
        <v>4</v>
      </c>
      <c r="F1366" t="s">
        <v>17</v>
      </c>
      <c r="G1366">
        <v>1.9670700000000001</v>
      </c>
      <c r="H1366">
        <v>1.03874</v>
      </c>
      <c r="I1366">
        <v>-0.92121799999999998</v>
      </c>
      <c r="J1366">
        <v>-0.58202500000000001</v>
      </c>
      <c r="K1366">
        <v>0.53515000000000001</v>
      </c>
      <c r="L1366">
        <v>0.99763800000000002</v>
      </c>
      <c r="M1366" t="s">
        <v>6</v>
      </c>
    </row>
    <row r="1367" spans="1:13" x14ac:dyDescent="0.2">
      <c r="A1367" t="s">
        <v>1565</v>
      </c>
      <c r="B1367" t="s">
        <v>1566</v>
      </c>
      <c r="C1367" t="s">
        <v>1567</v>
      </c>
      <c r="D1367" t="s">
        <v>3</v>
      </c>
      <c r="E1367" t="s">
        <v>4</v>
      </c>
      <c r="F1367" t="s">
        <v>5</v>
      </c>
      <c r="G1367">
        <v>1.49937E-2</v>
      </c>
      <c r="H1367">
        <v>1.8055000000000002E-2</v>
      </c>
      <c r="I1367">
        <v>0.26804699999999998</v>
      </c>
      <c r="J1367">
        <v>0</v>
      </c>
      <c r="K1367">
        <v>1</v>
      </c>
      <c r="L1367">
        <v>1</v>
      </c>
      <c r="M1367" t="s">
        <v>6</v>
      </c>
    </row>
    <row r="1368" spans="1:13" x14ac:dyDescent="0.2">
      <c r="A1368" t="s">
        <v>1568</v>
      </c>
      <c r="B1368" t="s">
        <v>15</v>
      </c>
      <c r="C1368" t="s">
        <v>1569</v>
      </c>
      <c r="D1368" t="s">
        <v>3</v>
      </c>
      <c r="E1368" t="s">
        <v>4</v>
      </c>
      <c r="F1368" t="s">
        <v>17</v>
      </c>
      <c r="G1368">
        <v>21.654199999999999</v>
      </c>
      <c r="H1368">
        <v>26.0778</v>
      </c>
      <c r="I1368">
        <v>0.268175</v>
      </c>
      <c r="J1368">
        <v>0.37498799999999999</v>
      </c>
      <c r="K1368">
        <v>0.69669999999999999</v>
      </c>
      <c r="L1368">
        <v>0.99763800000000002</v>
      </c>
      <c r="M1368" t="s">
        <v>6</v>
      </c>
    </row>
    <row r="1369" spans="1:13" x14ac:dyDescent="0.2">
      <c r="A1369" t="s">
        <v>1570</v>
      </c>
      <c r="B1369" t="s">
        <v>15</v>
      </c>
      <c r="C1369" t="s">
        <v>1571</v>
      </c>
      <c r="D1369" t="s">
        <v>3</v>
      </c>
      <c r="E1369" t="s">
        <v>4</v>
      </c>
      <c r="F1369" t="s">
        <v>17</v>
      </c>
      <c r="G1369">
        <v>17.0123</v>
      </c>
      <c r="H1369">
        <v>8.11524</v>
      </c>
      <c r="I1369">
        <v>-1.0678799999999999</v>
      </c>
      <c r="J1369">
        <v>-1.49383</v>
      </c>
      <c r="K1369">
        <v>0.1298</v>
      </c>
      <c r="L1369">
        <v>0.99763800000000002</v>
      </c>
      <c r="M1369" t="s">
        <v>6</v>
      </c>
    </row>
    <row r="1370" spans="1:13" x14ac:dyDescent="0.2">
      <c r="A1370" t="s">
        <v>1572</v>
      </c>
      <c r="B1370" t="s">
        <v>15</v>
      </c>
      <c r="C1370" t="s">
        <v>1573</v>
      </c>
      <c r="D1370" t="s">
        <v>3</v>
      </c>
      <c r="E1370" t="s">
        <v>4</v>
      </c>
      <c r="F1370" t="s">
        <v>17</v>
      </c>
      <c r="G1370">
        <v>16.324999999999999</v>
      </c>
      <c r="H1370">
        <v>15.8756</v>
      </c>
      <c r="I1370">
        <v>-4.0276300000000001E-2</v>
      </c>
      <c r="J1370">
        <v>-4.23626E-2</v>
      </c>
      <c r="K1370">
        <v>0.96335000000000004</v>
      </c>
      <c r="L1370">
        <v>0.99763800000000002</v>
      </c>
      <c r="M1370" t="s">
        <v>6</v>
      </c>
    </row>
    <row r="1371" spans="1:13" x14ac:dyDescent="0.2">
      <c r="A1371" t="s">
        <v>3110</v>
      </c>
      <c r="B1371" t="s">
        <v>15</v>
      </c>
      <c r="C1371" t="s">
        <v>1573</v>
      </c>
      <c r="D1371" t="s">
        <v>3</v>
      </c>
      <c r="E1371" t="s">
        <v>4</v>
      </c>
      <c r="F1371" t="s">
        <v>17</v>
      </c>
      <c r="G1371">
        <v>3.4762200000000001</v>
      </c>
      <c r="H1371">
        <v>19.938800000000001</v>
      </c>
      <c r="I1371">
        <v>2.51999</v>
      </c>
      <c r="J1371">
        <v>1.7000900000000001</v>
      </c>
      <c r="K1371">
        <v>7.1400000000000005E-2</v>
      </c>
      <c r="L1371">
        <v>0.97280900000000003</v>
      </c>
      <c r="M1371" t="s">
        <v>6</v>
      </c>
    </row>
    <row r="1372" spans="1:13" x14ac:dyDescent="0.2">
      <c r="A1372" t="s">
        <v>1574</v>
      </c>
      <c r="B1372" t="s">
        <v>15</v>
      </c>
      <c r="C1372" t="s">
        <v>1575</v>
      </c>
      <c r="D1372" t="s">
        <v>3</v>
      </c>
      <c r="E1372" t="s">
        <v>4</v>
      </c>
      <c r="F1372" t="s">
        <v>17</v>
      </c>
      <c r="G1372">
        <v>65.213899999999995</v>
      </c>
      <c r="H1372">
        <v>57.679200000000002</v>
      </c>
      <c r="I1372">
        <v>-0.17713000000000001</v>
      </c>
      <c r="J1372">
        <v>-0.20072200000000001</v>
      </c>
      <c r="K1372">
        <v>0.83514999999999995</v>
      </c>
      <c r="L1372">
        <v>0.99763800000000002</v>
      </c>
      <c r="M1372" t="s">
        <v>6</v>
      </c>
    </row>
    <row r="1373" spans="1:13" x14ac:dyDescent="0.2">
      <c r="A1373" t="s">
        <v>3111</v>
      </c>
      <c r="B1373" t="s">
        <v>3112</v>
      </c>
      <c r="C1373" t="s">
        <v>1575</v>
      </c>
      <c r="D1373" t="s">
        <v>3</v>
      </c>
      <c r="E1373" t="s">
        <v>4</v>
      </c>
      <c r="F1373" t="s">
        <v>17</v>
      </c>
      <c r="G1373">
        <v>1.4841200000000001</v>
      </c>
      <c r="H1373">
        <v>1.7311799999999999</v>
      </c>
      <c r="I1373">
        <v>0.22214600000000001</v>
      </c>
      <c r="J1373">
        <v>0.104604</v>
      </c>
      <c r="K1373">
        <v>0.88190000000000002</v>
      </c>
      <c r="L1373">
        <v>0.99763800000000002</v>
      </c>
      <c r="M1373" t="s">
        <v>6</v>
      </c>
    </row>
    <row r="1374" spans="1:13" x14ac:dyDescent="0.2">
      <c r="A1374" t="s">
        <v>3113</v>
      </c>
      <c r="B1374" t="s">
        <v>3112</v>
      </c>
      <c r="C1374" t="s">
        <v>1575</v>
      </c>
      <c r="D1374" t="s">
        <v>3</v>
      </c>
      <c r="E1374" t="s">
        <v>4</v>
      </c>
      <c r="F1374" t="s">
        <v>5</v>
      </c>
      <c r="G1374">
        <v>0</v>
      </c>
      <c r="H1374">
        <v>6.7452700000000004E-2</v>
      </c>
      <c r="I1374" t="s">
        <v>10</v>
      </c>
      <c r="J1374">
        <v>0</v>
      </c>
      <c r="K1374">
        <v>1</v>
      </c>
      <c r="L1374">
        <v>1</v>
      </c>
      <c r="M1374" t="s">
        <v>6</v>
      </c>
    </row>
    <row r="1375" spans="1:13" x14ac:dyDescent="0.2">
      <c r="A1375" t="s">
        <v>1576</v>
      </c>
      <c r="B1375" t="s">
        <v>15</v>
      </c>
      <c r="C1375" t="s">
        <v>1577</v>
      </c>
      <c r="D1375" t="s">
        <v>3</v>
      </c>
      <c r="E1375" t="s">
        <v>4</v>
      </c>
      <c r="F1375" t="s">
        <v>17</v>
      </c>
      <c r="G1375">
        <v>37.431800000000003</v>
      </c>
      <c r="H1375">
        <v>27.099299999999999</v>
      </c>
      <c r="I1375">
        <v>-0.46600900000000001</v>
      </c>
      <c r="J1375">
        <v>-0.65566500000000005</v>
      </c>
      <c r="K1375">
        <v>0.51419999999999999</v>
      </c>
      <c r="L1375">
        <v>0.99763800000000002</v>
      </c>
      <c r="M1375" t="s">
        <v>6</v>
      </c>
    </row>
    <row r="1376" spans="1:13" x14ac:dyDescent="0.2">
      <c r="A1376" t="s">
        <v>1578</v>
      </c>
      <c r="B1376" t="s">
        <v>15</v>
      </c>
      <c r="C1376" t="s">
        <v>1579</v>
      </c>
      <c r="D1376" t="s">
        <v>3</v>
      </c>
      <c r="E1376" t="s">
        <v>4</v>
      </c>
      <c r="F1376" t="s">
        <v>17</v>
      </c>
      <c r="G1376">
        <v>0.46097300000000002</v>
      </c>
      <c r="H1376">
        <v>0.23369000000000001</v>
      </c>
      <c r="I1376">
        <v>-0.98008300000000004</v>
      </c>
      <c r="J1376">
        <v>-0.36464200000000002</v>
      </c>
      <c r="K1376">
        <v>0.76049999999999995</v>
      </c>
      <c r="L1376">
        <v>0.99763800000000002</v>
      </c>
      <c r="M1376" t="s">
        <v>6</v>
      </c>
    </row>
    <row r="1377" spans="1:13" x14ac:dyDescent="0.2">
      <c r="A1377" t="s">
        <v>1580</v>
      </c>
      <c r="B1377" t="s">
        <v>15</v>
      </c>
      <c r="C1377" t="s">
        <v>1579</v>
      </c>
      <c r="D1377" t="s">
        <v>3</v>
      </c>
      <c r="E1377" t="s">
        <v>4</v>
      </c>
      <c r="F1377" t="s">
        <v>5</v>
      </c>
      <c r="G1377">
        <v>0</v>
      </c>
      <c r="H1377">
        <v>2.1470900000000001E-2</v>
      </c>
      <c r="I1377" t="s">
        <v>10</v>
      </c>
      <c r="J1377">
        <v>0</v>
      </c>
      <c r="K1377">
        <v>1</v>
      </c>
      <c r="L1377">
        <v>1</v>
      </c>
      <c r="M1377" t="s">
        <v>6</v>
      </c>
    </row>
    <row r="1378" spans="1:13" x14ac:dyDescent="0.2">
      <c r="A1378" t="s">
        <v>3114</v>
      </c>
      <c r="B1378" t="s">
        <v>15</v>
      </c>
      <c r="C1378" t="s">
        <v>1579</v>
      </c>
      <c r="D1378" t="s">
        <v>3</v>
      </c>
      <c r="E1378" t="s">
        <v>4</v>
      </c>
      <c r="F1378" t="s">
        <v>17</v>
      </c>
      <c r="G1378">
        <v>8.6468000000000007</v>
      </c>
      <c r="H1378">
        <v>5.5232400000000004</v>
      </c>
      <c r="I1378">
        <v>-0.64665099999999998</v>
      </c>
      <c r="J1378">
        <v>-0.37064200000000003</v>
      </c>
      <c r="K1378">
        <v>0.60980000000000001</v>
      </c>
      <c r="L1378">
        <v>0.99763800000000002</v>
      </c>
      <c r="M1378" t="s">
        <v>6</v>
      </c>
    </row>
    <row r="1379" spans="1:13" x14ac:dyDescent="0.2">
      <c r="A1379" t="s">
        <v>3702</v>
      </c>
      <c r="B1379" t="s">
        <v>15</v>
      </c>
      <c r="C1379" t="s">
        <v>1579</v>
      </c>
      <c r="D1379" t="s">
        <v>3</v>
      </c>
      <c r="E1379" t="s">
        <v>4</v>
      </c>
      <c r="F1379" t="s">
        <v>17</v>
      </c>
      <c r="G1379">
        <v>0.12798699999999999</v>
      </c>
      <c r="H1379">
        <v>8.6752399999999993E-2</v>
      </c>
      <c r="I1379">
        <v>-0.56101699999999999</v>
      </c>
      <c r="J1379">
        <v>-5.3376199999999999E-2</v>
      </c>
      <c r="K1379">
        <v>0.82940000000000003</v>
      </c>
      <c r="L1379">
        <v>0.99763800000000002</v>
      </c>
      <c r="M1379" t="s">
        <v>6</v>
      </c>
    </row>
    <row r="1380" spans="1:13" x14ac:dyDescent="0.2">
      <c r="A1380" t="s">
        <v>3115</v>
      </c>
      <c r="B1380" t="s">
        <v>3116</v>
      </c>
      <c r="C1380" t="s">
        <v>3117</v>
      </c>
      <c r="D1380" t="s">
        <v>3</v>
      </c>
      <c r="E1380" t="s">
        <v>4</v>
      </c>
      <c r="F1380" t="s">
        <v>5</v>
      </c>
      <c r="G1380">
        <v>5.2441599999999998E-2</v>
      </c>
      <c r="H1380">
        <v>3.6840600000000001E-2</v>
      </c>
      <c r="I1380">
        <v>-0.509413</v>
      </c>
      <c r="J1380">
        <v>0</v>
      </c>
      <c r="K1380">
        <v>1</v>
      </c>
      <c r="L1380">
        <v>1</v>
      </c>
      <c r="M1380" t="s">
        <v>6</v>
      </c>
    </row>
    <row r="1381" spans="1:13" x14ac:dyDescent="0.2">
      <c r="A1381" t="s">
        <v>1581</v>
      </c>
      <c r="B1381" t="s">
        <v>15</v>
      </c>
      <c r="C1381" t="s">
        <v>1582</v>
      </c>
      <c r="D1381" t="s">
        <v>3</v>
      </c>
      <c r="E1381" t="s">
        <v>4</v>
      </c>
      <c r="F1381" t="s">
        <v>17</v>
      </c>
      <c r="G1381">
        <v>24.402100000000001</v>
      </c>
      <c r="H1381">
        <v>25.444800000000001</v>
      </c>
      <c r="I1381">
        <v>6.0368499999999999E-2</v>
      </c>
      <c r="J1381">
        <v>4.94869E-2</v>
      </c>
      <c r="K1381">
        <v>0.95245000000000002</v>
      </c>
      <c r="L1381">
        <v>0.99763800000000002</v>
      </c>
      <c r="M1381" t="s">
        <v>6</v>
      </c>
    </row>
    <row r="1382" spans="1:13" x14ac:dyDescent="0.2">
      <c r="A1382" t="s">
        <v>1583</v>
      </c>
      <c r="B1382" t="s">
        <v>15</v>
      </c>
      <c r="C1382" t="s">
        <v>1584</v>
      </c>
      <c r="D1382" t="s">
        <v>3</v>
      </c>
      <c r="E1382" t="s">
        <v>4</v>
      </c>
      <c r="F1382" t="s">
        <v>17</v>
      </c>
      <c r="G1382">
        <v>2.2229899999999998</v>
      </c>
      <c r="H1382">
        <v>1.61371</v>
      </c>
      <c r="I1382">
        <v>-0.46211999999999998</v>
      </c>
      <c r="J1382">
        <v>-0.395403</v>
      </c>
      <c r="K1382">
        <v>0.69650000000000001</v>
      </c>
      <c r="L1382">
        <v>0.99763800000000002</v>
      </c>
      <c r="M1382" t="s">
        <v>6</v>
      </c>
    </row>
    <row r="1383" spans="1:13" x14ac:dyDescent="0.2">
      <c r="A1383" t="s">
        <v>3703</v>
      </c>
      <c r="B1383" t="s">
        <v>15</v>
      </c>
      <c r="C1383" t="s">
        <v>1584</v>
      </c>
      <c r="D1383" t="s">
        <v>3</v>
      </c>
      <c r="E1383" t="s">
        <v>4</v>
      </c>
      <c r="F1383" t="s">
        <v>17</v>
      </c>
      <c r="G1383">
        <v>1.16028</v>
      </c>
      <c r="H1383">
        <v>1.09545</v>
      </c>
      <c r="I1383">
        <v>-8.2937200000000003E-2</v>
      </c>
      <c r="J1383">
        <v>-4.8278599999999998E-2</v>
      </c>
      <c r="K1383">
        <v>0.95704999999999996</v>
      </c>
      <c r="L1383">
        <v>0.99763800000000002</v>
      </c>
      <c r="M1383" t="s">
        <v>6</v>
      </c>
    </row>
    <row r="1384" spans="1:13" x14ac:dyDescent="0.2">
      <c r="A1384" t="s">
        <v>3118</v>
      </c>
      <c r="B1384" t="s">
        <v>15</v>
      </c>
      <c r="C1384" t="s">
        <v>3119</v>
      </c>
      <c r="D1384" t="s">
        <v>3</v>
      </c>
      <c r="E1384" t="s">
        <v>4</v>
      </c>
      <c r="F1384" t="s">
        <v>17</v>
      </c>
      <c r="G1384">
        <v>9.3282900000000002E-2</v>
      </c>
      <c r="H1384">
        <v>1.3427500000000001</v>
      </c>
      <c r="I1384">
        <v>3.8474300000000001</v>
      </c>
      <c r="J1384">
        <v>3.9045200000000002</v>
      </c>
      <c r="K1384">
        <v>1.2999999999999999E-3</v>
      </c>
      <c r="L1384">
        <v>0.102563</v>
      </c>
      <c r="M1384" t="s">
        <v>6</v>
      </c>
    </row>
    <row r="1385" spans="1:13" x14ac:dyDescent="0.2">
      <c r="A1385" t="s">
        <v>3120</v>
      </c>
      <c r="B1385" t="s">
        <v>15</v>
      </c>
      <c r="C1385" t="s">
        <v>3121</v>
      </c>
      <c r="D1385" t="s">
        <v>3</v>
      </c>
      <c r="E1385" t="s">
        <v>4</v>
      </c>
      <c r="F1385" t="s">
        <v>17</v>
      </c>
      <c r="G1385">
        <v>1.5747500000000001</v>
      </c>
      <c r="H1385">
        <v>8.1397200000000005</v>
      </c>
      <c r="I1385">
        <v>2.36985</v>
      </c>
      <c r="J1385">
        <v>2.6710500000000001</v>
      </c>
      <c r="K1385">
        <v>1.47E-2</v>
      </c>
      <c r="L1385">
        <v>0.50187999999999999</v>
      </c>
      <c r="M1385" t="s">
        <v>6</v>
      </c>
    </row>
    <row r="1386" spans="1:13" x14ac:dyDescent="0.2">
      <c r="A1386" t="s">
        <v>3122</v>
      </c>
      <c r="B1386" t="s">
        <v>15</v>
      </c>
      <c r="C1386" t="s">
        <v>3123</v>
      </c>
      <c r="D1386" t="s">
        <v>3</v>
      </c>
      <c r="E1386" t="s">
        <v>4</v>
      </c>
      <c r="F1386" t="s">
        <v>17</v>
      </c>
      <c r="G1386">
        <v>2.7668699999999999</v>
      </c>
      <c r="H1386">
        <v>19.957999999999998</v>
      </c>
      <c r="I1386">
        <v>2.8506399999999998</v>
      </c>
      <c r="J1386">
        <v>3.2723399999999998</v>
      </c>
      <c r="K1386">
        <v>1.3500000000000001E-3</v>
      </c>
      <c r="L1386">
        <v>0.105088</v>
      </c>
      <c r="M1386" t="s">
        <v>6</v>
      </c>
    </row>
    <row r="1387" spans="1:13" x14ac:dyDescent="0.2">
      <c r="A1387" t="s">
        <v>3124</v>
      </c>
      <c r="B1387" t="s">
        <v>3125</v>
      </c>
      <c r="C1387" t="s">
        <v>3126</v>
      </c>
      <c r="D1387" t="s">
        <v>3</v>
      </c>
      <c r="E1387" t="s">
        <v>4</v>
      </c>
      <c r="F1387" t="s">
        <v>5</v>
      </c>
      <c r="G1387">
        <v>0</v>
      </c>
      <c r="H1387">
        <v>0</v>
      </c>
      <c r="I1387">
        <v>0</v>
      </c>
      <c r="J1387">
        <v>0</v>
      </c>
      <c r="K1387">
        <v>1</v>
      </c>
      <c r="L1387">
        <v>1</v>
      </c>
      <c r="M1387" t="s">
        <v>6</v>
      </c>
    </row>
    <row r="1388" spans="1:13" x14ac:dyDescent="0.2">
      <c r="A1388" t="s">
        <v>3127</v>
      </c>
      <c r="B1388" t="s">
        <v>15</v>
      </c>
      <c r="C1388" t="s">
        <v>3128</v>
      </c>
      <c r="D1388" t="s">
        <v>3</v>
      </c>
      <c r="E1388" t="s">
        <v>4</v>
      </c>
      <c r="F1388" t="s">
        <v>17</v>
      </c>
      <c r="G1388">
        <v>4.6647600000000002</v>
      </c>
      <c r="H1388">
        <v>2.24491</v>
      </c>
      <c r="I1388">
        <v>-1.05515</v>
      </c>
      <c r="J1388">
        <v>-1.0739300000000001</v>
      </c>
      <c r="K1388">
        <v>0.30175000000000002</v>
      </c>
      <c r="L1388">
        <v>0.99763800000000002</v>
      </c>
      <c r="M1388" t="s">
        <v>6</v>
      </c>
    </row>
    <row r="1389" spans="1:13" x14ac:dyDescent="0.2">
      <c r="A1389" t="s">
        <v>3129</v>
      </c>
      <c r="B1389" t="s">
        <v>15</v>
      </c>
      <c r="C1389" t="s">
        <v>3130</v>
      </c>
      <c r="D1389" t="s">
        <v>3</v>
      </c>
      <c r="E1389" t="s">
        <v>4</v>
      </c>
      <c r="F1389" t="s">
        <v>17</v>
      </c>
      <c r="G1389">
        <v>77.564899999999994</v>
      </c>
      <c r="H1389">
        <v>56.8568</v>
      </c>
      <c r="I1389">
        <v>-0.44807000000000002</v>
      </c>
      <c r="J1389">
        <v>-0.58091599999999999</v>
      </c>
      <c r="K1389">
        <v>0.55669999999999997</v>
      </c>
      <c r="L1389">
        <v>0.99763800000000002</v>
      </c>
      <c r="M1389" t="s">
        <v>6</v>
      </c>
    </row>
    <row r="1390" spans="1:13" x14ac:dyDescent="0.2">
      <c r="A1390" t="s">
        <v>3131</v>
      </c>
      <c r="B1390" t="s">
        <v>15</v>
      </c>
      <c r="C1390" t="s">
        <v>3132</v>
      </c>
      <c r="D1390" t="s">
        <v>3</v>
      </c>
      <c r="E1390" t="s">
        <v>4</v>
      </c>
      <c r="F1390" t="s">
        <v>17</v>
      </c>
      <c r="G1390">
        <v>6.0848500000000003</v>
      </c>
      <c r="H1390">
        <v>5.3348199999999997</v>
      </c>
      <c r="I1390">
        <v>-0.18978200000000001</v>
      </c>
      <c r="J1390">
        <v>-0.225023</v>
      </c>
      <c r="K1390">
        <v>0.81605000000000005</v>
      </c>
      <c r="L1390">
        <v>0.99763800000000002</v>
      </c>
      <c r="M1390" t="s">
        <v>6</v>
      </c>
    </row>
    <row r="1391" spans="1:13" x14ac:dyDescent="0.2">
      <c r="A1391" t="s">
        <v>1585</v>
      </c>
      <c r="B1391" t="s">
        <v>1586</v>
      </c>
      <c r="C1391" t="s">
        <v>1587</v>
      </c>
      <c r="D1391" t="s">
        <v>3</v>
      </c>
      <c r="E1391" t="s">
        <v>4</v>
      </c>
      <c r="F1391" t="s">
        <v>5</v>
      </c>
      <c r="G1391">
        <v>0</v>
      </c>
      <c r="H1391">
        <v>0</v>
      </c>
      <c r="I1391">
        <v>0</v>
      </c>
      <c r="J1391">
        <v>0</v>
      </c>
      <c r="K1391">
        <v>1</v>
      </c>
      <c r="L1391">
        <v>1</v>
      </c>
      <c r="M1391" t="s">
        <v>6</v>
      </c>
    </row>
    <row r="1392" spans="1:13" x14ac:dyDescent="0.2">
      <c r="A1392" t="s">
        <v>1588</v>
      </c>
      <c r="B1392" t="s">
        <v>15</v>
      </c>
      <c r="C1392" t="s">
        <v>1589</v>
      </c>
      <c r="D1392" t="s">
        <v>3</v>
      </c>
      <c r="E1392" t="s">
        <v>4</v>
      </c>
      <c r="F1392" t="s">
        <v>17</v>
      </c>
      <c r="G1392">
        <v>4.7313700000000001</v>
      </c>
      <c r="H1392">
        <v>1.7667600000000001</v>
      </c>
      <c r="I1392">
        <v>-1.4211499999999999</v>
      </c>
      <c r="J1392">
        <v>-1.2533099999999999</v>
      </c>
      <c r="K1392">
        <v>0.17765</v>
      </c>
      <c r="L1392">
        <v>0.99763800000000002</v>
      </c>
      <c r="M1392" t="s">
        <v>6</v>
      </c>
    </row>
    <row r="1393" spans="1:13" x14ac:dyDescent="0.2">
      <c r="A1393" t="s">
        <v>3133</v>
      </c>
      <c r="B1393" t="s">
        <v>15</v>
      </c>
      <c r="C1393" t="s">
        <v>3134</v>
      </c>
      <c r="D1393" t="s">
        <v>3</v>
      </c>
      <c r="E1393" t="s">
        <v>4</v>
      </c>
      <c r="F1393" t="s">
        <v>17</v>
      </c>
      <c r="G1393">
        <v>6.07456</v>
      </c>
      <c r="H1393">
        <v>7.4901099999999996</v>
      </c>
      <c r="I1393">
        <v>0.302205</v>
      </c>
      <c r="J1393">
        <v>0.39638699999999999</v>
      </c>
      <c r="K1393">
        <v>0.69305000000000005</v>
      </c>
      <c r="L1393">
        <v>0.99763800000000002</v>
      </c>
      <c r="M1393" t="s">
        <v>6</v>
      </c>
    </row>
    <row r="1394" spans="1:13" x14ac:dyDescent="0.2">
      <c r="A1394" t="s">
        <v>1590</v>
      </c>
      <c r="B1394" t="s">
        <v>15</v>
      </c>
      <c r="C1394" t="s">
        <v>1591</v>
      </c>
      <c r="D1394" t="s">
        <v>3</v>
      </c>
      <c r="E1394" t="s">
        <v>4</v>
      </c>
      <c r="F1394" t="s">
        <v>17</v>
      </c>
      <c r="G1394">
        <v>25.828499999999998</v>
      </c>
      <c r="H1394">
        <v>18.914200000000001</v>
      </c>
      <c r="I1394">
        <v>-0.44950099999999998</v>
      </c>
      <c r="J1394">
        <v>-0.61551500000000003</v>
      </c>
      <c r="K1394">
        <v>0.53759999999999997</v>
      </c>
      <c r="L1394">
        <v>0.99763800000000002</v>
      </c>
      <c r="M1394" t="s">
        <v>6</v>
      </c>
    </row>
    <row r="1395" spans="1:13" x14ac:dyDescent="0.2">
      <c r="A1395" t="s">
        <v>143</v>
      </c>
      <c r="B1395" t="s">
        <v>144</v>
      </c>
      <c r="C1395" t="s">
        <v>145</v>
      </c>
      <c r="D1395" t="s">
        <v>3</v>
      </c>
      <c r="E1395" t="s">
        <v>4</v>
      </c>
      <c r="F1395" t="s">
        <v>17</v>
      </c>
      <c r="G1395">
        <v>8.0759399999999992</v>
      </c>
      <c r="H1395">
        <v>7.1071499999999999</v>
      </c>
      <c r="I1395">
        <v>-0.18436</v>
      </c>
      <c r="J1395">
        <v>-0.257689</v>
      </c>
      <c r="K1395">
        <v>0.78064999999999996</v>
      </c>
      <c r="L1395">
        <v>0.99763800000000002</v>
      </c>
      <c r="M1395" t="s">
        <v>6</v>
      </c>
    </row>
    <row r="1396" spans="1:13" x14ac:dyDescent="0.2">
      <c r="A1396" t="s">
        <v>1874</v>
      </c>
      <c r="B1396" t="s">
        <v>144</v>
      </c>
      <c r="C1396" t="s">
        <v>145</v>
      </c>
      <c r="D1396" t="s">
        <v>3</v>
      </c>
      <c r="E1396" t="s">
        <v>4</v>
      </c>
      <c r="F1396" t="s">
        <v>5</v>
      </c>
      <c r="G1396">
        <v>4.3595799999999997E-2</v>
      </c>
      <c r="H1396">
        <v>6.3025499999999998E-2</v>
      </c>
      <c r="I1396">
        <v>0.53174500000000002</v>
      </c>
      <c r="J1396">
        <v>0</v>
      </c>
      <c r="K1396">
        <v>1</v>
      </c>
      <c r="L1396">
        <v>1</v>
      </c>
      <c r="M1396" t="s">
        <v>6</v>
      </c>
    </row>
    <row r="1397" spans="1:13" x14ac:dyDescent="0.2">
      <c r="A1397" t="s">
        <v>3135</v>
      </c>
      <c r="B1397" t="s">
        <v>15</v>
      </c>
      <c r="C1397" t="s">
        <v>3136</v>
      </c>
      <c r="D1397" t="s">
        <v>3</v>
      </c>
      <c r="E1397" t="s">
        <v>4</v>
      </c>
      <c r="F1397" t="s">
        <v>17</v>
      </c>
      <c r="G1397">
        <v>0.23163500000000001</v>
      </c>
      <c r="H1397">
        <v>0.238285</v>
      </c>
      <c r="I1397">
        <v>4.0836600000000001E-2</v>
      </c>
      <c r="J1397">
        <v>3.9627000000000002E-2</v>
      </c>
      <c r="K1397">
        <v>0.96314999999999995</v>
      </c>
      <c r="L1397">
        <v>0.99763800000000002</v>
      </c>
      <c r="M1397" t="s">
        <v>6</v>
      </c>
    </row>
    <row r="1398" spans="1:13" x14ac:dyDescent="0.2">
      <c r="A1398" t="s">
        <v>3137</v>
      </c>
      <c r="B1398" t="s">
        <v>3138</v>
      </c>
      <c r="C1398" t="s">
        <v>3139</v>
      </c>
      <c r="D1398" t="s">
        <v>3</v>
      </c>
      <c r="E1398" t="s">
        <v>4</v>
      </c>
      <c r="F1398" t="s">
        <v>17</v>
      </c>
      <c r="G1398">
        <v>8.2376000000000005</v>
      </c>
      <c r="H1398">
        <v>11.9697</v>
      </c>
      <c r="I1398">
        <v>0.53908699999999998</v>
      </c>
      <c r="J1398">
        <v>0.75421300000000002</v>
      </c>
      <c r="K1398">
        <v>0.44274999999999998</v>
      </c>
      <c r="L1398">
        <v>0.99763800000000002</v>
      </c>
      <c r="M1398" t="s">
        <v>6</v>
      </c>
    </row>
    <row r="1399" spans="1:13" x14ac:dyDescent="0.2">
      <c r="A1399" t="s">
        <v>3140</v>
      </c>
      <c r="B1399" t="s">
        <v>3138</v>
      </c>
      <c r="C1399" t="s">
        <v>3139</v>
      </c>
      <c r="D1399" t="s">
        <v>3</v>
      </c>
      <c r="E1399" t="s">
        <v>4</v>
      </c>
      <c r="F1399" t="s">
        <v>5</v>
      </c>
      <c r="G1399">
        <v>0</v>
      </c>
      <c r="H1399">
        <v>0</v>
      </c>
      <c r="I1399">
        <v>0</v>
      </c>
      <c r="J1399">
        <v>0</v>
      </c>
      <c r="K1399">
        <v>1</v>
      </c>
      <c r="L1399">
        <v>1</v>
      </c>
      <c r="M1399" t="s">
        <v>6</v>
      </c>
    </row>
    <row r="1400" spans="1:13" x14ac:dyDescent="0.2">
      <c r="A1400" t="s">
        <v>1592</v>
      </c>
      <c r="B1400" t="s">
        <v>1593</v>
      </c>
      <c r="C1400" t="s">
        <v>1594</v>
      </c>
      <c r="D1400" t="s">
        <v>3</v>
      </c>
      <c r="E1400" t="s">
        <v>4</v>
      </c>
      <c r="F1400" t="s">
        <v>5</v>
      </c>
      <c r="G1400">
        <v>5.3418100000000003E-2</v>
      </c>
      <c r="H1400">
        <v>0</v>
      </c>
      <c r="I1400" t="e">
        <v>#NAME?</v>
      </c>
      <c r="J1400">
        <v>0</v>
      </c>
      <c r="K1400">
        <v>1</v>
      </c>
      <c r="L1400">
        <v>1</v>
      </c>
      <c r="M1400" t="s">
        <v>6</v>
      </c>
    </row>
    <row r="1401" spans="1:13" x14ac:dyDescent="0.2">
      <c r="A1401" t="s">
        <v>1595</v>
      </c>
      <c r="B1401" t="s">
        <v>1596</v>
      </c>
      <c r="C1401" t="s">
        <v>1594</v>
      </c>
      <c r="D1401" t="s">
        <v>3</v>
      </c>
      <c r="E1401" t="s">
        <v>4</v>
      </c>
      <c r="F1401" t="s">
        <v>5</v>
      </c>
      <c r="G1401">
        <v>1.24644E-2</v>
      </c>
      <c r="H1401">
        <v>5.6293599999999999E-3</v>
      </c>
      <c r="I1401">
        <v>-1.1467700000000001</v>
      </c>
      <c r="J1401">
        <v>0</v>
      </c>
      <c r="K1401">
        <v>1</v>
      </c>
      <c r="L1401">
        <v>1</v>
      </c>
      <c r="M1401" t="s">
        <v>6</v>
      </c>
    </row>
    <row r="1402" spans="1:13" x14ac:dyDescent="0.2">
      <c r="A1402" t="s">
        <v>1597</v>
      </c>
      <c r="B1402" t="s">
        <v>15</v>
      </c>
      <c r="C1402" t="s">
        <v>1594</v>
      </c>
      <c r="D1402" t="s">
        <v>3</v>
      </c>
      <c r="E1402" t="s">
        <v>4</v>
      </c>
      <c r="F1402" t="s">
        <v>17</v>
      </c>
      <c r="G1402">
        <v>3.9754200000000002</v>
      </c>
      <c r="H1402">
        <v>2.4311799999999999</v>
      </c>
      <c r="I1402">
        <v>-0.70945400000000003</v>
      </c>
      <c r="J1402">
        <v>-0.51637100000000002</v>
      </c>
      <c r="K1402">
        <v>0.61955000000000005</v>
      </c>
      <c r="L1402">
        <v>0.99763800000000002</v>
      </c>
      <c r="M1402" t="s">
        <v>6</v>
      </c>
    </row>
    <row r="1403" spans="1:13" x14ac:dyDescent="0.2">
      <c r="A1403" t="s">
        <v>3141</v>
      </c>
      <c r="B1403" t="s">
        <v>1596</v>
      </c>
      <c r="C1403" t="s">
        <v>1594</v>
      </c>
      <c r="D1403" t="s">
        <v>3</v>
      </c>
      <c r="E1403" t="s">
        <v>4</v>
      </c>
      <c r="F1403" t="s">
        <v>17</v>
      </c>
      <c r="G1403">
        <v>0.15196699999999999</v>
      </c>
      <c r="H1403">
        <v>7.8029399999999999E-2</v>
      </c>
      <c r="I1403">
        <v>-0.96166700000000005</v>
      </c>
      <c r="J1403">
        <v>-0.177314</v>
      </c>
      <c r="K1403">
        <v>0.66884999999999994</v>
      </c>
      <c r="L1403">
        <v>0.99763800000000002</v>
      </c>
      <c r="M1403" t="s">
        <v>6</v>
      </c>
    </row>
    <row r="1404" spans="1:13" x14ac:dyDescent="0.2">
      <c r="A1404" t="s">
        <v>3142</v>
      </c>
      <c r="B1404" t="s">
        <v>15</v>
      </c>
      <c r="C1404" t="s">
        <v>1594</v>
      </c>
      <c r="D1404" t="s">
        <v>3</v>
      </c>
      <c r="E1404" t="s">
        <v>4</v>
      </c>
      <c r="F1404" t="s">
        <v>17</v>
      </c>
      <c r="G1404">
        <v>5.53613</v>
      </c>
      <c r="H1404">
        <v>3.2002799999999998</v>
      </c>
      <c r="I1404">
        <v>-0.790682</v>
      </c>
      <c r="J1404">
        <v>-0.67826500000000001</v>
      </c>
      <c r="K1404">
        <v>0.45184999999999997</v>
      </c>
      <c r="L1404">
        <v>0.99763800000000002</v>
      </c>
      <c r="M1404" t="s">
        <v>6</v>
      </c>
    </row>
    <row r="1405" spans="1:13" x14ac:dyDescent="0.2">
      <c r="A1405" t="s">
        <v>3143</v>
      </c>
      <c r="B1405" t="s">
        <v>15</v>
      </c>
      <c r="C1405" t="s">
        <v>3144</v>
      </c>
      <c r="D1405" t="s">
        <v>3</v>
      </c>
      <c r="E1405" t="s">
        <v>4</v>
      </c>
      <c r="F1405" t="s">
        <v>17</v>
      </c>
      <c r="G1405">
        <v>1.9839199999999999</v>
      </c>
      <c r="H1405">
        <v>0.50109800000000004</v>
      </c>
      <c r="I1405">
        <v>-1.98519</v>
      </c>
      <c r="J1405">
        <v>-1.8835999999999999</v>
      </c>
      <c r="K1405">
        <v>6.4350000000000004E-2</v>
      </c>
      <c r="L1405">
        <v>0.95281300000000002</v>
      </c>
      <c r="M1405" t="s">
        <v>6</v>
      </c>
    </row>
    <row r="1406" spans="1:13" x14ac:dyDescent="0.2">
      <c r="A1406" t="s">
        <v>3145</v>
      </c>
      <c r="B1406" t="s">
        <v>15</v>
      </c>
      <c r="C1406" t="s">
        <v>3146</v>
      </c>
      <c r="D1406" t="s">
        <v>3</v>
      </c>
      <c r="E1406" t="s">
        <v>4</v>
      </c>
      <c r="F1406" t="s">
        <v>17</v>
      </c>
      <c r="G1406">
        <v>2.5935100000000002</v>
      </c>
      <c r="H1406">
        <v>1.12917</v>
      </c>
      <c r="I1406">
        <v>-1.19964</v>
      </c>
      <c r="J1406">
        <v>-1.2147699999999999</v>
      </c>
      <c r="K1406">
        <v>0.21315000000000001</v>
      </c>
      <c r="L1406">
        <v>0.99763800000000002</v>
      </c>
      <c r="M1406" t="s">
        <v>6</v>
      </c>
    </row>
    <row r="1407" spans="1:13" x14ac:dyDescent="0.2">
      <c r="A1407" t="s">
        <v>3704</v>
      </c>
      <c r="B1407" t="s">
        <v>15</v>
      </c>
      <c r="C1407" t="s">
        <v>3705</v>
      </c>
      <c r="D1407" t="s">
        <v>3</v>
      </c>
      <c r="E1407" t="s">
        <v>4</v>
      </c>
      <c r="F1407" t="s">
        <v>17</v>
      </c>
      <c r="G1407">
        <v>2.88741E-2</v>
      </c>
      <c r="H1407">
        <v>0.13045999999999999</v>
      </c>
      <c r="I1407">
        <v>2.1757599999999999</v>
      </c>
      <c r="J1407">
        <v>1.7722</v>
      </c>
      <c r="K1407">
        <v>0.1208</v>
      </c>
      <c r="L1407">
        <v>0.99763800000000002</v>
      </c>
      <c r="M1407" t="s">
        <v>6</v>
      </c>
    </row>
    <row r="1408" spans="1:13" x14ac:dyDescent="0.2">
      <c r="A1408" t="s">
        <v>1598</v>
      </c>
      <c r="B1408" t="s">
        <v>15</v>
      </c>
      <c r="C1408" t="s">
        <v>1599</v>
      </c>
      <c r="D1408" t="s">
        <v>3</v>
      </c>
      <c r="E1408" t="s">
        <v>4</v>
      </c>
      <c r="F1408" t="s">
        <v>5</v>
      </c>
      <c r="G1408">
        <v>7.9344899999999996E-2</v>
      </c>
      <c r="H1408">
        <v>2.3943200000000001E-2</v>
      </c>
      <c r="I1408">
        <v>-1.7285200000000001</v>
      </c>
      <c r="J1408">
        <v>0</v>
      </c>
      <c r="K1408">
        <v>1</v>
      </c>
      <c r="L1408">
        <v>1</v>
      </c>
      <c r="M1408" t="s">
        <v>6</v>
      </c>
    </row>
    <row r="1409" spans="1:13" x14ac:dyDescent="0.2">
      <c r="A1409" t="s">
        <v>3147</v>
      </c>
      <c r="B1409" t="s">
        <v>15</v>
      </c>
      <c r="C1409" t="s">
        <v>3148</v>
      </c>
      <c r="D1409" t="s">
        <v>3</v>
      </c>
      <c r="E1409" t="s">
        <v>4</v>
      </c>
      <c r="F1409" t="s">
        <v>17</v>
      </c>
      <c r="G1409">
        <v>14.610900000000001</v>
      </c>
      <c r="H1409">
        <v>5.7990399999999998</v>
      </c>
      <c r="I1409">
        <v>-1.3331599999999999</v>
      </c>
      <c r="J1409">
        <v>-1.52837</v>
      </c>
      <c r="K1409">
        <v>0.13519999999999999</v>
      </c>
      <c r="L1409">
        <v>0.99763800000000002</v>
      </c>
      <c r="M1409" t="s">
        <v>6</v>
      </c>
    </row>
    <row r="1410" spans="1:13" x14ac:dyDescent="0.2">
      <c r="A1410" t="s">
        <v>3149</v>
      </c>
      <c r="B1410" t="s">
        <v>15</v>
      </c>
      <c r="C1410" t="s">
        <v>3150</v>
      </c>
      <c r="D1410" t="s">
        <v>3</v>
      </c>
      <c r="E1410" t="s">
        <v>4</v>
      </c>
      <c r="F1410" t="s">
        <v>17</v>
      </c>
      <c r="G1410">
        <v>85.779799999999994</v>
      </c>
      <c r="H1410">
        <v>61.322499999999998</v>
      </c>
      <c r="I1410">
        <v>-0.48422100000000001</v>
      </c>
      <c r="J1410">
        <v>-0.66816900000000001</v>
      </c>
      <c r="K1410">
        <v>0.49659999999999999</v>
      </c>
      <c r="L1410">
        <v>0.99763800000000002</v>
      </c>
      <c r="M1410" t="s">
        <v>6</v>
      </c>
    </row>
    <row r="1411" spans="1:13" x14ac:dyDescent="0.2">
      <c r="A1411" t="s">
        <v>3151</v>
      </c>
      <c r="B1411" t="s">
        <v>3152</v>
      </c>
      <c r="C1411" t="s">
        <v>3153</v>
      </c>
      <c r="D1411" t="s">
        <v>3</v>
      </c>
      <c r="E1411" t="s">
        <v>4</v>
      </c>
      <c r="F1411" t="s">
        <v>5</v>
      </c>
      <c r="G1411">
        <v>4.7556599999999997E-2</v>
      </c>
      <c r="H1411">
        <v>8.6114800000000005E-2</v>
      </c>
      <c r="I1411">
        <v>0.85661699999999996</v>
      </c>
      <c r="J1411">
        <v>0</v>
      </c>
      <c r="K1411">
        <v>1</v>
      </c>
      <c r="L1411">
        <v>1</v>
      </c>
      <c r="M1411" t="s">
        <v>6</v>
      </c>
    </row>
    <row r="1412" spans="1:13" x14ac:dyDescent="0.2">
      <c r="A1412" t="s">
        <v>3154</v>
      </c>
      <c r="B1412" t="s">
        <v>3155</v>
      </c>
      <c r="C1412" t="s">
        <v>3156</v>
      </c>
      <c r="D1412" t="s">
        <v>3</v>
      </c>
      <c r="E1412" t="s">
        <v>4</v>
      </c>
      <c r="F1412" t="s">
        <v>5</v>
      </c>
      <c r="G1412">
        <v>4.1676100000000001E-2</v>
      </c>
      <c r="H1412">
        <v>3.7739700000000001E-2</v>
      </c>
      <c r="I1412">
        <v>-0.14313600000000001</v>
      </c>
      <c r="J1412">
        <v>0</v>
      </c>
      <c r="K1412">
        <v>1</v>
      </c>
      <c r="L1412">
        <v>1</v>
      </c>
      <c r="M1412" t="s">
        <v>6</v>
      </c>
    </row>
    <row r="1413" spans="1:13" x14ac:dyDescent="0.2">
      <c r="A1413" t="s">
        <v>3157</v>
      </c>
      <c r="B1413" t="s">
        <v>15</v>
      </c>
      <c r="C1413" t="s">
        <v>3158</v>
      </c>
      <c r="D1413" t="s">
        <v>3</v>
      </c>
      <c r="E1413" t="s">
        <v>4</v>
      </c>
      <c r="F1413" t="s">
        <v>17</v>
      </c>
      <c r="G1413">
        <v>0.40869100000000003</v>
      </c>
      <c r="H1413">
        <v>0.32066499999999998</v>
      </c>
      <c r="I1413">
        <v>-0.34994399999999998</v>
      </c>
      <c r="J1413">
        <v>-0.35903099999999999</v>
      </c>
      <c r="K1413">
        <v>0.72860000000000003</v>
      </c>
      <c r="L1413">
        <v>0.99763800000000002</v>
      </c>
      <c r="M1413" t="s">
        <v>6</v>
      </c>
    </row>
    <row r="1414" spans="1:13" x14ac:dyDescent="0.2">
      <c r="A1414" t="s">
        <v>1600</v>
      </c>
      <c r="B1414" t="s">
        <v>1601</v>
      </c>
      <c r="C1414" t="s">
        <v>1602</v>
      </c>
      <c r="D1414" t="s">
        <v>3</v>
      </c>
      <c r="E1414" t="s">
        <v>4</v>
      </c>
      <c r="F1414" t="s">
        <v>5</v>
      </c>
      <c r="G1414">
        <v>5.2258600000000002E-2</v>
      </c>
      <c r="H1414">
        <v>4.7307799999999997E-2</v>
      </c>
      <c r="I1414">
        <v>-0.14358899999999999</v>
      </c>
      <c r="J1414">
        <v>0</v>
      </c>
      <c r="K1414">
        <v>1</v>
      </c>
      <c r="L1414">
        <v>1</v>
      </c>
      <c r="M1414" t="s">
        <v>6</v>
      </c>
    </row>
    <row r="1415" spans="1:13" x14ac:dyDescent="0.2">
      <c r="A1415" t="s">
        <v>3159</v>
      </c>
      <c r="B1415" t="s">
        <v>3160</v>
      </c>
      <c r="C1415" t="s">
        <v>3161</v>
      </c>
      <c r="D1415" t="s">
        <v>3</v>
      </c>
      <c r="E1415" t="s">
        <v>4</v>
      </c>
      <c r="F1415" t="s">
        <v>5</v>
      </c>
      <c r="G1415">
        <v>1.8473300000000002E-2</v>
      </c>
      <c r="H1415">
        <v>0.10027</v>
      </c>
      <c r="I1415">
        <v>2.4403800000000002</v>
      </c>
      <c r="J1415">
        <v>0</v>
      </c>
      <c r="K1415">
        <v>1</v>
      </c>
      <c r="L1415">
        <v>1</v>
      </c>
      <c r="M1415" t="s">
        <v>6</v>
      </c>
    </row>
    <row r="1416" spans="1:13" x14ac:dyDescent="0.2">
      <c r="A1416" t="s">
        <v>1603</v>
      </c>
      <c r="B1416" t="s">
        <v>1604</v>
      </c>
      <c r="C1416" t="s">
        <v>1605</v>
      </c>
      <c r="D1416" t="s">
        <v>3</v>
      </c>
      <c r="E1416" t="s">
        <v>4</v>
      </c>
      <c r="F1416" t="s">
        <v>5</v>
      </c>
      <c r="G1416">
        <v>0</v>
      </c>
      <c r="H1416">
        <v>0</v>
      </c>
      <c r="I1416">
        <v>0</v>
      </c>
      <c r="J1416">
        <v>0</v>
      </c>
      <c r="K1416">
        <v>1</v>
      </c>
      <c r="L1416">
        <v>1</v>
      </c>
      <c r="M1416" t="s">
        <v>6</v>
      </c>
    </row>
    <row r="1417" spans="1:13" x14ac:dyDescent="0.2">
      <c r="A1417" t="s">
        <v>1606</v>
      </c>
      <c r="B1417" t="s">
        <v>1607</v>
      </c>
      <c r="C1417" t="s">
        <v>1608</v>
      </c>
      <c r="D1417" t="s">
        <v>3</v>
      </c>
      <c r="E1417" t="s">
        <v>4</v>
      </c>
      <c r="F1417" t="s">
        <v>17</v>
      </c>
      <c r="G1417">
        <v>1.1522699999999999</v>
      </c>
      <c r="H1417">
        <v>2.0401799999999999</v>
      </c>
      <c r="I1417">
        <v>0.82421900000000003</v>
      </c>
      <c r="J1417">
        <v>0.92988400000000004</v>
      </c>
      <c r="K1417">
        <v>0.37069999999999997</v>
      </c>
      <c r="L1417">
        <v>0.99763800000000002</v>
      </c>
      <c r="M1417" t="s">
        <v>6</v>
      </c>
    </row>
    <row r="1418" spans="1:13" x14ac:dyDescent="0.2">
      <c r="A1418" t="s">
        <v>1609</v>
      </c>
      <c r="B1418" t="s">
        <v>1607</v>
      </c>
      <c r="C1418" t="s">
        <v>1608</v>
      </c>
      <c r="D1418" t="s">
        <v>3</v>
      </c>
      <c r="E1418" t="s">
        <v>4</v>
      </c>
      <c r="F1418" t="s">
        <v>5</v>
      </c>
      <c r="G1418">
        <v>1.49937E-2</v>
      </c>
      <c r="H1418">
        <v>4.5137499999999997E-2</v>
      </c>
      <c r="I1418">
        <v>1.5899700000000001</v>
      </c>
      <c r="J1418">
        <v>0</v>
      </c>
      <c r="K1418">
        <v>1</v>
      </c>
      <c r="L1418">
        <v>1</v>
      </c>
      <c r="M1418" t="s">
        <v>6</v>
      </c>
    </row>
    <row r="1419" spans="1:13" x14ac:dyDescent="0.2">
      <c r="A1419" t="s">
        <v>1610</v>
      </c>
      <c r="B1419" t="s">
        <v>15</v>
      </c>
      <c r="C1419" t="s">
        <v>1611</v>
      </c>
      <c r="D1419" t="s">
        <v>3</v>
      </c>
      <c r="E1419" t="s">
        <v>4</v>
      </c>
      <c r="F1419" t="s">
        <v>17</v>
      </c>
      <c r="G1419">
        <v>201.26900000000001</v>
      </c>
      <c r="H1419">
        <v>122.46</v>
      </c>
      <c r="I1419">
        <v>-0.71681099999999998</v>
      </c>
      <c r="J1419">
        <v>-1.02519</v>
      </c>
      <c r="K1419">
        <v>0.30425000000000002</v>
      </c>
      <c r="L1419">
        <v>0.99763800000000002</v>
      </c>
      <c r="M1419" t="s">
        <v>6</v>
      </c>
    </row>
    <row r="1420" spans="1:13" x14ac:dyDescent="0.2">
      <c r="A1420" t="s">
        <v>1612</v>
      </c>
      <c r="B1420" t="s">
        <v>1613</v>
      </c>
      <c r="C1420" t="s">
        <v>1614</v>
      </c>
      <c r="D1420" t="s">
        <v>3</v>
      </c>
      <c r="E1420" t="s">
        <v>4</v>
      </c>
      <c r="F1420" t="s">
        <v>17</v>
      </c>
      <c r="G1420">
        <v>13.3874</v>
      </c>
      <c r="H1420">
        <v>35.3157</v>
      </c>
      <c r="I1420">
        <v>1.39944</v>
      </c>
      <c r="J1420">
        <v>1.00728</v>
      </c>
      <c r="K1420">
        <v>9.9650000000000002E-2</v>
      </c>
      <c r="L1420">
        <v>0.99763800000000002</v>
      </c>
      <c r="M1420" t="s">
        <v>6</v>
      </c>
    </row>
    <row r="1421" spans="1:13" x14ac:dyDescent="0.2">
      <c r="A1421" t="s">
        <v>3706</v>
      </c>
      <c r="B1421" t="s">
        <v>15</v>
      </c>
      <c r="C1421" t="s">
        <v>1614</v>
      </c>
      <c r="D1421" t="s">
        <v>3</v>
      </c>
      <c r="E1421" t="s">
        <v>4</v>
      </c>
      <c r="F1421" t="s">
        <v>5</v>
      </c>
      <c r="G1421">
        <v>0</v>
      </c>
      <c r="H1421">
        <v>0</v>
      </c>
      <c r="I1421">
        <v>0</v>
      </c>
      <c r="J1421">
        <v>0</v>
      </c>
      <c r="K1421">
        <v>1</v>
      </c>
      <c r="L1421">
        <v>1</v>
      </c>
      <c r="M1421" t="s">
        <v>6</v>
      </c>
    </row>
    <row r="1422" spans="1:13" x14ac:dyDescent="0.2">
      <c r="A1422" t="s">
        <v>3162</v>
      </c>
      <c r="B1422" t="s">
        <v>15</v>
      </c>
      <c r="C1422" t="s">
        <v>3163</v>
      </c>
      <c r="D1422" t="s">
        <v>3</v>
      </c>
      <c r="E1422" t="s">
        <v>4</v>
      </c>
      <c r="F1422" t="s">
        <v>17</v>
      </c>
      <c r="G1422">
        <v>2.84335</v>
      </c>
      <c r="H1422">
        <v>5.2730899999999998</v>
      </c>
      <c r="I1422">
        <v>0.89105900000000005</v>
      </c>
      <c r="J1422">
        <v>0.94004299999999996</v>
      </c>
      <c r="K1422">
        <v>0.34184999999999999</v>
      </c>
      <c r="L1422">
        <v>0.99763800000000002</v>
      </c>
      <c r="M1422" t="s">
        <v>6</v>
      </c>
    </row>
    <row r="1423" spans="1:13" x14ac:dyDescent="0.2">
      <c r="A1423" t="s">
        <v>3164</v>
      </c>
      <c r="B1423" t="s">
        <v>15</v>
      </c>
      <c r="C1423" t="s">
        <v>3165</v>
      </c>
      <c r="D1423" t="s">
        <v>3</v>
      </c>
      <c r="E1423" t="s">
        <v>4</v>
      </c>
      <c r="F1423" t="s">
        <v>17</v>
      </c>
      <c r="G1423">
        <v>5.7491100000000003E-2</v>
      </c>
      <c r="H1423">
        <v>1.53694</v>
      </c>
      <c r="I1423">
        <v>4.7405799999999996</v>
      </c>
      <c r="J1423">
        <v>3.9701499999999998</v>
      </c>
      <c r="K1423">
        <v>3.5500000000000002E-3</v>
      </c>
      <c r="L1423">
        <v>0.19478999999999999</v>
      </c>
      <c r="M1423" t="s">
        <v>6</v>
      </c>
    </row>
    <row r="1424" spans="1:13" x14ac:dyDescent="0.2">
      <c r="A1424" t="s">
        <v>3166</v>
      </c>
      <c r="B1424" t="s">
        <v>15</v>
      </c>
      <c r="C1424" t="s">
        <v>3167</v>
      </c>
      <c r="D1424" t="s">
        <v>3</v>
      </c>
      <c r="E1424" t="s">
        <v>4</v>
      </c>
      <c r="F1424" t="s">
        <v>5</v>
      </c>
      <c r="G1424">
        <v>2.8822799999999999E-2</v>
      </c>
      <c r="H1424">
        <v>2.6061399999999998E-2</v>
      </c>
      <c r="I1424">
        <v>-0.14529800000000001</v>
      </c>
      <c r="J1424">
        <v>0</v>
      </c>
      <c r="K1424">
        <v>1</v>
      </c>
      <c r="L1424">
        <v>1</v>
      </c>
      <c r="M1424" t="s">
        <v>6</v>
      </c>
    </row>
    <row r="1425" spans="1:13" x14ac:dyDescent="0.2">
      <c r="A1425" t="s">
        <v>146</v>
      </c>
      <c r="B1425" t="s">
        <v>15</v>
      </c>
      <c r="C1425" t="s">
        <v>147</v>
      </c>
      <c r="D1425" t="s">
        <v>3</v>
      </c>
      <c r="E1425" t="s">
        <v>4</v>
      </c>
      <c r="F1425" t="s">
        <v>17</v>
      </c>
      <c r="G1425">
        <v>31.850899999999999</v>
      </c>
      <c r="H1425">
        <v>23.791399999999999</v>
      </c>
      <c r="I1425">
        <v>-0.42089599999999999</v>
      </c>
      <c r="J1425">
        <v>-0.56089</v>
      </c>
      <c r="K1425">
        <v>0.56815000000000004</v>
      </c>
      <c r="L1425">
        <v>0.99763800000000002</v>
      </c>
      <c r="M1425" t="s">
        <v>6</v>
      </c>
    </row>
    <row r="1426" spans="1:13" x14ac:dyDescent="0.2">
      <c r="A1426" t="s">
        <v>3168</v>
      </c>
      <c r="B1426" t="s">
        <v>3169</v>
      </c>
      <c r="C1426" t="s">
        <v>3170</v>
      </c>
      <c r="D1426" t="s">
        <v>3</v>
      </c>
      <c r="E1426" t="s">
        <v>4</v>
      </c>
      <c r="F1426" t="s">
        <v>5</v>
      </c>
      <c r="G1426">
        <v>1.7806099999999998E-2</v>
      </c>
      <c r="H1426">
        <v>5.2260500000000001E-2</v>
      </c>
      <c r="I1426">
        <v>1.55335</v>
      </c>
      <c r="J1426">
        <v>0</v>
      </c>
      <c r="K1426">
        <v>1</v>
      </c>
      <c r="L1426">
        <v>1</v>
      </c>
      <c r="M1426" t="s">
        <v>6</v>
      </c>
    </row>
    <row r="1427" spans="1:13" x14ac:dyDescent="0.2">
      <c r="A1427" t="s">
        <v>3171</v>
      </c>
      <c r="B1427" t="s">
        <v>15</v>
      </c>
      <c r="C1427" t="s">
        <v>3172</v>
      </c>
      <c r="D1427" t="s">
        <v>3</v>
      </c>
      <c r="E1427" t="s">
        <v>4</v>
      </c>
      <c r="F1427" t="s">
        <v>17</v>
      </c>
      <c r="G1427">
        <v>0.66979500000000003</v>
      </c>
      <c r="H1427">
        <v>0.82629600000000003</v>
      </c>
      <c r="I1427">
        <v>0.30293900000000001</v>
      </c>
      <c r="J1427">
        <v>0.30735499999999999</v>
      </c>
      <c r="K1427">
        <v>0.76724999999999999</v>
      </c>
      <c r="L1427">
        <v>0.99763800000000002</v>
      </c>
      <c r="M1427" t="s">
        <v>6</v>
      </c>
    </row>
    <row r="1428" spans="1:13" x14ac:dyDescent="0.2">
      <c r="A1428" t="s">
        <v>3173</v>
      </c>
      <c r="B1428" t="s">
        <v>3174</v>
      </c>
      <c r="C1428" t="s">
        <v>3175</v>
      </c>
      <c r="D1428" t="s">
        <v>3</v>
      </c>
      <c r="E1428" t="s">
        <v>4</v>
      </c>
      <c r="F1428" t="s">
        <v>5</v>
      </c>
      <c r="G1428">
        <v>2.7607799999999998E-2</v>
      </c>
      <c r="H1428">
        <v>1.99481E-2</v>
      </c>
      <c r="I1428">
        <v>-0.46882600000000002</v>
      </c>
      <c r="J1428">
        <v>0</v>
      </c>
      <c r="K1428">
        <v>1</v>
      </c>
      <c r="L1428">
        <v>1</v>
      </c>
      <c r="M1428" t="s">
        <v>6</v>
      </c>
    </row>
    <row r="1429" spans="1:13" x14ac:dyDescent="0.2">
      <c r="A1429" t="s">
        <v>3707</v>
      </c>
      <c r="B1429" t="s">
        <v>15</v>
      </c>
      <c r="C1429" t="s">
        <v>3708</v>
      </c>
      <c r="D1429" t="s">
        <v>3</v>
      </c>
      <c r="E1429" t="s">
        <v>4</v>
      </c>
      <c r="F1429" t="s">
        <v>17</v>
      </c>
      <c r="G1429">
        <v>2.2339000000000002</v>
      </c>
      <c r="H1429">
        <v>1.6529799999999999</v>
      </c>
      <c r="I1429">
        <v>-0.43449700000000002</v>
      </c>
      <c r="J1429">
        <v>-0.440743</v>
      </c>
      <c r="K1429">
        <v>0.67115000000000002</v>
      </c>
      <c r="L1429">
        <v>0.99763800000000002</v>
      </c>
      <c r="M1429" t="s">
        <v>6</v>
      </c>
    </row>
    <row r="1430" spans="1:13" x14ac:dyDescent="0.2">
      <c r="A1430" t="s">
        <v>1615</v>
      </c>
      <c r="B1430" t="s">
        <v>1616</v>
      </c>
      <c r="C1430" t="s">
        <v>1617</v>
      </c>
      <c r="D1430" t="s">
        <v>3</v>
      </c>
      <c r="E1430" t="s">
        <v>4</v>
      </c>
      <c r="F1430" t="s">
        <v>5</v>
      </c>
      <c r="G1430">
        <v>0</v>
      </c>
      <c r="H1430">
        <v>0</v>
      </c>
      <c r="I1430">
        <v>0</v>
      </c>
      <c r="J1430">
        <v>0</v>
      </c>
      <c r="K1430">
        <v>1</v>
      </c>
      <c r="L1430">
        <v>1</v>
      </c>
      <c r="M1430" t="s">
        <v>6</v>
      </c>
    </row>
    <row r="1431" spans="1:13" x14ac:dyDescent="0.2">
      <c r="A1431" t="s">
        <v>1618</v>
      </c>
      <c r="B1431" t="s">
        <v>15</v>
      </c>
      <c r="C1431" t="s">
        <v>1617</v>
      </c>
      <c r="D1431" t="s">
        <v>3</v>
      </c>
      <c r="E1431" t="s">
        <v>4</v>
      </c>
      <c r="F1431" t="s">
        <v>17</v>
      </c>
      <c r="G1431">
        <v>2.7132900000000002</v>
      </c>
      <c r="H1431">
        <v>0.70855400000000002</v>
      </c>
      <c r="I1431">
        <v>-1.9371</v>
      </c>
      <c r="J1431">
        <v>-1.2678799999999999</v>
      </c>
      <c r="K1431">
        <v>0.22055</v>
      </c>
      <c r="L1431">
        <v>0.99763800000000002</v>
      </c>
      <c r="M1431" t="s">
        <v>6</v>
      </c>
    </row>
    <row r="1432" spans="1:13" x14ac:dyDescent="0.2">
      <c r="A1432" t="s">
        <v>3176</v>
      </c>
      <c r="B1432" t="s">
        <v>1616</v>
      </c>
      <c r="C1432" t="s">
        <v>1617</v>
      </c>
      <c r="D1432" t="s">
        <v>3</v>
      </c>
      <c r="E1432" t="s">
        <v>4</v>
      </c>
      <c r="F1432" t="s">
        <v>17</v>
      </c>
      <c r="G1432">
        <v>2.4374899999999999</v>
      </c>
      <c r="H1432">
        <v>2.6366399999999999</v>
      </c>
      <c r="I1432">
        <v>0.113305</v>
      </c>
      <c r="J1432">
        <v>9.1480599999999995E-2</v>
      </c>
      <c r="K1432">
        <v>0.92169999999999996</v>
      </c>
      <c r="L1432">
        <v>0.99763800000000002</v>
      </c>
      <c r="M1432" t="s">
        <v>6</v>
      </c>
    </row>
    <row r="1433" spans="1:13" x14ac:dyDescent="0.2">
      <c r="A1433" t="s">
        <v>1619</v>
      </c>
      <c r="B1433" t="s">
        <v>15</v>
      </c>
      <c r="C1433" t="s">
        <v>1620</v>
      </c>
      <c r="D1433" t="s">
        <v>3</v>
      </c>
      <c r="E1433" t="s">
        <v>4</v>
      </c>
      <c r="F1433" t="s">
        <v>17</v>
      </c>
      <c r="G1433">
        <v>3.0007000000000001</v>
      </c>
      <c r="H1433">
        <v>1.6274599999999999</v>
      </c>
      <c r="I1433">
        <v>-0.88267799999999996</v>
      </c>
      <c r="J1433">
        <v>-0.83669499999999997</v>
      </c>
      <c r="K1433">
        <v>0.42170000000000002</v>
      </c>
      <c r="L1433">
        <v>0.99763800000000002</v>
      </c>
      <c r="M1433" t="s">
        <v>6</v>
      </c>
    </row>
    <row r="1434" spans="1:13" x14ac:dyDescent="0.2">
      <c r="A1434" t="s">
        <v>3709</v>
      </c>
      <c r="B1434" t="s">
        <v>15</v>
      </c>
      <c r="C1434" t="s">
        <v>1620</v>
      </c>
      <c r="D1434" t="s">
        <v>3</v>
      </c>
      <c r="E1434" t="s">
        <v>4</v>
      </c>
      <c r="F1434" t="s">
        <v>17</v>
      </c>
      <c r="G1434">
        <v>0.342941</v>
      </c>
      <c r="H1434">
        <v>0.42193700000000001</v>
      </c>
      <c r="I1434">
        <v>0.299068</v>
      </c>
      <c r="J1434">
        <v>0.12373000000000001</v>
      </c>
      <c r="K1434">
        <v>0.31855</v>
      </c>
      <c r="L1434">
        <v>0.99763800000000002</v>
      </c>
      <c r="M1434" t="s">
        <v>6</v>
      </c>
    </row>
    <row r="1435" spans="1:13" x14ac:dyDescent="0.2">
      <c r="A1435" t="s">
        <v>3177</v>
      </c>
      <c r="B1435" t="s">
        <v>3178</v>
      </c>
      <c r="C1435" t="s">
        <v>3179</v>
      </c>
      <c r="D1435" t="s">
        <v>3</v>
      </c>
      <c r="E1435" t="s">
        <v>4</v>
      </c>
      <c r="F1435" t="s">
        <v>5</v>
      </c>
      <c r="G1435">
        <v>0</v>
      </c>
      <c r="H1435">
        <v>1.19995E-2</v>
      </c>
      <c r="I1435" t="s">
        <v>10</v>
      </c>
      <c r="J1435">
        <v>0</v>
      </c>
      <c r="K1435">
        <v>1</v>
      </c>
      <c r="L1435">
        <v>1</v>
      </c>
      <c r="M1435" t="s">
        <v>6</v>
      </c>
    </row>
    <row r="1436" spans="1:13" x14ac:dyDescent="0.2">
      <c r="A1436" t="s">
        <v>1621</v>
      </c>
      <c r="B1436" t="s">
        <v>15</v>
      </c>
      <c r="C1436" t="s">
        <v>1622</v>
      </c>
      <c r="D1436" t="s">
        <v>3</v>
      </c>
      <c r="E1436" t="s">
        <v>4</v>
      </c>
      <c r="F1436" t="s">
        <v>17</v>
      </c>
      <c r="G1436">
        <v>0.40055000000000002</v>
      </c>
      <c r="H1436">
        <v>0.72530700000000004</v>
      </c>
      <c r="I1436">
        <v>0.85660999999999998</v>
      </c>
      <c r="J1436">
        <v>0.911528</v>
      </c>
      <c r="K1436">
        <v>0.36870000000000003</v>
      </c>
      <c r="L1436">
        <v>0.99763800000000002</v>
      </c>
      <c r="M1436" t="s">
        <v>6</v>
      </c>
    </row>
    <row r="1437" spans="1:13" x14ac:dyDescent="0.2">
      <c r="A1437" t="s">
        <v>1623</v>
      </c>
      <c r="B1437" t="s">
        <v>1624</v>
      </c>
      <c r="C1437" t="s">
        <v>1625</v>
      </c>
      <c r="D1437" t="s">
        <v>3</v>
      </c>
      <c r="E1437" t="s">
        <v>4</v>
      </c>
      <c r="F1437" t="s">
        <v>17</v>
      </c>
      <c r="G1437">
        <v>6.3083600000000004</v>
      </c>
      <c r="H1437">
        <v>6.1003999999999996</v>
      </c>
      <c r="I1437">
        <v>-4.8360300000000002E-2</v>
      </c>
      <c r="J1437">
        <v>-2.0361299999999999E-2</v>
      </c>
      <c r="K1437">
        <v>0.97270000000000001</v>
      </c>
      <c r="L1437">
        <v>0.99763800000000002</v>
      </c>
      <c r="M1437" t="s">
        <v>6</v>
      </c>
    </row>
    <row r="1438" spans="1:13" x14ac:dyDescent="0.2">
      <c r="A1438" t="s">
        <v>1626</v>
      </c>
      <c r="B1438" t="s">
        <v>1627</v>
      </c>
      <c r="C1438" t="s">
        <v>1625</v>
      </c>
      <c r="D1438" t="s">
        <v>3</v>
      </c>
      <c r="E1438" t="s">
        <v>4</v>
      </c>
      <c r="F1438" t="s">
        <v>5</v>
      </c>
      <c r="G1438">
        <v>4.2953100000000001E-2</v>
      </c>
      <c r="H1438">
        <v>6.0967899999999998E-2</v>
      </c>
      <c r="I1438">
        <v>0.50528899999999999</v>
      </c>
      <c r="J1438">
        <v>0</v>
      </c>
      <c r="K1438">
        <v>1</v>
      </c>
      <c r="L1438">
        <v>1</v>
      </c>
      <c r="M1438" t="s">
        <v>6</v>
      </c>
    </row>
    <row r="1439" spans="1:13" x14ac:dyDescent="0.2">
      <c r="A1439" t="s">
        <v>1628</v>
      </c>
      <c r="B1439" t="s">
        <v>1629</v>
      </c>
      <c r="C1439" t="s">
        <v>1625</v>
      </c>
      <c r="D1439" t="s">
        <v>3</v>
      </c>
      <c r="E1439" t="s">
        <v>4</v>
      </c>
      <c r="F1439" t="s">
        <v>5</v>
      </c>
      <c r="G1439">
        <v>4.1191999999999999E-2</v>
      </c>
      <c r="H1439">
        <v>9.9311999999999998E-2</v>
      </c>
      <c r="I1439">
        <v>1.2696099999999999</v>
      </c>
      <c r="J1439">
        <v>0</v>
      </c>
      <c r="K1439">
        <v>1</v>
      </c>
      <c r="L1439">
        <v>1</v>
      </c>
      <c r="M1439" t="s">
        <v>6</v>
      </c>
    </row>
    <row r="1440" spans="1:13" x14ac:dyDescent="0.2">
      <c r="A1440" t="s">
        <v>1630</v>
      </c>
      <c r="B1440" t="s">
        <v>1631</v>
      </c>
      <c r="C1440" t="s">
        <v>1625</v>
      </c>
      <c r="D1440" t="s">
        <v>3</v>
      </c>
      <c r="E1440" t="s">
        <v>4</v>
      </c>
      <c r="F1440" t="s">
        <v>5</v>
      </c>
      <c r="G1440">
        <v>5.2218899999999999E-2</v>
      </c>
      <c r="H1440">
        <v>7.6650499999999996E-2</v>
      </c>
      <c r="I1440">
        <v>0.55372200000000005</v>
      </c>
      <c r="J1440">
        <v>0</v>
      </c>
      <c r="K1440">
        <v>1</v>
      </c>
      <c r="L1440">
        <v>1</v>
      </c>
      <c r="M1440" t="s">
        <v>6</v>
      </c>
    </row>
    <row r="1441" spans="1:13" x14ac:dyDescent="0.2">
      <c r="A1441" t="s">
        <v>1632</v>
      </c>
      <c r="B1441" t="s">
        <v>1633</v>
      </c>
      <c r="C1441" t="s">
        <v>1625</v>
      </c>
      <c r="D1441" t="s">
        <v>3</v>
      </c>
      <c r="E1441" t="s">
        <v>4</v>
      </c>
      <c r="F1441" t="s">
        <v>5</v>
      </c>
      <c r="G1441">
        <v>3.53406E-2</v>
      </c>
      <c r="H1441">
        <v>2.5540299999999998E-2</v>
      </c>
      <c r="I1441">
        <v>-0.46855000000000002</v>
      </c>
      <c r="J1441">
        <v>0</v>
      </c>
      <c r="K1441">
        <v>1</v>
      </c>
      <c r="L1441">
        <v>1</v>
      </c>
      <c r="M1441" t="s">
        <v>6</v>
      </c>
    </row>
    <row r="1442" spans="1:13" x14ac:dyDescent="0.2">
      <c r="A1442" t="s">
        <v>1634</v>
      </c>
      <c r="B1442" t="s">
        <v>15</v>
      </c>
      <c r="C1442" t="s">
        <v>1625</v>
      </c>
      <c r="D1442" t="s">
        <v>3</v>
      </c>
      <c r="E1442" t="s">
        <v>4</v>
      </c>
      <c r="F1442" t="s">
        <v>5</v>
      </c>
      <c r="G1442">
        <v>0</v>
      </c>
      <c r="H1442">
        <v>0</v>
      </c>
      <c r="I1442">
        <v>0</v>
      </c>
      <c r="J1442">
        <v>0</v>
      </c>
      <c r="K1442">
        <v>1</v>
      </c>
      <c r="L1442">
        <v>1</v>
      </c>
      <c r="M1442" t="s">
        <v>6</v>
      </c>
    </row>
    <row r="1443" spans="1:13" x14ac:dyDescent="0.2">
      <c r="A1443" t="s">
        <v>3180</v>
      </c>
      <c r="B1443" t="s">
        <v>3181</v>
      </c>
      <c r="C1443" t="s">
        <v>1625</v>
      </c>
      <c r="D1443" t="s">
        <v>3</v>
      </c>
      <c r="E1443" t="s">
        <v>4</v>
      </c>
      <c r="F1443" t="s">
        <v>5</v>
      </c>
      <c r="G1443">
        <v>1.7234200000000002E-2</v>
      </c>
      <c r="H1443">
        <v>3.5441000000000001E-3</v>
      </c>
      <c r="I1443">
        <v>-2.2817799999999999</v>
      </c>
      <c r="J1443">
        <v>0</v>
      </c>
      <c r="K1443">
        <v>1</v>
      </c>
      <c r="L1443">
        <v>1</v>
      </c>
      <c r="M1443" t="s">
        <v>6</v>
      </c>
    </row>
    <row r="1444" spans="1:13" x14ac:dyDescent="0.2">
      <c r="A1444" t="s">
        <v>3182</v>
      </c>
      <c r="B1444" t="s">
        <v>3183</v>
      </c>
      <c r="C1444" t="s">
        <v>1625</v>
      </c>
      <c r="D1444" t="s">
        <v>3</v>
      </c>
      <c r="E1444" t="s">
        <v>4</v>
      </c>
      <c r="F1444" t="s">
        <v>17</v>
      </c>
      <c r="G1444">
        <v>5.2938499999999999E-2</v>
      </c>
      <c r="H1444">
        <v>0.43126500000000001</v>
      </c>
      <c r="I1444">
        <v>3.0261900000000002</v>
      </c>
      <c r="J1444">
        <v>0.243841</v>
      </c>
      <c r="K1444">
        <v>0.46045000000000003</v>
      </c>
      <c r="L1444">
        <v>0.99763800000000002</v>
      </c>
      <c r="M1444" t="s">
        <v>6</v>
      </c>
    </row>
    <row r="1445" spans="1:13" x14ac:dyDescent="0.2">
      <c r="A1445" t="s">
        <v>3184</v>
      </c>
      <c r="B1445" t="s">
        <v>3185</v>
      </c>
      <c r="C1445" t="s">
        <v>1625</v>
      </c>
      <c r="D1445" t="s">
        <v>3</v>
      </c>
      <c r="E1445" t="s">
        <v>4</v>
      </c>
      <c r="F1445" t="s">
        <v>5</v>
      </c>
      <c r="G1445">
        <v>2.24671E-2</v>
      </c>
      <c r="H1445">
        <v>8.6242299999999994E-2</v>
      </c>
      <c r="I1445">
        <v>1.94058</v>
      </c>
      <c r="J1445">
        <v>0</v>
      </c>
      <c r="K1445">
        <v>1</v>
      </c>
      <c r="L1445">
        <v>1</v>
      </c>
      <c r="M1445" t="s">
        <v>6</v>
      </c>
    </row>
    <row r="1446" spans="1:13" x14ac:dyDescent="0.2">
      <c r="A1446" t="s">
        <v>3186</v>
      </c>
      <c r="B1446" t="s">
        <v>3187</v>
      </c>
      <c r="C1446" t="s">
        <v>1625</v>
      </c>
      <c r="D1446" t="s">
        <v>3</v>
      </c>
      <c r="E1446" t="s">
        <v>4</v>
      </c>
      <c r="F1446" t="s">
        <v>5</v>
      </c>
      <c r="G1446">
        <v>1.3272900000000001E-2</v>
      </c>
      <c r="H1446">
        <v>1.19995E-2</v>
      </c>
      <c r="I1446">
        <v>-0.145514</v>
      </c>
      <c r="J1446">
        <v>0</v>
      </c>
      <c r="K1446">
        <v>1</v>
      </c>
      <c r="L1446">
        <v>1</v>
      </c>
      <c r="M1446" t="s">
        <v>6</v>
      </c>
    </row>
    <row r="1447" spans="1:13" x14ac:dyDescent="0.2">
      <c r="A1447" t="s">
        <v>3188</v>
      </c>
      <c r="B1447" t="s">
        <v>3181</v>
      </c>
      <c r="C1447" t="s">
        <v>1625</v>
      </c>
      <c r="D1447" t="s">
        <v>3</v>
      </c>
      <c r="E1447" t="s">
        <v>4</v>
      </c>
      <c r="F1447" t="s">
        <v>5</v>
      </c>
      <c r="G1447">
        <v>0</v>
      </c>
      <c r="H1447">
        <v>1.85291E-2</v>
      </c>
      <c r="I1447" t="s">
        <v>10</v>
      </c>
      <c r="J1447">
        <v>0</v>
      </c>
      <c r="K1447">
        <v>1</v>
      </c>
      <c r="L1447">
        <v>1</v>
      </c>
      <c r="M1447" t="s">
        <v>6</v>
      </c>
    </row>
    <row r="1448" spans="1:13" x14ac:dyDescent="0.2">
      <c r="A1448" t="s">
        <v>3710</v>
      </c>
      <c r="B1448" t="s">
        <v>15</v>
      </c>
      <c r="C1448" t="s">
        <v>1625</v>
      </c>
      <c r="D1448" t="s">
        <v>3</v>
      </c>
      <c r="E1448" t="s">
        <v>4</v>
      </c>
      <c r="F1448" t="s">
        <v>5</v>
      </c>
      <c r="G1448">
        <v>0</v>
      </c>
      <c r="H1448">
        <v>0</v>
      </c>
      <c r="I1448">
        <v>0</v>
      </c>
      <c r="J1448">
        <v>0</v>
      </c>
      <c r="K1448">
        <v>1</v>
      </c>
      <c r="L1448">
        <v>1</v>
      </c>
      <c r="M1448" t="s">
        <v>6</v>
      </c>
    </row>
    <row r="1449" spans="1:13" x14ac:dyDescent="0.2">
      <c r="A1449" t="s">
        <v>3711</v>
      </c>
      <c r="B1449" t="s">
        <v>15</v>
      </c>
      <c r="C1449" t="s">
        <v>1625</v>
      </c>
      <c r="D1449" t="s">
        <v>3</v>
      </c>
      <c r="E1449" t="s">
        <v>4</v>
      </c>
      <c r="F1449" t="s">
        <v>5</v>
      </c>
      <c r="G1449">
        <v>3.9285199999999999E-2</v>
      </c>
      <c r="H1449">
        <v>2.3676900000000001E-2</v>
      </c>
      <c r="I1449">
        <v>-0.73050800000000005</v>
      </c>
      <c r="J1449">
        <v>0</v>
      </c>
      <c r="K1449">
        <v>1</v>
      </c>
      <c r="L1449">
        <v>1</v>
      </c>
      <c r="M1449" t="s">
        <v>6</v>
      </c>
    </row>
    <row r="1450" spans="1:13" x14ac:dyDescent="0.2">
      <c r="A1450" t="s">
        <v>3712</v>
      </c>
      <c r="B1450" t="s">
        <v>15</v>
      </c>
      <c r="C1450" t="s">
        <v>1625</v>
      </c>
      <c r="D1450" t="s">
        <v>3</v>
      </c>
      <c r="E1450" t="s">
        <v>4</v>
      </c>
      <c r="F1450" t="s">
        <v>17</v>
      </c>
      <c r="G1450">
        <v>0.316384</v>
      </c>
      <c r="H1450">
        <v>7.8123499999999998E-2</v>
      </c>
      <c r="I1450">
        <v>-2.0178500000000001</v>
      </c>
      <c r="J1450">
        <v>-0.25407299999999999</v>
      </c>
      <c r="K1450">
        <v>0.53680000000000005</v>
      </c>
      <c r="L1450">
        <v>0.99763800000000002</v>
      </c>
      <c r="M1450" t="s">
        <v>6</v>
      </c>
    </row>
    <row r="1451" spans="1:13" x14ac:dyDescent="0.2">
      <c r="A1451" t="s">
        <v>3713</v>
      </c>
      <c r="B1451" t="s">
        <v>15</v>
      </c>
      <c r="C1451" t="s">
        <v>1625</v>
      </c>
      <c r="D1451" t="s">
        <v>3</v>
      </c>
      <c r="E1451" t="s">
        <v>4</v>
      </c>
      <c r="F1451" t="s">
        <v>17</v>
      </c>
      <c r="G1451">
        <v>3.9071500000000001</v>
      </c>
      <c r="H1451">
        <v>2.1722199999999998</v>
      </c>
      <c r="I1451">
        <v>-0.846943</v>
      </c>
      <c r="J1451">
        <v>-0.31227300000000002</v>
      </c>
      <c r="K1451">
        <v>0.48220000000000002</v>
      </c>
      <c r="L1451">
        <v>0.99763800000000002</v>
      </c>
      <c r="M1451" t="s">
        <v>6</v>
      </c>
    </row>
    <row r="1452" spans="1:13" x14ac:dyDescent="0.2">
      <c r="A1452" t="s">
        <v>1875</v>
      </c>
      <c r="B1452" t="s">
        <v>1876</v>
      </c>
      <c r="C1452" t="s">
        <v>1877</v>
      </c>
      <c r="D1452" t="s">
        <v>3</v>
      </c>
      <c r="E1452" t="s">
        <v>4</v>
      </c>
      <c r="F1452" t="s">
        <v>5</v>
      </c>
      <c r="G1452">
        <v>4.8590000000000001E-2</v>
      </c>
      <c r="H1452">
        <v>1.6458400000000002E-2</v>
      </c>
      <c r="I1452">
        <v>-1.5618399999999999</v>
      </c>
      <c r="J1452">
        <v>0</v>
      </c>
      <c r="K1452">
        <v>1</v>
      </c>
      <c r="L1452">
        <v>1</v>
      </c>
      <c r="M1452" t="s">
        <v>6</v>
      </c>
    </row>
    <row r="1453" spans="1:13" x14ac:dyDescent="0.2">
      <c r="A1453" t="s">
        <v>1878</v>
      </c>
      <c r="B1453" t="s">
        <v>1876</v>
      </c>
      <c r="C1453" t="s">
        <v>1877</v>
      </c>
      <c r="D1453" t="s">
        <v>3</v>
      </c>
      <c r="E1453" t="s">
        <v>4</v>
      </c>
      <c r="F1453" t="s">
        <v>17</v>
      </c>
      <c r="G1453">
        <v>5.1161799999999999</v>
      </c>
      <c r="H1453">
        <v>3.8121900000000002</v>
      </c>
      <c r="I1453">
        <v>-0.42444700000000002</v>
      </c>
      <c r="J1453">
        <v>-0.56534799999999996</v>
      </c>
      <c r="K1453">
        <v>0.55564999999999998</v>
      </c>
      <c r="L1453">
        <v>0.99763800000000002</v>
      </c>
      <c r="M1453" t="s">
        <v>6</v>
      </c>
    </row>
    <row r="1454" spans="1:13" x14ac:dyDescent="0.2">
      <c r="A1454" t="s">
        <v>3714</v>
      </c>
      <c r="B1454" t="s">
        <v>15</v>
      </c>
      <c r="C1454" t="s">
        <v>3715</v>
      </c>
      <c r="D1454" t="s">
        <v>3</v>
      </c>
      <c r="E1454" t="s">
        <v>4</v>
      </c>
      <c r="F1454" t="s">
        <v>17</v>
      </c>
      <c r="G1454">
        <v>0.111555</v>
      </c>
      <c r="H1454">
        <v>0.15129100000000001</v>
      </c>
      <c r="I1454">
        <v>0.43956800000000001</v>
      </c>
      <c r="J1454">
        <v>0.42272300000000002</v>
      </c>
      <c r="K1454">
        <v>0.67805000000000004</v>
      </c>
      <c r="L1454">
        <v>0.99763800000000002</v>
      </c>
      <c r="M1454" t="s">
        <v>6</v>
      </c>
    </row>
    <row r="1455" spans="1:13" x14ac:dyDescent="0.2">
      <c r="A1455" t="s">
        <v>1635</v>
      </c>
      <c r="B1455" t="s">
        <v>15</v>
      </c>
      <c r="C1455" t="s">
        <v>1636</v>
      </c>
      <c r="D1455" t="s">
        <v>3</v>
      </c>
      <c r="E1455" t="s">
        <v>4</v>
      </c>
      <c r="F1455" t="s">
        <v>17</v>
      </c>
      <c r="G1455">
        <v>1.08118</v>
      </c>
      <c r="H1455">
        <v>0.81361700000000003</v>
      </c>
      <c r="I1455">
        <v>-0.41017900000000002</v>
      </c>
      <c r="J1455">
        <v>-0.37942100000000001</v>
      </c>
      <c r="K1455">
        <v>0.67784999999999995</v>
      </c>
      <c r="L1455">
        <v>0.99763800000000002</v>
      </c>
      <c r="M1455" t="s">
        <v>6</v>
      </c>
    </row>
    <row r="1456" spans="1:13" x14ac:dyDescent="0.2">
      <c r="A1456" t="s">
        <v>1637</v>
      </c>
      <c r="B1456" t="s">
        <v>15</v>
      </c>
      <c r="C1456" t="s">
        <v>1638</v>
      </c>
      <c r="D1456" t="s">
        <v>3</v>
      </c>
      <c r="E1456" t="s">
        <v>4</v>
      </c>
      <c r="F1456" t="s">
        <v>17</v>
      </c>
      <c r="G1456">
        <v>8.0866100000000003</v>
      </c>
      <c r="H1456">
        <v>7.41777</v>
      </c>
      <c r="I1456">
        <v>-0.12454999999999999</v>
      </c>
      <c r="J1456">
        <v>-0.10258200000000001</v>
      </c>
      <c r="K1456">
        <v>0.90815000000000001</v>
      </c>
      <c r="L1456">
        <v>0.99763800000000002</v>
      </c>
      <c r="M1456" t="s">
        <v>6</v>
      </c>
    </row>
    <row r="1457" spans="1:13" x14ac:dyDescent="0.2">
      <c r="A1457" t="s">
        <v>1639</v>
      </c>
      <c r="B1457" t="s">
        <v>15</v>
      </c>
      <c r="C1457" t="s">
        <v>1638</v>
      </c>
      <c r="D1457" t="s">
        <v>3</v>
      </c>
      <c r="E1457" t="s">
        <v>4</v>
      </c>
      <c r="F1457" t="s">
        <v>17</v>
      </c>
      <c r="G1457">
        <v>2.8633500000000001</v>
      </c>
      <c r="H1457">
        <v>1.65465</v>
      </c>
      <c r="I1457">
        <v>-0.79118100000000002</v>
      </c>
      <c r="J1457">
        <v>-0.34474900000000003</v>
      </c>
      <c r="K1457">
        <v>0.27734999999999999</v>
      </c>
      <c r="L1457">
        <v>0.99763800000000002</v>
      </c>
      <c r="M1457" t="s">
        <v>6</v>
      </c>
    </row>
    <row r="1458" spans="1:13" x14ac:dyDescent="0.2">
      <c r="A1458" t="s">
        <v>1640</v>
      </c>
      <c r="B1458" t="s">
        <v>15</v>
      </c>
      <c r="C1458" t="s">
        <v>1638</v>
      </c>
      <c r="D1458" t="s">
        <v>3</v>
      </c>
      <c r="E1458" t="s">
        <v>4</v>
      </c>
      <c r="F1458" t="s">
        <v>17</v>
      </c>
      <c r="G1458">
        <v>3.63889</v>
      </c>
      <c r="H1458">
        <v>2.8636200000000001</v>
      </c>
      <c r="I1458">
        <v>-0.34566200000000002</v>
      </c>
      <c r="J1458">
        <v>-0.126938</v>
      </c>
      <c r="K1458">
        <v>0.90915000000000001</v>
      </c>
      <c r="L1458">
        <v>0.99763800000000002</v>
      </c>
      <c r="M1458" t="s">
        <v>6</v>
      </c>
    </row>
    <row r="1459" spans="1:13" x14ac:dyDescent="0.2">
      <c r="A1459" t="s">
        <v>3189</v>
      </c>
      <c r="B1459" t="s">
        <v>15</v>
      </c>
      <c r="C1459" t="s">
        <v>1638</v>
      </c>
      <c r="D1459" t="s">
        <v>3</v>
      </c>
      <c r="E1459" t="s">
        <v>4</v>
      </c>
      <c r="F1459" t="s">
        <v>17</v>
      </c>
      <c r="G1459">
        <v>0.27229700000000001</v>
      </c>
      <c r="H1459">
        <v>5.9921299999999997E-2</v>
      </c>
      <c r="I1459">
        <v>-2.18404</v>
      </c>
      <c r="J1459">
        <v>-0.22305700000000001</v>
      </c>
      <c r="K1459">
        <v>0.30735000000000001</v>
      </c>
      <c r="L1459">
        <v>0.99763800000000002</v>
      </c>
      <c r="M1459" t="s">
        <v>6</v>
      </c>
    </row>
    <row r="1460" spans="1:13" x14ac:dyDescent="0.2">
      <c r="A1460" t="s">
        <v>3716</v>
      </c>
      <c r="B1460" t="s">
        <v>15</v>
      </c>
      <c r="C1460" t="s">
        <v>1638</v>
      </c>
      <c r="D1460" t="s">
        <v>3</v>
      </c>
      <c r="E1460" t="s">
        <v>4</v>
      </c>
      <c r="F1460" t="s">
        <v>17</v>
      </c>
      <c r="G1460">
        <v>7.2974300000000003</v>
      </c>
      <c r="H1460">
        <v>1.6747399999999999</v>
      </c>
      <c r="I1460">
        <v>-2.1234500000000001</v>
      </c>
      <c r="J1460">
        <v>-0.69622099999999998</v>
      </c>
      <c r="K1460">
        <v>0.39550000000000002</v>
      </c>
      <c r="L1460">
        <v>0.99763800000000002</v>
      </c>
      <c r="M1460" t="s">
        <v>6</v>
      </c>
    </row>
    <row r="1461" spans="1:13" x14ac:dyDescent="0.2">
      <c r="A1461" t="s">
        <v>3717</v>
      </c>
      <c r="B1461" t="s">
        <v>15</v>
      </c>
      <c r="C1461" t="s">
        <v>1638</v>
      </c>
      <c r="D1461" t="s">
        <v>3</v>
      </c>
      <c r="E1461" t="s">
        <v>4</v>
      </c>
      <c r="F1461" t="s">
        <v>5</v>
      </c>
      <c r="G1461">
        <v>0</v>
      </c>
      <c r="H1461">
        <v>0</v>
      </c>
      <c r="I1461">
        <v>0</v>
      </c>
      <c r="J1461">
        <v>0</v>
      </c>
      <c r="K1461">
        <v>1</v>
      </c>
      <c r="L1461">
        <v>1</v>
      </c>
      <c r="M1461" t="s">
        <v>6</v>
      </c>
    </row>
    <row r="1462" spans="1:13" x14ac:dyDescent="0.2">
      <c r="A1462" t="s">
        <v>3718</v>
      </c>
      <c r="B1462" t="s">
        <v>15</v>
      </c>
      <c r="C1462" t="s">
        <v>3719</v>
      </c>
      <c r="D1462" t="s">
        <v>3</v>
      </c>
      <c r="E1462" t="s">
        <v>4</v>
      </c>
      <c r="F1462" t="s">
        <v>17</v>
      </c>
      <c r="G1462">
        <v>0.105279</v>
      </c>
      <c r="H1462">
        <v>0</v>
      </c>
      <c r="I1462" t="e">
        <v>#NAME?</v>
      </c>
      <c r="J1462" t="e">
        <v>#NAME?</v>
      </c>
      <c r="K1462">
        <v>1.34E-2</v>
      </c>
      <c r="L1462">
        <v>0.47127599999999997</v>
      </c>
      <c r="M1462" t="s">
        <v>6</v>
      </c>
    </row>
    <row r="1463" spans="1:13" x14ac:dyDescent="0.2">
      <c r="A1463" t="s">
        <v>1641</v>
      </c>
      <c r="B1463" t="s">
        <v>1642</v>
      </c>
      <c r="C1463" t="s">
        <v>1643</v>
      </c>
      <c r="D1463" t="s">
        <v>3</v>
      </c>
      <c r="E1463" t="s">
        <v>4</v>
      </c>
      <c r="F1463" t="s">
        <v>17</v>
      </c>
      <c r="G1463">
        <v>0.31855</v>
      </c>
      <c r="H1463">
        <v>0.299987</v>
      </c>
      <c r="I1463">
        <v>-8.6620299999999997E-2</v>
      </c>
      <c r="J1463">
        <v>-1.03949E-2</v>
      </c>
      <c r="K1463">
        <v>0.96114999999999995</v>
      </c>
      <c r="L1463">
        <v>0.99763800000000002</v>
      </c>
      <c r="M1463" t="s">
        <v>6</v>
      </c>
    </row>
    <row r="1464" spans="1:13" x14ac:dyDescent="0.2">
      <c r="A1464" t="s">
        <v>3190</v>
      </c>
      <c r="B1464" t="s">
        <v>1642</v>
      </c>
      <c r="C1464" t="s">
        <v>1643</v>
      </c>
      <c r="D1464" t="s">
        <v>3</v>
      </c>
      <c r="E1464" t="s">
        <v>4</v>
      </c>
      <c r="F1464" t="s">
        <v>17</v>
      </c>
      <c r="G1464">
        <v>12.525600000000001</v>
      </c>
      <c r="H1464">
        <v>5.9734499999999997</v>
      </c>
      <c r="I1464">
        <v>-1.0682499999999999</v>
      </c>
      <c r="J1464">
        <v>-1.4512400000000001</v>
      </c>
      <c r="K1464">
        <v>0.14735000000000001</v>
      </c>
      <c r="L1464">
        <v>0.99763800000000002</v>
      </c>
      <c r="M1464" t="s">
        <v>6</v>
      </c>
    </row>
    <row r="1465" spans="1:13" x14ac:dyDescent="0.2">
      <c r="A1465" t="s">
        <v>3720</v>
      </c>
      <c r="B1465" t="s">
        <v>15</v>
      </c>
      <c r="C1465" t="s">
        <v>3721</v>
      </c>
      <c r="D1465" t="s">
        <v>3</v>
      </c>
      <c r="E1465" t="s">
        <v>4</v>
      </c>
      <c r="F1465" t="s">
        <v>17</v>
      </c>
      <c r="G1465">
        <v>0.15423300000000001</v>
      </c>
      <c r="H1465">
        <v>0.82579000000000002</v>
      </c>
      <c r="I1465">
        <v>2.4206699999999999</v>
      </c>
      <c r="J1465">
        <v>1.1529700000000001</v>
      </c>
      <c r="K1465">
        <v>0.16455</v>
      </c>
      <c r="L1465">
        <v>0.99763800000000002</v>
      </c>
      <c r="M1465" t="s">
        <v>6</v>
      </c>
    </row>
    <row r="1466" spans="1:13" x14ac:dyDescent="0.2">
      <c r="A1466" t="s">
        <v>3722</v>
      </c>
      <c r="B1466" t="s">
        <v>15</v>
      </c>
      <c r="C1466" t="s">
        <v>3723</v>
      </c>
      <c r="D1466" t="s">
        <v>3</v>
      </c>
      <c r="E1466" t="s">
        <v>4</v>
      </c>
      <c r="F1466" t="s">
        <v>5</v>
      </c>
      <c r="G1466">
        <v>0</v>
      </c>
      <c r="H1466">
        <v>0</v>
      </c>
      <c r="I1466">
        <v>0</v>
      </c>
      <c r="J1466">
        <v>0</v>
      </c>
      <c r="K1466">
        <v>1</v>
      </c>
      <c r="L1466">
        <v>1</v>
      </c>
      <c r="M1466" t="s">
        <v>6</v>
      </c>
    </row>
    <row r="1467" spans="1:13" x14ac:dyDescent="0.2">
      <c r="A1467" t="s">
        <v>1644</v>
      </c>
      <c r="B1467" t="s">
        <v>15</v>
      </c>
      <c r="C1467" t="s">
        <v>1645</v>
      </c>
      <c r="D1467" t="s">
        <v>3</v>
      </c>
      <c r="E1467" t="s">
        <v>4</v>
      </c>
      <c r="F1467" t="s">
        <v>5</v>
      </c>
      <c r="G1467">
        <v>3.4548700000000002E-2</v>
      </c>
      <c r="H1467">
        <v>2.93858E-2</v>
      </c>
      <c r="I1467">
        <v>-0.233514</v>
      </c>
      <c r="J1467">
        <v>0</v>
      </c>
      <c r="K1467">
        <v>1</v>
      </c>
      <c r="L1467">
        <v>1</v>
      </c>
      <c r="M1467" t="s">
        <v>6</v>
      </c>
    </row>
    <row r="1468" spans="1:13" x14ac:dyDescent="0.2">
      <c r="A1468" t="s">
        <v>1646</v>
      </c>
      <c r="B1468" t="s">
        <v>15</v>
      </c>
      <c r="C1468" t="s">
        <v>1645</v>
      </c>
      <c r="D1468" t="s">
        <v>3</v>
      </c>
      <c r="E1468" t="s">
        <v>4</v>
      </c>
      <c r="F1468" t="s">
        <v>17</v>
      </c>
      <c r="G1468">
        <v>1.0670200000000001</v>
      </c>
      <c r="H1468">
        <v>0.75607599999999997</v>
      </c>
      <c r="I1468">
        <v>-0.49698399999999998</v>
      </c>
      <c r="J1468">
        <v>-0.156192</v>
      </c>
      <c r="K1468">
        <v>0.75585000000000002</v>
      </c>
      <c r="L1468">
        <v>0.99763800000000002</v>
      </c>
      <c r="M1468" t="s">
        <v>6</v>
      </c>
    </row>
    <row r="1469" spans="1:13" x14ac:dyDescent="0.2">
      <c r="A1469" t="s">
        <v>1647</v>
      </c>
      <c r="B1469" t="s">
        <v>1648</v>
      </c>
      <c r="C1469" t="s">
        <v>1645</v>
      </c>
      <c r="D1469" t="s">
        <v>3</v>
      </c>
      <c r="E1469" t="s">
        <v>4</v>
      </c>
      <c r="F1469" t="s">
        <v>5</v>
      </c>
      <c r="G1469">
        <v>9.4190099999999999E-2</v>
      </c>
      <c r="H1469">
        <v>8.4889099999999995E-2</v>
      </c>
      <c r="I1469">
        <v>-0.14999599999999999</v>
      </c>
      <c r="J1469">
        <v>0</v>
      </c>
      <c r="K1469">
        <v>1</v>
      </c>
      <c r="L1469">
        <v>1</v>
      </c>
      <c r="M1469" t="s">
        <v>6</v>
      </c>
    </row>
    <row r="1470" spans="1:13" x14ac:dyDescent="0.2">
      <c r="A1470" t="s">
        <v>1649</v>
      </c>
      <c r="B1470" t="s">
        <v>1650</v>
      </c>
      <c r="C1470" t="s">
        <v>1645</v>
      </c>
      <c r="D1470" t="s">
        <v>3</v>
      </c>
      <c r="E1470" t="s">
        <v>4</v>
      </c>
      <c r="F1470" t="s">
        <v>5</v>
      </c>
      <c r="G1470">
        <v>0</v>
      </c>
      <c r="H1470">
        <v>4.2382099999999999E-2</v>
      </c>
      <c r="I1470" t="s">
        <v>10</v>
      </c>
      <c r="J1470">
        <v>0</v>
      </c>
      <c r="K1470">
        <v>1</v>
      </c>
      <c r="L1470">
        <v>1</v>
      </c>
      <c r="M1470" t="s">
        <v>6</v>
      </c>
    </row>
    <row r="1471" spans="1:13" x14ac:dyDescent="0.2">
      <c r="A1471" t="s">
        <v>3191</v>
      </c>
      <c r="B1471" t="s">
        <v>3192</v>
      </c>
      <c r="C1471" t="s">
        <v>1645</v>
      </c>
      <c r="D1471" t="s">
        <v>3</v>
      </c>
      <c r="E1471" t="s">
        <v>4</v>
      </c>
      <c r="F1471" t="s">
        <v>17</v>
      </c>
      <c r="G1471">
        <v>2.0083700000000002</v>
      </c>
      <c r="H1471">
        <v>2.5625100000000001</v>
      </c>
      <c r="I1471">
        <v>0.35153600000000002</v>
      </c>
      <c r="J1471">
        <v>0.21218699999999999</v>
      </c>
      <c r="K1471">
        <v>0.67074999999999996</v>
      </c>
      <c r="L1471">
        <v>0.99763800000000002</v>
      </c>
      <c r="M1471" t="s">
        <v>6</v>
      </c>
    </row>
    <row r="1472" spans="1:13" x14ac:dyDescent="0.2">
      <c r="A1472" t="s">
        <v>3193</v>
      </c>
      <c r="B1472" t="s">
        <v>3192</v>
      </c>
      <c r="C1472" t="s">
        <v>1645</v>
      </c>
      <c r="D1472" t="s">
        <v>3</v>
      </c>
      <c r="E1472" t="s">
        <v>4</v>
      </c>
      <c r="F1472" t="s">
        <v>5</v>
      </c>
      <c r="G1472">
        <v>2.9017999999999999E-2</v>
      </c>
      <c r="H1472">
        <v>3.93569E-2</v>
      </c>
      <c r="I1472">
        <v>0.43966899999999998</v>
      </c>
      <c r="J1472">
        <v>0</v>
      </c>
      <c r="K1472">
        <v>1</v>
      </c>
      <c r="L1472">
        <v>1</v>
      </c>
      <c r="M1472" t="s">
        <v>6</v>
      </c>
    </row>
    <row r="1473" spans="1:13" x14ac:dyDescent="0.2">
      <c r="A1473" t="s">
        <v>3194</v>
      </c>
      <c r="B1473" t="s">
        <v>15</v>
      </c>
      <c r="C1473" t="s">
        <v>3195</v>
      </c>
      <c r="D1473" t="s">
        <v>3</v>
      </c>
      <c r="E1473" t="s">
        <v>4</v>
      </c>
      <c r="F1473" t="s">
        <v>17</v>
      </c>
      <c r="G1473">
        <v>11.010300000000001</v>
      </c>
      <c r="H1473">
        <v>16.658799999999999</v>
      </c>
      <c r="I1473">
        <v>0.59743100000000005</v>
      </c>
      <c r="J1473">
        <v>0.84428199999999998</v>
      </c>
      <c r="K1473">
        <v>0.37009999999999998</v>
      </c>
      <c r="L1473">
        <v>0.99763800000000002</v>
      </c>
      <c r="M1473" t="s">
        <v>6</v>
      </c>
    </row>
    <row r="1474" spans="1:13" x14ac:dyDescent="0.2">
      <c r="A1474" t="s">
        <v>3196</v>
      </c>
      <c r="B1474" t="s">
        <v>15</v>
      </c>
      <c r="C1474" t="s">
        <v>3197</v>
      </c>
      <c r="D1474" t="s">
        <v>3</v>
      </c>
      <c r="E1474" t="s">
        <v>4</v>
      </c>
      <c r="F1474" t="s">
        <v>17</v>
      </c>
      <c r="G1474">
        <v>23.644400000000001</v>
      </c>
      <c r="H1474">
        <v>23.475200000000001</v>
      </c>
      <c r="I1474">
        <v>-1.0363799999999999E-2</v>
      </c>
      <c r="J1474">
        <v>-1.40424E-2</v>
      </c>
      <c r="K1474">
        <v>0.98824999999999996</v>
      </c>
      <c r="L1474">
        <v>0.99846199999999996</v>
      </c>
      <c r="M1474" t="s">
        <v>6</v>
      </c>
    </row>
    <row r="1475" spans="1:13" x14ac:dyDescent="0.2">
      <c r="A1475" t="s">
        <v>3724</v>
      </c>
      <c r="B1475" t="s">
        <v>15</v>
      </c>
      <c r="C1475" t="s">
        <v>3197</v>
      </c>
      <c r="D1475" t="s">
        <v>3</v>
      </c>
      <c r="E1475" t="s">
        <v>4</v>
      </c>
      <c r="F1475" t="s">
        <v>17</v>
      </c>
      <c r="G1475">
        <v>3.93066</v>
      </c>
      <c r="H1475">
        <v>4.0390899999999998</v>
      </c>
      <c r="I1475">
        <v>3.9256899999999997E-2</v>
      </c>
      <c r="J1475">
        <v>6.4547900000000002E-3</v>
      </c>
      <c r="K1475">
        <v>0.97230000000000005</v>
      </c>
      <c r="L1475">
        <v>0.99763800000000002</v>
      </c>
      <c r="M1475" t="s">
        <v>6</v>
      </c>
    </row>
    <row r="1476" spans="1:13" x14ac:dyDescent="0.2">
      <c r="A1476" t="s">
        <v>1651</v>
      </c>
      <c r="B1476" t="s">
        <v>1652</v>
      </c>
      <c r="C1476" t="s">
        <v>1653</v>
      </c>
      <c r="D1476" t="s">
        <v>3</v>
      </c>
      <c r="E1476" t="s">
        <v>4</v>
      </c>
      <c r="F1476" t="s">
        <v>17</v>
      </c>
      <c r="G1476">
        <v>0.141182</v>
      </c>
      <c r="H1476">
        <v>6.3805399999999998E-2</v>
      </c>
      <c r="I1476">
        <v>-1.1457999999999999</v>
      </c>
      <c r="J1476">
        <v>-1.99866E-2</v>
      </c>
      <c r="K1476">
        <v>0.60394999999999999</v>
      </c>
      <c r="L1476">
        <v>0.99763800000000002</v>
      </c>
      <c r="M1476" t="s">
        <v>6</v>
      </c>
    </row>
    <row r="1477" spans="1:13" x14ac:dyDescent="0.2">
      <c r="A1477" t="s">
        <v>3198</v>
      </c>
      <c r="B1477" t="s">
        <v>1652</v>
      </c>
      <c r="C1477" t="s">
        <v>1653</v>
      </c>
      <c r="D1477" t="s">
        <v>3</v>
      </c>
      <c r="E1477" t="s">
        <v>4</v>
      </c>
      <c r="F1477" t="s">
        <v>17</v>
      </c>
      <c r="G1477">
        <v>26.927</v>
      </c>
      <c r="H1477">
        <v>22.3538</v>
      </c>
      <c r="I1477">
        <v>-0.26853100000000002</v>
      </c>
      <c r="J1477">
        <v>-0.35450500000000001</v>
      </c>
      <c r="K1477">
        <v>0.70440000000000003</v>
      </c>
      <c r="L1477">
        <v>0.99763800000000002</v>
      </c>
      <c r="M1477" t="s">
        <v>6</v>
      </c>
    </row>
    <row r="1478" spans="1:13" x14ac:dyDescent="0.2">
      <c r="A1478" t="s">
        <v>3199</v>
      </c>
      <c r="B1478" t="s">
        <v>3200</v>
      </c>
      <c r="C1478" t="s">
        <v>3201</v>
      </c>
      <c r="D1478" t="s">
        <v>3</v>
      </c>
      <c r="E1478" t="s">
        <v>4</v>
      </c>
      <c r="F1478" t="s">
        <v>17</v>
      </c>
      <c r="G1478">
        <v>8.4116</v>
      </c>
      <c r="H1478">
        <v>6.30647</v>
      </c>
      <c r="I1478">
        <v>-0.415547</v>
      </c>
      <c r="J1478">
        <v>-0.53739999999999999</v>
      </c>
      <c r="K1478">
        <v>0.6048</v>
      </c>
      <c r="L1478">
        <v>0.99763800000000002</v>
      </c>
      <c r="M1478" t="s">
        <v>6</v>
      </c>
    </row>
    <row r="1479" spans="1:13" x14ac:dyDescent="0.2">
      <c r="A1479" t="s">
        <v>3202</v>
      </c>
      <c r="B1479" t="s">
        <v>3200</v>
      </c>
      <c r="C1479" t="s">
        <v>3201</v>
      </c>
      <c r="D1479" t="s">
        <v>3</v>
      </c>
      <c r="E1479" t="s">
        <v>4</v>
      </c>
      <c r="F1479" t="s">
        <v>5</v>
      </c>
      <c r="G1479">
        <v>0</v>
      </c>
      <c r="H1479">
        <v>3.7739700000000001E-2</v>
      </c>
      <c r="I1479" t="s">
        <v>10</v>
      </c>
      <c r="J1479">
        <v>0</v>
      </c>
      <c r="K1479">
        <v>1</v>
      </c>
      <c r="L1479">
        <v>1</v>
      </c>
      <c r="M1479" t="s">
        <v>6</v>
      </c>
    </row>
    <row r="1480" spans="1:13" x14ac:dyDescent="0.2">
      <c r="A1480" t="s">
        <v>1654</v>
      </c>
      <c r="B1480" t="s">
        <v>15</v>
      </c>
      <c r="C1480" t="s">
        <v>1655</v>
      </c>
      <c r="D1480" t="s">
        <v>3</v>
      </c>
      <c r="E1480" t="s">
        <v>4</v>
      </c>
      <c r="F1480" t="s">
        <v>17</v>
      </c>
      <c r="G1480">
        <v>42.995600000000003</v>
      </c>
      <c r="H1480">
        <v>26.9373</v>
      </c>
      <c r="I1480">
        <v>-0.67458300000000004</v>
      </c>
      <c r="J1480">
        <v>-0.95828500000000005</v>
      </c>
      <c r="K1480">
        <v>0.33284999999999998</v>
      </c>
      <c r="L1480">
        <v>0.99763800000000002</v>
      </c>
      <c r="M1480" t="s">
        <v>6</v>
      </c>
    </row>
    <row r="1481" spans="1:13" x14ac:dyDescent="0.2">
      <c r="A1481" t="s">
        <v>3725</v>
      </c>
      <c r="B1481" t="s">
        <v>15</v>
      </c>
      <c r="C1481" t="s">
        <v>3726</v>
      </c>
      <c r="D1481" t="s">
        <v>3</v>
      </c>
      <c r="E1481" t="s">
        <v>4</v>
      </c>
      <c r="F1481" t="s">
        <v>5</v>
      </c>
      <c r="G1481">
        <v>5.4219700000000003E-2</v>
      </c>
      <c r="H1481">
        <v>9.8172099999999998E-2</v>
      </c>
      <c r="I1481">
        <v>0.85649600000000004</v>
      </c>
      <c r="J1481">
        <v>0</v>
      </c>
      <c r="K1481">
        <v>1</v>
      </c>
      <c r="L1481">
        <v>1</v>
      </c>
      <c r="M1481" t="s">
        <v>6</v>
      </c>
    </row>
    <row r="1482" spans="1:13" x14ac:dyDescent="0.2">
      <c r="A1482" t="s">
        <v>1656</v>
      </c>
      <c r="B1482" t="s">
        <v>15</v>
      </c>
      <c r="C1482" t="s">
        <v>1657</v>
      </c>
      <c r="D1482" t="s">
        <v>3</v>
      </c>
      <c r="E1482" t="s">
        <v>4</v>
      </c>
      <c r="F1482" t="s">
        <v>17</v>
      </c>
      <c r="G1482">
        <v>25.523599999999998</v>
      </c>
      <c r="H1482">
        <v>19.2087</v>
      </c>
      <c r="I1482">
        <v>-0.41007199999999999</v>
      </c>
      <c r="J1482">
        <v>-0.57779700000000001</v>
      </c>
      <c r="K1482">
        <v>0.54395000000000004</v>
      </c>
      <c r="L1482">
        <v>0.99763800000000002</v>
      </c>
      <c r="M1482" t="s">
        <v>6</v>
      </c>
    </row>
    <row r="1483" spans="1:13" x14ac:dyDescent="0.2">
      <c r="A1483" t="s">
        <v>3727</v>
      </c>
      <c r="B1483" t="s">
        <v>15</v>
      </c>
      <c r="C1483" t="s">
        <v>3728</v>
      </c>
      <c r="D1483" t="s">
        <v>3</v>
      </c>
      <c r="E1483" t="s">
        <v>4</v>
      </c>
      <c r="F1483" t="s">
        <v>17</v>
      </c>
      <c r="G1483">
        <v>0.10804900000000001</v>
      </c>
      <c r="H1483">
        <v>0.136714</v>
      </c>
      <c r="I1483">
        <v>0.339472</v>
      </c>
      <c r="J1483">
        <v>0.33994799999999997</v>
      </c>
      <c r="K1483">
        <v>0.74660000000000004</v>
      </c>
      <c r="L1483">
        <v>0.99763800000000002</v>
      </c>
      <c r="M1483" t="s">
        <v>6</v>
      </c>
    </row>
    <row r="1484" spans="1:13" x14ac:dyDescent="0.2">
      <c r="A1484" t="s">
        <v>3203</v>
      </c>
      <c r="B1484" t="s">
        <v>15</v>
      </c>
      <c r="C1484" t="s">
        <v>3204</v>
      </c>
      <c r="D1484" t="s">
        <v>3</v>
      </c>
      <c r="E1484" t="s">
        <v>4</v>
      </c>
      <c r="F1484" t="s">
        <v>17</v>
      </c>
      <c r="G1484">
        <v>74.308499999999995</v>
      </c>
      <c r="H1484">
        <v>68.825400000000002</v>
      </c>
      <c r="I1484">
        <v>-0.110586</v>
      </c>
      <c r="J1484">
        <v>-0.140018</v>
      </c>
      <c r="K1484">
        <v>0.88495000000000001</v>
      </c>
      <c r="L1484">
        <v>0.99763800000000002</v>
      </c>
      <c r="M1484" t="s">
        <v>6</v>
      </c>
    </row>
    <row r="1485" spans="1:13" x14ac:dyDescent="0.2">
      <c r="A1485" t="s">
        <v>1658</v>
      </c>
      <c r="B1485" t="s">
        <v>15</v>
      </c>
      <c r="C1485" t="s">
        <v>1659</v>
      </c>
      <c r="D1485" t="s">
        <v>3</v>
      </c>
      <c r="E1485" t="s">
        <v>4</v>
      </c>
      <c r="F1485" t="s">
        <v>17</v>
      </c>
      <c r="G1485">
        <v>4.2990100000000003E-2</v>
      </c>
      <c r="H1485">
        <v>0.18637799999999999</v>
      </c>
      <c r="I1485">
        <v>2.1161599999999998</v>
      </c>
      <c r="J1485">
        <v>0.32872699999999999</v>
      </c>
      <c r="K1485">
        <v>0.44440000000000002</v>
      </c>
      <c r="L1485">
        <v>0.99763800000000002</v>
      </c>
      <c r="M1485" t="s">
        <v>6</v>
      </c>
    </row>
    <row r="1486" spans="1:13" x14ac:dyDescent="0.2">
      <c r="A1486" t="s">
        <v>1660</v>
      </c>
      <c r="B1486" t="s">
        <v>15</v>
      </c>
      <c r="C1486" t="s">
        <v>1659</v>
      </c>
      <c r="D1486" t="s">
        <v>3</v>
      </c>
      <c r="E1486" t="s">
        <v>4</v>
      </c>
      <c r="F1486" t="s">
        <v>5</v>
      </c>
      <c r="G1486">
        <v>1.1463900000000001E-2</v>
      </c>
      <c r="H1486" s="1">
        <v>2.8561300000000001E-172</v>
      </c>
      <c r="I1486">
        <v>-563.41099999999994</v>
      </c>
      <c r="J1486">
        <v>0</v>
      </c>
      <c r="K1486">
        <v>1</v>
      </c>
      <c r="L1486">
        <v>1</v>
      </c>
      <c r="M1486" t="s">
        <v>6</v>
      </c>
    </row>
    <row r="1487" spans="1:13" x14ac:dyDescent="0.2">
      <c r="A1487" t="s">
        <v>3205</v>
      </c>
      <c r="B1487" t="s">
        <v>15</v>
      </c>
      <c r="C1487" t="s">
        <v>1659</v>
      </c>
      <c r="D1487" t="s">
        <v>3</v>
      </c>
      <c r="E1487" t="s">
        <v>4</v>
      </c>
      <c r="F1487" t="s">
        <v>17</v>
      </c>
      <c r="G1487">
        <v>2.01972</v>
      </c>
      <c r="H1487">
        <v>2.4604400000000002</v>
      </c>
      <c r="I1487">
        <v>0.28476200000000002</v>
      </c>
      <c r="J1487">
        <v>0.14307500000000001</v>
      </c>
      <c r="K1487">
        <v>0.72070000000000001</v>
      </c>
      <c r="L1487">
        <v>0.99763800000000002</v>
      </c>
      <c r="M1487" t="s">
        <v>6</v>
      </c>
    </row>
    <row r="1488" spans="1:13" x14ac:dyDescent="0.2">
      <c r="A1488" t="s">
        <v>3729</v>
      </c>
      <c r="B1488" t="s">
        <v>15</v>
      </c>
      <c r="C1488" t="s">
        <v>1659</v>
      </c>
      <c r="D1488" t="s">
        <v>3</v>
      </c>
      <c r="E1488" t="s">
        <v>4</v>
      </c>
      <c r="F1488" t="s">
        <v>17</v>
      </c>
      <c r="G1488">
        <v>8.0112600000000006E-2</v>
      </c>
      <c r="H1488">
        <v>0.13683500000000001</v>
      </c>
      <c r="I1488">
        <v>0.77233300000000005</v>
      </c>
      <c r="J1488">
        <v>0.169097</v>
      </c>
      <c r="K1488">
        <v>0.78349999999999997</v>
      </c>
      <c r="L1488">
        <v>0.99763800000000002</v>
      </c>
      <c r="M1488" t="s">
        <v>6</v>
      </c>
    </row>
    <row r="1489" spans="1:13" x14ac:dyDescent="0.2">
      <c r="A1489" t="s">
        <v>1661</v>
      </c>
      <c r="B1489" t="s">
        <v>15</v>
      </c>
      <c r="C1489" t="s">
        <v>1662</v>
      </c>
      <c r="D1489" t="s">
        <v>3</v>
      </c>
      <c r="E1489" t="s">
        <v>4</v>
      </c>
      <c r="F1489" t="s">
        <v>17</v>
      </c>
      <c r="G1489">
        <v>0.443185</v>
      </c>
      <c r="H1489">
        <v>0.51714300000000002</v>
      </c>
      <c r="I1489">
        <v>0.22265499999999999</v>
      </c>
      <c r="J1489">
        <v>6.8957400000000002E-2</v>
      </c>
      <c r="K1489">
        <v>0.92859999999999998</v>
      </c>
      <c r="L1489">
        <v>0.99763800000000002</v>
      </c>
      <c r="M1489" t="s">
        <v>6</v>
      </c>
    </row>
    <row r="1490" spans="1:13" x14ac:dyDescent="0.2">
      <c r="A1490" t="s">
        <v>3206</v>
      </c>
      <c r="B1490" t="s">
        <v>15</v>
      </c>
      <c r="C1490" t="s">
        <v>1662</v>
      </c>
      <c r="D1490" t="s">
        <v>3</v>
      </c>
      <c r="E1490" t="s">
        <v>4</v>
      </c>
      <c r="F1490" t="s">
        <v>17</v>
      </c>
      <c r="G1490">
        <v>14.011200000000001</v>
      </c>
      <c r="H1490">
        <v>16.245899999999999</v>
      </c>
      <c r="I1490">
        <v>0.21349399999999999</v>
      </c>
      <c r="J1490">
        <v>0.268231</v>
      </c>
      <c r="K1490">
        <v>0.78964999999999996</v>
      </c>
      <c r="L1490">
        <v>0.99763800000000002</v>
      </c>
      <c r="M1490" t="s">
        <v>6</v>
      </c>
    </row>
    <row r="1491" spans="1:13" x14ac:dyDescent="0.2">
      <c r="A1491" t="s">
        <v>3730</v>
      </c>
      <c r="B1491" t="s">
        <v>15</v>
      </c>
      <c r="C1491" t="s">
        <v>3731</v>
      </c>
      <c r="D1491" t="s">
        <v>3</v>
      </c>
      <c r="E1491" t="s">
        <v>4</v>
      </c>
      <c r="F1491" t="s">
        <v>17</v>
      </c>
      <c r="G1491">
        <v>0.26140999999999998</v>
      </c>
      <c r="H1491">
        <v>0.486958</v>
      </c>
      <c r="I1491">
        <v>0.89748300000000003</v>
      </c>
      <c r="J1491">
        <v>0.87860700000000003</v>
      </c>
      <c r="K1491">
        <v>0.39645000000000002</v>
      </c>
      <c r="L1491">
        <v>0.99763800000000002</v>
      </c>
      <c r="M1491" t="s">
        <v>6</v>
      </c>
    </row>
    <row r="1492" spans="1:13" x14ac:dyDescent="0.2">
      <c r="A1492" t="s">
        <v>3207</v>
      </c>
      <c r="B1492" t="s">
        <v>15</v>
      </c>
      <c r="C1492" t="s">
        <v>3208</v>
      </c>
      <c r="D1492" t="s">
        <v>3</v>
      </c>
      <c r="E1492" t="s">
        <v>4</v>
      </c>
      <c r="F1492" t="s">
        <v>17</v>
      </c>
      <c r="G1492">
        <v>5.4802</v>
      </c>
      <c r="H1492">
        <v>4.5979000000000001</v>
      </c>
      <c r="I1492">
        <v>-0.25325500000000001</v>
      </c>
      <c r="J1492">
        <v>-0.31660500000000003</v>
      </c>
      <c r="K1492">
        <v>0.74409999999999998</v>
      </c>
      <c r="L1492">
        <v>0.99763800000000002</v>
      </c>
      <c r="M1492" t="s">
        <v>6</v>
      </c>
    </row>
    <row r="1493" spans="1:13" x14ac:dyDescent="0.2">
      <c r="A1493" t="s">
        <v>3209</v>
      </c>
      <c r="B1493" t="s">
        <v>15</v>
      </c>
      <c r="C1493" t="s">
        <v>3210</v>
      </c>
      <c r="D1493" t="s">
        <v>3</v>
      </c>
      <c r="E1493" t="s">
        <v>4</v>
      </c>
      <c r="F1493" t="s">
        <v>5</v>
      </c>
      <c r="G1493">
        <v>0</v>
      </c>
      <c r="H1493">
        <v>1.8889099999999999E-2</v>
      </c>
      <c r="I1493" t="s">
        <v>10</v>
      </c>
      <c r="J1493">
        <v>0</v>
      </c>
      <c r="K1493">
        <v>1</v>
      </c>
      <c r="L1493">
        <v>1</v>
      </c>
      <c r="M1493" t="s">
        <v>6</v>
      </c>
    </row>
    <row r="1494" spans="1:13" x14ac:dyDescent="0.2">
      <c r="A1494" t="s">
        <v>3211</v>
      </c>
      <c r="B1494" t="s">
        <v>3212</v>
      </c>
      <c r="C1494" t="s">
        <v>3213</v>
      </c>
      <c r="D1494" t="s">
        <v>3</v>
      </c>
      <c r="E1494" t="s">
        <v>4</v>
      </c>
      <c r="F1494" t="s">
        <v>17</v>
      </c>
      <c r="G1494">
        <v>44.164200000000001</v>
      </c>
      <c r="H1494">
        <v>33.747700000000002</v>
      </c>
      <c r="I1494">
        <v>-0.38808700000000002</v>
      </c>
      <c r="J1494">
        <v>-0.52037800000000001</v>
      </c>
      <c r="K1494">
        <v>0.60494999999999999</v>
      </c>
      <c r="L1494">
        <v>0.99763800000000002</v>
      </c>
      <c r="M1494" t="s">
        <v>6</v>
      </c>
    </row>
    <row r="1495" spans="1:13" x14ac:dyDescent="0.2">
      <c r="A1495" t="s">
        <v>3214</v>
      </c>
      <c r="B1495" t="s">
        <v>3212</v>
      </c>
      <c r="C1495" t="s">
        <v>3213</v>
      </c>
      <c r="D1495" t="s">
        <v>3</v>
      </c>
      <c r="E1495" t="s">
        <v>4</v>
      </c>
      <c r="F1495" t="s">
        <v>5</v>
      </c>
      <c r="G1495">
        <v>1.3272900000000001E-2</v>
      </c>
      <c r="H1495">
        <v>1.19995E-2</v>
      </c>
      <c r="I1495">
        <v>-0.145514</v>
      </c>
      <c r="J1495">
        <v>0</v>
      </c>
      <c r="K1495">
        <v>1</v>
      </c>
      <c r="L1495">
        <v>1</v>
      </c>
      <c r="M1495" t="s">
        <v>6</v>
      </c>
    </row>
    <row r="1496" spans="1:13" x14ac:dyDescent="0.2">
      <c r="A1496" t="s">
        <v>3215</v>
      </c>
      <c r="B1496" t="s">
        <v>15</v>
      </c>
      <c r="C1496" t="s">
        <v>3216</v>
      </c>
      <c r="D1496" t="s">
        <v>3</v>
      </c>
      <c r="E1496" t="s">
        <v>4</v>
      </c>
      <c r="F1496" t="s">
        <v>17</v>
      </c>
      <c r="G1496">
        <v>9.0343900000000005E-2</v>
      </c>
      <c r="H1496">
        <v>0.112277</v>
      </c>
      <c r="I1496">
        <v>0.31356400000000001</v>
      </c>
      <c r="J1496">
        <v>0.30127700000000002</v>
      </c>
      <c r="K1496">
        <v>0.77485000000000004</v>
      </c>
      <c r="L1496">
        <v>0.99763800000000002</v>
      </c>
      <c r="M1496" t="s">
        <v>6</v>
      </c>
    </row>
    <row r="1497" spans="1:13" x14ac:dyDescent="0.2">
      <c r="A1497" t="s">
        <v>3217</v>
      </c>
      <c r="B1497" t="s">
        <v>3218</v>
      </c>
      <c r="C1497" t="s">
        <v>3219</v>
      </c>
      <c r="D1497" t="s">
        <v>3</v>
      </c>
      <c r="E1497" t="s">
        <v>4</v>
      </c>
      <c r="F1497" t="s">
        <v>5</v>
      </c>
      <c r="G1497">
        <v>7.2544999999999998E-2</v>
      </c>
      <c r="H1497">
        <v>9.1832800000000006E-2</v>
      </c>
      <c r="I1497">
        <v>0.34013399999999999</v>
      </c>
      <c r="J1497">
        <v>0</v>
      </c>
      <c r="K1497">
        <v>1</v>
      </c>
      <c r="L1497">
        <v>1</v>
      </c>
      <c r="M1497" t="s">
        <v>6</v>
      </c>
    </row>
    <row r="1498" spans="1:13" x14ac:dyDescent="0.2">
      <c r="A1498" t="s">
        <v>1663</v>
      </c>
      <c r="B1498" t="s">
        <v>15</v>
      </c>
      <c r="C1498" t="s">
        <v>1664</v>
      </c>
      <c r="D1498" t="s">
        <v>3</v>
      </c>
      <c r="E1498" t="s">
        <v>4</v>
      </c>
      <c r="F1498" t="s">
        <v>17</v>
      </c>
      <c r="G1498">
        <v>84.665899999999993</v>
      </c>
      <c r="H1498">
        <v>69.918000000000006</v>
      </c>
      <c r="I1498">
        <v>-0.27611799999999997</v>
      </c>
      <c r="J1498">
        <v>-0.37956299999999998</v>
      </c>
      <c r="K1498">
        <v>0.71225000000000005</v>
      </c>
      <c r="L1498">
        <v>0.99763800000000002</v>
      </c>
      <c r="M1498" t="s">
        <v>6</v>
      </c>
    </row>
    <row r="1499" spans="1:13" x14ac:dyDescent="0.2">
      <c r="A1499" t="s">
        <v>3220</v>
      </c>
      <c r="B1499" t="s">
        <v>3221</v>
      </c>
      <c r="C1499" t="s">
        <v>3222</v>
      </c>
      <c r="D1499" t="s">
        <v>3</v>
      </c>
      <c r="E1499" t="s">
        <v>4</v>
      </c>
      <c r="F1499" t="s">
        <v>5</v>
      </c>
      <c r="G1499">
        <v>0</v>
      </c>
      <c r="H1499">
        <v>3.3772299999999998E-2</v>
      </c>
      <c r="I1499" t="s">
        <v>10</v>
      </c>
      <c r="J1499">
        <v>0</v>
      </c>
      <c r="K1499">
        <v>1</v>
      </c>
      <c r="L1499">
        <v>1</v>
      </c>
      <c r="M1499" t="s">
        <v>6</v>
      </c>
    </row>
    <row r="1500" spans="1:13" x14ac:dyDescent="0.2">
      <c r="A1500" t="s">
        <v>3223</v>
      </c>
      <c r="B1500" t="s">
        <v>15</v>
      </c>
      <c r="C1500" t="s">
        <v>3224</v>
      </c>
      <c r="D1500" t="s">
        <v>3</v>
      </c>
      <c r="E1500" t="s">
        <v>4</v>
      </c>
      <c r="F1500" t="s">
        <v>17</v>
      </c>
      <c r="G1500">
        <v>5.7032300000000001E-2</v>
      </c>
      <c r="H1500">
        <v>0.12859100000000001</v>
      </c>
      <c r="I1500">
        <v>1.1729400000000001</v>
      </c>
      <c r="J1500">
        <v>0.88647600000000004</v>
      </c>
      <c r="K1500">
        <v>0.23375000000000001</v>
      </c>
      <c r="L1500">
        <v>0.99763800000000002</v>
      </c>
      <c r="M1500" t="s">
        <v>6</v>
      </c>
    </row>
    <row r="1501" spans="1:13" x14ac:dyDescent="0.2">
      <c r="A1501" t="s">
        <v>3732</v>
      </c>
      <c r="B1501" t="s">
        <v>15</v>
      </c>
      <c r="C1501" t="s">
        <v>3733</v>
      </c>
      <c r="D1501" t="s">
        <v>3</v>
      </c>
      <c r="E1501" t="s">
        <v>4</v>
      </c>
      <c r="F1501" t="s">
        <v>17</v>
      </c>
      <c r="G1501">
        <v>0.13462499999999999</v>
      </c>
      <c r="H1501">
        <v>0.182481</v>
      </c>
      <c r="I1501">
        <v>0.43879600000000002</v>
      </c>
      <c r="J1501">
        <v>0.46555099999999999</v>
      </c>
      <c r="K1501">
        <v>0.65254999999999996</v>
      </c>
      <c r="L1501">
        <v>0.99763800000000002</v>
      </c>
      <c r="M1501" t="s">
        <v>6</v>
      </c>
    </row>
    <row r="1502" spans="1:13" x14ac:dyDescent="0.2">
      <c r="A1502" t="s">
        <v>1665</v>
      </c>
      <c r="B1502" t="s">
        <v>15</v>
      </c>
      <c r="C1502" t="s">
        <v>1666</v>
      </c>
      <c r="D1502" t="s">
        <v>3</v>
      </c>
      <c r="E1502" t="s">
        <v>4</v>
      </c>
      <c r="F1502" t="s">
        <v>17</v>
      </c>
      <c r="G1502">
        <v>18.322500000000002</v>
      </c>
      <c r="H1502">
        <v>16.6173</v>
      </c>
      <c r="I1502">
        <v>-0.140929</v>
      </c>
      <c r="J1502">
        <v>-0.19517999999999999</v>
      </c>
      <c r="K1502">
        <v>0.84404999999999997</v>
      </c>
      <c r="L1502">
        <v>0.99763800000000002</v>
      </c>
      <c r="M1502" t="s">
        <v>6</v>
      </c>
    </row>
    <row r="1503" spans="1:13" x14ac:dyDescent="0.2">
      <c r="A1503" t="s">
        <v>1667</v>
      </c>
      <c r="B1503" t="s">
        <v>15</v>
      </c>
      <c r="C1503" t="s">
        <v>1668</v>
      </c>
      <c r="D1503" t="s">
        <v>3</v>
      </c>
      <c r="E1503" t="s">
        <v>4</v>
      </c>
      <c r="F1503" t="s">
        <v>17</v>
      </c>
      <c r="G1503">
        <v>65.375</v>
      </c>
      <c r="H1503">
        <v>46.636099999999999</v>
      </c>
      <c r="I1503">
        <v>-0.487292</v>
      </c>
      <c r="J1503">
        <v>-0.67332099999999995</v>
      </c>
      <c r="K1503">
        <v>0.49264999999999998</v>
      </c>
      <c r="L1503">
        <v>0.99763800000000002</v>
      </c>
      <c r="M1503" t="s">
        <v>6</v>
      </c>
    </row>
    <row r="1504" spans="1:13" x14ac:dyDescent="0.2">
      <c r="A1504" t="s">
        <v>3734</v>
      </c>
      <c r="B1504" t="s">
        <v>15</v>
      </c>
      <c r="C1504" t="s">
        <v>3735</v>
      </c>
      <c r="D1504" t="s">
        <v>3</v>
      </c>
      <c r="E1504" t="s">
        <v>4</v>
      </c>
      <c r="F1504" t="s">
        <v>17</v>
      </c>
      <c r="G1504">
        <v>9.5007099999999998</v>
      </c>
      <c r="H1504">
        <v>12.013199999999999</v>
      </c>
      <c r="I1504">
        <v>0.33851599999999998</v>
      </c>
      <c r="J1504">
        <v>0.485626</v>
      </c>
      <c r="K1504">
        <v>0.62829999999999997</v>
      </c>
      <c r="L1504">
        <v>0.99763800000000002</v>
      </c>
      <c r="M1504" t="s">
        <v>6</v>
      </c>
    </row>
    <row r="1505" spans="1:13" x14ac:dyDescent="0.2">
      <c r="A1505" t="s">
        <v>3736</v>
      </c>
      <c r="B1505" t="s">
        <v>15</v>
      </c>
      <c r="C1505" t="s">
        <v>3737</v>
      </c>
      <c r="D1505" t="s">
        <v>3</v>
      </c>
      <c r="E1505" t="s">
        <v>4</v>
      </c>
      <c r="F1505" t="s">
        <v>5</v>
      </c>
      <c r="G1505">
        <v>6.4211099999999993E-2</v>
      </c>
      <c r="H1505">
        <v>4.97323E-2</v>
      </c>
      <c r="I1505">
        <v>-0.36863800000000002</v>
      </c>
      <c r="J1505">
        <v>0</v>
      </c>
      <c r="K1505">
        <v>1</v>
      </c>
      <c r="L1505">
        <v>1</v>
      </c>
      <c r="M1505" t="s">
        <v>6</v>
      </c>
    </row>
    <row r="1506" spans="1:13" x14ac:dyDescent="0.2">
      <c r="A1506" t="s">
        <v>148</v>
      </c>
      <c r="B1506" t="s">
        <v>15</v>
      </c>
      <c r="C1506" t="s">
        <v>149</v>
      </c>
      <c r="D1506" t="s">
        <v>3</v>
      </c>
      <c r="E1506" t="s">
        <v>4</v>
      </c>
      <c r="F1506" t="s">
        <v>17</v>
      </c>
      <c r="G1506">
        <v>37.572699999999998</v>
      </c>
      <c r="H1506">
        <v>6.4955299999999996</v>
      </c>
      <c r="I1506">
        <v>-2.5321600000000002</v>
      </c>
      <c r="J1506">
        <v>-3.2092299999999998</v>
      </c>
      <c r="K1506">
        <v>2.8999999999999998E-3</v>
      </c>
      <c r="L1506">
        <v>0.17136399999999999</v>
      </c>
      <c r="M1506" t="s">
        <v>6</v>
      </c>
    </row>
    <row r="1507" spans="1:13" x14ac:dyDescent="0.2">
      <c r="A1507" t="s">
        <v>3738</v>
      </c>
      <c r="B1507" t="s">
        <v>15</v>
      </c>
      <c r="C1507" t="s">
        <v>3739</v>
      </c>
      <c r="D1507" t="s">
        <v>3</v>
      </c>
      <c r="E1507" t="s">
        <v>4</v>
      </c>
      <c r="F1507" t="s">
        <v>17</v>
      </c>
      <c r="G1507">
        <v>1.81636</v>
      </c>
      <c r="H1507">
        <v>1.28332</v>
      </c>
      <c r="I1507">
        <v>-0.50116300000000003</v>
      </c>
      <c r="J1507">
        <v>-0.51203200000000004</v>
      </c>
      <c r="K1507">
        <v>0.61909999999999998</v>
      </c>
      <c r="L1507">
        <v>0.99763800000000002</v>
      </c>
      <c r="M1507" t="s">
        <v>6</v>
      </c>
    </row>
    <row r="1508" spans="1:13" x14ac:dyDescent="0.2">
      <c r="A1508" t="s">
        <v>3225</v>
      </c>
      <c r="B1508" t="s">
        <v>3226</v>
      </c>
      <c r="C1508" t="s">
        <v>3227</v>
      </c>
      <c r="D1508" t="s">
        <v>3</v>
      </c>
      <c r="E1508" t="s">
        <v>4</v>
      </c>
      <c r="F1508" t="s">
        <v>17</v>
      </c>
      <c r="G1508">
        <v>0.89760899999999999</v>
      </c>
      <c r="H1508">
        <v>2.4423400000000002</v>
      </c>
      <c r="I1508">
        <v>1.44411</v>
      </c>
      <c r="J1508">
        <v>1.2666500000000001</v>
      </c>
      <c r="K1508">
        <v>0.1017</v>
      </c>
      <c r="L1508">
        <v>0.99763800000000002</v>
      </c>
      <c r="M1508" t="s">
        <v>6</v>
      </c>
    </row>
    <row r="1509" spans="1:13" x14ac:dyDescent="0.2">
      <c r="A1509" t="s">
        <v>3228</v>
      </c>
      <c r="B1509" t="s">
        <v>3229</v>
      </c>
      <c r="C1509" t="s">
        <v>3227</v>
      </c>
      <c r="D1509" t="s">
        <v>3</v>
      </c>
      <c r="E1509" t="s">
        <v>4</v>
      </c>
      <c r="F1509" t="s">
        <v>5</v>
      </c>
      <c r="G1509">
        <v>4.1671E-2</v>
      </c>
      <c r="H1509">
        <v>3.7675800000000002E-2</v>
      </c>
      <c r="I1509">
        <v>-0.14540400000000001</v>
      </c>
      <c r="J1509">
        <v>0</v>
      </c>
      <c r="K1509">
        <v>1</v>
      </c>
      <c r="L1509">
        <v>1</v>
      </c>
      <c r="M1509" t="s">
        <v>6</v>
      </c>
    </row>
    <row r="1510" spans="1:13" x14ac:dyDescent="0.2">
      <c r="A1510" t="s">
        <v>3230</v>
      </c>
      <c r="B1510" t="s">
        <v>3231</v>
      </c>
      <c r="C1510" t="s">
        <v>3227</v>
      </c>
      <c r="D1510" t="s">
        <v>3</v>
      </c>
      <c r="E1510" t="s">
        <v>4</v>
      </c>
      <c r="F1510" t="s">
        <v>5</v>
      </c>
      <c r="G1510">
        <v>6.8131200000000003E-2</v>
      </c>
      <c r="H1510">
        <v>4.9277700000000001E-2</v>
      </c>
      <c r="I1510">
        <v>-0.46737899999999999</v>
      </c>
      <c r="J1510">
        <v>0</v>
      </c>
      <c r="K1510">
        <v>1</v>
      </c>
      <c r="L1510">
        <v>1</v>
      </c>
      <c r="M1510" t="s">
        <v>6</v>
      </c>
    </row>
    <row r="1511" spans="1:13" x14ac:dyDescent="0.2">
      <c r="A1511" t="s">
        <v>3232</v>
      </c>
      <c r="B1511" t="s">
        <v>3233</v>
      </c>
      <c r="C1511" t="s">
        <v>3227</v>
      </c>
      <c r="D1511" t="s">
        <v>3</v>
      </c>
      <c r="E1511" t="s">
        <v>4</v>
      </c>
      <c r="F1511" t="s">
        <v>17</v>
      </c>
      <c r="G1511">
        <v>0.203126</v>
      </c>
      <c r="H1511">
        <v>0.223022</v>
      </c>
      <c r="I1511">
        <v>0.13481499999999999</v>
      </c>
      <c r="J1511">
        <v>1.9242800000000001E-2</v>
      </c>
      <c r="K1511">
        <v>0.93735000000000002</v>
      </c>
      <c r="L1511">
        <v>0.99763800000000002</v>
      </c>
      <c r="M1511" t="s">
        <v>6</v>
      </c>
    </row>
    <row r="1512" spans="1:13" x14ac:dyDescent="0.2">
      <c r="A1512" t="s">
        <v>150</v>
      </c>
      <c r="B1512" t="s">
        <v>15</v>
      </c>
      <c r="C1512" t="s">
        <v>151</v>
      </c>
      <c r="D1512" t="s">
        <v>3</v>
      </c>
      <c r="E1512" t="s">
        <v>4</v>
      </c>
      <c r="F1512" t="s">
        <v>17</v>
      </c>
      <c r="G1512">
        <v>124.247</v>
      </c>
      <c r="H1512">
        <v>84.645200000000003</v>
      </c>
      <c r="I1512">
        <v>-0.55371000000000004</v>
      </c>
      <c r="J1512">
        <v>-0.74260400000000004</v>
      </c>
      <c r="K1512">
        <v>0.45115</v>
      </c>
      <c r="L1512">
        <v>0.99763800000000002</v>
      </c>
      <c r="M1512" t="s">
        <v>6</v>
      </c>
    </row>
    <row r="1513" spans="1:13" x14ac:dyDescent="0.2">
      <c r="A1513" t="s">
        <v>3234</v>
      </c>
      <c r="B1513" t="s">
        <v>3235</v>
      </c>
      <c r="C1513" t="s">
        <v>3236</v>
      </c>
      <c r="D1513" t="s">
        <v>3</v>
      </c>
      <c r="E1513" t="s">
        <v>4</v>
      </c>
      <c r="F1513" t="s">
        <v>17</v>
      </c>
      <c r="G1513">
        <v>0.35349799999999998</v>
      </c>
      <c r="H1513">
        <v>0.61857200000000001</v>
      </c>
      <c r="I1513">
        <v>0.80723999999999996</v>
      </c>
      <c r="J1513">
        <v>0.85996899999999998</v>
      </c>
      <c r="K1513">
        <v>0.39829999999999999</v>
      </c>
      <c r="L1513">
        <v>0.99763800000000002</v>
      </c>
      <c r="M1513" t="s">
        <v>6</v>
      </c>
    </row>
    <row r="1514" spans="1:13" x14ac:dyDescent="0.2">
      <c r="A1514" t="s">
        <v>1669</v>
      </c>
      <c r="B1514" t="s">
        <v>1670</v>
      </c>
      <c r="C1514" t="s">
        <v>1671</v>
      </c>
      <c r="D1514" t="s">
        <v>3</v>
      </c>
      <c r="E1514" t="s">
        <v>4</v>
      </c>
      <c r="F1514" t="s">
        <v>17</v>
      </c>
      <c r="G1514">
        <v>0.28927199999999997</v>
      </c>
      <c r="H1514">
        <v>0.55228600000000005</v>
      </c>
      <c r="I1514">
        <v>0.93298800000000004</v>
      </c>
      <c r="J1514">
        <v>1.00084</v>
      </c>
      <c r="K1514">
        <v>0.3367</v>
      </c>
      <c r="L1514">
        <v>0.99763800000000002</v>
      </c>
      <c r="M1514" t="s">
        <v>6</v>
      </c>
    </row>
    <row r="1515" spans="1:13" x14ac:dyDescent="0.2">
      <c r="A1515" t="s">
        <v>1672</v>
      </c>
      <c r="B1515" t="s">
        <v>1673</v>
      </c>
      <c r="C1515" t="s">
        <v>1674</v>
      </c>
      <c r="D1515" t="s">
        <v>3</v>
      </c>
      <c r="E1515" t="s">
        <v>4</v>
      </c>
      <c r="F1515" t="s">
        <v>5</v>
      </c>
      <c r="G1515">
        <v>0</v>
      </c>
      <c r="H1515">
        <v>0</v>
      </c>
      <c r="I1515">
        <v>0</v>
      </c>
      <c r="J1515">
        <v>0</v>
      </c>
      <c r="K1515">
        <v>1</v>
      </c>
      <c r="L1515">
        <v>1</v>
      </c>
      <c r="M1515" t="s">
        <v>6</v>
      </c>
    </row>
    <row r="1516" spans="1:13" x14ac:dyDescent="0.2">
      <c r="A1516" t="s">
        <v>3237</v>
      </c>
      <c r="B1516" t="s">
        <v>3238</v>
      </c>
      <c r="C1516" t="s">
        <v>3239</v>
      </c>
      <c r="D1516" t="s">
        <v>3</v>
      </c>
      <c r="E1516" t="s">
        <v>4</v>
      </c>
      <c r="F1516" t="s">
        <v>17</v>
      </c>
      <c r="G1516">
        <v>4.9059400000000003E-2</v>
      </c>
      <c r="H1516">
        <v>0.19983100000000001</v>
      </c>
      <c r="I1516">
        <v>2.0261800000000001</v>
      </c>
      <c r="J1516">
        <v>1.45103</v>
      </c>
      <c r="K1516">
        <v>0.184</v>
      </c>
      <c r="L1516">
        <v>0.99763800000000002</v>
      </c>
      <c r="M1516" t="s">
        <v>6</v>
      </c>
    </row>
    <row r="1517" spans="1:13" x14ac:dyDescent="0.2">
      <c r="A1517" t="s">
        <v>3355</v>
      </c>
      <c r="B1517" t="s">
        <v>15</v>
      </c>
      <c r="C1517" t="s">
        <v>3356</v>
      </c>
      <c r="D1517" t="s">
        <v>3</v>
      </c>
      <c r="E1517" t="s">
        <v>4</v>
      </c>
      <c r="F1517" t="s">
        <v>17</v>
      </c>
      <c r="G1517">
        <v>14.970599999999999</v>
      </c>
      <c r="H1517">
        <v>4.4284699999999999</v>
      </c>
      <c r="I1517">
        <v>-1.75725</v>
      </c>
      <c r="J1517">
        <v>-2.0480700000000001</v>
      </c>
      <c r="K1517">
        <v>4.385E-2</v>
      </c>
      <c r="L1517">
        <v>0.85051500000000002</v>
      </c>
      <c r="M1517" t="s">
        <v>6</v>
      </c>
    </row>
    <row r="1518" spans="1:13" x14ac:dyDescent="0.2">
      <c r="A1518" t="s">
        <v>3357</v>
      </c>
      <c r="B1518" t="s">
        <v>15</v>
      </c>
      <c r="C1518" t="s">
        <v>3358</v>
      </c>
      <c r="D1518" t="s">
        <v>3</v>
      </c>
      <c r="E1518" t="s">
        <v>4</v>
      </c>
      <c r="F1518" t="s">
        <v>5</v>
      </c>
      <c r="G1518">
        <v>0</v>
      </c>
      <c r="H1518">
        <v>0</v>
      </c>
      <c r="I1518">
        <v>0</v>
      </c>
      <c r="J1518">
        <v>0</v>
      </c>
      <c r="K1518">
        <v>1</v>
      </c>
      <c r="L1518">
        <v>1</v>
      </c>
      <c r="M1518" t="s">
        <v>6</v>
      </c>
    </row>
    <row r="1519" spans="1:13" x14ac:dyDescent="0.2">
      <c r="A1519" t="s">
        <v>3740</v>
      </c>
      <c r="B1519" t="s">
        <v>15</v>
      </c>
      <c r="C1519" t="s">
        <v>3741</v>
      </c>
      <c r="D1519" t="s">
        <v>3</v>
      </c>
      <c r="E1519" t="s">
        <v>4</v>
      </c>
      <c r="F1519" t="s">
        <v>5</v>
      </c>
      <c r="G1519">
        <v>1.40722E-2</v>
      </c>
      <c r="H1519">
        <v>3.81699E-2</v>
      </c>
      <c r="I1519">
        <v>1.4395899999999999</v>
      </c>
      <c r="J1519">
        <v>0</v>
      </c>
      <c r="K1519">
        <v>1</v>
      </c>
      <c r="L1519">
        <v>1</v>
      </c>
      <c r="M1519" t="s">
        <v>6</v>
      </c>
    </row>
    <row r="1520" spans="1:13" x14ac:dyDescent="0.2">
      <c r="A1520" t="s">
        <v>3240</v>
      </c>
      <c r="B1520" t="s">
        <v>3241</v>
      </c>
      <c r="C1520" t="s">
        <v>3242</v>
      </c>
      <c r="D1520" t="s">
        <v>3</v>
      </c>
      <c r="E1520" t="s">
        <v>4</v>
      </c>
      <c r="F1520" t="s">
        <v>5</v>
      </c>
      <c r="G1520">
        <v>0</v>
      </c>
      <c r="H1520">
        <v>9.7200300000000003E-2</v>
      </c>
      <c r="I1520" t="s">
        <v>10</v>
      </c>
      <c r="J1520">
        <v>0</v>
      </c>
      <c r="K1520">
        <v>1</v>
      </c>
      <c r="L1520">
        <v>1</v>
      </c>
      <c r="M1520" t="s">
        <v>6</v>
      </c>
    </row>
    <row r="1521" spans="1:13" x14ac:dyDescent="0.2">
      <c r="A1521" t="s">
        <v>3243</v>
      </c>
      <c r="B1521" t="s">
        <v>3244</v>
      </c>
      <c r="C1521" t="s">
        <v>3245</v>
      </c>
      <c r="D1521" t="s">
        <v>3</v>
      </c>
      <c r="E1521" t="s">
        <v>4</v>
      </c>
      <c r="F1521" t="s">
        <v>5</v>
      </c>
      <c r="G1521">
        <v>3.4679099999999997E-2</v>
      </c>
      <c r="H1521">
        <v>2.6102400000000001E-2</v>
      </c>
      <c r="I1521">
        <v>-0.40988599999999997</v>
      </c>
      <c r="J1521">
        <v>0</v>
      </c>
      <c r="K1521">
        <v>1</v>
      </c>
      <c r="L1521">
        <v>1</v>
      </c>
      <c r="M1521" t="s">
        <v>6</v>
      </c>
    </row>
    <row r="1522" spans="1:13" x14ac:dyDescent="0.2">
      <c r="A1522" t="s">
        <v>3359</v>
      </c>
      <c r="B1522" t="s">
        <v>15</v>
      </c>
      <c r="C1522" t="s">
        <v>3360</v>
      </c>
      <c r="D1522" t="s">
        <v>3</v>
      </c>
      <c r="E1522" t="s">
        <v>4</v>
      </c>
      <c r="F1522" t="s">
        <v>5</v>
      </c>
      <c r="G1522">
        <v>1.9546899999999999E-2</v>
      </c>
      <c r="H1522">
        <v>7.0655599999999999E-2</v>
      </c>
      <c r="I1522">
        <v>1.8538600000000001</v>
      </c>
      <c r="J1522">
        <v>0</v>
      </c>
      <c r="K1522">
        <v>1</v>
      </c>
      <c r="L1522">
        <v>1</v>
      </c>
      <c r="M1522" t="s">
        <v>6</v>
      </c>
    </row>
    <row r="1523" spans="1:13" x14ac:dyDescent="0.2">
      <c r="A1523" t="s">
        <v>3361</v>
      </c>
      <c r="B1523" t="s">
        <v>15</v>
      </c>
      <c r="C1523" t="s">
        <v>3362</v>
      </c>
      <c r="D1523" t="s">
        <v>3</v>
      </c>
      <c r="E1523" t="s">
        <v>4</v>
      </c>
      <c r="F1523" t="s">
        <v>17</v>
      </c>
      <c r="G1523">
        <v>3.48679E-2</v>
      </c>
      <c r="H1523">
        <v>0.115559</v>
      </c>
      <c r="I1523">
        <v>1.7286600000000001</v>
      </c>
      <c r="J1523">
        <v>1.37998</v>
      </c>
      <c r="K1523">
        <v>0.20285</v>
      </c>
      <c r="L1523">
        <v>0.99763800000000002</v>
      </c>
      <c r="M1523" t="s">
        <v>6</v>
      </c>
    </row>
    <row r="1524" spans="1:13" x14ac:dyDescent="0.2">
      <c r="A1524" t="s">
        <v>3246</v>
      </c>
      <c r="B1524" t="s">
        <v>3247</v>
      </c>
      <c r="C1524" t="s">
        <v>3248</v>
      </c>
      <c r="D1524" t="s">
        <v>3</v>
      </c>
      <c r="E1524" t="s">
        <v>4</v>
      </c>
      <c r="F1524" t="s">
        <v>5</v>
      </c>
      <c r="G1524">
        <v>8.9394600000000005E-2</v>
      </c>
      <c r="H1524">
        <v>0</v>
      </c>
      <c r="I1524" t="e">
        <v>#NAME?</v>
      </c>
      <c r="J1524">
        <v>0</v>
      </c>
      <c r="K1524">
        <v>1</v>
      </c>
      <c r="L1524">
        <v>1</v>
      </c>
      <c r="M1524" t="s">
        <v>6</v>
      </c>
    </row>
    <row r="1525" spans="1:13" x14ac:dyDescent="0.2">
      <c r="A1525" t="s">
        <v>1879</v>
      </c>
      <c r="B1525" t="s">
        <v>15</v>
      </c>
      <c r="C1525" t="s">
        <v>1880</v>
      </c>
      <c r="D1525" t="s">
        <v>3</v>
      </c>
      <c r="E1525" t="s">
        <v>4</v>
      </c>
      <c r="F1525" t="s">
        <v>17</v>
      </c>
      <c r="G1525">
        <v>4.3171499999999998</v>
      </c>
      <c r="H1525">
        <v>11.426399999999999</v>
      </c>
      <c r="I1525">
        <v>1.40422</v>
      </c>
      <c r="J1525">
        <v>1.79863</v>
      </c>
      <c r="K1525">
        <v>7.3550000000000004E-2</v>
      </c>
      <c r="L1525">
        <v>0.97835000000000005</v>
      </c>
      <c r="M1525" t="s">
        <v>6</v>
      </c>
    </row>
    <row r="1526" spans="1:13" x14ac:dyDescent="0.2">
      <c r="A1526" t="s">
        <v>3249</v>
      </c>
      <c r="B1526" t="s">
        <v>15</v>
      </c>
      <c r="C1526" t="s">
        <v>3250</v>
      </c>
      <c r="D1526" t="s">
        <v>3</v>
      </c>
      <c r="E1526" t="s">
        <v>4</v>
      </c>
      <c r="F1526" t="s">
        <v>17</v>
      </c>
      <c r="G1526">
        <v>29.186699999999998</v>
      </c>
      <c r="H1526">
        <v>54.527900000000002</v>
      </c>
      <c r="I1526">
        <v>0.90168199999999998</v>
      </c>
      <c r="J1526">
        <v>1.2662500000000001</v>
      </c>
      <c r="K1526">
        <v>0.1951</v>
      </c>
      <c r="L1526">
        <v>0.99763800000000002</v>
      </c>
      <c r="M1526" t="s">
        <v>6</v>
      </c>
    </row>
    <row r="1527" spans="1:13" x14ac:dyDescent="0.2">
      <c r="A1527" t="s">
        <v>3251</v>
      </c>
      <c r="B1527" t="s">
        <v>3252</v>
      </c>
      <c r="C1527" t="s">
        <v>3253</v>
      </c>
      <c r="D1527" t="s">
        <v>3</v>
      </c>
      <c r="E1527" t="s">
        <v>4</v>
      </c>
      <c r="F1527" t="s">
        <v>17</v>
      </c>
      <c r="G1527">
        <v>0.13633899999999999</v>
      </c>
      <c r="H1527">
        <v>0.22908300000000001</v>
      </c>
      <c r="I1527">
        <v>0.74866999999999995</v>
      </c>
      <c r="J1527">
        <v>0.72504199999999996</v>
      </c>
      <c r="K1527">
        <v>0.4763</v>
      </c>
      <c r="L1527">
        <v>0.99763800000000002</v>
      </c>
      <c r="M1527" t="s">
        <v>6</v>
      </c>
    </row>
    <row r="1528" spans="1:13" x14ac:dyDescent="0.2">
      <c r="A1528" t="s">
        <v>3254</v>
      </c>
      <c r="B1528" t="s">
        <v>3255</v>
      </c>
      <c r="C1528" t="s">
        <v>3256</v>
      </c>
      <c r="D1528" t="s">
        <v>3</v>
      </c>
      <c r="E1528" t="s">
        <v>4</v>
      </c>
      <c r="F1528" t="s">
        <v>17</v>
      </c>
      <c r="G1528">
        <v>0.23214399999999999</v>
      </c>
      <c r="H1528">
        <v>0.14430899999999999</v>
      </c>
      <c r="I1528">
        <v>-0.68586199999999997</v>
      </c>
      <c r="J1528">
        <v>-0.694191</v>
      </c>
      <c r="K1528">
        <v>0.50865000000000005</v>
      </c>
      <c r="L1528">
        <v>0.99763800000000002</v>
      </c>
      <c r="M1528" t="s">
        <v>6</v>
      </c>
    </row>
    <row r="1529" spans="1:13" x14ac:dyDescent="0.2">
      <c r="A1529" t="s">
        <v>1675</v>
      </c>
      <c r="B1529" t="s">
        <v>1676</v>
      </c>
      <c r="C1529" t="s">
        <v>1677</v>
      </c>
      <c r="D1529" t="s">
        <v>3</v>
      </c>
      <c r="E1529" t="s">
        <v>4</v>
      </c>
      <c r="F1529" t="s">
        <v>17</v>
      </c>
      <c r="G1529">
        <v>0.115075</v>
      </c>
      <c r="H1529">
        <v>7.4339500000000003E-2</v>
      </c>
      <c r="I1529">
        <v>-0.63037500000000002</v>
      </c>
      <c r="J1529">
        <v>-0.55013000000000001</v>
      </c>
      <c r="K1529">
        <v>0.58115000000000006</v>
      </c>
      <c r="L1529">
        <v>0.99763800000000002</v>
      </c>
      <c r="M1529" t="s">
        <v>6</v>
      </c>
    </row>
    <row r="1530" spans="1:13" x14ac:dyDescent="0.2">
      <c r="A1530" t="s">
        <v>3257</v>
      </c>
      <c r="B1530" t="s">
        <v>15</v>
      </c>
      <c r="C1530" t="s">
        <v>3258</v>
      </c>
      <c r="D1530" t="s">
        <v>3</v>
      </c>
      <c r="E1530" t="s">
        <v>4</v>
      </c>
      <c r="F1530" t="s">
        <v>5</v>
      </c>
      <c r="G1530">
        <v>0</v>
      </c>
      <c r="H1530">
        <v>4.5087299999999997E-2</v>
      </c>
      <c r="I1530" t="s">
        <v>10</v>
      </c>
      <c r="J1530">
        <v>0</v>
      </c>
      <c r="K1530">
        <v>1</v>
      </c>
      <c r="L1530">
        <v>1</v>
      </c>
      <c r="M1530" t="s">
        <v>6</v>
      </c>
    </row>
    <row r="1531" spans="1:13" x14ac:dyDescent="0.2">
      <c r="A1531" t="s">
        <v>1678</v>
      </c>
      <c r="B1531" t="s">
        <v>1679</v>
      </c>
      <c r="C1531" t="s">
        <v>1680</v>
      </c>
      <c r="D1531" t="s">
        <v>3</v>
      </c>
      <c r="E1531" t="s">
        <v>4</v>
      </c>
      <c r="F1531" t="s">
        <v>5</v>
      </c>
      <c r="G1531">
        <v>0</v>
      </c>
      <c r="H1531">
        <v>0</v>
      </c>
      <c r="I1531">
        <v>0</v>
      </c>
      <c r="J1531">
        <v>0</v>
      </c>
      <c r="K1531">
        <v>1</v>
      </c>
      <c r="L1531">
        <v>1</v>
      </c>
      <c r="M1531" t="s">
        <v>6</v>
      </c>
    </row>
    <row r="1532" spans="1:13" x14ac:dyDescent="0.2">
      <c r="A1532" t="s">
        <v>3259</v>
      </c>
      <c r="B1532" t="s">
        <v>3260</v>
      </c>
      <c r="C1532" t="s">
        <v>3261</v>
      </c>
      <c r="D1532" t="s">
        <v>3</v>
      </c>
      <c r="E1532" t="s">
        <v>4</v>
      </c>
      <c r="F1532" t="s">
        <v>5</v>
      </c>
      <c r="G1532">
        <v>6.7110400000000001E-2</v>
      </c>
      <c r="H1532">
        <v>8.4941799999999998E-2</v>
      </c>
      <c r="I1532">
        <v>0.33994000000000002</v>
      </c>
      <c r="J1532">
        <v>0</v>
      </c>
      <c r="K1532">
        <v>1</v>
      </c>
      <c r="L1532">
        <v>1</v>
      </c>
      <c r="M1532" t="s">
        <v>6</v>
      </c>
    </row>
    <row r="1533" spans="1:13" x14ac:dyDescent="0.2">
      <c r="A1533" t="s">
        <v>3262</v>
      </c>
      <c r="B1533" t="s">
        <v>3263</v>
      </c>
      <c r="C1533" t="s">
        <v>3264</v>
      </c>
      <c r="D1533" t="s">
        <v>3</v>
      </c>
      <c r="E1533" t="s">
        <v>4</v>
      </c>
      <c r="F1533" t="s">
        <v>5</v>
      </c>
      <c r="G1533">
        <v>0</v>
      </c>
      <c r="H1533">
        <v>0</v>
      </c>
      <c r="I1533">
        <v>0</v>
      </c>
      <c r="J1533">
        <v>0</v>
      </c>
      <c r="K1533">
        <v>1</v>
      </c>
      <c r="L1533">
        <v>1</v>
      </c>
      <c r="M1533" t="s">
        <v>6</v>
      </c>
    </row>
    <row r="1534" spans="1:13" x14ac:dyDescent="0.2">
      <c r="A1534" t="s">
        <v>3742</v>
      </c>
      <c r="B1534" t="s">
        <v>15</v>
      </c>
      <c r="C1534" t="s">
        <v>3743</v>
      </c>
      <c r="D1534" t="s">
        <v>3</v>
      </c>
      <c r="E1534" t="s">
        <v>4</v>
      </c>
      <c r="F1534" t="s">
        <v>5</v>
      </c>
      <c r="G1534">
        <v>0</v>
      </c>
      <c r="H1534">
        <v>3.3352E-2</v>
      </c>
      <c r="I1534" t="s">
        <v>10</v>
      </c>
      <c r="J1534">
        <v>0</v>
      </c>
      <c r="K1534">
        <v>1</v>
      </c>
      <c r="L1534">
        <v>1</v>
      </c>
      <c r="M1534" t="s">
        <v>6</v>
      </c>
    </row>
    <row r="1535" spans="1:13" x14ac:dyDescent="0.2">
      <c r="A1535" t="s">
        <v>1681</v>
      </c>
      <c r="B1535" t="s">
        <v>1682</v>
      </c>
      <c r="C1535" t="s">
        <v>1683</v>
      </c>
      <c r="D1535" t="s">
        <v>3</v>
      </c>
      <c r="E1535" t="s">
        <v>4</v>
      </c>
      <c r="F1535" t="s">
        <v>5</v>
      </c>
      <c r="G1535">
        <v>0</v>
      </c>
      <c r="H1535">
        <v>0</v>
      </c>
      <c r="I1535">
        <v>0</v>
      </c>
      <c r="J1535">
        <v>0</v>
      </c>
      <c r="K1535">
        <v>1</v>
      </c>
      <c r="L1535">
        <v>1</v>
      </c>
      <c r="M1535" t="s">
        <v>6</v>
      </c>
    </row>
    <row r="1536" spans="1:13" x14ac:dyDescent="0.2">
      <c r="A1536" t="s">
        <v>3265</v>
      </c>
      <c r="B1536" t="s">
        <v>3266</v>
      </c>
      <c r="C1536" t="s">
        <v>3267</v>
      </c>
      <c r="D1536" t="s">
        <v>3</v>
      </c>
      <c r="E1536" t="s">
        <v>4</v>
      </c>
      <c r="F1536" t="s">
        <v>5</v>
      </c>
      <c r="G1536">
        <v>5.3487899999999998E-2</v>
      </c>
      <c r="H1536">
        <v>7.2535100000000005E-2</v>
      </c>
      <c r="I1536">
        <v>0.43946600000000002</v>
      </c>
      <c r="J1536">
        <v>0</v>
      </c>
      <c r="K1536">
        <v>1</v>
      </c>
      <c r="L1536">
        <v>1</v>
      </c>
      <c r="M1536" t="s">
        <v>6</v>
      </c>
    </row>
    <row r="1537" spans="1:13" x14ac:dyDescent="0.2">
      <c r="A1537" t="s">
        <v>3268</v>
      </c>
      <c r="B1537" t="s">
        <v>3269</v>
      </c>
      <c r="C1537" t="s">
        <v>3270</v>
      </c>
      <c r="D1537" t="s">
        <v>3</v>
      </c>
      <c r="E1537" t="s">
        <v>4</v>
      </c>
      <c r="F1537" t="s">
        <v>17</v>
      </c>
      <c r="G1537">
        <v>7.4662900000000004E-2</v>
      </c>
      <c r="H1537">
        <v>0.16886200000000001</v>
      </c>
      <c r="I1537">
        <v>1.1773800000000001</v>
      </c>
      <c r="J1537">
        <v>1.01247</v>
      </c>
      <c r="K1537">
        <v>0.32300000000000001</v>
      </c>
      <c r="L1537">
        <v>0.99763800000000002</v>
      </c>
      <c r="M1537" t="s">
        <v>6</v>
      </c>
    </row>
    <row r="1538" spans="1:13" x14ac:dyDescent="0.2">
      <c r="A1538" t="s">
        <v>3744</v>
      </c>
      <c r="B1538" t="s">
        <v>15</v>
      </c>
      <c r="C1538" t="s">
        <v>3745</v>
      </c>
      <c r="D1538" t="s">
        <v>3</v>
      </c>
      <c r="E1538" t="s">
        <v>4</v>
      </c>
      <c r="F1538" t="s">
        <v>17</v>
      </c>
      <c r="G1538">
        <v>7.51251E-2</v>
      </c>
      <c r="H1538">
        <v>0.23811099999999999</v>
      </c>
      <c r="I1538">
        <v>1.6642699999999999</v>
      </c>
      <c r="J1538">
        <v>1.17076</v>
      </c>
      <c r="K1538">
        <v>0.2636</v>
      </c>
      <c r="L1538">
        <v>0.99763800000000002</v>
      </c>
      <c r="M1538" t="s">
        <v>6</v>
      </c>
    </row>
    <row r="1539" spans="1:13" x14ac:dyDescent="0.2">
      <c r="A1539" t="s">
        <v>3746</v>
      </c>
      <c r="B1539" t="s">
        <v>15</v>
      </c>
      <c r="C1539" t="s">
        <v>3747</v>
      </c>
      <c r="D1539" t="s">
        <v>3</v>
      </c>
      <c r="E1539" t="s">
        <v>4</v>
      </c>
      <c r="F1539" t="s">
        <v>5</v>
      </c>
      <c r="G1539">
        <v>1.88953E-2</v>
      </c>
      <c r="H1539">
        <v>3.4188700000000002E-2</v>
      </c>
      <c r="I1539">
        <v>0.85548800000000003</v>
      </c>
      <c r="J1539">
        <v>0</v>
      </c>
      <c r="K1539">
        <v>1</v>
      </c>
      <c r="L1539">
        <v>1</v>
      </c>
      <c r="M1539" t="s">
        <v>6</v>
      </c>
    </row>
    <row r="1540" spans="1:13" x14ac:dyDescent="0.2">
      <c r="A1540" t="s">
        <v>1684</v>
      </c>
      <c r="B1540" t="s">
        <v>15</v>
      </c>
      <c r="C1540" t="s">
        <v>1685</v>
      </c>
      <c r="D1540" t="s">
        <v>3</v>
      </c>
      <c r="E1540" t="s">
        <v>4</v>
      </c>
      <c r="F1540" t="s">
        <v>17</v>
      </c>
      <c r="G1540">
        <v>4.1749599999999996</v>
      </c>
      <c r="H1540">
        <v>3.2540900000000001</v>
      </c>
      <c r="I1540">
        <v>-0.35951100000000002</v>
      </c>
      <c r="J1540">
        <v>-0.37042799999999998</v>
      </c>
      <c r="K1540">
        <v>0.70889999999999997</v>
      </c>
      <c r="L1540">
        <v>0.99763800000000002</v>
      </c>
      <c r="M1540" t="s">
        <v>6</v>
      </c>
    </row>
    <row r="1541" spans="1:13" x14ac:dyDescent="0.2">
      <c r="A1541" t="s">
        <v>3748</v>
      </c>
      <c r="B1541" t="s">
        <v>15</v>
      </c>
      <c r="C1541" t="s">
        <v>3749</v>
      </c>
      <c r="D1541" t="s">
        <v>3</v>
      </c>
      <c r="E1541" t="s">
        <v>4</v>
      </c>
      <c r="F1541" t="s">
        <v>17</v>
      </c>
      <c r="G1541">
        <v>0.73970000000000002</v>
      </c>
      <c r="H1541">
        <v>1.51515</v>
      </c>
      <c r="I1541">
        <v>1.0344500000000001</v>
      </c>
      <c r="J1541">
        <v>0.80398499999999995</v>
      </c>
      <c r="K1541">
        <v>0.39250000000000002</v>
      </c>
      <c r="L1541">
        <v>0.99763800000000002</v>
      </c>
      <c r="M1541" t="s">
        <v>6</v>
      </c>
    </row>
    <row r="1542" spans="1:13" x14ac:dyDescent="0.2">
      <c r="A1542" t="s">
        <v>3271</v>
      </c>
      <c r="B1542" t="s">
        <v>3272</v>
      </c>
      <c r="C1542" t="s">
        <v>3273</v>
      </c>
      <c r="D1542" t="s">
        <v>3</v>
      </c>
      <c r="E1542" t="s">
        <v>4</v>
      </c>
      <c r="F1542" t="s">
        <v>5</v>
      </c>
      <c r="G1542">
        <v>0</v>
      </c>
      <c r="H1542">
        <v>4.5334199999999998E-2</v>
      </c>
      <c r="I1542" t="s">
        <v>10</v>
      </c>
      <c r="J1542">
        <v>0</v>
      </c>
      <c r="K1542">
        <v>1</v>
      </c>
      <c r="L1542">
        <v>1</v>
      </c>
      <c r="M1542" t="s">
        <v>6</v>
      </c>
    </row>
    <row r="1543" spans="1:13" x14ac:dyDescent="0.2">
      <c r="A1543" t="s">
        <v>1686</v>
      </c>
      <c r="B1543" t="s">
        <v>1687</v>
      </c>
      <c r="C1543" t="s">
        <v>1688</v>
      </c>
      <c r="D1543" t="s">
        <v>3</v>
      </c>
      <c r="E1543" t="s">
        <v>4</v>
      </c>
      <c r="F1543" t="s">
        <v>17</v>
      </c>
      <c r="G1543">
        <v>0.16025400000000001</v>
      </c>
      <c r="H1543">
        <v>7.2538900000000003E-2</v>
      </c>
      <c r="I1543">
        <v>-1.14354</v>
      </c>
      <c r="J1543">
        <v>-0.88994600000000001</v>
      </c>
      <c r="K1543">
        <v>0.39439999999999997</v>
      </c>
      <c r="L1543">
        <v>0.99763800000000002</v>
      </c>
      <c r="M1543" t="s">
        <v>6</v>
      </c>
    </row>
    <row r="1544" spans="1:13" x14ac:dyDescent="0.2">
      <c r="A1544" t="s">
        <v>3274</v>
      </c>
      <c r="B1544" t="s">
        <v>3275</v>
      </c>
      <c r="C1544" t="s">
        <v>3276</v>
      </c>
      <c r="D1544" t="s">
        <v>3</v>
      </c>
      <c r="E1544" t="s">
        <v>4</v>
      </c>
      <c r="F1544" t="s">
        <v>5</v>
      </c>
      <c r="G1544">
        <v>3.5659700000000003E-2</v>
      </c>
      <c r="H1544">
        <v>6.4513299999999996E-2</v>
      </c>
      <c r="I1544">
        <v>0.85529999999999995</v>
      </c>
      <c r="J1544">
        <v>0</v>
      </c>
      <c r="K1544">
        <v>1</v>
      </c>
      <c r="L1544">
        <v>1</v>
      </c>
      <c r="M1544" t="s">
        <v>6</v>
      </c>
    </row>
    <row r="1545" spans="1:13" x14ac:dyDescent="0.2">
      <c r="A1545" t="s">
        <v>3277</v>
      </c>
      <c r="B1545" t="s">
        <v>3278</v>
      </c>
      <c r="C1545" t="s">
        <v>3279</v>
      </c>
      <c r="D1545" t="s">
        <v>3</v>
      </c>
      <c r="E1545" t="s">
        <v>4</v>
      </c>
      <c r="F1545" t="s">
        <v>5</v>
      </c>
      <c r="G1545">
        <v>1.55815E-2</v>
      </c>
      <c r="H1545">
        <v>7.0453000000000002E-2</v>
      </c>
      <c r="I1545">
        <v>2.1768299999999998</v>
      </c>
      <c r="J1545">
        <v>0</v>
      </c>
      <c r="K1545">
        <v>1</v>
      </c>
      <c r="L1545">
        <v>1</v>
      </c>
      <c r="M1545" t="s">
        <v>6</v>
      </c>
    </row>
    <row r="1546" spans="1:13" x14ac:dyDescent="0.2">
      <c r="A1546" t="s">
        <v>3750</v>
      </c>
      <c r="B1546" t="s">
        <v>15</v>
      </c>
      <c r="C1546" t="s">
        <v>3751</v>
      </c>
      <c r="D1546" t="s">
        <v>3</v>
      </c>
      <c r="E1546" t="s">
        <v>4</v>
      </c>
      <c r="F1546" t="s">
        <v>5</v>
      </c>
      <c r="G1546">
        <v>2.3627200000000001E-2</v>
      </c>
      <c r="H1546">
        <v>8.1786800000000007E-2</v>
      </c>
      <c r="I1546">
        <v>1.79142</v>
      </c>
      <c r="J1546">
        <v>0</v>
      </c>
      <c r="K1546">
        <v>1</v>
      </c>
      <c r="L1546">
        <v>1</v>
      </c>
      <c r="M1546" t="s">
        <v>6</v>
      </c>
    </row>
    <row r="1547" spans="1:13" x14ac:dyDescent="0.2">
      <c r="A1547" t="s">
        <v>3752</v>
      </c>
      <c r="B1547" t="s">
        <v>15</v>
      </c>
      <c r="C1547" t="s">
        <v>3753</v>
      </c>
      <c r="D1547" t="s">
        <v>3</v>
      </c>
      <c r="E1547" t="s">
        <v>4</v>
      </c>
      <c r="F1547" t="s">
        <v>17</v>
      </c>
      <c r="G1547">
        <v>1.9601900000000001</v>
      </c>
      <c r="H1547">
        <v>3.9594299999999998</v>
      </c>
      <c r="I1547">
        <v>1.0143</v>
      </c>
      <c r="J1547">
        <v>0.69225000000000003</v>
      </c>
      <c r="K1547">
        <v>0.42404999999999998</v>
      </c>
      <c r="L1547">
        <v>0.99763800000000002</v>
      </c>
      <c r="M1547" t="s">
        <v>6</v>
      </c>
    </row>
    <row r="1548" spans="1:13" x14ac:dyDescent="0.2">
      <c r="A1548" t="s">
        <v>3754</v>
      </c>
      <c r="B1548" t="s">
        <v>15</v>
      </c>
      <c r="C1548" t="s">
        <v>3755</v>
      </c>
      <c r="D1548" t="s">
        <v>3</v>
      </c>
      <c r="E1548" t="s">
        <v>4</v>
      </c>
      <c r="F1548" t="s">
        <v>5</v>
      </c>
      <c r="G1548">
        <v>0</v>
      </c>
      <c r="H1548">
        <v>8.4135199999999993E-2</v>
      </c>
      <c r="I1548" t="s">
        <v>10</v>
      </c>
      <c r="J1548">
        <v>0</v>
      </c>
      <c r="K1548">
        <v>1</v>
      </c>
      <c r="L1548">
        <v>1</v>
      </c>
      <c r="M1548" t="s">
        <v>6</v>
      </c>
    </row>
    <row r="1549" spans="1:13" x14ac:dyDescent="0.2">
      <c r="A1549" t="s">
        <v>152</v>
      </c>
      <c r="B1549" t="s">
        <v>153</v>
      </c>
      <c r="C1549" t="s">
        <v>154</v>
      </c>
      <c r="D1549" t="s">
        <v>3</v>
      </c>
      <c r="E1549" t="s">
        <v>4</v>
      </c>
      <c r="F1549" t="s">
        <v>17</v>
      </c>
      <c r="G1549">
        <v>0.138652</v>
      </c>
      <c r="H1549">
        <v>6.2670299999999998E-2</v>
      </c>
      <c r="I1549">
        <v>-1.1456200000000001</v>
      </c>
      <c r="J1549">
        <v>-0.59437700000000004</v>
      </c>
      <c r="K1549">
        <v>0.26910000000000001</v>
      </c>
      <c r="L1549">
        <v>0.99763800000000002</v>
      </c>
      <c r="M1549" t="s">
        <v>6</v>
      </c>
    </row>
    <row r="1550" spans="1:13" x14ac:dyDescent="0.2">
      <c r="A1550" t="s">
        <v>3280</v>
      </c>
      <c r="B1550" t="s">
        <v>15</v>
      </c>
      <c r="C1550" t="s">
        <v>3281</v>
      </c>
      <c r="D1550" t="s">
        <v>3</v>
      </c>
      <c r="E1550" t="s">
        <v>4</v>
      </c>
      <c r="F1550" t="s">
        <v>17</v>
      </c>
      <c r="G1550">
        <v>0.24714900000000001</v>
      </c>
      <c r="H1550">
        <v>1.2846200000000001</v>
      </c>
      <c r="I1550">
        <v>2.3778800000000002</v>
      </c>
      <c r="J1550">
        <v>2.49647</v>
      </c>
      <c r="K1550">
        <v>2.29E-2</v>
      </c>
      <c r="L1550">
        <v>0.62649900000000003</v>
      </c>
      <c r="M1550" t="s">
        <v>6</v>
      </c>
    </row>
    <row r="1551" spans="1:13" x14ac:dyDescent="0.2">
      <c r="A1551" t="s">
        <v>1689</v>
      </c>
      <c r="B1551" t="s">
        <v>1690</v>
      </c>
      <c r="C1551" t="s">
        <v>1691</v>
      </c>
      <c r="D1551" t="s">
        <v>3</v>
      </c>
      <c r="E1551" t="s">
        <v>4</v>
      </c>
      <c r="F1551" t="s">
        <v>5</v>
      </c>
      <c r="G1551">
        <v>1.67466E-2</v>
      </c>
      <c r="H1551">
        <v>1.5146400000000001E-2</v>
      </c>
      <c r="I1551">
        <v>-0.14489299999999999</v>
      </c>
      <c r="J1551">
        <v>0</v>
      </c>
      <c r="K1551">
        <v>1</v>
      </c>
      <c r="L1551">
        <v>1</v>
      </c>
      <c r="M1551" t="s">
        <v>6</v>
      </c>
    </row>
    <row r="1552" spans="1:13" x14ac:dyDescent="0.2">
      <c r="A1552" t="s">
        <v>1692</v>
      </c>
      <c r="B1552" t="s">
        <v>1693</v>
      </c>
      <c r="C1552" t="s">
        <v>1694</v>
      </c>
      <c r="D1552" t="s">
        <v>3</v>
      </c>
      <c r="E1552" t="s">
        <v>4</v>
      </c>
      <c r="F1552" t="s">
        <v>5</v>
      </c>
      <c r="G1552">
        <v>4.9395599999999998E-2</v>
      </c>
      <c r="H1552">
        <v>2.2355900000000001E-2</v>
      </c>
      <c r="I1552">
        <v>-1.1437299999999999</v>
      </c>
      <c r="J1552">
        <v>0</v>
      </c>
      <c r="K1552">
        <v>1</v>
      </c>
      <c r="L1552">
        <v>1</v>
      </c>
      <c r="M1552" t="s">
        <v>6</v>
      </c>
    </row>
    <row r="1553" spans="1:13" x14ac:dyDescent="0.2">
      <c r="A1553" t="s">
        <v>3282</v>
      </c>
      <c r="B1553" t="s">
        <v>3283</v>
      </c>
      <c r="C1553" t="s">
        <v>3284</v>
      </c>
      <c r="D1553" t="s">
        <v>3</v>
      </c>
      <c r="E1553" t="s">
        <v>4</v>
      </c>
      <c r="F1553" t="s">
        <v>17</v>
      </c>
      <c r="G1553">
        <v>0.104517</v>
      </c>
      <c r="H1553">
        <v>7.0961700000000003E-2</v>
      </c>
      <c r="I1553">
        <v>-0.55862599999999996</v>
      </c>
      <c r="J1553">
        <v>-0.41106700000000002</v>
      </c>
      <c r="K1553">
        <v>0.72875000000000001</v>
      </c>
      <c r="L1553">
        <v>0.99763800000000002</v>
      </c>
      <c r="M1553" t="s">
        <v>6</v>
      </c>
    </row>
    <row r="1554" spans="1:13" x14ac:dyDescent="0.2">
      <c r="A1554" t="s">
        <v>1695</v>
      </c>
      <c r="B1554" t="s">
        <v>1696</v>
      </c>
      <c r="C1554" t="s">
        <v>1697</v>
      </c>
      <c r="D1554" t="s">
        <v>3</v>
      </c>
      <c r="E1554" t="s">
        <v>4</v>
      </c>
      <c r="F1554" t="s">
        <v>5</v>
      </c>
      <c r="G1554">
        <v>3.70563E-2</v>
      </c>
      <c r="H1554">
        <v>0.100672</v>
      </c>
      <c r="I1554">
        <v>1.4418800000000001</v>
      </c>
      <c r="J1554">
        <v>0</v>
      </c>
      <c r="K1554">
        <v>1</v>
      </c>
      <c r="L1554">
        <v>1</v>
      </c>
      <c r="M1554" t="s">
        <v>6</v>
      </c>
    </row>
    <row r="1555" spans="1:13" x14ac:dyDescent="0.2">
      <c r="A1555" t="s">
        <v>1698</v>
      </c>
      <c r="B1555" t="s">
        <v>1699</v>
      </c>
      <c r="C1555" t="s">
        <v>1700</v>
      </c>
      <c r="D1555" t="s">
        <v>3</v>
      </c>
      <c r="E1555" t="s">
        <v>4</v>
      </c>
      <c r="F1555" t="s">
        <v>17</v>
      </c>
      <c r="G1555">
        <v>1.0290699999999999</v>
      </c>
      <c r="H1555">
        <v>2.5861499999999999</v>
      </c>
      <c r="I1555">
        <v>1.3294699999999999</v>
      </c>
      <c r="J1555">
        <v>1.42516</v>
      </c>
      <c r="K1555">
        <v>0.12039999999999999</v>
      </c>
      <c r="L1555">
        <v>0.99763800000000002</v>
      </c>
      <c r="M1555" t="s">
        <v>6</v>
      </c>
    </row>
    <row r="1556" spans="1:13" x14ac:dyDescent="0.2">
      <c r="A1556" t="s">
        <v>1701</v>
      </c>
      <c r="B1556" t="s">
        <v>1699</v>
      </c>
      <c r="C1556" t="s">
        <v>1700</v>
      </c>
      <c r="D1556" t="s">
        <v>3</v>
      </c>
      <c r="E1556" t="s">
        <v>4</v>
      </c>
      <c r="F1556" t="s">
        <v>5</v>
      </c>
      <c r="G1556">
        <v>7.2642700000000004E-2</v>
      </c>
      <c r="H1556">
        <v>3.2891799999999999E-2</v>
      </c>
      <c r="I1556">
        <v>-1.1430899999999999</v>
      </c>
      <c r="J1556">
        <v>0</v>
      </c>
      <c r="K1556">
        <v>1</v>
      </c>
      <c r="L1556">
        <v>1</v>
      </c>
      <c r="M1556" t="s">
        <v>6</v>
      </c>
    </row>
    <row r="1557" spans="1:13" x14ac:dyDescent="0.2">
      <c r="A1557" t="s">
        <v>1702</v>
      </c>
      <c r="B1557" t="s">
        <v>15</v>
      </c>
      <c r="C1557" t="s">
        <v>1700</v>
      </c>
      <c r="D1557" t="s">
        <v>3</v>
      </c>
      <c r="E1557" t="s">
        <v>4</v>
      </c>
      <c r="F1557" t="s">
        <v>5</v>
      </c>
      <c r="G1557">
        <v>3.5077900000000002E-2</v>
      </c>
      <c r="H1557">
        <v>3.1729199999999999E-2</v>
      </c>
      <c r="I1557">
        <v>-0.14475199999999999</v>
      </c>
      <c r="J1557">
        <v>0</v>
      </c>
      <c r="K1557">
        <v>1</v>
      </c>
      <c r="L1557">
        <v>1</v>
      </c>
      <c r="M1557" t="s">
        <v>6</v>
      </c>
    </row>
    <row r="1558" spans="1:13" x14ac:dyDescent="0.2">
      <c r="A1558" t="s">
        <v>3285</v>
      </c>
      <c r="B1558" t="s">
        <v>15</v>
      </c>
      <c r="C1558" t="s">
        <v>1700</v>
      </c>
      <c r="D1558" t="s">
        <v>3</v>
      </c>
      <c r="E1558" t="s">
        <v>4</v>
      </c>
      <c r="F1558" t="s">
        <v>17</v>
      </c>
      <c r="G1558">
        <v>0.50372600000000001</v>
      </c>
      <c r="H1558">
        <v>0.11762599999999999</v>
      </c>
      <c r="I1558">
        <v>-2.09843</v>
      </c>
      <c r="J1558">
        <v>-0.52498900000000004</v>
      </c>
      <c r="K1558">
        <v>0.59004999999999996</v>
      </c>
      <c r="L1558">
        <v>0.99763800000000002</v>
      </c>
      <c r="M1558" t="s">
        <v>6</v>
      </c>
    </row>
    <row r="1559" spans="1:13" x14ac:dyDescent="0.2">
      <c r="A1559" t="s">
        <v>3756</v>
      </c>
      <c r="B1559" t="s">
        <v>15</v>
      </c>
      <c r="C1559" t="s">
        <v>1700</v>
      </c>
      <c r="D1559" t="s">
        <v>3</v>
      </c>
      <c r="E1559" t="s">
        <v>4</v>
      </c>
      <c r="F1559" t="s">
        <v>17</v>
      </c>
      <c r="G1559">
        <v>4.7033800000000001E-2</v>
      </c>
      <c r="H1559">
        <v>0.163878</v>
      </c>
      <c r="I1559">
        <v>1.8008500000000001</v>
      </c>
      <c r="J1559">
        <v>0.25856400000000002</v>
      </c>
      <c r="K1559">
        <v>0.57179999999999997</v>
      </c>
      <c r="L1559">
        <v>0.99763800000000002</v>
      </c>
      <c r="M1559" t="s">
        <v>6</v>
      </c>
    </row>
    <row r="1560" spans="1:13" x14ac:dyDescent="0.2">
      <c r="A1560" t="s">
        <v>3757</v>
      </c>
      <c r="B1560" t="s">
        <v>15</v>
      </c>
      <c r="C1560" t="s">
        <v>1700</v>
      </c>
      <c r="D1560" t="s">
        <v>3</v>
      </c>
      <c r="E1560" t="s">
        <v>4</v>
      </c>
      <c r="F1560" t="s">
        <v>17</v>
      </c>
      <c r="G1560">
        <v>2.5274999999999999E-2</v>
      </c>
      <c r="H1560">
        <v>0.20591400000000001</v>
      </c>
      <c r="I1560">
        <v>3.0262600000000002</v>
      </c>
      <c r="J1560">
        <v>0.183061</v>
      </c>
      <c r="K1560">
        <v>0.41870000000000002</v>
      </c>
      <c r="L1560">
        <v>0.99763800000000002</v>
      </c>
      <c r="M1560" t="s">
        <v>6</v>
      </c>
    </row>
    <row r="1561" spans="1:13" x14ac:dyDescent="0.2">
      <c r="A1561" t="s">
        <v>3758</v>
      </c>
      <c r="B1561" t="s">
        <v>15</v>
      </c>
      <c r="C1561" t="s">
        <v>3759</v>
      </c>
      <c r="D1561" t="s">
        <v>3</v>
      </c>
      <c r="E1561" t="s">
        <v>4</v>
      </c>
      <c r="F1561" t="s">
        <v>5</v>
      </c>
      <c r="G1561">
        <v>0</v>
      </c>
      <c r="H1561">
        <v>0</v>
      </c>
      <c r="I1561">
        <v>0</v>
      </c>
      <c r="J1561">
        <v>0</v>
      </c>
      <c r="K1561">
        <v>1</v>
      </c>
      <c r="L1561">
        <v>1</v>
      </c>
      <c r="M1561" t="s">
        <v>6</v>
      </c>
    </row>
    <row r="1562" spans="1:13" x14ac:dyDescent="0.2">
      <c r="A1562" t="s">
        <v>1703</v>
      </c>
      <c r="B1562" t="s">
        <v>15</v>
      </c>
      <c r="C1562" t="s">
        <v>1704</v>
      </c>
      <c r="D1562" t="s">
        <v>3</v>
      </c>
      <c r="E1562" t="s">
        <v>4</v>
      </c>
      <c r="F1562" t="s">
        <v>17</v>
      </c>
      <c r="G1562">
        <v>0.22006899999999999</v>
      </c>
      <c r="H1562">
        <v>0.21893399999999999</v>
      </c>
      <c r="I1562">
        <v>-7.4604099999999998E-3</v>
      </c>
      <c r="J1562">
        <v>-7.1868000000000001E-3</v>
      </c>
      <c r="K1562">
        <v>0.99034999999999995</v>
      </c>
      <c r="L1562">
        <v>0.99846199999999996</v>
      </c>
      <c r="M1562" t="s">
        <v>6</v>
      </c>
    </row>
    <row r="1563" spans="1:13" x14ac:dyDescent="0.2">
      <c r="A1563" t="s">
        <v>3760</v>
      </c>
      <c r="B1563" t="s">
        <v>15</v>
      </c>
      <c r="C1563" t="s">
        <v>3761</v>
      </c>
      <c r="D1563" t="s">
        <v>3</v>
      </c>
      <c r="E1563" t="s">
        <v>4</v>
      </c>
      <c r="F1563" t="s">
        <v>17</v>
      </c>
      <c r="G1563">
        <v>0.23929900000000001</v>
      </c>
      <c r="H1563">
        <v>0.38650400000000001</v>
      </c>
      <c r="I1563">
        <v>0.69167000000000001</v>
      </c>
      <c r="J1563">
        <v>0.73724000000000001</v>
      </c>
      <c r="K1563">
        <v>0.4728</v>
      </c>
      <c r="L1563">
        <v>0.99763800000000002</v>
      </c>
      <c r="M1563" t="s">
        <v>6</v>
      </c>
    </row>
    <row r="1564" spans="1:13" x14ac:dyDescent="0.2">
      <c r="A1564" t="s">
        <v>3286</v>
      </c>
      <c r="B1564" t="s">
        <v>15</v>
      </c>
      <c r="C1564" t="s">
        <v>3287</v>
      </c>
      <c r="D1564" t="s">
        <v>3</v>
      </c>
      <c r="E1564" t="s">
        <v>4</v>
      </c>
      <c r="F1564" t="s">
        <v>17</v>
      </c>
      <c r="G1564">
        <v>10.3916</v>
      </c>
      <c r="H1564">
        <v>8.8870299999999993</v>
      </c>
      <c r="I1564">
        <v>-0.22564000000000001</v>
      </c>
      <c r="J1564">
        <v>-0.25013600000000002</v>
      </c>
      <c r="K1564">
        <v>0.78174999999999994</v>
      </c>
      <c r="L1564">
        <v>0.99763800000000002</v>
      </c>
      <c r="M1564" t="s">
        <v>6</v>
      </c>
    </row>
    <row r="1565" spans="1:13" x14ac:dyDescent="0.2">
      <c r="A1565" t="s">
        <v>1705</v>
      </c>
      <c r="B1565" t="s">
        <v>1706</v>
      </c>
      <c r="C1565" t="s">
        <v>1707</v>
      </c>
      <c r="D1565" t="s">
        <v>3</v>
      </c>
      <c r="E1565" t="s">
        <v>4</v>
      </c>
      <c r="F1565" t="s">
        <v>5</v>
      </c>
      <c r="G1565">
        <v>0</v>
      </c>
      <c r="H1565">
        <v>0</v>
      </c>
      <c r="I1565">
        <v>0</v>
      </c>
      <c r="J1565">
        <v>0</v>
      </c>
      <c r="K1565">
        <v>1</v>
      </c>
      <c r="L1565">
        <v>1</v>
      </c>
      <c r="M1565" t="s">
        <v>6</v>
      </c>
    </row>
    <row r="1566" spans="1:13" x14ac:dyDescent="0.2">
      <c r="A1566" t="s">
        <v>3288</v>
      </c>
      <c r="B1566" t="s">
        <v>3289</v>
      </c>
      <c r="C1566" t="s">
        <v>1707</v>
      </c>
      <c r="D1566" t="s">
        <v>3</v>
      </c>
      <c r="E1566" t="s">
        <v>4</v>
      </c>
      <c r="F1566" t="s">
        <v>17</v>
      </c>
      <c r="G1566">
        <v>9.4903499999999994</v>
      </c>
      <c r="H1566">
        <v>15.3591</v>
      </c>
      <c r="I1566">
        <v>0.69455999999999996</v>
      </c>
      <c r="J1566">
        <v>0.70833299999999999</v>
      </c>
      <c r="K1566">
        <v>0.4234</v>
      </c>
      <c r="L1566">
        <v>0.99763800000000002</v>
      </c>
      <c r="M1566" t="s">
        <v>6</v>
      </c>
    </row>
    <row r="1567" spans="1:13" x14ac:dyDescent="0.2">
      <c r="A1567" t="s">
        <v>3290</v>
      </c>
      <c r="B1567" t="s">
        <v>3291</v>
      </c>
      <c r="C1567" t="s">
        <v>1707</v>
      </c>
      <c r="D1567" t="s">
        <v>3</v>
      </c>
      <c r="E1567" t="s">
        <v>4</v>
      </c>
      <c r="F1567" t="s">
        <v>17</v>
      </c>
      <c r="G1567">
        <v>7.7907500000000005E-2</v>
      </c>
      <c r="H1567">
        <v>0.11272500000000001</v>
      </c>
      <c r="I1567">
        <v>0.53297000000000005</v>
      </c>
      <c r="J1567">
        <v>3.90391E-2</v>
      </c>
      <c r="K1567">
        <v>0.82940000000000003</v>
      </c>
      <c r="L1567">
        <v>0.99763800000000002</v>
      </c>
      <c r="M1567" t="s">
        <v>6</v>
      </c>
    </row>
    <row r="1568" spans="1:13" x14ac:dyDescent="0.2">
      <c r="A1568" t="s">
        <v>3762</v>
      </c>
      <c r="B1568" t="s">
        <v>15</v>
      </c>
      <c r="C1568" t="s">
        <v>1707</v>
      </c>
      <c r="D1568" t="s">
        <v>3</v>
      </c>
      <c r="E1568" t="s">
        <v>4</v>
      </c>
      <c r="F1568" t="s">
        <v>17</v>
      </c>
      <c r="G1568">
        <v>0.206427</v>
      </c>
      <c r="H1568">
        <v>0.37860500000000002</v>
      </c>
      <c r="I1568">
        <v>0.87506099999999998</v>
      </c>
      <c r="J1568">
        <v>0.24224100000000001</v>
      </c>
      <c r="K1568">
        <v>0.75739999999999996</v>
      </c>
      <c r="L1568">
        <v>0.99763800000000002</v>
      </c>
      <c r="M1568" t="s">
        <v>6</v>
      </c>
    </row>
    <row r="1569" spans="1:13" x14ac:dyDescent="0.2">
      <c r="A1569" t="s">
        <v>3363</v>
      </c>
      <c r="B1569" t="s">
        <v>15</v>
      </c>
      <c r="C1569" t="s">
        <v>3364</v>
      </c>
      <c r="D1569" t="s">
        <v>3</v>
      </c>
      <c r="E1569" t="s">
        <v>4</v>
      </c>
      <c r="F1569" t="s">
        <v>17</v>
      </c>
      <c r="G1569">
        <v>0</v>
      </c>
      <c r="H1569">
        <v>1.68007</v>
      </c>
      <c r="I1569" t="s">
        <v>10</v>
      </c>
      <c r="J1569" t="e">
        <v>#NAME?</v>
      </c>
      <c r="K1569">
        <v>7.1999999999999998E-3</v>
      </c>
      <c r="L1569">
        <v>0.31463400000000002</v>
      </c>
      <c r="M1569" t="s">
        <v>6</v>
      </c>
    </row>
    <row r="1570" spans="1:13" x14ac:dyDescent="0.2">
      <c r="A1570" t="s">
        <v>1708</v>
      </c>
      <c r="B1570" t="s">
        <v>1709</v>
      </c>
      <c r="C1570" t="s">
        <v>1710</v>
      </c>
      <c r="D1570" t="s">
        <v>3</v>
      </c>
      <c r="E1570" t="s">
        <v>4</v>
      </c>
      <c r="F1570" t="s">
        <v>17</v>
      </c>
      <c r="G1570">
        <v>53.296900000000001</v>
      </c>
      <c r="H1570">
        <v>36.0685</v>
      </c>
      <c r="I1570">
        <v>-0.56331100000000001</v>
      </c>
      <c r="J1570">
        <v>-0.75124000000000002</v>
      </c>
      <c r="K1570">
        <v>0.43955</v>
      </c>
      <c r="L1570">
        <v>0.99763800000000002</v>
      </c>
      <c r="M1570" t="s">
        <v>6</v>
      </c>
    </row>
    <row r="1571" spans="1:13" x14ac:dyDescent="0.2">
      <c r="A1571" t="s">
        <v>1711</v>
      </c>
      <c r="B1571" t="s">
        <v>1709</v>
      </c>
      <c r="C1571" t="s">
        <v>1710</v>
      </c>
      <c r="D1571" t="s">
        <v>3</v>
      </c>
      <c r="E1571" t="s">
        <v>4</v>
      </c>
      <c r="F1571" t="s">
        <v>17</v>
      </c>
      <c r="G1571">
        <v>0.35500700000000002</v>
      </c>
      <c r="H1571">
        <v>0.10716199999999999</v>
      </c>
      <c r="I1571">
        <v>-1.7280599999999999</v>
      </c>
      <c r="J1571">
        <v>-5.1763200000000002E-2</v>
      </c>
      <c r="K1571">
        <v>0.53444999999999998</v>
      </c>
      <c r="L1571">
        <v>0.99763800000000002</v>
      </c>
      <c r="M1571" t="s">
        <v>6</v>
      </c>
    </row>
    <row r="1572" spans="1:13" x14ac:dyDescent="0.2">
      <c r="A1572" t="s">
        <v>3763</v>
      </c>
      <c r="B1572" t="s">
        <v>15</v>
      </c>
      <c r="C1572" t="s">
        <v>3764</v>
      </c>
      <c r="D1572" t="s">
        <v>3</v>
      </c>
      <c r="E1572" t="s">
        <v>4</v>
      </c>
      <c r="F1572" t="s">
        <v>5</v>
      </c>
      <c r="G1572">
        <v>1.98721E-2</v>
      </c>
      <c r="H1572">
        <v>8.0811599999999997E-2</v>
      </c>
      <c r="I1572">
        <v>2.0238200000000002</v>
      </c>
      <c r="J1572">
        <v>0</v>
      </c>
      <c r="K1572">
        <v>1</v>
      </c>
      <c r="L1572">
        <v>1</v>
      </c>
      <c r="M1572" t="s">
        <v>6</v>
      </c>
    </row>
    <row r="1573" spans="1:13" x14ac:dyDescent="0.2">
      <c r="A1573" t="s">
        <v>3765</v>
      </c>
      <c r="B1573" t="s">
        <v>15</v>
      </c>
      <c r="C1573" t="s">
        <v>3766</v>
      </c>
      <c r="D1573" t="s">
        <v>3</v>
      </c>
      <c r="E1573" t="s">
        <v>4</v>
      </c>
      <c r="F1573" t="s">
        <v>5</v>
      </c>
      <c r="G1573">
        <v>4.15091E-2</v>
      </c>
      <c r="H1573">
        <v>6.5647999999999998E-2</v>
      </c>
      <c r="I1573">
        <v>0.66132400000000002</v>
      </c>
      <c r="J1573">
        <v>0</v>
      </c>
      <c r="K1573">
        <v>1</v>
      </c>
      <c r="L1573">
        <v>1</v>
      </c>
      <c r="M1573" t="s">
        <v>6</v>
      </c>
    </row>
    <row r="1574" spans="1:13" x14ac:dyDescent="0.2">
      <c r="A1574" t="s">
        <v>3292</v>
      </c>
      <c r="B1574" t="s">
        <v>15</v>
      </c>
      <c r="C1574" t="s">
        <v>3293</v>
      </c>
      <c r="D1574" t="s">
        <v>3</v>
      </c>
      <c r="E1574" t="s">
        <v>4</v>
      </c>
      <c r="F1574" t="s">
        <v>17</v>
      </c>
      <c r="G1574">
        <v>23.753499999999999</v>
      </c>
      <c r="H1574">
        <v>30.0044</v>
      </c>
      <c r="I1574">
        <v>0.33703100000000003</v>
      </c>
      <c r="J1574">
        <v>0.46466000000000002</v>
      </c>
      <c r="K1574">
        <v>0.63939999999999997</v>
      </c>
      <c r="L1574">
        <v>0.99763800000000002</v>
      </c>
      <c r="M1574" t="s">
        <v>6</v>
      </c>
    </row>
    <row r="1575" spans="1:13" x14ac:dyDescent="0.2">
      <c r="A1575" t="s">
        <v>1712</v>
      </c>
      <c r="B1575" t="s">
        <v>1713</v>
      </c>
      <c r="C1575" t="s">
        <v>1714</v>
      </c>
      <c r="D1575" t="s">
        <v>3</v>
      </c>
      <c r="E1575" t="s">
        <v>4</v>
      </c>
      <c r="F1575" t="s">
        <v>5</v>
      </c>
      <c r="G1575">
        <v>2.9294600000000001E-2</v>
      </c>
      <c r="H1575">
        <v>1.4031200000000001E-2</v>
      </c>
      <c r="I1575">
        <v>-1.0620000000000001</v>
      </c>
      <c r="J1575">
        <v>0</v>
      </c>
      <c r="K1575">
        <v>1</v>
      </c>
      <c r="L1575">
        <v>1</v>
      </c>
      <c r="M1575" t="s">
        <v>6</v>
      </c>
    </row>
    <row r="1576" spans="1:13" x14ac:dyDescent="0.2">
      <c r="A1576" t="s">
        <v>3294</v>
      </c>
      <c r="B1576" t="s">
        <v>1713</v>
      </c>
      <c r="C1576" t="s">
        <v>1714</v>
      </c>
      <c r="D1576" t="s">
        <v>3</v>
      </c>
      <c r="E1576" t="s">
        <v>4</v>
      </c>
      <c r="F1576" t="s">
        <v>17</v>
      </c>
      <c r="G1576">
        <v>10.6068</v>
      </c>
      <c r="H1576">
        <v>11.9025</v>
      </c>
      <c r="I1576">
        <v>0.16627900000000001</v>
      </c>
      <c r="J1576">
        <v>0.20779700000000001</v>
      </c>
      <c r="K1576">
        <v>0.82845000000000002</v>
      </c>
      <c r="L1576">
        <v>0.99763800000000002</v>
      </c>
      <c r="M1576" t="s">
        <v>6</v>
      </c>
    </row>
    <row r="1577" spans="1:13" x14ac:dyDescent="0.2">
      <c r="A1577" t="s">
        <v>3767</v>
      </c>
      <c r="B1577" t="s">
        <v>15</v>
      </c>
      <c r="C1577" t="s">
        <v>3768</v>
      </c>
      <c r="D1577" t="s">
        <v>3</v>
      </c>
      <c r="E1577" t="s">
        <v>4</v>
      </c>
      <c r="F1577" t="s">
        <v>17</v>
      </c>
      <c r="G1577">
        <v>0.25625199999999998</v>
      </c>
      <c r="H1577">
        <v>0.23507600000000001</v>
      </c>
      <c r="I1577">
        <v>-0.12443700000000001</v>
      </c>
      <c r="J1577">
        <v>-0.122428</v>
      </c>
      <c r="K1577">
        <v>0.90629999999999999</v>
      </c>
      <c r="L1577">
        <v>0.99763800000000002</v>
      </c>
      <c r="M1577" t="s">
        <v>6</v>
      </c>
    </row>
    <row r="1578" spans="1:13" x14ac:dyDescent="0.2">
      <c r="A1578" t="s">
        <v>3295</v>
      </c>
      <c r="B1578" t="s">
        <v>3296</v>
      </c>
      <c r="C1578" t="s">
        <v>3297</v>
      </c>
      <c r="D1578" t="s">
        <v>3</v>
      </c>
      <c r="E1578" t="s">
        <v>4</v>
      </c>
      <c r="F1578" t="s">
        <v>17</v>
      </c>
      <c r="G1578">
        <v>1.34145</v>
      </c>
      <c r="H1578">
        <v>0.79968600000000001</v>
      </c>
      <c r="I1578">
        <v>-0.746286</v>
      </c>
      <c r="J1578">
        <v>-0.70404199999999995</v>
      </c>
      <c r="K1578">
        <v>0.44485000000000002</v>
      </c>
      <c r="L1578">
        <v>0.99763800000000002</v>
      </c>
      <c r="M1578" t="s">
        <v>6</v>
      </c>
    </row>
    <row r="1579" spans="1:13" x14ac:dyDescent="0.2">
      <c r="A1579" t="s">
        <v>3298</v>
      </c>
      <c r="B1579" t="s">
        <v>3296</v>
      </c>
      <c r="C1579" t="s">
        <v>3297</v>
      </c>
      <c r="D1579" t="s">
        <v>3</v>
      </c>
      <c r="E1579" t="s">
        <v>4</v>
      </c>
      <c r="F1579" t="s">
        <v>5</v>
      </c>
      <c r="G1579">
        <v>0</v>
      </c>
      <c r="H1579">
        <v>8.3996399999999999E-2</v>
      </c>
      <c r="I1579" t="s">
        <v>10</v>
      </c>
      <c r="J1579">
        <v>0</v>
      </c>
      <c r="K1579">
        <v>1</v>
      </c>
      <c r="L1579">
        <v>1</v>
      </c>
      <c r="M1579" t="s">
        <v>6</v>
      </c>
    </row>
    <row r="1580" spans="1:13" x14ac:dyDescent="0.2">
      <c r="A1580" t="s">
        <v>3299</v>
      </c>
      <c r="B1580" t="s">
        <v>15</v>
      </c>
      <c r="C1580" t="s">
        <v>3300</v>
      </c>
      <c r="D1580" t="s">
        <v>3</v>
      </c>
      <c r="E1580" t="s">
        <v>4</v>
      </c>
      <c r="F1580" t="s">
        <v>17</v>
      </c>
      <c r="G1580">
        <v>17.836500000000001</v>
      </c>
      <c r="H1580">
        <v>14.4171</v>
      </c>
      <c r="I1580">
        <v>-0.30704799999999999</v>
      </c>
      <c r="J1580">
        <v>-0.40603499999999998</v>
      </c>
      <c r="K1580">
        <v>0.67164999999999997</v>
      </c>
      <c r="L1580">
        <v>0.99763800000000002</v>
      </c>
      <c r="M1580" t="s">
        <v>6</v>
      </c>
    </row>
    <row r="1581" spans="1:13" x14ac:dyDescent="0.2">
      <c r="A1581" t="s">
        <v>3301</v>
      </c>
      <c r="B1581" t="s">
        <v>15</v>
      </c>
      <c r="C1581" t="s">
        <v>3302</v>
      </c>
      <c r="D1581" t="s">
        <v>3</v>
      </c>
      <c r="E1581" t="s">
        <v>4</v>
      </c>
      <c r="F1581" t="s">
        <v>17</v>
      </c>
      <c r="G1581">
        <v>0.21780099999999999</v>
      </c>
      <c r="H1581">
        <v>0.30666399999999999</v>
      </c>
      <c r="I1581">
        <v>0.49364999999999998</v>
      </c>
      <c r="J1581">
        <v>0.49072199999999999</v>
      </c>
      <c r="K1581">
        <v>0.62665000000000004</v>
      </c>
      <c r="L1581">
        <v>0.99763800000000002</v>
      </c>
      <c r="M1581" t="s">
        <v>6</v>
      </c>
    </row>
    <row r="1582" spans="1:13" x14ac:dyDescent="0.2">
      <c r="A1582" t="s">
        <v>1715</v>
      </c>
      <c r="B1582" t="s">
        <v>15</v>
      </c>
      <c r="C1582" t="s">
        <v>1716</v>
      </c>
      <c r="D1582" t="s">
        <v>3</v>
      </c>
      <c r="E1582" t="s">
        <v>4</v>
      </c>
      <c r="F1582" t="s">
        <v>17</v>
      </c>
      <c r="G1582">
        <v>0.61721400000000004</v>
      </c>
      <c r="H1582">
        <v>1.13324</v>
      </c>
      <c r="I1582">
        <v>0.87661199999999995</v>
      </c>
      <c r="J1582">
        <v>0.92455200000000004</v>
      </c>
      <c r="K1582">
        <v>0.37624999999999997</v>
      </c>
      <c r="L1582">
        <v>0.99763800000000002</v>
      </c>
      <c r="M1582" t="s">
        <v>6</v>
      </c>
    </row>
    <row r="1583" spans="1:13" x14ac:dyDescent="0.2">
      <c r="A1583" t="s">
        <v>1717</v>
      </c>
      <c r="B1583" t="s">
        <v>1718</v>
      </c>
      <c r="C1583" t="s">
        <v>1719</v>
      </c>
      <c r="D1583" t="s">
        <v>3</v>
      </c>
      <c r="E1583" t="s">
        <v>4</v>
      </c>
      <c r="F1583" t="s">
        <v>5</v>
      </c>
      <c r="G1583">
        <v>1.3272900000000001E-2</v>
      </c>
      <c r="H1583">
        <v>3.5998500000000003E-2</v>
      </c>
      <c r="I1583">
        <v>1.4394499999999999</v>
      </c>
      <c r="J1583">
        <v>0</v>
      </c>
      <c r="K1583">
        <v>1</v>
      </c>
      <c r="L1583">
        <v>1</v>
      </c>
      <c r="M1583" t="s">
        <v>6</v>
      </c>
    </row>
    <row r="1584" spans="1:13" x14ac:dyDescent="0.2">
      <c r="A1584" t="s">
        <v>1720</v>
      </c>
      <c r="B1584" t="s">
        <v>15</v>
      </c>
      <c r="C1584" t="s">
        <v>1721</v>
      </c>
      <c r="D1584" t="s">
        <v>3</v>
      </c>
      <c r="E1584" t="s">
        <v>4</v>
      </c>
      <c r="F1584" t="s">
        <v>17</v>
      </c>
      <c r="G1584">
        <v>12.3714</v>
      </c>
      <c r="H1584">
        <v>10.997199999999999</v>
      </c>
      <c r="I1584">
        <v>-0.169876</v>
      </c>
      <c r="J1584">
        <v>-0.19204099999999999</v>
      </c>
      <c r="K1584">
        <v>0.82055</v>
      </c>
      <c r="L1584">
        <v>0.99763800000000002</v>
      </c>
      <c r="M1584" t="s">
        <v>6</v>
      </c>
    </row>
    <row r="1585" spans="1:13" x14ac:dyDescent="0.2">
      <c r="A1585" t="s">
        <v>1722</v>
      </c>
      <c r="B1585" t="s">
        <v>15</v>
      </c>
      <c r="C1585" t="s">
        <v>1723</v>
      </c>
      <c r="D1585" t="s">
        <v>3</v>
      </c>
      <c r="E1585" t="s">
        <v>4</v>
      </c>
      <c r="F1585" t="s">
        <v>17</v>
      </c>
      <c r="G1585">
        <v>15.8431</v>
      </c>
      <c r="H1585">
        <v>12.1943</v>
      </c>
      <c r="I1585">
        <v>-0.37764799999999998</v>
      </c>
      <c r="J1585">
        <v>-0.48975200000000002</v>
      </c>
      <c r="K1585">
        <v>0.62334999999999996</v>
      </c>
      <c r="L1585">
        <v>0.99763800000000002</v>
      </c>
      <c r="M1585" t="s">
        <v>6</v>
      </c>
    </row>
    <row r="1586" spans="1:13" x14ac:dyDescent="0.2">
      <c r="A1586" t="s">
        <v>3769</v>
      </c>
      <c r="B1586" t="s">
        <v>15</v>
      </c>
      <c r="C1586" t="s">
        <v>1723</v>
      </c>
      <c r="D1586" t="s">
        <v>3</v>
      </c>
      <c r="E1586" t="s">
        <v>4</v>
      </c>
      <c r="F1586" t="s">
        <v>17</v>
      </c>
      <c r="G1586">
        <v>16.1052</v>
      </c>
      <c r="H1586">
        <v>13.2546</v>
      </c>
      <c r="I1586">
        <v>-0.281028</v>
      </c>
      <c r="J1586">
        <v>-7.64595E-2</v>
      </c>
      <c r="K1586">
        <v>0.84189999999999998</v>
      </c>
      <c r="L1586">
        <v>0.99763800000000002</v>
      </c>
      <c r="M1586" t="s">
        <v>6</v>
      </c>
    </row>
    <row r="1587" spans="1:13" x14ac:dyDescent="0.2">
      <c r="A1587" t="s">
        <v>3303</v>
      </c>
      <c r="B1587" t="s">
        <v>15</v>
      </c>
      <c r="C1587" t="s">
        <v>3304</v>
      </c>
      <c r="D1587" t="s">
        <v>3</v>
      </c>
      <c r="E1587" t="s">
        <v>4</v>
      </c>
      <c r="F1587" t="s">
        <v>17</v>
      </c>
      <c r="G1587">
        <v>0.485211</v>
      </c>
      <c r="H1587">
        <v>0.42880299999999999</v>
      </c>
      <c r="I1587">
        <v>-0.17829600000000001</v>
      </c>
      <c r="J1587">
        <v>-0.18223500000000001</v>
      </c>
      <c r="K1587">
        <v>0.85960000000000003</v>
      </c>
      <c r="L1587">
        <v>0.99763800000000002</v>
      </c>
      <c r="M1587" t="s">
        <v>6</v>
      </c>
    </row>
    <row r="1588" spans="1:13" x14ac:dyDescent="0.2">
      <c r="A1588" t="s">
        <v>1724</v>
      </c>
      <c r="B1588" t="s">
        <v>15</v>
      </c>
      <c r="C1588" t="s">
        <v>1725</v>
      </c>
      <c r="D1588" t="s">
        <v>3</v>
      </c>
      <c r="E1588" t="s">
        <v>4</v>
      </c>
      <c r="F1588" t="s">
        <v>17</v>
      </c>
      <c r="G1588">
        <v>3.5646200000000001</v>
      </c>
      <c r="H1588">
        <v>1.86595</v>
      </c>
      <c r="I1588">
        <v>-0.93383700000000003</v>
      </c>
      <c r="J1588">
        <v>-0.99676299999999995</v>
      </c>
      <c r="K1588">
        <v>0.36264999999999997</v>
      </c>
      <c r="L1588">
        <v>0.99763800000000002</v>
      </c>
      <c r="M1588" t="s">
        <v>6</v>
      </c>
    </row>
    <row r="1589" spans="1:13" x14ac:dyDescent="0.2">
      <c r="A1589" t="s">
        <v>1726</v>
      </c>
      <c r="B1589" t="s">
        <v>1727</v>
      </c>
      <c r="C1589" t="s">
        <v>1728</v>
      </c>
      <c r="D1589" t="s">
        <v>3</v>
      </c>
      <c r="E1589" t="s">
        <v>4</v>
      </c>
      <c r="F1589" t="s">
        <v>17</v>
      </c>
      <c r="G1589">
        <v>70.716800000000006</v>
      </c>
      <c r="H1589">
        <v>50.181899999999999</v>
      </c>
      <c r="I1589">
        <v>-0.49488500000000002</v>
      </c>
      <c r="J1589">
        <v>-0.59116800000000003</v>
      </c>
      <c r="K1589">
        <v>0.51615</v>
      </c>
      <c r="L1589">
        <v>0.99763800000000002</v>
      </c>
      <c r="M1589" t="s">
        <v>6</v>
      </c>
    </row>
    <row r="1590" spans="1:13" x14ac:dyDescent="0.2">
      <c r="A1590" t="s">
        <v>1729</v>
      </c>
      <c r="B1590" t="s">
        <v>1730</v>
      </c>
      <c r="C1590" t="s">
        <v>1728</v>
      </c>
      <c r="D1590" t="s">
        <v>3</v>
      </c>
      <c r="E1590" t="s">
        <v>4</v>
      </c>
      <c r="F1590" t="s">
        <v>17</v>
      </c>
      <c r="G1590">
        <v>0.195021</v>
      </c>
      <c r="H1590">
        <v>0.18165899999999999</v>
      </c>
      <c r="I1590">
        <v>-0.10240100000000001</v>
      </c>
      <c r="J1590">
        <v>-1.0873300000000001E-2</v>
      </c>
      <c r="K1590">
        <v>0.96130000000000004</v>
      </c>
      <c r="L1590">
        <v>0.99763800000000002</v>
      </c>
      <c r="M1590" t="s">
        <v>6</v>
      </c>
    </row>
    <row r="1591" spans="1:13" x14ac:dyDescent="0.2">
      <c r="A1591" t="s">
        <v>3305</v>
      </c>
      <c r="B1591" t="s">
        <v>3306</v>
      </c>
      <c r="C1591" t="s">
        <v>1728</v>
      </c>
      <c r="D1591" t="s">
        <v>3</v>
      </c>
      <c r="E1591" t="s">
        <v>4</v>
      </c>
      <c r="F1591" t="s">
        <v>17</v>
      </c>
      <c r="G1591">
        <v>0.11777700000000001</v>
      </c>
      <c r="H1591">
        <v>0.121741</v>
      </c>
      <c r="I1591">
        <v>4.7765700000000001E-2</v>
      </c>
      <c r="J1591">
        <v>2.4233900000000001E-3</v>
      </c>
      <c r="K1591">
        <v>0.93915000000000004</v>
      </c>
      <c r="L1591">
        <v>0.99763800000000002</v>
      </c>
      <c r="M1591" t="s">
        <v>6</v>
      </c>
    </row>
    <row r="1592" spans="1:13" x14ac:dyDescent="0.2">
      <c r="A1592" t="s">
        <v>1731</v>
      </c>
      <c r="B1592" t="s">
        <v>1732</v>
      </c>
      <c r="C1592" t="s">
        <v>1733</v>
      </c>
      <c r="D1592" t="s">
        <v>3</v>
      </c>
      <c r="E1592" t="s">
        <v>4</v>
      </c>
      <c r="F1592" t="s">
        <v>5</v>
      </c>
      <c r="G1592">
        <v>0</v>
      </c>
      <c r="H1592">
        <v>1.25586E-2</v>
      </c>
      <c r="I1592" t="s">
        <v>10</v>
      </c>
      <c r="J1592">
        <v>0</v>
      </c>
      <c r="K1592">
        <v>1</v>
      </c>
      <c r="L1592">
        <v>1</v>
      </c>
      <c r="M1592" t="s">
        <v>6</v>
      </c>
    </row>
    <row r="1593" spans="1:13" x14ac:dyDescent="0.2">
      <c r="A1593" t="s">
        <v>1734</v>
      </c>
      <c r="B1593" t="s">
        <v>1735</v>
      </c>
      <c r="C1593" t="s">
        <v>1736</v>
      </c>
      <c r="D1593" t="s">
        <v>3</v>
      </c>
      <c r="E1593" t="s">
        <v>4</v>
      </c>
      <c r="F1593" t="s">
        <v>17</v>
      </c>
      <c r="G1593">
        <v>26.790400000000002</v>
      </c>
      <c r="H1593">
        <v>27.22</v>
      </c>
      <c r="I1593">
        <v>2.2949500000000001E-2</v>
      </c>
      <c r="J1593">
        <v>3.2946000000000003E-2</v>
      </c>
      <c r="K1593">
        <v>0.97175</v>
      </c>
      <c r="L1593">
        <v>0.99763800000000002</v>
      </c>
      <c r="M1593" t="s">
        <v>6</v>
      </c>
    </row>
    <row r="1594" spans="1:13" x14ac:dyDescent="0.2">
      <c r="A1594" t="s">
        <v>3307</v>
      </c>
      <c r="B1594" t="s">
        <v>3308</v>
      </c>
      <c r="C1594" t="s">
        <v>1736</v>
      </c>
      <c r="D1594" t="s">
        <v>3</v>
      </c>
      <c r="E1594" t="s">
        <v>4</v>
      </c>
      <c r="F1594" t="s">
        <v>5</v>
      </c>
      <c r="G1594">
        <v>3.9173399999999997E-2</v>
      </c>
      <c r="H1594">
        <v>2.9177499999999999E-2</v>
      </c>
      <c r="I1594">
        <v>-0.42501800000000001</v>
      </c>
      <c r="J1594">
        <v>0</v>
      </c>
      <c r="K1594">
        <v>1</v>
      </c>
      <c r="L1594">
        <v>1</v>
      </c>
      <c r="M1594" t="s">
        <v>6</v>
      </c>
    </row>
    <row r="1595" spans="1:13" x14ac:dyDescent="0.2">
      <c r="A1595" t="s">
        <v>1737</v>
      </c>
      <c r="B1595" t="s">
        <v>15</v>
      </c>
      <c r="C1595" t="s">
        <v>1738</v>
      </c>
      <c r="D1595" t="s">
        <v>3</v>
      </c>
      <c r="E1595" t="s">
        <v>4</v>
      </c>
      <c r="F1595" t="s">
        <v>17</v>
      </c>
      <c r="G1595">
        <v>51.154499999999999</v>
      </c>
      <c r="H1595">
        <v>34.739699999999999</v>
      </c>
      <c r="I1595">
        <v>-0.55827800000000005</v>
      </c>
      <c r="J1595">
        <v>-0.76668899999999995</v>
      </c>
      <c r="K1595">
        <v>0.43840000000000001</v>
      </c>
      <c r="L1595">
        <v>0.99763800000000002</v>
      </c>
      <c r="M1595" t="s">
        <v>6</v>
      </c>
    </row>
    <row r="1596" spans="1:13" x14ac:dyDescent="0.2">
      <c r="A1596" t="s">
        <v>3309</v>
      </c>
      <c r="B1596" t="s">
        <v>15</v>
      </c>
      <c r="C1596" t="s">
        <v>3310</v>
      </c>
      <c r="D1596" t="s">
        <v>3</v>
      </c>
      <c r="E1596" t="s">
        <v>4</v>
      </c>
      <c r="F1596" t="s">
        <v>17</v>
      </c>
      <c r="G1596">
        <v>23.425699999999999</v>
      </c>
      <c r="H1596">
        <v>10.434100000000001</v>
      </c>
      <c r="I1596">
        <v>-1.1667799999999999</v>
      </c>
      <c r="J1596">
        <v>-1.44354</v>
      </c>
      <c r="K1596">
        <v>0.1298</v>
      </c>
      <c r="L1596">
        <v>0.99763800000000002</v>
      </c>
      <c r="M1596" t="s">
        <v>6</v>
      </c>
    </row>
    <row r="1597" spans="1:13" x14ac:dyDescent="0.2">
      <c r="A1597" t="s">
        <v>1739</v>
      </c>
      <c r="B1597" t="s">
        <v>15</v>
      </c>
      <c r="C1597" t="s">
        <v>1740</v>
      </c>
      <c r="D1597" t="s">
        <v>3</v>
      </c>
      <c r="E1597" t="s">
        <v>4</v>
      </c>
      <c r="F1597" t="s">
        <v>17</v>
      </c>
      <c r="G1597">
        <v>26.9862</v>
      </c>
      <c r="H1597">
        <v>55.557000000000002</v>
      </c>
      <c r="I1597">
        <v>1.04175</v>
      </c>
      <c r="J1597">
        <v>1.32331</v>
      </c>
      <c r="K1597">
        <v>0.15429999999999999</v>
      </c>
      <c r="L1597">
        <v>0.99763800000000002</v>
      </c>
      <c r="M1597" t="s">
        <v>6</v>
      </c>
    </row>
    <row r="1598" spans="1:13" x14ac:dyDescent="0.2">
      <c r="A1598" t="s">
        <v>3311</v>
      </c>
      <c r="B1598" t="s">
        <v>15</v>
      </c>
      <c r="C1598" t="s">
        <v>3312</v>
      </c>
      <c r="D1598" t="s">
        <v>3</v>
      </c>
      <c r="E1598" t="s">
        <v>4</v>
      </c>
      <c r="F1598" t="s">
        <v>17</v>
      </c>
      <c r="G1598">
        <v>1.72512</v>
      </c>
      <c r="H1598">
        <v>0.78000899999999995</v>
      </c>
      <c r="I1598">
        <v>-1.14514</v>
      </c>
      <c r="J1598">
        <v>-1.1531</v>
      </c>
      <c r="K1598">
        <v>0.23915</v>
      </c>
      <c r="L1598">
        <v>0.99763800000000002</v>
      </c>
      <c r="M1598" t="s">
        <v>6</v>
      </c>
    </row>
    <row r="1599" spans="1:13" x14ac:dyDescent="0.2">
      <c r="A1599" t="s">
        <v>3313</v>
      </c>
      <c r="B1599" t="s">
        <v>15</v>
      </c>
      <c r="C1599" t="s">
        <v>3314</v>
      </c>
      <c r="D1599" t="s">
        <v>3</v>
      </c>
      <c r="E1599" t="s">
        <v>4</v>
      </c>
      <c r="F1599" t="s">
        <v>17</v>
      </c>
      <c r="G1599">
        <v>2.5765600000000002</v>
      </c>
      <c r="H1599">
        <v>1.8924399999999999</v>
      </c>
      <c r="I1599">
        <v>-0.44520199999999999</v>
      </c>
      <c r="J1599">
        <v>-0.459455</v>
      </c>
      <c r="K1599">
        <v>0.63644999999999996</v>
      </c>
      <c r="L1599">
        <v>0.99763800000000002</v>
      </c>
      <c r="M1599" t="s">
        <v>6</v>
      </c>
    </row>
    <row r="1600" spans="1:13" x14ac:dyDescent="0.2">
      <c r="A1600" t="s">
        <v>1741</v>
      </c>
      <c r="B1600" t="s">
        <v>15</v>
      </c>
      <c r="C1600" t="s">
        <v>1742</v>
      </c>
      <c r="D1600" t="s">
        <v>3</v>
      </c>
      <c r="E1600" t="s">
        <v>4</v>
      </c>
      <c r="F1600" t="s">
        <v>17</v>
      </c>
      <c r="G1600">
        <v>98.232100000000003</v>
      </c>
      <c r="H1600">
        <v>75.914199999999994</v>
      </c>
      <c r="I1600">
        <v>-0.37182500000000002</v>
      </c>
      <c r="J1600">
        <v>-0.52380800000000005</v>
      </c>
      <c r="K1600">
        <v>0.59260000000000002</v>
      </c>
      <c r="L1600">
        <v>0.99763800000000002</v>
      </c>
      <c r="M1600" t="s">
        <v>6</v>
      </c>
    </row>
    <row r="1601" spans="1:13" x14ac:dyDescent="0.2">
      <c r="A1601" t="s">
        <v>1743</v>
      </c>
      <c r="B1601" t="s">
        <v>15</v>
      </c>
      <c r="C1601" t="s">
        <v>1744</v>
      </c>
      <c r="D1601" t="s">
        <v>3</v>
      </c>
      <c r="E1601" t="s">
        <v>4</v>
      </c>
      <c r="F1601" t="s">
        <v>17</v>
      </c>
      <c r="G1601">
        <v>40.676900000000003</v>
      </c>
      <c r="H1601">
        <v>40.912199999999999</v>
      </c>
      <c r="I1601">
        <v>8.3224800000000002E-3</v>
      </c>
      <c r="J1601">
        <v>1.15601E-2</v>
      </c>
      <c r="K1601">
        <v>0.99055000000000004</v>
      </c>
      <c r="L1601">
        <v>0.99846199999999996</v>
      </c>
      <c r="M1601" t="s">
        <v>6</v>
      </c>
    </row>
    <row r="1602" spans="1:13" x14ac:dyDescent="0.2">
      <c r="A1602" t="s">
        <v>1745</v>
      </c>
      <c r="B1602" t="s">
        <v>15</v>
      </c>
      <c r="C1602" t="s">
        <v>1746</v>
      </c>
      <c r="D1602" t="s">
        <v>3</v>
      </c>
      <c r="E1602" t="s">
        <v>4</v>
      </c>
      <c r="F1602" t="s">
        <v>17</v>
      </c>
      <c r="G1602">
        <v>2.1821600000000001</v>
      </c>
      <c r="H1602">
        <v>1.4338500000000001</v>
      </c>
      <c r="I1602">
        <v>-0.60586300000000004</v>
      </c>
      <c r="J1602">
        <v>-0.66385300000000003</v>
      </c>
      <c r="K1602">
        <v>0.50719999999999998</v>
      </c>
      <c r="L1602">
        <v>0.99763800000000002</v>
      </c>
      <c r="M1602" t="s">
        <v>6</v>
      </c>
    </row>
    <row r="1603" spans="1:13" x14ac:dyDescent="0.2">
      <c r="A1603" t="s">
        <v>3770</v>
      </c>
      <c r="B1603" t="s">
        <v>15</v>
      </c>
      <c r="C1603" t="s">
        <v>3771</v>
      </c>
      <c r="D1603" t="s">
        <v>3</v>
      </c>
      <c r="E1603" t="s">
        <v>4</v>
      </c>
      <c r="F1603" t="s">
        <v>17</v>
      </c>
      <c r="G1603">
        <v>7.5114600000000004E-2</v>
      </c>
      <c r="H1603">
        <v>0.11029700000000001</v>
      </c>
      <c r="I1603">
        <v>0.55423199999999995</v>
      </c>
      <c r="J1603">
        <v>0.54116699999999995</v>
      </c>
      <c r="K1603">
        <v>0.59514999999999996</v>
      </c>
      <c r="L1603">
        <v>0.99763800000000002</v>
      </c>
      <c r="M1603" t="s">
        <v>6</v>
      </c>
    </row>
    <row r="1604" spans="1:13" x14ac:dyDescent="0.2">
      <c r="A1604" t="s">
        <v>1747</v>
      </c>
      <c r="B1604" t="s">
        <v>1748</v>
      </c>
      <c r="C1604" t="s">
        <v>1749</v>
      </c>
      <c r="D1604" t="s">
        <v>3</v>
      </c>
      <c r="E1604" t="s">
        <v>4</v>
      </c>
      <c r="F1604" t="s">
        <v>5</v>
      </c>
      <c r="G1604">
        <v>1.55815E-2</v>
      </c>
      <c r="H1604">
        <v>0</v>
      </c>
      <c r="I1604" t="e">
        <v>#NAME?</v>
      </c>
      <c r="J1604">
        <v>0</v>
      </c>
      <c r="K1604">
        <v>1</v>
      </c>
      <c r="L1604">
        <v>1</v>
      </c>
      <c r="M1604" t="s">
        <v>6</v>
      </c>
    </row>
    <row r="1605" spans="1:13" x14ac:dyDescent="0.2">
      <c r="A1605" t="s">
        <v>3315</v>
      </c>
      <c r="B1605" t="s">
        <v>3316</v>
      </c>
      <c r="C1605" t="s">
        <v>3317</v>
      </c>
      <c r="D1605" t="s">
        <v>3</v>
      </c>
      <c r="E1605" t="s">
        <v>4</v>
      </c>
      <c r="F1605" t="s">
        <v>5</v>
      </c>
      <c r="G1605">
        <v>0</v>
      </c>
      <c r="H1605">
        <v>3.5998500000000003E-2</v>
      </c>
      <c r="I1605" t="s">
        <v>10</v>
      </c>
      <c r="J1605">
        <v>0</v>
      </c>
      <c r="K1605">
        <v>1</v>
      </c>
      <c r="L1605">
        <v>1</v>
      </c>
      <c r="M1605" t="s">
        <v>6</v>
      </c>
    </row>
    <row r="1606" spans="1:13" x14ac:dyDescent="0.2">
      <c r="A1606" t="s">
        <v>1750</v>
      </c>
      <c r="B1606" t="s">
        <v>1751</v>
      </c>
      <c r="C1606" t="s">
        <v>1752</v>
      </c>
      <c r="D1606" t="s">
        <v>3</v>
      </c>
      <c r="E1606" t="s">
        <v>4</v>
      </c>
      <c r="F1606" t="s">
        <v>5</v>
      </c>
      <c r="G1606">
        <v>5.0475699999999998E-2</v>
      </c>
      <c r="H1606">
        <v>4.5652999999999999E-2</v>
      </c>
      <c r="I1606">
        <v>-0.14487900000000001</v>
      </c>
      <c r="J1606">
        <v>0</v>
      </c>
      <c r="K1606">
        <v>1</v>
      </c>
      <c r="L1606">
        <v>1</v>
      </c>
      <c r="M1606" t="s">
        <v>6</v>
      </c>
    </row>
    <row r="1607" spans="1:13" x14ac:dyDescent="0.2">
      <c r="A1607" t="s">
        <v>3772</v>
      </c>
      <c r="B1607" t="s">
        <v>15</v>
      </c>
      <c r="C1607" t="s">
        <v>3773</v>
      </c>
      <c r="D1607" t="s">
        <v>3</v>
      </c>
      <c r="E1607" t="s">
        <v>4</v>
      </c>
      <c r="F1607" t="s">
        <v>17</v>
      </c>
      <c r="G1607">
        <v>0.11342099999999999</v>
      </c>
      <c r="H1607">
        <v>7.3195300000000005E-2</v>
      </c>
      <c r="I1607">
        <v>-0.63186399999999998</v>
      </c>
      <c r="J1607">
        <v>-0.63505900000000004</v>
      </c>
      <c r="K1607">
        <v>0.53954999999999997</v>
      </c>
      <c r="L1607">
        <v>0.99763800000000002</v>
      </c>
      <c r="M1607" t="s">
        <v>6</v>
      </c>
    </row>
    <row r="1608" spans="1:13" x14ac:dyDescent="0.2">
      <c r="A1608" t="s">
        <v>3318</v>
      </c>
      <c r="B1608" t="s">
        <v>15</v>
      </c>
      <c r="C1608" t="s">
        <v>3319</v>
      </c>
      <c r="D1608" t="s">
        <v>3</v>
      </c>
      <c r="E1608" t="s">
        <v>4</v>
      </c>
      <c r="F1608" t="s">
        <v>17</v>
      </c>
      <c r="G1608">
        <v>23.8428</v>
      </c>
      <c r="H1608">
        <v>20.1388</v>
      </c>
      <c r="I1608">
        <v>-0.24357500000000001</v>
      </c>
      <c r="J1608">
        <v>-0.34130700000000003</v>
      </c>
      <c r="K1608">
        <v>0.70979999999999999</v>
      </c>
      <c r="L1608">
        <v>0.99763800000000002</v>
      </c>
      <c r="M1608" t="s">
        <v>6</v>
      </c>
    </row>
    <row r="1609" spans="1:13" x14ac:dyDescent="0.2">
      <c r="A1609" t="s">
        <v>1753</v>
      </c>
      <c r="B1609" t="s">
        <v>1754</v>
      </c>
      <c r="C1609" t="s">
        <v>1755</v>
      </c>
      <c r="D1609" t="s">
        <v>3</v>
      </c>
      <c r="E1609" t="s">
        <v>4</v>
      </c>
      <c r="F1609" t="s">
        <v>17</v>
      </c>
      <c r="G1609">
        <v>14.7408</v>
      </c>
      <c r="H1609">
        <v>6.8760000000000003</v>
      </c>
      <c r="I1609">
        <v>-1.1001700000000001</v>
      </c>
      <c r="J1609">
        <v>-1.0285200000000001</v>
      </c>
      <c r="K1609">
        <v>0.31025000000000003</v>
      </c>
      <c r="L1609">
        <v>0.99763800000000002</v>
      </c>
      <c r="M1609" t="s">
        <v>6</v>
      </c>
    </row>
    <row r="1610" spans="1:13" x14ac:dyDescent="0.2">
      <c r="A1610" t="s">
        <v>1756</v>
      </c>
      <c r="B1610" t="s">
        <v>1757</v>
      </c>
      <c r="C1610" t="s">
        <v>1755</v>
      </c>
      <c r="D1610" t="s">
        <v>3</v>
      </c>
      <c r="E1610" t="s">
        <v>4</v>
      </c>
      <c r="F1610" t="s">
        <v>5</v>
      </c>
      <c r="G1610">
        <v>4.0955400000000003E-2</v>
      </c>
      <c r="H1610">
        <v>5.5587400000000002E-2</v>
      </c>
      <c r="I1610">
        <v>0.44070500000000001</v>
      </c>
      <c r="J1610">
        <v>0</v>
      </c>
      <c r="K1610">
        <v>1</v>
      </c>
      <c r="L1610">
        <v>1</v>
      </c>
      <c r="M1610" t="s">
        <v>6</v>
      </c>
    </row>
    <row r="1611" spans="1:13" x14ac:dyDescent="0.2">
      <c r="A1611" t="s">
        <v>3320</v>
      </c>
      <c r="B1611" t="s">
        <v>1754</v>
      </c>
      <c r="C1611" t="s">
        <v>1755</v>
      </c>
      <c r="D1611" t="s">
        <v>3</v>
      </c>
      <c r="E1611" t="s">
        <v>4</v>
      </c>
      <c r="F1611" t="s">
        <v>5</v>
      </c>
      <c r="G1611">
        <v>0</v>
      </c>
      <c r="H1611">
        <v>8.2971799999999998E-2</v>
      </c>
      <c r="I1611" t="s">
        <v>10</v>
      </c>
      <c r="J1611">
        <v>0</v>
      </c>
      <c r="K1611">
        <v>1</v>
      </c>
      <c r="L1611">
        <v>1</v>
      </c>
      <c r="M1611" t="s">
        <v>6</v>
      </c>
    </row>
    <row r="1612" spans="1:13" x14ac:dyDescent="0.2">
      <c r="A1612" t="s">
        <v>3321</v>
      </c>
      <c r="B1612" t="s">
        <v>1757</v>
      </c>
      <c r="C1612" t="s">
        <v>1755</v>
      </c>
      <c r="D1612" t="s">
        <v>3</v>
      </c>
      <c r="E1612" t="s">
        <v>4</v>
      </c>
      <c r="F1612" t="s">
        <v>17</v>
      </c>
      <c r="G1612">
        <v>5.5215899999999998</v>
      </c>
      <c r="H1612">
        <v>2.98291</v>
      </c>
      <c r="I1612">
        <v>-0.88836400000000004</v>
      </c>
      <c r="J1612">
        <v>-0.57781099999999996</v>
      </c>
      <c r="K1612">
        <v>0.47005000000000002</v>
      </c>
      <c r="L1612">
        <v>0.99763800000000002</v>
      </c>
      <c r="M1612" t="s">
        <v>6</v>
      </c>
    </row>
    <row r="1613" spans="1:13" x14ac:dyDescent="0.2">
      <c r="A1613" t="s">
        <v>155</v>
      </c>
      <c r="B1613" t="s">
        <v>15</v>
      </c>
      <c r="C1613" t="s">
        <v>156</v>
      </c>
      <c r="D1613" t="s">
        <v>3</v>
      </c>
      <c r="E1613" t="s">
        <v>4</v>
      </c>
      <c r="F1613" t="s">
        <v>5</v>
      </c>
      <c r="G1613">
        <v>6.5280199999999997E-2</v>
      </c>
      <c r="H1613">
        <v>7.8768000000000005E-2</v>
      </c>
      <c r="I1613">
        <v>0.27096300000000001</v>
      </c>
      <c r="J1613">
        <v>0</v>
      </c>
      <c r="K1613">
        <v>1</v>
      </c>
      <c r="L1613">
        <v>1</v>
      </c>
      <c r="M1613" t="s">
        <v>6</v>
      </c>
    </row>
    <row r="1614" spans="1:13" x14ac:dyDescent="0.2">
      <c r="A1614" t="s">
        <v>3365</v>
      </c>
      <c r="B1614" t="s">
        <v>15</v>
      </c>
      <c r="C1614" t="s">
        <v>3366</v>
      </c>
      <c r="D1614" t="s">
        <v>3</v>
      </c>
      <c r="E1614" t="s">
        <v>4</v>
      </c>
      <c r="F1614" t="s">
        <v>5</v>
      </c>
      <c r="G1614">
        <v>0</v>
      </c>
      <c r="H1614">
        <v>1.04714E-2</v>
      </c>
      <c r="I1614" t="s">
        <v>10</v>
      </c>
      <c r="J1614">
        <v>0</v>
      </c>
      <c r="K1614">
        <v>1</v>
      </c>
      <c r="L1614">
        <v>1</v>
      </c>
      <c r="M1614" t="s">
        <v>6</v>
      </c>
    </row>
    <row r="1615" spans="1:13" x14ac:dyDescent="0.2">
      <c r="A1615" t="s">
        <v>3367</v>
      </c>
      <c r="B1615" t="s">
        <v>15</v>
      </c>
      <c r="C1615" t="s">
        <v>3368</v>
      </c>
      <c r="D1615" t="s">
        <v>3</v>
      </c>
      <c r="E1615" t="s">
        <v>4</v>
      </c>
      <c r="F1615" t="s">
        <v>17</v>
      </c>
      <c r="G1615">
        <v>0.79302700000000004</v>
      </c>
      <c r="H1615">
        <v>2.60209</v>
      </c>
      <c r="I1615">
        <v>1.7142299999999999</v>
      </c>
      <c r="J1615">
        <v>0.79649000000000003</v>
      </c>
      <c r="K1615">
        <v>0.2777</v>
      </c>
      <c r="L1615">
        <v>0.99763800000000002</v>
      </c>
      <c r="M1615" t="s">
        <v>6</v>
      </c>
    </row>
    <row r="1616" spans="1:13" x14ac:dyDescent="0.2">
      <c r="A1616" t="s">
        <v>157</v>
      </c>
      <c r="B1616" t="s">
        <v>15</v>
      </c>
      <c r="C1616" t="s">
        <v>158</v>
      </c>
      <c r="D1616" t="s">
        <v>3</v>
      </c>
      <c r="E1616" t="s">
        <v>4</v>
      </c>
      <c r="F1616" t="s">
        <v>17</v>
      </c>
      <c r="G1616">
        <v>8.4424700000000001</v>
      </c>
      <c r="H1616">
        <v>7.2889600000000003</v>
      </c>
      <c r="I1616">
        <v>-0.211951</v>
      </c>
      <c r="J1616">
        <v>-0.27706700000000001</v>
      </c>
      <c r="K1616">
        <v>0.77534999999999998</v>
      </c>
      <c r="L1616">
        <v>0.99763800000000002</v>
      </c>
      <c r="M1616" t="s">
        <v>6</v>
      </c>
    </row>
    <row r="1617" spans="1:13" x14ac:dyDescent="0.2">
      <c r="A1617" t="s">
        <v>1881</v>
      </c>
      <c r="B1617" t="s">
        <v>15</v>
      </c>
      <c r="C1617" t="s">
        <v>158</v>
      </c>
      <c r="D1617" t="s">
        <v>3</v>
      </c>
      <c r="E1617" t="s">
        <v>4</v>
      </c>
      <c r="F1617" t="s">
        <v>17</v>
      </c>
      <c r="G1617">
        <v>0.60959700000000006</v>
      </c>
      <c r="H1617">
        <v>0.186052</v>
      </c>
      <c r="I1617">
        <v>-1.7121500000000001</v>
      </c>
      <c r="J1617">
        <v>-0.44811000000000001</v>
      </c>
      <c r="K1617">
        <v>0.59765000000000001</v>
      </c>
      <c r="L1617">
        <v>0.99763800000000002</v>
      </c>
      <c r="M1617" t="s">
        <v>6</v>
      </c>
    </row>
    <row r="1618" spans="1:13" x14ac:dyDescent="0.2">
      <c r="A1618" t="s">
        <v>1882</v>
      </c>
      <c r="B1618" t="s">
        <v>15</v>
      </c>
      <c r="C1618" t="s">
        <v>1883</v>
      </c>
      <c r="D1618" t="s">
        <v>3</v>
      </c>
      <c r="E1618" t="s">
        <v>4</v>
      </c>
      <c r="F1618" t="s">
        <v>17</v>
      </c>
      <c r="G1618">
        <v>5.9096700000000002</v>
      </c>
      <c r="H1618">
        <v>5.3672199999999997</v>
      </c>
      <c r="I1618">
        <v>-0.138902</v>
      </c>
      <c r="J1618">
        <v>-0.178203</v>
      </c>
      <c r="K1618">
        <v>0.85660000000000003</v>
      </c>
      <c r="L1618">
        <v>0.99763800000000002</v>
      </c>
      <c r="M1618" t="s">
        <v>6</v>
      </c>
    </row>
    <row r="1619" spans="1:13" x14ac:dyDescent="0.2">
      <c r="A1619" t="s">
        <v>1884</v>
      </c>
      <c r="B1619" t="s">
        <v>15</v>
      </c>
      <c r="C1619" t="s">
        <v>1885</v>
      </c>
      <c r="D1619" t="s">
        <v>3</v>
      </c>
      <c r="E1619" t="s">
        <v>4</v>
      </c>
      <c r="F1619" t="s">
        <v>17</v>
      </c>
      <c r="G1619">
        <v>41.841999999999999</v>
      </c>
      <c r="H1619">
        <v>31.3567</v>
      </c>
      <c r="I1619">
        <v>-0.41617999999999999</v>
      </c>
      <c r="J1619">
        <v>-0.58743900000000004</v>
      </c>
      <c r="K1619">
        <v>0.55095000000000005</v>
      </c>
      <c r="L1619">
        <v>0.99763800000000002</v>
      </c>
      <c r="M1619" t="s">
        <v>6</v>
      </c>
    </row>
    <row r="1620" spans="1:13" x14ac:dyDescent="0.2">
      <c r="A1620" t="s">
        <v>159</v>
      </c>
      <c r="B1620" t="s">
        <v>15</v>
      </c>
      <c r="C1620" t="s">
        <v>160</v>
      </c>
      <c r="D1620" t="s">
        <v>3</v>
      </c>
      <c r="E1620" t="s">
        <v>4</v>
      </c>
      <c r="F1620" t="s">
        <v>17</v>
      </c>
      <c r="G1620">
        <v>69.870400000000004</v>
      </c>
      <c r="H1620">
        <v>79.001900000000006</v>
      </c>
      <c r="I1620">
        <v>0.177205</v>
      </c>
      <c r="J1620">
        <v>0.24829499999999999</v>
      </c>
      <c r="K1620">
        <v>0.80305000000000004</v>
      </c>
      <c r="L1620">
        <v>0.99763800000000002</v>
      </c>
      <c r="M1620" t="s">
        <v>6</v>
      </c>
    </row>
    <row r="1621" spans="1:13" x14ac:dyDescent="0.2">
      <c r="A1621" t="s">
        <v>1886</v>
      </c>
      <c r="B1621" t="s">
        <v>1887</v>
      </c>
      <c r="C1621" t="s">
        <v>1888</v>
      </c>
      <c r="D1621" t="s">
        <v>3</v>
      </c>
      <c r="E1621" t="s">
        <v>4</v>
      </c>
      <c r="F1621" t="s">
        <v>5</v>
      </c>
      <c r="G1621">
        <v>4.1350400000000002E-2</v>
      </c>
      <c r="H1621">
        <v>4.9847299999999997E-2</v>
      </c>
      <c r="I1621">
        <v>0.26961499999999999</v>
      </c>
      <c r="J1621">
        <v>0</v>
      </c>
      <c r="K1621">
        <v>1</v>
      </c>
      <c r="L1621">
        <v>1</v>
      </c>
      <c r="M1621" t="s">
        <v>6</v>
      </c>
    </row>
    <row r="1622" spans="1:13" x14ac:dyDescent="0.2">
      <c r="A1622" t="s">
        <v>3369</v>
      </c>
      <c r="B1622" t="s">
        <v>15</v>
      </c>
      <c r="C1622" t="s">
        <v>3370</v>
      </c>
      <c r="D1622" t="s">
        <v>3</v>
      </c>
      <c r="E1622" t="s">
        <v>4</v>
      </c>
      <c r="F1622" t="s">
        <v>5</v>
      </c>
      <c r="G1622">
        <v>7.5185000000000002E-2</v>
      </c>
      <c r="H1622">
        <v>6.8017999999999995E-2</v>
      </c>
      <c r="I1622">
        <v>-0.14452899999999999</v>
      </c>
      <c r="J1622">
        <v>0</v>
      </c>
      <c r="K1622">
        <v>1</v>
      </c>
      <c r="L1622">
        <v>1</v>
      </c>
      <c r="M1622" t="s">
        <v>6</v>
      </c>
    </row>
    <row r="1623" spans="1:13" x14ac:dyDescent="0.2">
      <c r="A1623" t="s">
        <v>161</v>
      </c>
      <c r="B1623" t="s">
        <v>15</v>
      </c>
      <c r="C1623" t="s">
        <v>162</v>
      </c>
      <c r="D1623" t="s">
        <v>3</v>
      </c>
      <c r="E1623" t="s">
        <v>4</v>
      </c>
      <c r="F1623" t="s">
        <v>17</v>
      </c>
      <c r="G1623">
        <v>5.6192000000000002</v>
      </c>
      <c r="H1623">
        <v>4.5817600000000001</v>
      </c>
      <c r="I1623">
        <v>-0.294462</v>
      </c>
      <c r="J1623">
        <v>-0.38808199999999998</v>
      </c>
      <c r="K1623">
        <v>0.67830000000000001</v>
      </c>
      <c r="L1623">
        <v>0.99763800000000002</v>
      </c>
      <c r="M1623" t="s">
        <v>6</v>
      </c>
    </row>
    <row r="1624" spans="1:13" x14ac:dyDescent="0.2">
      <c r="A1624" t="s">
        <v>1889</v>
      </c>
      <c r="B1624" t="s">
        <v>15</v>
      </c>
      <c r="C1624" t="s">
        <v>162</v>
      </c>
      <c r="D1624" t="s">
        <v>3</v>
      </c>
      <c r="E1624" t="s">
        <v>4</v>
      </c>
      <c r="F1624" t="s">
        <v>17</v>
      </c>
      <c r="G1624">
        <v>0.23658199999999999</v>
      </c>
      <c r="H1624">
        <v>0.25758399999999998</v>
      </c>
      <c r="I1624">
        <v>0.12270200000000001</v>
      </c>
      <c r="J1624">
        <v>4.0607699999999997E-2</v>
      </c>
      <c r="K1624">
        <v>0.95509999999999995</v>
      </c>
      <c r="L1624">
        <v>0.99763800000000002</v>
      </c>
      <c r="M1624" t="s">
        <v>6</v>
      </c>
    </row>
    <row r="1625" spans="1:13" x14ac:dyDescent="0.2">
      <c r="A1625" t="s">
        <v>163</v>
      </c>
      <c r="B1625" t="s">
        <v>15</v>
      </c>
      <c r="C1625" t="s">
        <v>164</v>
      </c>
      <c r="D1625" t="s">
        <v>3</v>
      </c>
      <c r="E1625" t="s">
        <v>4</v>
      </c>
      <c r="F1625" t="s">
        <v>17</v>
      </c>
      <c r="G1625">
        <v>6.0039999999999996</v>
      </c>
      <c r="H1625">
        <v>7.5995200000000001</v>
      </c>
      <c r="I1625">
        <v>0.33998400000000001</v>
      </c>
      <c r="J1625">
        <v>0.31978899999999999</v>
      </c>
      <c r="K1625">
        <v>0.73460000000000003</v>
      </c>
      <c r="L1625">
        <v>0.99763800000000002</v>
      </c>
      <c r="M1625" t="s">
        <v>6</v>
      </c>
    </row>
    <row r="1626" spans="1:13" x14ac:dyDescent="0.2">
      <c r="A1626" t="s">
        <v>1890</v>
      </c>
      <c r="B1626" t="s">
        <v>15</v>
      </c>
      <c r="C1626" t="s">
        <v>164</v>
      </c>
      <c r="D1626" t="s">
        <v>3</v>
      </c>
      <c r="E1626" t="s">
        <v>4</v>
      </c>
      <c r="F1626" t="s">
        <v>17</v>
      </c>
      <c r="G1626">
        <v>5.7511900000000002</v>
      </c>
      <c r="H1626">
        <v>4.86721</v>
      </c>
      <c r="I1626">
        <v>-0.24076400000000001</v>
      </c>
      <c r="J1626">
        <v>-0.18998399999999999</v>
      </c>
      <c r="K1626">
        <v>0.86424999999999996</v>
      </c>
      <c r="L1626">
        <v>0.99763800000000002</v>
      </c>
      <c r="M1626" t="s">
        <v>6</v>
      </c>
    </row>
    <row r="1627" spans="1:13" x14ac:dyDescent="0.2">
      <c r="A1627" t="s">
        <v>3371</v>
      </c>
      <c r="B1627" t="s">
        <v>15</v>
      </c>
      <c r="C1627" t="s">
        <v>164</v>
      </c>
      <c r="D1627" t="s">
        <v>3</v>
      </c>
      <c r="E1627" t="s">
        <v>4</v>
      </c>
      <c r="F1627" t="s">
        <v>17</v>
      </c>
      <c r="G1627">
        <v>0.18052199999999999</v>
      </c>
      <c r="H1627">
        <v>7.2594099999999995E-2</v>
      </c>
      <c r="I1627">
        <v>-1.3142499999999999</v>
      </c>
      <c r="J1627">
        <v>-8.9875300000000005E-2</v>
      </c>
      <c r="K1627">
        <v>0.63800000000000001</v>
      </c>
      <c r="L1627">
        <v>0.99763800000000002</v>
      </c>
      <c r="M1627" t="s">
        <v>6</v>
      </c>
    </row>
    <row r="1628" spans="1:13" x14ac:dyDescent="0.2">
      <c r="A1628" t="s">
        <v>165</v>
      </c>
      <c r="B1628" t="s">
        <v>15</v>
      </c>
      <c r="C1628" t="s">
        <v>166</v>
      </c>
      <c r="D1628" t="s">
        <v>3</v>
      </c>
      <c r="E1628" t="s">
        <v>4</v>
      </c>
      <c r="F1628" t="s">
        <v>17</v>
      </c>
      <c r="G1628">
        <v>26.993200000000002</v>
      </c>
      <c r="H1628">
        <v>20.335699999999999</v>
      </c>
      <c r="I1628">
        <v>-0.408582</v>
      </c>
      <c r="J1628">
        <v>-0.521899</v>
      </c>
      <c r="K1628">
        <v>0.60009999999999997</v>
      </c>
      <c r="L1628">
        <v>0.99763800000000002</v>
      </c>
      <c r="M1628" t="s">
        <v>6</v>
      </c>
    </row>
    <row r="1629" spans="1:13" x14ac:dyDescent="0.2">
      <c r="A1629" t="s">
        <v>167</v>
      </c>
      <c r="B1629" t="s">
        <v>15</v>
      </c>
      <c r="C1629" t="s">
        <v>168</v>
      </c>
      <c r="D1629" t="s">
        <v>3</v>
      </c>
      <c r="E1629" t="s">
        <v>4</v>
      </c>
      <c r="F1629" t="s">
        <v>17</v>
      </c>
      <c r="G1629">
        <v>10.2318</v>
      </c>
      <c r="H1629">
        <v>15.3101</v>
      </c>
      <c r="I1629">
        <v>0.581426</v>
      </c>
      <c r="J1629">
        <v>0.32061899999999999</v>
      </c>
      <c r="K1629">
        <v>0.75324999999999998</v>
      </c>
      <c r="L1629">
        <v>0.99763800000000002</v>
      </c>
      <c r="M1629" t="s">
        <v>6</v>
      </c>
    </row>
    <row r="1630" spans="1:13" x14ac:dyDescent="0.2">
      <c r="A1630" t="s">
        <v>169</v>
      </c>
      <c r="B1630" t="s">
        <v>170</v>
      </c>
      <c r="C1630" t="s">
        <v>168</v>
      </c>
      <c r="D1630" t="s">
        <v>3</v>
      </c>
      <c r="E1630" t="s">
        <v>4</v>
      </c>
      <c r="F1630" t="s">
        <v>17</v>
      </c>
      <c r="G1630">
        <v>31.923200000000001</v>
      </c>
      <c r="H1630">
        <v>27.814599999999999</v>
      </c>
      <c r="I1630">
        <v>-0.19876099999999999</v>
      </c>
      <c r="J1630">
        <v>-0.21650800000000001</v>
      </c>
      <c r="K1630">
        <v>0.81415000000000004</v>
      </c>
      <c r="L1630">
        <v>0.99763800000000002</v>
      </c>
      <c r="M1630" t="s">
        <v>6</v>
      </c>
    </row>
    <row r="1631" spans="1:13" x14ac:dyDescent="0.2">
      <c r="A1631" t="s">
        <v>171</v>
      </c>
      <c r="B1631" t="s">
        <v>170</v>
      </c>
      <c r="C1631" t="s">
        <v>168</v>
      </c>
      <c r="D1631" t="s">
        <v>3</v>
      </c>
      <c r="E1631" t="s">
        <v>4</v>
      </c>
      <c r="F1631" t="s">
        <v>17</v>
      </c>
      <c r="G1631">
        <v>0.151117</v>
      </c>
      <c r="H1631">
        <v>0.14633199999999999</v>
      </c>
      <c r="I1631">
        <v>-4.6420900000000001E-2</v>
      </c>
      <c r="J1631">
        <v>-2.21755E-3</v>
      </c>
      <c r="K1631">
        <v>0.96614999999999995</v>
      </c>
      <c r="L1631">
        <v>0.99763800000000002</v>
      </c>
      <c r="M1631" t="s">
        <v>6</v>
      </c>
    </row>
    <row r="1632" spans="1:13" x14ac:dyDescent="0.2">
      <c r="A1632" t="s">
        <v>1891</v>
      </c>
      <c r="B1632" t="s">
        <v>15</v>
      </c>
      <c r="C1632" t="s">
        <v>168</v>
      </c>
      <c r="D1632" t="s">
        <v>3</v>
      </c>
      <c r="E1632" t="s">
        <v>4</v>
      </c>
      <c r="F1632" t="s">
        <v>17</v>
      </c>
      <c r="G1632">
        <v>0.13252700000000001</v>
      </c>
      <c r="H1632">
        <v>43.686100000000003</v>
      </c>
      <c r="I1632">
        <v>8.3647500000000008</v>
      </c>
      <c r="J1632">
        <v>0.65132299999999999</v>
      </c>
      <c r="K1632">
        <v>1.6250000000000001E-2</v>
      </c>
      <c r="L1632">
        <v>0.53600199999999998</v>
      </c>
      <c r="M1632" t="s">
        <v>6</v>
      </c>
    </row>
    <row r="1633" spans="1:13" x14ac:dyDescent="0.2">
      <c r="A1633" t="s">
        <v>1892</v>
      </c>
      <c r="B1633" t="s">
        <v>1893</v>
      </c>
      <c r="C1633" t="s">
        <v>168</v>
      </c>
      <c r="D1633" t="s">
        <v>3</v>
      </c>
      <c r="E1633" t="s">
        <v>4</v>
      </c>
      <c r="F1633" t="s">
        <v>5</v>
      </c>
      <c r="G1633">
        <v>5.0475699999999998E-2</v>
      </c>
      <c r="H1633">
        <v>9.1306100000000001E-2</v>
      </c>
      <c r="I1633">
        <v>0.85512100000000002</v>
      </c>
      <c r="J1633">
        <v>0</v>
      </c>
      <c r="K1633">
        <v>1</v>
      </c>
      <c r="L1633">
        <v>1</v>
      </c>
      <c r="M1633" t="s">
        <v>6</v>
      </c>
    </row>
    <row r="1634" spans="1:13" x14ac:dyDescent="0.2">
      <c r="A1634" t="s">
        <v>172</v>
      </c>
      <c r="B1634" t="s">
        <v>15</v>
      </c>
      <c r="C1634" t="s">
        <v>173</v>
      </c>
      <c r="D1634" t="s">
        <v>3</v>
      </c>
      <c r="E1634" t="s">
        <v>4</v>
      </c>
      <c r="F1634" t="s">
        <v>17</v>
      </c>
      <c r="G1634">
        <v>73.836100000000002</v>
      </c>
      <c r="H1634">
        <v>54.472499999999997</v>
      </c>
      <c r="I1634">
        <v>-0.43879800000000002</v>
      </c>
      <c r="J1634">
        <v>-0.60651100000000002</v>
      </c>
      <c r="K1634">
        <v>0.53095000000000003</v>
      </c>
      <c r="L1634">
        <v>0.99763800000000002</v>
      </c>
      <c r="M1634" t="s">
        <v>6</v>
      </c>
    </row>
    <row r="1635" spans="1:13" x14ac:dyDescent="0.2">
      <c r="A1635" t="s">
        <v>3372</v>
      </c>
      <c r="B1635" t="s">
        <v>15</v>
      </c>
      <c r="C1635" t="s">
        <v>3373</v>
      </c>
      <c r="D1635" t="s">
        <v>3</v>
      </c>
      <c r="E1635" t="s">
        <v>4</v>
      </c>
      <c r="F1635" t="s">
        <v>17</v>
      </c>
      <c r="G1635">
        <v>0.339258</v>
      </c>
      <c r="H1635">
        <v>0.105741</v>
      </c>
      <c r="I1635">
        <v>-1.6818500000000001</v>
      </c>
      <c r="J1635">
        <v>-1.6753499999999999</v>
      </c>
      <c r="K1635">
        <v>0.12</v>
      </c>
      <c r="L1635">
        <v>0.99763800000000002</v>
      </c>
      <c r="M1635" t="s">
        <v>6</v>
      </c>
    </row>
    <row r="1636" spans="1:13" x14ac:dyDescent="0.2">
      <c r="A1636" s="3" t="s">
        <v>1894</v>
      </c>
      <c r="B1636" s="3" t="s">
        <v>15</v>
      </c>
      <c r="C1636" s="3" t="s">
        <v>1895</v>
      </c>
      <c r="D1636" s="3" t="s">
        <v>3</v>
      </c>
      <c r="E1636" s="3" t="s">
        <v>4</v>
      </c>
      <c r="F1636" s="3" t="s">
        <v>17</v>
      </c>
      <c r="G1636" s="3">
        <v>21.918700000000001</v>
      </c>
      <c r="H1636" s="3">
        <v>0.71863699999999997</v>
      </c>
      <c r="I1636" s="3">
        <v>-4.9307499999999997</v>
      </c>
      <c r="J1636" s="3">
        <v>-5.5768000000000004</v>
      </c>
      <c r="K1636" s="4">
        <v>5.0000000000000002E-5</v>
      </c>
      <c r="L1636" s="3">
        <v>9.6022999999999994E-3</v>
      </c>
      <c r="M1636" s="3" t="s">
        <v>225</v>
      </c>
    </row>
    <row r="1637" spans="1:13" x14ac:dyDescent="0.2">
      <c r="A1637" t="s">
        <v>174</v>
      </c>
      <c r="B1637" t="s">
        <v>175</v>
      </c>
      <c r="C1637" t="s">
        <v>176</v>
      </c>
      <c r="D1637" t="s">
        <v>3</v>
      </c>
      <c r="E1637" t="s">
        <v>4</v>
      </c>
      <c r="F1637" t="s">
        <v>17</v>
      </c>
      <c r="G1637">
        <v>10.231299999999999</v>
      </c>
      <c r="H1637">
        <v>7.3957899999999999</v>
      </c>
      <c r="I1637">
        <v>-0.46821000000000002</v>
      </c>
      <c r="J1637">
        <v>-0.26541599999999999</v>
      </c>
      <c r="K1637">
        <v>0.76905000000000001</v>
      </c>
      <c r="L1637">
        <v>0.99763800000000002</v>
      </c>
      <c r="M1637" t="s">
        <v>6</v>
      </c>
    </row>
    <row r="1638" spans="1:13" x14ac:dyDescent="0.2">
      <c r="A1638" t="s">
        <v>177</v>
      </c>
      <c r="B1638" t="s">
        <v>15</v>
      </c>
      <c r="C1638" t="s">
        <v>176</v>
      </c>
      <c r="D1638" t="s">
        <v>3</v>
      </c>
      <c r="E1638" t="s">
        <v>4</v>
      </c>
      <c r="F1638" t="s">
        <v>17</v>
      </c>
      <c r="G1638">
        <v>1.59144</v>
      </c>
      <c r="H1638">
        <v>1.3225</v>
      </c>
      <c r="I1638">
        <v>-0.26706299999999999</v>
      </c>
      <c r="J1638">
        <v>-5.5451E-2</v>
      </c>
      <c r="K1638">
        <v>0.90254999999999996</v>
      </c>
      <c r="L1638">
        <v>0.99763800000000002</v>
      </c>
      <c r="M1638" t="s">
        <v>6</v>
      </c>
    </row>
    <row r="1639" spans="1:13" x14ac:dyDescent="0.2">
      <c r="A1639" t="s">
        <v>178</v>
      </c>
      <c r="B1639" t="s">
        <v>15</v>
      </c>
      <c r="C1639" t="s">
        <v>176</v>
      </c>
      <c r="D1639" t="s">
        <v>3</v>
      </c>
      <c r="E1639" t="s">
        <v>4</v>
      </c>
      <c r="F1639" t="s">
        <v>17</v>
      </c>
      <c r="G1639">
        <v>0.47126499999999999</v>
      </c>
      <c r="H1639">
        <v>1.7619499999999999</v>
      </c>
      <c r="I1639">
        <v>1.90256</v>
      </c>
      <c r="J1639">
        <v>0.27318599999999998</v>
      </c>
      <c r="K1639">
        <v>0.5554</v>
      </c>
      <c r="L1639">
        <v>0.99763800000000002</v>
      </c>
      <c r="M1639" t="s">
        <v>6</v>
      </c>
    </row>
    <row r="1640" spans="1:13" x14ac:dyDescent="0.2">
      <c r="A1640" t="s">
        <v>1896</v>
      </c>
      <c r="B1640" t="s">
        <v>175</v>
      </c>
      <c r="C1640" t="s">
        <v>176</v>
      </c>
      <c r="D1640" t="s">
        <v>3</v>
      </c>
      <c r="E1640" t="s">
        <v>4</v>
      </c>
      <c r="F1640" t="s">
        <v>5</v>
      </c>
      <c r="G1640">
        <v>4.4062200000000003E-2</v>
      </c>
      <c r="H1640">
        <v>0</v>
      </c>
      <c r="I1640" t="e">
        <v>#NAME?</v>
      </c>
      <c r="J1640">
        <v>0</v>
      </c>
      <c r="K1640">
        <v>1</v>
      </c>
      <c r="L1640">
        <v>1</v>
      </c>
      <c r="M1640" t="s">
        <v>6</v>
      </c>
    </row>
    <row r="1641" spans="1:13" x14ac:dyDescent="0.2">
      <c r="A1641" t="s">
        <v>1897</v>
      </c>
      <c r="B1641" t="s">
        <v>15</v>
      </c>
      <c r="C1641" t="s">
        <v>176</v>
      </c>
      <c r="D1641" t="s">
        <v>3</v>
      </c>
      <c r="E1641" t="s">
        <v>4</v>
      </c>
      <c r="F1641" t="s">
        <v>17</v>
      </c>
      <c r="G1641">
        <v>0.38202700000000001</v>
      </c>
      <c r="H1641">
        <v>0.47057500000000002</v>
      </c>
      <c r="I1641">
        <v>0.30075000000000002</v>
      </c>
      <c r="J1641">
        <v>3.8905500000000003E-2</v>
      </c>
      <c r="K1641">
        <v>0.90434999999999999</v>
      </c>
      <c r="L1641">
        <v>0.99763800000000002</v>
      </c>
      <c r="M1641" t="s">
        <v>6</v>
      </c>
    </row>
    <row r="1642" spans="1:13" x14ac:dyDescent="0.2">
      <c r="A1642" t="s">
        <v>1898</v>
      </c>
      <c r="B1642" t="s">
        <v>15</v>
      </c>
      <c r="C1642" t="s">
        <v>176</v>
      </c>
      <c r="D1642" t="s">
        <v>3</v>
      </c>
      <c r="E1642" t="s">
        <v>4</v>
      </c>
      <c r="F1642" t="s">
        <v>17</v>
      </c>
      <c r="G1642">
        <v>8.8154199999999996</v>
      </c>
      <c r="H1642">
        <v>3.8423799999999999</v>
      </c>
      <c r="I1642">
        <v>-1.1980299999999999</v>
      </c>
      <c r="J1642">
        <v>-0.83491000000000004</v>
      </c>
      <c r="K1642">
        <v>0.24204999999999999</v>
      </c>
      <c r="L1642">
        <v>0.99763800000000002</v>
      </c>
      <c r="M1642" t="s">
        <v>6</v>
      </c>
    </row>
    <row r="1643" spans="1:13" x14ac:dyDescent="0.2">
      <c r="A1643" t="s">
        <v>179</v>
      </c>
      <c r="B1643" t="s">
        <v>180</v>
      </c>
      <c r="C1643" t="s">
        <v>181</v>
      </c>
      <c r="D1643" t="s">
        <v>3</v>
      </c>
      <c r="E1643" t="s">
        <v>4</v>
      </c>
      <c r="F1643" t="s">
        <v>5</v>
      </c>
      <c r="G1643">
        <v>5.5201199999999999E-2</v>
      </c>
      <c r="H1643">
        <v>9.1394400000000001E-2</v>
      </c>
      <c r="I1643">
        <v>0.72740700000000003</v>
      </c>
      <c r="J1643">
        <v>0</v>
      </c>
      <c r="K1643">
        <v>1</v>
      </c>
      <c r="L1643">
        <v>1</v>
      </c>
      <c r="M1643" t="s">
        <v>6</v>
      </c>
    </row>
    <row r="1644" spans="1:13" x14ac:dyDescent="0.2">
      <c r="A1644" t="s">
        <v>1899</v>
      </c>
      <c r="B1644" t="s">
        <v>180</v>
      </c>
      <c r="C1644" t="s">
        <v>181</v>
      </c>
      <c r="D1644" t="s">
        <v>3</v>
      </c>
      <c r="E1644" t="s">
        <v>4</v>
      </c>
      <c r="F1644" t="s">
        <v>17</v>
      </c>
      <c r="G1644">
        <v>15.2181</v>
      </c>
      <c r="H1644">
        <v>15.0083</v>
      </c>
      <c r="I1644">
        <v>-2.0022499999999999E-2</v>
      </c>
      <c r="J1644">
        <v>-2.1774399999999999E-2</v>
      </c>
      <c r="K1644">
        <v>0.98365000000000002</v>
      </c>
      <c r="L1644">
        <v>0.99771900000000002</v>
      </c>
      <c r="M1644" t="s">
        <v>6</v>
      </c>
    </row>
    <row r="1645" spans="1:13" x14ac:dyDescent="0.2">
      <c r="A1645" t="s">
        <v>1900</v>
      </c>
      <c r="B1645" t="s">
        <v>15</v>
      </c>
      <c r="C1645" t="s">
        <v>181</v>
      </c>
      <c r="D1645" t="s">
        <v>3</v>
      </c>
      <c r="E1645" t="s">
        <v>4</v>
      </c>
      <c r="F1645" t="s">
        <v>17</v>
      </c>
      <c r="G1645">
        <v>1.3516699999999999</v>
      </c>
      <c r="H1645">
        <v>0.15454799999999999</v>
      </c>
      <c r="I1645">
        <v>-3.1286200000000002</v>
      </c>
      <c r="J1645">
        <v>-0.35041299999999997</v>
      </c>
      <c r="K1645">
        <v>0.39290000000000003</v>
      </c>
      <c r="L1645">
        <v>0.99763800000000002</v>
      </c>
      <c r="M1645" t="s">
        <v>6</v>
      </c>
    </row>
    <row r="1646" spans="1:13" x14ac:dyDescent="0.2">
      <c r="A1646" t="s">
        <v>1901</v>
      </c>
      <c r="B1646" t="s">
        <v>15</v>
      </c>
      <c r="C1646" t="s">
        <v>181</v>
      </c>
      <c r="D1646" t="s">
        <v>3</v>
      </c>
      <c r="E1646" t="s">
        <v>4</v>
      </c>
      <c r="F1646" t="s">
        <v>17</v>
      </c>
      <c r="G1646">
        <v>1.22563</v>
      </c>
      <c r="H1646">
        <v>0.16569500000000001</v>
      </c>
      <c r="I1646">
        <v>-2.8869199999999999</v>
      </c>
      <c r="J1646">
        <v>-0.42065399999999997</v>
      </c>
      <c r="K1646">
        <v>0.44045000000000001</v>
      </c>
      <c r="L1646">
        <v>0.99763800000000002</v>
      </c>
      <c r="M1646" t="s">
        <v>6</v>
      </c>
    </row>
    <row r="1647" spans="1:13" x14ac:dyDescent="0.2">
      <c r="A1647" t="s">
        <v>3374</v>
      </c>
      <c r="B1647" t="s">
        <v>15</v>
      </c>
      <c r="C1647" t="s">
        <v>181</v>
      </c>
      <c r="D1647" t="s">
        <v>3</v>
      </c>
      <c r="E1647" t="s">
        <v>4</v>
      </c>
      <c r="F1647" t="s">
        <v>17</v>
      </c>
      <c r="G1647">
        <v>7.3857600000000003</v>
      </c>
      <c r="H1647">
        <v>7.9465899999999996</v>
      </c>
      <c r="I1647">
        <v>0.10559</v>
      </c>
      <c r="J1647">
        <v>3.9569699999999999E-2</v>
      </c>
      <c r="K1647">
        <v>0.61224999999999996</v>
      </c>
      <c r="L1647">
        <v>0.99763800000000002</v>
      </c>
      <c r="M1647" t="s">
        <v>6</v>
      </c>
    </row>
    <row r="1648" spans="1:13" x14ac:dyDescent="0.2">
      <c r="A1648" t="s">
        <v>3375</v>
      </c>
      <c r="B1648" t="s">
        <v>15</v>
      </c>
      <c r="C1648" t="s">
        <v>181</v>
      </c>
      <c r="D1648" t="s">
        <v>3</v>
      </c>
      <c r="E1648" t="s">
        <v>4</v>
      </c>
      <c r="F1648" t="s">
        <v>17</v>
      </c>
      <c r="G1648">
        <v>2.0379299999999998</v>
      </c>
      <c r="H1648">
        <v>1.5948899999999999</v>
      </c>
      <c r="I1648">
        <v>-0.35364499999999999</v>
      </c>
      <c r="J1648">
        <v>-0.16522600000000001</v>
      </c>
      <c r="K1648">
        <v>0.51154999999999995</v>
      </c>
      <c r="L1648">
        <v>0.99763800000000002</v>
      </c>
      <c r="M1648" t="s">
        <v>6</v>
      </c>
    </row>
    <row r="1649" spans="1:13" x14ac:dyDescent="0.2">
      <c r="A1649" t="s">
        <v>3376</v>
      </c>
      <c r="B1649" t="s">
        <v>15</v>
      </c>
      <c r="C1649" t="s">
        <v>181</v>
      </c>
      <c r="D1649" t="s">
        <v>3</v>
      </c>
      <c r="E1649" t="s">
        <v>4</v>
      </c>
      <c r="F1649" t="s">
        <v>17</v>
      </c>
      <c r="G1649">
        <v>0.26221499999999998</v>
      </c>
      <c r="H1649">
        <v>0.50127100000000002</v>
      </c>
      <c r="I1649">
        <v>0.93483700000000003</v>
      </c>
      <c r="J1649">
        <v>0.14047000000000001</v>
      </c>
      <c r="K1649">
        <v>0.74029999999999996</v>
      </c>
      <c r="L1649">
        <v>0.99763800000000002</v>
      </c>
      <c r="M1649" t="s">
        <v>6</v>
      </c>
    </row>
    <row r="1650" spans="1:13" x14ac:dyDescent="0.2">
      <c r="A1650" t="s">
        <v>182</v>
      </c>
      <c r="B1650" t="s">
        <v>183</v>
      </c>
      <c r="C1650" t="s">
        <v>184</v>
      </c>
      <c r="D1650" t="s">
        <v>3</v>
      </c>
      <c r="E1650" t="s">
        <v>4</v>
      </c>
      <c r="F1650" t="s">
        <v>17</v>
      </c>
      <c r="G1650">
        <v>3.9552800000000001</v>
      </c>
      <c r="H1650">
        <v>4.6495899999999999</v>
      </c>
      <c r="I1650">
        <v>0.233324</v>
      </c>
      <c r="J1650">
        <v>0.271067</v>
      </c>
      <c r="K1650">
        <v>0.78549999999999998</v>
      </c>
      <c r="L1650">
        <v>0.99763800000000002</v>
      </c>
      <c r="M1650" t="s">
        <v>6</v>
      </c>
    </row>
    <row r="1651" spans="1:13" x14ac:dyDescent="0.2">
      <c r="A1651" t="s">
        <v>185</v>
      </c>
      <c r="B1651" t="s">
        <v>183</v>
      </c>
      <c r="C1651" t="s">
        <v>184</v>
      </c>
      <c r="D1651" t="s">
        <v>3</v>
      </c>
      <c r="E1651" t="s">
        <v>4</v>
      </c>
      <c r="F1651" t="s">
        <v>5</v>
      </c>
      <c r="G1651">
        <v>0</v>
      </c>
      <c r="H1651">
        <v>0</v>
      </c>
      <c r="I1651">
        <v>0</v>
      </c>
      <c r="J1651">
        <v>0</v>
      </c>
      <c r="K1651">
        <v>1</v>
      </c>
      <c r="L1651">
        <v>1</v>
      </c>
      <c r="M1651" t="s">
        <v>6</v>
      </c>
    </row>
    <row r="1652" spans="1:13" x14ac:dyDescent="0.2">
      <c r="A1652" t="s">
        <v>186</v>
      </c>
      <c r="B1652" t="s">
        <v>187</v>
      </c>
      <c r="C1652" t="s">
        <v>184</v>
      </c>
      <c r="D1652" t="s">
        <v>3</v>
      </c>
      <c r="E1652" t="s">
        <v>4</v>
      </c>
      <c r="F1652" t="s">
        <v>5</v>
      </c>
      <c r="G1652">
        <v>2.9017999999999999E-2</v>
      </c>
      <c r="H1652">
        <v>6.5594799999999995E-2</v>
      </c>
      <c r="I1652">
        <v>1.1766300000000001</v>
      </c>
      <c r="J1652">
        <v>0</v>
      </c>
      <c r="K1652">
        <v>1</v>
      </c>
      <c r="L1652">
        <v>1</v>
      </c>
      <c r="M1652" t="s">
        <v>6</v>
      </c>
    </row>
    <row r="1653" spans="1:13" x14ac:dyDescent="0.2">
      <c r="A1653" t="s">
        <v>1902</v>
      </c>
      <c r="B1653" t="s">
        <v>1903</v>
      </c>
      <c r="C1653" t="s">
        <v>184</v>
      </c>
      <c r="D1653" t="s">
        <v>3</v>
      </c>
      <c r="E1653" t="s">
        <v>4</v>
      </c>
      <c r="F1653" t="s">
        <v>17</v>
      </c>
      <c r="G1653">
        <v>1.51955</v>
      </c>
      <c r="H1653">
        <v>1.1762900000000001</v>
      </c>
      <c r="I1653">
        <v>-0.36940400000000001</v>
      </c>
      <c r="J1653">
        <v>-0.24926999999999999</v>
      </c>
      <c r="K1653">
        <v>0.59540000000000004</v>
      </c>
      <c r="L1653">
        <v>0.99763800000000002</v>
      </c>
      <c r="M1653" t="s">
        <v>6</v>
      </c>
    </row>
    <row r="1654" spans="1:13" x14ac:dyDescent="0.2">
      <c r="A1654" t="s">
        <v>1904</v>
      </c>
      <c r="B1654" t="s">
        <v>1903</v>
      </c>
      <c r="C1654" t="s">
        <v>184</v>
      </c>
      <c r="D1654" t="s">
        <v>3</v>
      </c>
      <c r="E1654" t="s">
        <v>4</v>
      </c>
      <c r="F1654" t="s">
        <v>5</v>
      </c>
      <c r="G1654">
        <v>0</v>
      </c>
      <c r="H1654">
        <v>0</v>
      </c>
      <c r="I1654">
        <v>0</v>
      </c>
      <c r="J1654">
        <v>0</v>
      </c>
      <c r="K1654">
        <v>1</v>
      </c>
      <c r="L1654">
        <v>1</v>
      </c>
      <c r="M1654" t="s">
        <v>6</v>
      </c>
    </row>
    <row r="1655" spans="1:13" x14ac:dyDescent="0.2">
      <c r="A1655" t="s">
        <v>1905</v>
      </c>
      <c r="B1655" t="s">
        <v>1906</v>
      </c>
      <c r="C1655" t="s">
        <v>184</v>
      </c>
      <c r="D1655" t="s">
        <v>3</v>
      </c>
      <c r="E1655" t="s">
        <v>4</v>
      </c>
      <c r="F1655" t="s">
        <v>5</v>
      </c>
      <c r="G1655">
        <v>6.3610299999999995E-2</v>
      </c>
      <c r="H1655">
        <v>7.6748899999999995E-2</v>
      </c>
      <c r="I1655">
        <v>0.27088499999999999</v>
      </c>
      <c r="J1655">
        <v>0</v>
      </c>
      <c r="K1655">
        <v>1</v>
      </c>
      <c r="L1655">
        <v>1</v>
      </c>
      <c r="M1655" t="s">
        <v>6</v>
      </c>
    </row>
    <row r="1656" spans="1:13" x14ac:dyDescent="0.2">
      <c r="A1656" t="s">
        <v>188</v>
      </c>
      <c r="B1656" t="s">
        <v>189</v>
      </c>
      <c r="C1656" t="s">
        <v>190</v>
      </c>
      <c r="D1656" t="s">
        <v>3</v>
      </c>
      <c r="E1656" t="s">
        <v>4</v>
      </c>
      <c r="F1656" t="s">
        <v>5</v>
      </c>
      <c r="G1656">
        <v>5.2202999999999999E-2</v>
      </c>
      <c r="H1656">
        <v>4.7254400000000002E-2</v>
      </c>
      <c r="I1656">
        <v>-0.14368300000000001</v>
      </c>
      <c r="J1656">
        <v>0</v>
      </c>
      <c r="K1656">
        <v>1</v>
      </c>
      <c r="L1656">
        <v>1</v>
      </c>
      <c r="M1656" t="s">
        <v>6</v>
      </c>
    </row>
    <row r="1657" spans="1:13" x14ac:dyDescent="0.2">
      <c r="A1657" t="s">
        <v>3377</v>
      </c>
      <c r="B1657" t="s">
        <v>15</v>
      </c>
      <c r="C1657" t="s">
        <v>3378</v>
      </c>
      <c r="D1657" t="s">
        <v>3</v>
      </c>
      <c r="E1657" t="s">
        <v>4</v>
      </c>
      <c r="F1657" t="s">
        <v>17</v>
      </c>
      <c r="G1657">
        <v>0.29506599999999999</v>
      </c>
      <c r="H1657">
        <v>0.45043899999999998</v>
      </c>
      <c r="I1657">
        <v>0.61029699999999998</v>
      </c>
      <c r="J1657">
        <v>0.65380499999999997</v>
      </c>
      <c r="K1657">
        <v>0.52210000000000001</v>
      </c>
      <c r="L1657">
        <v>0.99763800000000002</v>
      </c>
      <c r="M1657" t="s">
        <v>6</v>
      </c>
    </row>
    <row r="1658" spans="1:13" x14ac:dyDescent="0.2">
      <c r="A1658" t="s">
        <v>3379</v>
      </c>
      <c r="B1658" t="s">
        <v>15</v>
      </c>
      <c r="C1658" t="s">
        <v>3380</v>
      </c>
      <c r="D1658" t="s">
        <v>3</v>
      </c>
      <c r="E1658" t="s">
        <v>4</v>
      </c>
      <c r="F1658" t="s">
        <v>17</v>
      </c>
      <c r="G1658">
        <v>3.2629999999999999</v>
      </c>
      <c r="H1658">
        <v>4.6816399999999998</v>
      </c>
      <c r="I1658">
        <v>0.52081500000000003</v>
      </c>
      <c r="J1658">
        <v>0.52989200000000003</v>
      </c>
      <c r="K1658">
        <v>0.60214999999999996</v>
      </c>
      <c r="L1658">
        <v>0.99763800000000002</v>
      </c>
      <c r="M1658" t="s">
        <v>6</v>
      </c>
    </row>
    <row r="1659" spans="1:13" x14ac:dyDescent="0.2">
      <c r="A1659" t="s">
        <v>3381</v>
      </c>
      <c r="B1659" t="s">
        <v>15</v>
      </c>
      <c r="C1659" t="s">
        <v>3382</v>
      </c>
      <c r="D1659" t="s">
        <v>3</v>
      </c>
      <c r="E1659" t="s">
        <v>4</v>
      </c>
      <c r="F1659" t="s">
        <v>17</v>
      </c>
      <c r="G1659">
        <v>0.27616600000000002</v>
      </c>
      <c r="H1659">
        <v>0.18745999999999999</v>
      </c>
      <c r="I1659">
        <v>-0.55895300000000003</v>
      </c>
      <c r="J1659">
        <v>-0.55116699999999996</v>
      </c>
      <c r="K1659">
        <v>0.59460000000000002</v>
      </c>
      <c r="L1659">
        <v>0.99763800000000002</v>
      </c>
      <c r="M1659" t="s">
        <v>6</v>
      </c>
    </row>
    <row r="1660" spans="1:13" x14ac:dyDescent="0.2">
      <c r="A1660" t="s">
        <v>3383</v>
      </c>
      <c r="B1660" t="s">
        <v>15</v>
      </c>
      <c r="C1660" t="s">
        <v>3384</v>
      </c>
      <c r="D1660" t="s">
        <v>3</v>
      </c>
      <c r="E1660" t="s">
        <v>4</v>
      </c>
      <c r="F1660" t="s">
        <v>17</v>
      </c>
      <c r="G1660">
        <v>0.23677500000000001</v>
      </c>
      <c r="H1660">
        <v>0.30012699999999998</v>
      </c>
      <c r="I1660">
        <v>0.34205400000000002</v>
      </c>
      <c r="J1660">
        <v>0.30138399999999999</v>
      </c>
      <c r="K1660">
        <v>0.7792</v>
      </c>
      <c r="L1660">
        <v>0.99763800000000002</v>
      </c>
      <c r="M1660" t="s">
        <v>6</v>
      </c>
    </row>
    <row r="1661" spans="1:13" x14ac:dyDescent="0.2">
      <c r="A1661" t="s">
        <v>3385</v>
      </c>
      <c r="B1661" t="s">
        <v>15</v>
      </c>
      <c r="C1661" t="s">
        <v>3386</v>
      </c>
      <c r="D1661" t="s">
        <v>3</v>
      </c>
      <c r="E1661" t="s">
        <v>4</v>
      </c>
      <c r="F1661" t="s">
        <v>17</v>
      </c>
      <c r="G1661">
        <v>1.53104</v>
      </c>
      <c r="H1661">
        <v>1.45407</v>
      </c>
      <c r="I1661">
        <v>-7.4423500000000004E-2</v>
      </c>
      <c r="J1661">
        <v>-7.3289800000000002E-2</v>
      </c>
      <c r="K1661">
        <v>0.9425</v>
      </c>
      <c r="L1661">
        <v>0.99763800000000002</v>
      </c>
      <c r="M1661" t="s">
        <v>6</v>
      </c>
    </row>
    <row r="1662" spans="1:13" x14ac:dyDescent="0.2">
      <c r="A1662" t="s">
        <v>3387</v>
      </c>
      <c r="B1662" t="s">
        <v>15</v>
      </c>
      <c r="C1662" t="s">
        <v>3388</v>
      </c>
      <c r="D1662" t="s">
        <v>3</v>
      </c>
      <c r="E1662" t="s">
        <v>4</v>
      </c>
      <c r="F1662" t="s">
        <v>17</v>
      </c>
      <c r="G1662">
        <v>0.71282900000000005</v>
      </c>
      <c r="H1662">
        <v>0.65053099999999997</v>
      </c>
      <c r="I1662">
        <v>-0.131938</v>
      </c>
      <c r="J1662">
        <v>-0.133745</v>
      </c>
      <c r="K1662">
        <v>0.89429999999999998</v>
      </c>
      <c r="L1662">
        <v>0.99763800000000002</v>
      </c>
      <c r="M1662" t="s">
        <v>6</v>
      </c>
    </row>
    <row r="1663" spans="1:13" x14ac:dyDescent="0.2">
      <c r="A1663" t="s">
        <v>191</v>
      </c>
      <c r="B1663" t="s">
        <v>192</v>
      </c>
      <c r="C1663" t="s">
        <v>193</v>
      </c>
      <c r="D1663" t="s">
        <v>3</v>
      </c>
      <c r="E1663" t="s">
        <v>4</v>
      </c>
      <c r="F1663" t="s">
        <v>17</v>
      </c>
      <c r="G1663">
        <v>2.6744E-2</v>
      </c>
      <c r="H1663">
        <v>0.108803</v>
      </c>
      <c r="I1663">
        <v>2.0244300000000002</v>
      </c>
      <c r="J1663">
        <v>1.44977</v>
      </c>
      <c r="K1663">
        <v>0.184</v>
      </c>
      <c r="L1663">
        <v>0.99763800000000002</v>
      </c>
      <c r="M1663" t="s">
        <v>6</v>
      </c>
    </row>
    <row r="1664" spans="1:13" x14ac:dyDescent="0.2">
      <c r="A1664" t="s">
        <v>194</v>
      </c>
      <c r="B1664" t="s">
        <v>195</v>
      </c>
      <c r="C1664" t="s">
        <v>196</v>
      </c>
      <c r="D1664" t="s">
        <v>3</v>
      </c>
      <c r="E1664" t="s">
        <v>4</v>
      </c>
      <c r="F1664" t="s">
        <v>5</v>
      </c>
      <c r="G1664">
        <v>1.3272900000000001E-2</v>
      </c>
      <c r="H1664">
        <v>1.19995E-2</v>
      </c>
      <c r="I1664">
        <v>-0.145514</v>
      </c>
      <c r="J1664">
        <v>0</v>
      </c>
      <c r="K1664">
        <v>1</v>
      </c>
      <c r="L1664">
        <v>1</v>
      </c>
      <c r="M1664" t="s">
        <v>6</v>
      </c>
    </row>
    <row r="1665" spans="1:13" x14ac:dyDescent="0.2">
      <c r="A1665" t="s">
        <v>1907</v>
      </c>
      <c r="B1665" t="s">
        <v>1908</v>
      </c>
      <c r="C1665" t="s">
        <v>196</v>
      </c>
      <c r="D1665" t="s">
        <v>3</v>
      </c>
      <c r="E1665" t="s">
        <v>4</v>
      </c>
      <c r="F1665" t="s">
        <v>5</v>
      </c>
      <c r="G1665">
        <v>0</v>
      </c>
      <c r="H1665">
        <v>0</v>
      </c>
      <c r="I1665">
        <v>0</v>
      </c>
      <c r="J1665">
        <v>0</v>
      </c>
      <c r="K1665">
        <v>1</v>
      </c>
      <c r="L1665">
        <v>1</v>
      </c>
      <c r="M1665" t="s">
        <v>6</v>
      </c>
    </row>
    <row r="1666" spans="1:13" x14ac:dyDescent="0.2">
      <c r="A1666" t="s">
        <v>197</v>
      </c>
      <c r="B1666" t="s">
        <v>198</v>
      </c>
      <c r="C1666" t="s">
        <v>199</v>
      </c>
      <c r="D1666" t="s">
        <v>3</v>
      </c>
      <c r="E1666" t="s">
        <v>4</v>
      </c>
      <c r="F1666" t="s">
        <v>5</v>
      </c>
      <c r="G1666">
        <v>9.6479999999999996E-2</v>
      </c>
      <c r="H1666">
        <v>2.91212E-2</v>
      </c>
      <c r="I1666">
        <v>-1.7281599999999999</v>
      </c>
      <c r="J1666">
        <v>0</v>
      </c>
      <c r="K1666">
        <v>1</v>
      </c>
      <c r="L1666">
        <v>1</v>
      </c>
      <c r="M1666" t="s">
        <v>6</v>
      </c>
    </row>
    <row r="1667" spans="1:13" x14ac:dyDescent="0.2">
      <c r="A1667" t="s">
        <v>200</v>
      </c>
      <c r="B1667" t="s">
        <v>201</v>
      </c>
      <c r="C1667" t="s">
        <v>199</v>
      </c>
      <c r="D1667" t="s">
        <v>3</v>
      </c>
      <c r="E1667" t="s">
        <v>4</v>
      </c>
      <c r="F1667" t="s">
        <v>5</v>
      </c>
      <c r="G1667">
        <v>0</v>
      </c>
      <c r="H1667">
        <v>0</v>
      </c>
      <c r="I1667">
        <v>0</v>
      </c>
      <c r="J1667">
        <v>0</v>
      </c>
      <c r="K1667">
        <v>1</v>
      </c>
      <c r="L1667">
        <v>1</v>
      </c>
      <c r="M1667" t="s">
        <v>6</v>
      </c>
    </row>
    <row r="1668" spans="1:13" x14ac:dyDescent="0.2">
      <c r="A1668" t="s">
        <v>1909</v>
      </c>
      <c r="B1668" t="s">
        <v>201</v>
      </c>
      <c r="C1668" t="s">
        <v>199</v>
      </c>
      <c r="D1668" t="s">
        <v>3</v>
      </c>
      <c r="E1668" t="s">
        <v>4</v>
      </c>
      <c r="F1668" t="s">
        <v>17</v>
      </c>
      <c r="G1668">
        <v>0.47889999999999999</v>
      </c>
      <c r="H1668">
        <v>0.35248800000000002</v>
      </c>
      <c r="I1668">
        <v>-0.44214700000000001</v>
      </c>
      <c r="J1668">
        <v>-0.41849199999999998</v>
      </c>
      <c r="K1668">
        <v>0.67595000000000005</v>
      </c>
      <c r="L1668">
        <v>0.99763800000000002</v>
      </c>
      <c r="M1668" t="s">
        <v>6</v>
      </c>
    </row>
    <row r="1669" spans="1:13" x14ac:dyDescent="0.2">
      <c r="A1669" t="s">
        <v>202</v>
      </c>
      <c r="B1669" t="s">
        <v>203</v>
      </c>
      <c r="C1669" t="s">
        <v>204</v>
      </c>
      <c r="D1669" t="s">
        <v>3</v>
      </c>
      <c r="E1669" t="s">
        <v>4</v>
      </c>
      <c r="F1669" t="s">
        <v>5</v>
      </c>
      <c r="G1669">
        <v>4.7154599999999998E-2</v>
      </c>
      <c r="H1669">
        <v>8.5286799999999996E-2</v>
      </c>
      <c r="I1669">
        <v>0.85492299999999999</v>
      </c>
      <c r="J1669">
        <v>0</v>
      </c>
      <c r="K1669">
        <v>1</v>
      </c>
      <c r="L1669">
        <v>1</v>
      </c>
      <c r="M1669" t="s">
        <v>6</v>
      </c>
    </row>
    <row r="1670" spans="1:13" x14ac:dyDescent="0.2">
      <c r="A1670" t="s">
        <v>1910</v>
      </c>
      <c r="B1670" t="s">
        <v>1911</v>
      </c>
      <c r="C1670" t="s">
        <v>1912</v>
      </c>
      <c r="D1670" t="s">
        <v>3</v>
      </c>
      <c r="E1670" t="s">
        <v>4</v>
      </c>
      <c r="F1670" t="s">
        <v>5</v>
      </c>
      <c r="G1670">
        <v>1.3272900000000001E-2</v>
      </c>
      <c r="H1670">
        <v>1.19995E-2</v>
      </c>
      <c r="I1670">
        <v>-0.145514</v>
      </c>
      <c r="J1670">
        <v>0</v>
      </c>
      <c r="K1670">
        <v>1</v>
      </c>
      <c r="L1670">
        <v>1</v>
      </c>
      <c r="M1670" t="s">
        <v>6</v>
      </c>
    </row>
    <row r="1671" spans="1:13" x14ac:dyDescent="0.2">
      <c r="A1671" t="s">
        <v>205</v>
      </c>
      <c r="B1671" t="s">
        <v>206</v>
      </c>
      <c r="C1671" t="s">
        <v>207</v>
      </c>
      <c r="D1671" t="s">
        <v>3</v>
      </c>
      <c r="E1671" t="s">
        <v>4</v>
      </c>
      <c r="F1671" t="s">
        <v>5</v>
      </c>
      <c r="G1671">
        <v>0</v>
      </c>
      <c r="H1671">
        <v>0</v>
      </c>
      <c r="I1671">
        <v>0</v>
      </c>
      <c r="J1671">
        <v>0</v>
      </c>
      <c r="K1671">
        <v>1</v>
      </c>
      <c r="L1671">
        <v>1</v>
      </c>
      <c r="M1671" t="s">
        <v>6</v>
      </c>
    </row>
    <row r="1672" spans="1:13" x14ac:dyDescent="0.2">
      <c r="A1672" t="s">
        <v>208</v>
      </c>
      <c r="B1672" t="s">
        <v>209</v>
      </c>
      <c r="C1672" t="s">
        <v>210</v>
      </c>
      <c r="D1672" t="s">
        <v>3</v>
      </c>
      <c r="E1672" t="s">
        <v>4</v>
      </c>
      <c r="F1672" t="s">
        <v>5</v>
      </c>
      <c r="G1672">
        <v>2.1674599999999999E-2</v>
      </c>
      <c r="H1672">
        <v>2.61073E-2</v>
      </c>
      <c r="I1672">
        <v>0.26844400000000002</v>
      </c>
      <c r="J1672">
        <v>0</v>
      </c>
      <c r="K1672">
        <v>1</v>
      </c>
      <c r="L1672">
        <v>1</v>
      </c>
      <c r="M1672" t="s">
        <v>6</v>
      </c>
    </row>
    <row r="1673" spans="1:13" x14ac:dyDescent="0.2">
      <c r="A1673" t="s">
        <v>1913</v>
      </c>
      <c r="B1673" t="s">
        <v>209</v>
      </c>
      <c r="C1673" t="s">
        <v>210</v>
      </c>
      <c r="D1673" t="s">
        <v>3</v>
      </c>
      <c r="E1673" t="s">
        <v>4</v>
      </c>
      <c r="F1673" t="s">
        <v>17</v>
      </c>
      <c r="G1673">
        <v>8.4191199999999995</v>
      </c>
      <c r="H1673">
        <v>11.680899999999999</v>
      </c>
      <c r="I1673">
        <v>0.47241100000000003</v>
      </c>
      <c r="J1673">
        <v>0.63755399999999995</v>
      </c>
      <c r="K1673">
        <v>0.51939999999999997</v>
      </c>
      <c r="L1673">
        <v>0.99763800000000002</v>
      </c>
      <c r="M1673" t="s">
        <v>6</v>
      </c>
    </row>
    <row r="1674" spans="1:13" x14ac:dyDescent="0.2">
      <c r="A1674" t="s">
        <v>3389</v>
      </c>
      <c r="B1674" t="s">
        <v>15</v>
      </c>
      <c r="C1674" t="s">
        <v>3390</v>
      </c>
      <c r="D1674" t="s">
        <v>3</v>
      </c>
      <c r="E1674" t="s">
        <v>4</v>
      </c>
      <c r="F1674" t="s">
        <v>5</v>
      </c>
      <c r="G1674">
        <v>1.7992899999999999E-2</v>
      </c>
      <c r="H1674">
        <v>4.8773999999999998E-2</v>
      </c>
      <c r="I1674">
        <v>1.43869</v>
      </c>
      <c r="J1674">
        <v>0</v>
      </c>
      <c r="K1674">
        <v>1</v>
      </c>
      <c r="L1674">
        <v>1</v>
      </c>
      <c r="M1674" t="s">
        <v>6</v>
      </c>
    </row>
    <row r="1675" spans="1:13" x14ac:dyDescent="0.2">
      <c r="A1675" t="s">
        <v>211</v>
      </c>
      <c r="B1675" t="s">
        <v>212</v>
      </c>
      <c r="C1675" t="s">
        <v>213</v>
      </c>
      <c r="D1675" t="s">
        <v>3</v>
      </c>
      <c r="E1675" t="s">
        <v>4</v>
      </c>
      <c r="F1675" t="s">
        <v>5</v>
      </c>
      <c r="G1675">
        <v>0</v>
      </c>
      <c r="H1675">
        <v>8.1930799999999998E-2</v>
      </c>
      <c r="I1675" t="s">
        <v>10</v>
      </c>
      <c r="J1675">
        <v>0</v>
      </c>
      <c r="K1675">
        <v>1</v>
      </c>
      <c r="L1675">
        <v>1</v>
      </c>
      <c r="M1675" t="s">
        <v>6</v>
      </c>
    </row>
    <row r="1676" spans="1:13" x14ac:dyDescent="0.2">
      <c r="A1676" t="s">
        <v>214</v>
      </c>
      <c r="B1676" t="s">
        <v>15</v>
      </c>
      <c r="C1676" t="s">
        <v>215</v>
      </c>
      <c r="D1676" t="s">
        <v>3</v>
      </c>
      <c r="E1676" t="s">
        <v>4</v>
      </c>
      <c r="F1676" t="s">
        <v>17</v>
      </c>
      <c r="G1676">
        <v>1.0663100000000001</v>
      </c>
      <c r="H1676">
        <v>0.92681999999999998</v>
      </c>
      <c r="I1676">
        <v>-0.202266</v>
      </c>
      <c r="J1676">
        <v>-0.18717</v>
      </c>
      <c r="K1676">
        <v>0.82045000000000001</v>
      </c>
      <c r="L1676">
        <v>0.99763800000000002</v>
      </c>
      <c r="M1676" t="s">
        <v>6</v>
      </c>
    </row>
    <row r="1677" spans="1:13" x14ac:dyDescent="0.2">
      <c r="A1677" t="s">
        <v>3391</v>
      </c>
      <c r="B1677" t="s">
        <v>15</v>
      </c>
      <c r="C1677" t="s">
        <v>215</v>
      </c>
      <c r="D1677" t="s">
        <v>3</v>
      </c>
      <c r="E1677" t="s">
        <v>4</v>
      </c>
      <c r="F1677" t="s">
        <v>17</v>
      </c>
      <c r="G1677">
        <v>0.18860299999999999</v>
      </c>
      <c r="H1677">
        <v>0.47406999999999999</v>
      </c>
      <c r="I1677">
        <v>1.3297399999999999</v>
      </c>
      <c r="J1677">
        <v>0.21085100000000001</v>
      </c>
      <c r="K1677">
        <v>0.66274999999999995</v>
      </c>
      <c r="L1677">
        <v>0.99763800000000002</v>
      </c>
      <c r="M1677" t="s">
        <v>6</v>
      </c>
    </row>
    <row r="1678" spans="1:13" x14ac:dyDescent="0.2">
      <c r="A1678" t="s">
        <v>3392</v>
      </c>
      <c r="B1678" t="s">
        <v>15</v>
      </c>
      <c r="C1678" t="s">
        <v>215</v>
      </c>
      <c r="D1678" t="s">
        <v>3</v>
      </c>
      <c r="E1678" t="s">
        <v>4</v>
      </c>
      <c r="F1678" t="s">
        <v>17</v>
      </c>
      <c r="G1678">
        <v>0.145595</v>
      </c>
      <c r="H1678">
        <v>0.39471000000000001</v>
      </c>
      <c r="I1678">
        <v>1.4388300000000001</v>
      </c>
      <c r="J1678">
        <v>0.108641</v>
      </c>
      <c r="K1678">
        <v>0.61275000000000002</v>
      </c>
      <c r="L1678">
        <v>0.99763800000000002</v>
      </c>
      <c r="M1678" t="s">
        <v>6</v>
      </c>
    </row>
    <row r="1679" spans="1:13" x14ac:dyDescent="0.2">
      <c r="A1679" t="s">
        <v>3393</v>
      </c>
      <c r="B1679" t="s">
        <v>15</v>
      </c>
      <c r="C1679" t="s">
        <v>215</v>
      </c>
      <c r="D1679" t="s">
        <v>3</v>
      </c>
      <c r="E1679" t="s">
        <v>4</v>
      </c>
      <c r="F1679" t="s">
        <v>17</v>
      </c>
      <c r="G1679">
        <v>0</v>
      </c>
      <c r="H1679">
        <v>0.32577800000000001</v>
      </c>
      <c r="I1679" t="s">
        <v>10</v>
      </c>
      <c r="J1679" t="e">
        <v>#NAME?</v>
      </c>
      <c r="K1679">
        <v>0.17244999999999999</v>
      </c>
      <c r="L1679">
        <v>0.99763800000000002</v>
      </c>
      <c r="M1679" t="s">
        <v>6</v>
      </c>
    </row>
    <row r="1680" spans="1:13" x14ac:dyDescent="0.2">
      <c r="A1680" t="s">
        <v>216</v>
      </c>
      <c r="B1680" t="s">
        <v>15</v>
      </c>
      <c r="C1680" t="s">
        <v>217</v>
      </c>
      <c r="D1680" t="s">
        <v>3</v>
      </c>
      <c r="E1680" t="s">
        <v>4</v>
      </c>
      <c r="F1680" t="s">
        <v>17</v>
      </c>
      <c r="G1680">
        <v>21.749700000000001</v>
      </c>
      <c r="H1680">
        <v>14.240500000000001</v>
      </c>
      <c r="I1680">
        <v>-0.61099899999999996</v>
      </c>
      <c r="J1680">
        <v>-0.79448600000000003</v>
      </c>
      <c r="K1680">
        <v>0.43425000000000002</v>
      </c>
      <c r="L1680">
        <v>0.99763800000000002</v>
      </c>
      <c r="M1680" t="s">
        <v>6</v>
      </c>
    </row>
    <row r="1681" spans="1:13" x14ac:dyDescent="0.2">
      <c r="A1681" t="s">
        <v>1914</v>
      </c>
      <c r="B1681" t="s">
        <v>15</v>
      </c>
      <c r="C1681" t="s">
        <v>1915</v>
      </c>
      <c r="D1681" t="s">
        <v>3</v>
      </c>
      <c r="E1681" t="s">
        <v>4</v>
      </c>
      <c r="F1681" t="s">
        <v>17</v>
      </c>
      <c r="G1681">
        <v>49.306100000000001</v>
      </c>
      <c r="H1681">
        <v>52.602800000000002</v>
      </c>
      <c r="I1681">
        <v>9.3373300000000006E-2</v>
      </c>
      <c r="J1681">
        <v>0.1323</v>
      </c>
      <c r="K1681">
        <v>0.88429999999999997</v>
      </c>
      <c r="L1681">
        <v>0.99763800000000002</v>
      </c>
      <c r="M1681" t="s">
        <v>6</v>
      </c>
    </row>
    <row r="1682" spans="1:13" x14ac:dyDescent="0.2">
      <c r="A1682" t="s">
        <v>218</v>
      </c>
      <c r="B1682" t="s">
        <v>15</v>
      </c>
      <c r="C1682" t="s">
        <v>219</v>
      </c>
      <c r="D1682" t="s">
        <v>3</v>
      </c>
      <c r="E1682" t="s">
        <v>4</v>
      </c>
      <c r="F1682" t="s">
        <v>17</v>
      </c>
      <c r="G1682">
        <v>14.081300000000001</v>
      </c>
      <c r="H1682">
        <v>17.879000000000001</v>
      </c>
      <c r="I1682">
        <v>0.34448499999999999</v>
      </c>
      <c r="J1682">
        <v>0.36025800000000002</v>
      </c>
      <c r="K1682">
        <v>0.71160000000000001</v>
      </c>
      <c r="L1682">
        <v>0.99763800000000002</v>
      </c>
      <c r="M1682" t="s">
        <v>6</v>
      </c>
    </row>
    <row r="1683" spans="1:13" x14ac:dyDescent="0.2">
      <c r="A1683" t="s">
        <v>1916</v>
      </c>
      <c r="B1683" t="s">
        <v>15</v>
      </c>
      <c r="C1683" t="s">
        <v>219</v>
      </c>
      <c r="D1683" t="s">
        <v>3</v>
      </c>
      <c r="E1683" t="s">
        <v>4</v>
      </c>
      <c r="F1683" t="s">
        <v>17</v>
      </c>
      <c r="G1683">
        <v>14.4513</v>
      </c>
      <c r="H1683">
        <v>8.4640900000000006</v>
      </c>
      <c r="I1683">
        <v>-0.77177200000000001</v>
      </c>
      <c r="J1683">
        <v>-0.63121499999999997</v>
      </c>
      <c r="K1683">
        <v>0.51529999999999998</v>
      </c>
      <c r="L1683">
        <v>0.99763800000000002</v>
      </c>
      <c r="M1683" t="s">
        <v>6</v>
      </c>
    </row>
    <row r="1684" spans="1:13" x14ac:dyDescent="0.2">
      <c r="A1684" t="s">
        <v>220</v>
      </c>
      <c r="B1684" t="s">
        <v>221</v>
      </c>
      <c r="C1684" t="s">
        <v>222</v>
      </c>
      <c r="D1684" t="s">
        <v>3</v>
      </c>
      <c r="E1684" t="s">
        <v>4</v>
      </c>
      <c r="F1684" t="s">
        <v>17</v>
      </c>
      <c r="G1684">
        <v>7.8307900000000004</v>
      </c>
      <c r="H1684">
        <v>11.2508</v>
      </c>
      <c r="I1684">
        <v>0.52280000000000004</v>
      </c>
      <c r="J1684">
        <v>0.72648400000000002</v>
      </c>
      <c r="K1684">
        <v>0.45079999999999998</v>
      </c>
      <c r="L1684">
        <v>0.99763800000000002</v>
      </c>
      <c r="M1684" t="s">
        <v>6</v>
      </c>
    </row>
    <row r="1685" spans="1:13" x14ac:dyDescent="0.2">
      <c r="A1685" t="s">
        <v>1917</v>
      </c>
      <c r="B1685" t="s">
        <v>221</v>
      </c>
      <c r="C1685" t="s">
        <v>222</v>
      </c>
      <c r="D1685" t="s">
        <v>3</v>
      </c>
      <c r="E1685" t="s">
        <v>4</v>
      </c>
      <c r="F1685" t="s">
        <v>5</v>
      </c>
      <c r="G1685">
        <v>0</v>
      </c>
      <c r="H1685">
        <v>0</v>
      </c>
      <c r="I1685">
        <v>0</v>
      </c>
      <c r="J1685">
        <v>0</v>
      </c>
      <c r="K1685">
        <v>1</v>
      </c>
      <c r="L1685">
        <v>1</v>
      </c>
      <c r="M1685" t="s">
        <v>6</v>
      </c>
    </row>
    <row r="1686" spans="1:13" x14ac:dyDescent="0.2">
      <c r="A1686" t="s">
        <v>1918</v>
      </c>
      <c r="B1686" t="s">
        <v>15</v>
      </c>
      <c r="C1686" t="s">
        <v>222</v>
      </c>
      <c r="D1686" t="s">
        <v>3</v>
      </c>
      <c r="E1686" t="s">
        <v>4</v>
      </c>
      <c r="F1686" t="s">
        <v>5</v>
      </c>
      <c r="G1686" s="1">
        <v>3.2672600000000001E-7</v>
      </c>
      <c r="H1686" s="1">
        <v>4.2224500000000002E-8</v>
      </c>
      <c r="I1686">
        <v>-2.9519299999999999</v>
      </c>
      <c r="J1686">
        <v>0</v>
      </c>
      <c r="K1686">
        <v>1</v>
      </c>
      <c r="L1686">
        <v>1</v>
      </c>
      <c r="M1686" t="s">
        <v>6</v>
      </c>
    </row>
    <row r="1687" spans="1:13" x14ac:dyDescent="0.2">
      <c r="A1687" t="s">
        <v>1919</v>
      </c>
      <c r="B1687" t="s">
        <v>1920</v>
      </c>
      <c r="C1687" t="s">
        <v>1921</v>
      </c>
      <c r="D1687" t="s">
        <v>3</v>
      </c>
      <c r="E1687" t="s">
        <v>4</v>
      </c>
      <c r="F1687" t="s">
        <v>5</v>
      </c>
      <c r="G1687">
        <v>4.0115999999999999E-2</v>
      </c>
      <c r="H1687">
        <v>2.4178399999999999E-2</v>
      </c>
      <c r="I1687">
        <v>-0.73045899999999997</v>
      </c>
      <c r="J1687">
        <v>0</v>
      </c>
      <c r="K1687">
        <v>1</v>
      </c>
      <c r="L1687">
        <v>1</v>
      </c>
      <c r="M1687" t="s">
        <v>6</v>
      </c>
    </row>
    <row r="1688" spans="1:13" x14ac:dyDescent="0.2">
      <c r="A1688" t="s">
        <v>223</v>
      </c>
      <c r="B1688" t="s">
        <v>15</v>
      </c>
      <c r="C1688" t="s">
        <v>224</v>
      </c>
      <c r="D1688" t="s">
        <v>3</v>
      </c>
      <c r="E1688" t="s">
        <v>4</v>
      </c>
      <c r="F1688" t="s">
        <v>17</v>
      </c>
      <c r="G1688">
        <v>0</v>
      </c>
      <c r="H1688">
        <v>1.4174599999999999</v>
      </c>
      <c r="I1688" t="s">
        <v>10</v>
      </c>
      <c r="J1688" t="e">
        <v>#NAME?</v>
      </c>
      <c r="K1688" s="1">
        <v>5.0000000000000002E-5</v>
      </c>
      <c r="L1688">
        <v>9.6022999999999994E-3</v>
      </c>
      <c r="M1688" t="s">
        <v>225</v>
      </c>
    </row>
    <row r="1689" spans="1:13" x14ac:dyDescent="0.2">
      <c r="A1689" t="s">
        <v>1922</v>
      </c>
      <c r="B1689" t="s">
        <v>15</v>
      </c>
      <c r="C1689" t="s">
        <v>224</v>
      </c>
      <c r="D1689" t="s">
        <v>3</v>
      </c>
      <c r="E1689" t="s">
        <v>4</v>
      </c>
      <c r="F1689" t="s">
        <v>17</v>
      </c>
      <c r="G1689">
        <v>0</v>
      </c>
      <c r="H1689">
        <v>0.59361900000000001</v>
      </c>
      <c r="I1689" t="s">
        <v>10</v>
      </c>
      <c r="J1689" t="e">
        <v>#NAME?</v>
      </c>
      <c r="K1689">
        <v>4.3150000000000001E-2</v>
      </c>
      <c r="L1689">
        <v>0.84309999999999996</v>
      </c>
      <c r="M1689" t="s">
        <v>6</v>
      </c>
    </row>
    <row r="1690" spans="1:13" x14ac:dyDescent="0.2">
      <c r="A1690" t="s">
        <v>226</v>
      </c>
      <c r="B1690" t="s">
        <v>15</v>
      </c>
      <c r="C1690" t="s">
        <v>227</v>
      </c>
      <c r="D1690" t="s">
        <v>3</v>
      </c>
      <c r="E1690" t="s">
        <v>4</v>
      </c>
      <c r="F1690" t="s">
        <v>5</v>
      </c>
      <c r="G1690">
        <v>0</v>
      </c>
      <c r="H1690">
        <v>0</v>
      </c>
      <c r="I1690">
        <v>0</v>
      </c>
      <c r="J1690">
        <v>0</v>
      </c>
      <c r="K1690">
        <v>1</v>
      </c>
      <c r="L1690">
        <v>1</v>
      </c>
      <c r="M1690" t="s">
        <v>6</v>
      </c>
    </row>
    <row r="1691" spans="1:13" x14ac:dyDescent="0.2">
      <c r="A1691" t="s">
        <v>3394</v>
      </c>
      <c r="B1691" t="s">
        <v>15</v>
      </c>
      <c r="C1691" t="s">
        <v>3395</v>
      </c>
      <c r="D1691" t="s">
        <v>3</v>
      </c>
      <c r="E1691" t="s">
        <v>4</v>
      </c>
      <c r="F1691" t="s">
        <v>17</v>
      </c>
      <c r="G1691">
        <v>0.71051299999999995</v>
      </c>
      <c r="H1691">
        <v>0.47437400000000002</v>
      </c>
      <c r="I1691">
        <v>-0.58283600000000002</v>
      </c>
      <c r="J1691">
        <v>-0.61467799999999995</v>
      </c>
      <c r="K1691">
        <v>0.52764999999999995</v>
      </c>
      <c r="L1691">
        <v>0.99763800000000002</v>
      </c>
      <c r="M1691" t="s">
        <v>6</v>
      </c>
    </row>
    <row r="1692" spans="1:13" x14ac:dyDescent="0.2">
      <c r="A1692" t="s">
        <v>228</v>
      </c>
      <c r="B1692" t="s">
        <v>15</v>
      </c>
      <c r="C1692" t="s">
        <v>229</v>
      </c>
      <c r="D1692" t="s">
        <v>3</v>
      </c>
      <c r="E1692" t="s">
        <v>4</v>
      </c>
      <c r="F1692" t="s">
        <v>17</v>
      </c>
      <c r="G1692">
        <v>7.69597</v>
      </c>
      <c r="H1692">
        <v>9.1846999999999994</v>
      </c>
      <c r="I1692">
        <v>0.25512899999999999</v>
      </c>
      <c r="J1692">
        <v>0.35027599999999998</v>
      </c>
      <c r="K1692">
        <v>0.72355000000000003</v>
      </c>
      <c r="L1692">
        <v>0.99763800000000002</v>
      </c>
      <c r="M1692" t="s">
        <v>6</v>
      </c>
    </row>
    <row r="1693" spans="1:13" x14ac:dyDescent="0.2">
      <c r="A1693" t="s">
        <v>230</v>
      </c>
      <c r="B1693" t="s">
        <v>15</v>
      </c>
      <c r="C1693" t="s">
        <v>231</v>
      </c>
      <c r="D1693" t="s">
        <v>3</v>
      </c>
      <c r="E1693" t="s">
        <v>4</v>
      </c>
      <c r="F1693" t="s">
        <v>17</v>
      </c>
      <c r="G1693">
        <v>9.5158000000000005</v>
      </c>
      <c r="H1693">
        <v>16.1706</v>
      </c>
      <c r="I1693">
        <v>0.76497499999999996</v>
      </c>
      <c r="J1693">
        <v>0.87317999999999996</v>
      </c>
      <c r="K1693">
        <v>0.39410000000000001</v>
      </c>
      <c r="L1693">
        <v>0.99763800000000002</v>
      </c>
      <c r="M1693" t="s">
        <v>6</v>
      </c>
    </row>
    <row r="1694" spans="1:13" x14ac:dyDescent="0.2">
      <c r="A1694" t="s">
        <v>3396</v>
      </c>
      <c r="B1694" t="s">
        <v>15</v>
      </c>
      <c r="C1694" t="s">
        <v>3397</v>
      </c>
      <c r="D1694" t="s">
        <v>3</v>
      </c>
      <c r="E1694" t="s">
        <v>4</v>
      </c>
      <c r="F1694" t="s">
        <v>5</v>
      </c>
      <c r="G1694">
        <v>7.0652499999999993E-2</v>
      </c>
      <c r="H1694">
        <v>0</v>
      </c>
      <c r="I1694" t="e">
        <v>#NAME?</v>
      </c>
      <c r="J1694">
        <v>0</v>
      </c>
      <c r="K1694">
        <v>1</v>
      </c>
      <c r="L1694">
        <v>1</v>
      </c>
      <c r="M1694" t="s">
        <v>6</v>
      </c>
    </row>
    <row r="1695" spans="1:13" x14ac:dyDescent="0.2">
      <c r="A1695" t="s">
        <v>3398</v>
      </c>
      <c r="B1695" t="s">
        <v>15</v>
      </c>
      <c r="C1695" t="s">
        <v>3399</v>
      </c>
      <c r="D1695" t="s">
        <v>3</v>
      </c>
      <c r="E1695" t="s">
        <v>4</v>
      </c>
      <c r="F1695" t="s">
        <v>5</v>
      </c>
      <c r="G1695">
        <v>5.78305E-2</v>
      </c>
      <c r="H1695">
        <v>2.6179899999999999E-2</v>
      </c>
      <c r="I1695">
        <v>-1.14337</v>
      </c>
      <c r="J1695">
        <v>0</v>
      </c>
      <c r="K1695">
        <v>1</v>
      </c>
      <c r="L1695">
        <v>1</v>
      </c>
      <c r="M1695" t="s">
        <v>6</v>
      </c>
    </row>
    <row r="1696" spans="1:13" x14ac:dyDescent="0.2">
      <c r="A1696" t="s">
        <v>1923</v>
      </c>
      <c r="B1696" t="s">
        <v>15</v>
      </c>
      <c r="C1696" t="s">
        <v>1924</v>
      </c>
      <c r="D1696" t="s">
        <v>3</v>
      </c>
      <c r="E1696" t="s">
        <v>4</v>
      </c>
      <c r="F1696" t="s">
        <v>17</v>
      </c>
      <c r="G1696">
        <v>11.842700000000001</v>
      </c>
      <c r="H1696">
        <v>8.6810600000000004</v>
      </c>
      <c r="I1696">
        <v>-0.44805200000000001</v>
      </c>
      <c r="J1696">
        <v>-0.60083399999999998</v>
      </c>
      <c r="K1696">
        <v>0.51865000000000006</v>
      </c>
      <c r="L1696">
        <v>0.99763800000000002</v>
      </c>
      <c r="M1696" t="s">
        <v>6</v>
      </c>
    </row>
    <row r="1697" spans="1:13" x14ac:dyDescent="0.2">
      <c r="A1697" t="s">
        <v>232</v>
      </c>
      <c r="B1697" t="s">
        <v>15</v>
      </c>
      <c r="C1697" t="s">
        <v>233</v>
      </c>
      <c r="D1697" t="s">
        <v>3</v>
      </c>
      <c r="E1697" t="s">
        <v>4</v>
      </c>
      <c r="F1697" t="s">
        <v>17</v>
      </c>
      <c r="G1697">
        <v>1.4359299999999999</v>
      </c>
      <c r="H1697">
        <v>0.70840599999999998</v>
      </c>
      <c r="I1697">
        <v>-1.0193399999999999</v>
      </c>
      <c r="J1697">
        <v>-1.0005200000000001</v>
      </c>
      <c r="K1697">
        <v>0.32219999999999999</v>
      </c>
      <c r="L1697">
        <v>0.99763800000000002</v>
      </c>
      <c r="M1697" t="s">
        <v>6</v>
      </c>
    </row>
    <row r="1698" spans="1:13" x14ac:dyDescent="0.2">
      <c r="A1698" t="s">
        <v>234</v>
      </c>
      <c r="B1698" t="s">
        <v>15</v>
      </c>
      <c r="C1698" t="s">
        <v>235</v>
      </c>
      <c r="D1698" t="s">
        <v>3</v>
      </c>
      <c r="E1698" t="s">
        <v>4</v>
      </c>
      <c r="F1698" t="s">
        <v>17</v>
      </c>
      <c r="G1698">
        <v>0.14799699999999999</v>
      </c>
      <c r="H1698">
        <v>0.43988100000000002</v>
      </c>
      <c r="I1698">
        <v>1.5715399999999999</v>
      </c>
      <c r="J1698">
        <v>1.33148</v>
      </c>
      <c r="K1698">
        <v>0.2016</v>
      </c>
      <c r="L1698">
        <v>0.99763800000000002</v>
      </c>
      <c r="M1698" t="s">
        <v>6</v>
      </c>
    </row>
    <row r="1699" spans="1:13" x14ac:dyDescent="0.2">
      <c r="A1699" t="s">
        <v>1925</v>
      </c>
      <c r="B1699" t="s">
        <v>15</v>
      </c>
      <c r="C1699" t="s">
        <v>235</v>
      </c>
      <c r="D1699" t="s">
        <v>3</v>
      </c>
      <c r="E1699" t="s">
        <v>4</v>
      </c>
      <c r="F1699" t="s">
        <v>17</v>
      </c>
      <c r="G1699" s="1">
        <v>1.3504299999999999E-11</v>
      </c>
      <c r="H1699">
        <v>0.13306899999999999</v>
      </c>
      <c r="I1699">
        <v>33.198</v>
      </c>
      <c r="J1699" s="1">
        <v>5.2696999999999999E-8</v>
      </c>
      <c r="K1699">
        <v>0.23330000000000001</v>
      </c>
      <c r="L1699">
        <v>0.99763800000000002</v>
      </c>
      <c r="M1699" t="s">
        <v>6</v>
      </c>
    </row>
    <row r="1700" spans="1:13" x14ac:dyDescent="0.2">
      <c r="A1700" t="s">
        <v>3400</v>
      </c>
      <c r="B1700" t="s">
        <v>15</v>
      </c>
      <c r="C1700" t="s">
        <v>235</v>
      </c>
      <c r="D1700" t="s">
        <v>3</v>
      </c>
      <c r="E1700" t="s">
        <v>4</v>
      </c>
      <c r="F1700" t="s">
        <v>17</v>
      </c>
      <c r="G1700">
        <v>0.18514900000000001</v>
      </c>
      <c r="H1700">
        <v>0.10042</v>
      </c>
      <c r="I1700">
        <v>-0.88264600000000004</v>
      </c>
      <c r="J1700">
        <v>-0.32464300000000001</v>
      </c>
      <c r="K1700">
        <v>0.62624999999999997</v>
      </c>
      <c r="L1700">
        <v>0.99763800000000002</v>
      </c>
      <c r="M1700" t="s">
        <v>6</v>
      </c>
    </row>
    <row r="1701" spans="1:13" x14ac:dyDescent="0.2">
      <c r="A1701" t="s">
        <v>1926</v>
      </c>
      <c r="B1701" t="s">
        <v>1927</v>
      </c>
      <c r="C1701" t="s">
        <v>1928</v>
      </c>
      <c r="D1701" t="s">
        <v>3</v>
      </c>
      <c r="E1701" t="s">
        <v>4</v>
      </c>
      <c r="F1701" t="s">
        <v>5</v>
      </c>
      <c r="G1701">
        <v>2.79977E-2</v>
      </c>
      <c r="H1701">
        <v>6.3284499999999994E-2</v>
      </c>
      <c r="I1701">
        <v>1.1765399999999999</v>
      </c>
      <c r="J1701">
        <v>0</v>
      </c>
      <c r="K1701">
        <v>1</v>
      </c>
      <c r="L1701">
        <v>1</v>
      </c>
      <c r="M1701" t="s">
        <v>6</v>
      </c>
    </row>
    <row r="1702" spans="1:13" x14ac:dyDescent="0.2">
      <c r="A1702" t="s">
        <v>1929</v>
      </c>
      <c r="B1702" t="s">
        <v>15</v>
      </c>
      <c r="C1702" t="s">
        <v>1930</v>
      </c>
      <c r="D1702" t="s">
        <v>3</v>
      </c>
      <c r="E1702" t="s">
        <v>4</v>
      </c>
      <c r="F1702" t="s">
        <v>17</v>
      </c>
      <c r="G1702">
        <v>0.68716100000000002</v>
      </c>
      <c r="H1702">
        <v>3.9235000000000002</v>
      </c>
      <c r="I1702">
        <v>2.51342</v>
      </c>
      <c r="J1702">
        <v>2.4974799999999999</v>
      </c>
      <c r="K1702">
        <v>1.805E-2</v>
      </c>
      <c r="L1702">
        <v>0.55521299999999996</v>
      </c>
      <c r="M1702" t="s">
        <v>6</v>
      </c>
    </row>
    <row r="1703" spans="1:13" x14ac:dyDescent="0.2">
      <c r="A1703" t="s">
        <v>236</v>
      </c>
      <c r="B1703" t="s">
        <v>15</v>
      </c>
      <c r="C1703" t="s">
        <v>237</v>
      </c>
      <c r="D1703" t="s">
        <v>3</v>
      </c>
      <c r="E1703" t="s">
        <v>4</v>
      </c>
      <c r="F1703" t="s">
        <v>17</v>
      </c>
      <c r="G1703">
        <v>14.1004</v>
      </c>
      <c r="H1703">
        <v>18.547499999999999</v>
      </c>
      <c r="I1703">
        <v>0.39549000000000001</v>
      </c>
      <c r="J1703">
        <v>0.547481</v>
      </c>
      <c r="K1703">
        <v>0.61050000000000004</v>
      </c>
      <c r="L1703">
        <v>0.99763800000000002</v>
      </c>
      <c r="M1703" t="s">
        <v>6</v>
      </c>
    </row>
    <row r="1704" spans="1:13" x14ac:dyDescent="0.2">
      <c r="A1704" t="s">
        <v>238</v>
      </c>
      <c r="B1704" t="s">
        <v>15</v>
      </c>
      <c r="C1704" t="s">
        <v>239</v>
      </c>
      <c r="D1704" t="s">
        <v>3</v>
      </c>
      <c r="E1704" t="s">
        <v>4</v>
      </c>
      <c r="F1704" t="s">
        <v>17</v>
      </c>
      <c r="G1704">
        <v>19.852499999999999</v>
      </c>
      <c r="H1704">
        <v>31.748699999999999</v>
      </c>
      <c r="I1704">
        <v>0.67737199999999997</v>
      </c>
      <c r="J1704">
        <v>0.76103200000000004</v>
      </c>
      <c r="K1704">
        <v>0.46750000000000003</v>
      </c>
      <c r="L1704">
        <v>0.99763800000000002</v>
      </c>
      <c r="M1704" t="s">
        <v>6</v>
      </c>
    </row>
    <row r="1705" spans="1:13" x14ac:dyDescent="0.2">
      <c r="A1705" t="s">
        <v>1931</v>
      </c>
      <c r="B1705" t="s">
        <v>15</v>
      </c>
      <c r="C1705" t="s">
        <v>239</v>
      </c>
      <c r="D1705" t="s">
        <v>3</v>
      </c>
      <c r="E1705" t="s">
        <v>4</v>
      </c>
      <c r="F1705" t="s">
        <v>17</v>
      </c>
      <c r="G1705">
        <v>6.8615899999999996</v>
      </c>
      <c r="H1705">
        <v>5.6287700000000003</v>
      </c>
      <c r="I1705">
        <v>-0.285723</v>
      </c>
      <c r="J1705">
        <v>-0.14039499999999999</v>
      </c>
      <c r="K1705">
        <v>0.58714999999999995</v>
      </c>
      <c r="L1705">
        <v>0.99763800000000002</v>
      </c>
      <c r="M1705" t="s">
        <v>6</v>
      </c>
    </row>
    <row r="1706" spans="1:13" x14ac:dyDescent="0.2">
      <c r="A1706" t="s">
        <v>1932</v>
      </c>
      <c r="B1706" t="s">
        <v>1933</v>
      </c>
      <c r="C1706" t="s">
        <v>1934</v>
      </c>
      <c r="D1706" t="s">
        <v>3</v>
      </c>
      <c r="E1706" t="s">
        <v>4</v>
      </c>
      <c r="F1706" t="s">
        <v>5</v>
      </c>
      <c r="G1706">
        <v>2.7109899999999999E-2</v>
      </c>
      <c r="H1706">
        <v>2.4542999999999999E-2</v>
      </c>
      <c r="I1706">
        <v>-0.14350399999999999</v>
      </c>
      <c r="J1706">
        <v>0</v>
      </c>
      <c r="K1706">
        <v>1</v>
      </c>
      <c r="L1706">
        <v>1</v>
      </c>
      <c r="M1706" t="s">
        <v>6</v>
      </c>
    </row>
    <row r="1707" spans="1:13" x14ac:dyDescent="0.2">
      <c r="A1707" t="s">
        <v>1935</v>
      </c>
      <c r="B1707" t="s">
        <v>1936</v>
      </c>
      <c r="C1707" t="s">
        <v>1937</v>
      </c>
      <c r="D1707" t="s">
        <v>3</v>
      </c>
      <c r="E1707" t="s">
        <v>4</v>
      </c>
      <c r="F1707" t="s">
        <v>17</v>
      </c>
      <c r="G1707">
        <v>0.16580600000000001</v>
      </c>
      <c r="H1707">
        <v>5.0020700000000001E-2</v>
      </c>
      <c r="I1707">
        <v>-1.7289000000000001</v>
      </c>
      <c r="J1707">
        <v>-0.94464199999999998</v>
      </c>
      <c r="K1707">
        <v>0.1681</v>
      </c>
      <c r="L1707">
        <v>0.99763800000000002</v>
      </c>
      <c r="M1707" t="s">
        <v>6</v>
      </c>
    </row>
    <row r="1708" spans="1:13" x14ac:dyDescent="0.2">
      <c r="A1708" t="s">
        <v>240</v>
      </c>
      <c r="B1708" t="s">
        <v>241</v>
      </c>
      <c r="C1708" t="s">
        <v>242</v>
      </c>
      <c r="D1708" t="s">
        <v>3</v>
      </c>
      <c r="E1708" t="s">
        <v>4</v>
      </c>
      <c r="F1708" t="s">
        <v>5</v>
      </c>
      <c r="G1708">
        <v>4.8400199999999997E-2</v>
      </c>
      <c r="H1708">
        <v>4.38092E-2</v>
      </c>
      <c r="I1708">
        <v>-0.14377999999999999</v>
      </c>
      <c r="J1708">
        <v>0</v>
      </c>
      <c r="K1708">
        <v>1</v>
      </c>
      <c r="L1708">
        <v>1</v>
      </c>
      <c r="M1708" t="s">
        <v>6</v>
      </c>
    </row>
    <row r="1709" spans="1:13" x14ac:dyDescent="0.2">
      <c r="A1709" t="s">
        <v>1938</v>
      </c>
      <c r="B1709" t="s">
        <v>1939</v>
      </c>
      <c r="C1709" t="s">
        <v>1940</v>
      </c>
      <c r="D1709" t="s">
        <v>3</v>
      </c>
      <c r="E1709" t="s">
        <v>4</v>
      </c>
      <c r="F1709" t="s">
        <v>17</v>
      </c>
      <c r="G1709">
        <v>2.3721800000000001E-2</v>
      </c>
      <c r="H1709">
        <v>0.107354</v>
      </c>
      <c r="I1709">
        <v>2.1781000000000001</v>
      </c>
      <c r="J1709">
        <v>1.02616</v>
      </c>
      <c r="K1709">
        <v>0.19334999999999999</v>
      </c>
      <c r="L1709">
        <v>0.99763800000000002</v>
      </c>
      <c r="M1709" t="s">
        <v>6</v>
      </c>
    </row>
    <row r="1710" spans="1:13" x14ac:dyDescent="0.2">
      <c r="A1710" t="s">
        <v>1941</v>
      </c>
      <c r="B1710" t="s">
        <v>1942</v>
      </c>
      <c r="C1710" t="s">
        <v>1943</v>
      </c>
      <c r="D1710" t="s">
        <v>3</v>
      </c>
      <c r="E1710" t="s">
        <v>4</v>
      </c>
      <c r="F1710" t="s">
        <v>5</v>
      </c>
      <c r="G1710">
        <v>2.7673400000000001E-2</v>
      </c>
      <c r="H1710">
        <v>2.50201E-2</v>
      </c>
      <c r="I1710">
        <v>-0.14541299999999999</v>
      </c>
      <c r="J1710">
        <v>0</v>
      </c>
      <c r="K1710">
        <v>1</v>
      </c>
      <c r="L1710">
        <v>1</v>
      </c>
      <c r="M1710" t="s">
        <v>6</v>
      </c>
    </row>
    <row r="1711" spans="1:13" x14ac:dyDescent="0.2">
      <c r="A1711" t="s">
        <v>3401</v>
      </c>
      <c r="B1711" t="s">
        <v>15</v>
      </c>
      <c r="C1711" t="s">
        <v>3402</v>
      </c>
      <c r="D1711" t="s">
        <v>3</v>
      </c>
      <c r="E1711" t="s">
        <v>4</v>
      </c>
      <c r="F1711" t="s">
        <v>17</v>
      </c>
      <c r="G1711">
        <v>9.9546399999999993E-2</v>
      </c>
      <c r="H1711">
        <v>0.112483</v>
      </c>
      <c r="I1711">
        <v>0.17626600000000001</v>
      </c>
      <c r="J1711">
        <v>0.16897999999999999</v>
      </c>
      <c r="K1711">
        <v>0.86165000000000003</v>
      </c>
      <c r="L1711">
        <v>0.99763800000000002</v>
      </c>
      <c r="M1711" t="s">
        <v>6</v>
      </c>
    </row>
    <row r="1712" spans="1:13" x14ac:dyDescent="0.2">
      <c r="A1712" t="s">
        <v>243</v>
      </c>
      <c r="B1712" t="s">
        <v>15</v>
      </c>
      <c r="C1712" t="s">
        <v>244</v>
      </c>
      <c r="D1712" t="s">
        <v>3</v>
      </c>
      <c r="E1712" t="s">
        <v>4</v>
      </c>
      <c r="F1712" t="s">
        <v>17</v>
      </c>
      <c r="G1712">
        <v>0.29177900000000001</v>
      </c>
      <c r="H1712">
        <v>0.74086600000000002</v>
      </c>
      <c r="I1712">
        <v>1.34433</v>
      </c>
      <c r="J1712">
        <v>1.45461</v>
      </c>
      <c r="K1712">
        <v>0.15695000000000001</v>
      </c>
      <c r="L1712">
        <v>0.99763800000000002</v>
      </c>
      <c r="M1712" t="s">
        <v>6</v>
      </c>
    </row>
    <row r="1713" spans="1:13" x14ac:dyDescent="0.2">
      <c r="A1713" t="s">
        <v>7</v>
      </c>
      <c r="B1713" t="s">
        <v>8</v>
      </c>
      <c r="C1713" t="s">
        <v>9</v>
      </c>
      <c r="D1713" t="s">
        <v>3</v>
      </c>
      <c r="E1713" t="s">
        <v>4</v>
      </c>
      <c r="F1713" t="s">
        <v>5</v>
      </c>
      <c r="G1713">
        <v>0</v>
      </c>
      <c r="H1713">
        <v>4.2653200000000004E-3</v>
      </c>
      <c r="I1713" t="s">
        <v>10</v>
      </c>
      <c r="J1713">
        <v>0</v>
      </c>
      <c r="K1713">
        <v>1</v>
      </c>
      <c r="L1713">
        <v>1</v>
      </c>
      <c r="M1713" t="s">
        <v>6</v>
      </c>
    </row>
    <row r="1714" spans="1:13" x14ac:dyDescent="0.2">
      <c r="A1714" t="s">
        <v>245</v>
      </c>
      <c r="B1714" t="s">
        <v>15</v>
      </c>
      <c r="C1714" t="s">
        <v>246</v>
      </c>
      <c r="D1714" t="s">
        <v>3</v>
      </c>
      <c r="E1714" t="s">
        <v>4</v>
      </c>
      <c r="F1714" t="s">
        <v>17</v>
      </c>
      <c r="G1714">
        <v>3.8274400000000002</v>
      </c>
      <c r="H1714">
        <v>3.4866799999999998</v>
      </c>
      <c r="I1714">
        <v>-0.13452600000000001</v>
      </c>
      <c r="J1714">
        <v>-0.16648399999999999</v>
      </c>
      <c r="K1714">
        <v>0.86634999999999995</v>
      </c>
      <c r="L1714">
        <v>0.99763800000000002</v>
      </c>
      <c r="M1714" t="s">
        <v>6</v>
      </c>
    </row>
    <row r="1715" spans="1:13" x14ac:dyDescent="0.2">
      <c r="A1715" t="s">
        <v>247</v>
      </c>
      <c r="B1715" t="s">
        <v>15</v>
      </c>
      <c r="C1715" t="s">
        <v>248</v>
      </c>
      <c r="D1715" t="s">
        <v>3</v>
      </c>
      <c r="E1715" t="s">
        <v>4</v>
      </c>
      <c r="F1715" t="s">
        <v>17</v>
      </c>
      <c r="G1715">
        <v>3.0189400000000002</v>
      </c>
      <c r="H1715">
        <v>5.4366000000000003</v>
      </c>
      <c r="I1715">
        <v>0.84866600000000003</v>
      </c>
      <c r="J1715">
        <v>0.79046799999999995</v>
      </c>
      <c r="K1715">
        <v>0.33745000000000003</v>
      </c>
      <c r="L1715">
        <v>0.99763800000000002</v>
      </c>
      <c r="M1715" t="s">
        <v>6</v>
      </c>
    </row>
    <row r="1716" spans="1:13" x14ac:dyDescent="0.2">
      <c r="A1716" t="s">
        <v>249</v>
      </c>
      <c r="B1716" t="s">
        <v>15</v>
      </c>
      <c r="C1716" t="s">
        <v>250</v>
      </c>
      <c r="D1716" t="s">
        <v>3</v>
      </c>
      <c r="E1716" t="s">
        <v>4</v>
      </c>
      <c r="F1716" t="s">
        <v>251</v>
      </c>
      <c r="G1716">
        <v>22.529</v>
      </c>
      <c r="H1716">
        <v>15.864699999999999</v>
      </c>
      <c r="I1716">
        <v>0</v>
      </c>
      <c r="J1716">
        <v>0</v>
      </c>
      <c r="K1716">
        <v>1</v>
      </c>
      <c r="L1716">
        <v>1</v>
      </c>
      <c r="M1716" t="s">
        <v>6</v>
      </c>
    </row>
    <row r="1717" spans="1:13" x14ac:dyDescent="0.2">
      <c r="A1717" t="s">
        <v>1944</v>
      </c>
      <c r="B1717" t="s">
        <v>1945</v>
      </c>
      <c r="C1717" t="s">
        <v>1946</v>
      </c>
      <c r="D1717" t="s">
        <v>3</v>
      </c>
      <c r="E1717" t="s">
        <v>4</v>
      </c>
      <c r="F1717" t="s">
        <v>5</v>
      </c>
      <c r="G1717">
        <v>0</v>
      </c>
      <c r="H1717">
        <v>2.0918300000000001E-2</v>
      </c>
      <c r="I1717" t="s">
        <v>10</v>
      </c>
      <c r="J1717">
        <v>0</v>
      </c>
      <c r="K1717">
        <v>1</v>
      </c>
      <c r="L1717">
        <v>1</v>
      </c>
      <c r="M1717" t="s">
        <v>6</v>
      </c>
    </row>
    <row r="1718" spans="1:13" x14ac:dyDescent="0.2">
      <c r="A1718" t="s">
        <v>1947</v>
      </c>
      <c r="B1718" t="s">
        <v>15</v>
      </c>
      <c r="C1718" t="s">
        <v>1948</v>
      </c>
      <c r="D1718" t="s">
        <v>3</v>
      </c>
      <c r="E1718" t="s">
        <v>4</v>
      </c>
      <c r="F1718" t="s">
        <v>17</v>
      </c>
      <c r="G1718">
        <v>1.6375</v>
      </c>
      <c r="H1718">
        <v>0.59957099999999997</v>
      </c>
      <c r="I1718">
        <v>-1.4494899999999999</v>
      </c>
      <c r="J1718">
        <v>-1.52407</v>
      </c>
      <c r="K1718">
        <v>0.10485</v>
      </c>
      <c r="L1718">
        <v>0.99763800000000002</v>
      </c>
      <c r="M1718" t="s">
        <v>6</v>
      </c>
    </row>
    <row r="1719" spans="1:13" x14ac:dyDescent="0.2">
      <c r="A1719" t="s">
        <v>252</v>
      </c>
      <c r="B1719" t="s">
        <v>15</v>
      </c>
      <c r="C1719" t="s">
        <v>253</v>
      </c>
      <c r="D1719" t="s">
        <v>3</v>
      </c>
      <c r="E1719" t="s">
        <v>4</v>
      </c>
      <c r="F1719" t="s">
        <v>17</v>
      </c>
      <c r="G1719">
        <v>52.150300000000001</v>
      </c>
      <c r="H1719">
        <v>29.014900000000001</v>
      </c>
      <c r="I1719">
        <v>-0.84588099999999999</v>
      </c>
      <c r="J1719">
        <v>-1.1941600000000001</v>
      </c>
      <c r="K1719">
        <v>0.22420000000000001</v>
      </c>
      <c r="L1719">
        <v>0.99763800000000002</v>
      </c>
      <c r="M1719" t="s">
        <v>6</v>
      </c>
    </row>
    <row r="1720" spans="1:13" x14ac:dyDescent="0.2">
      <c r="A1720" t="s">
        <v>254</v>
      </c>
      <c r="B1720" t="s">
        <v>15</v>
      </c>
      <c r="C1720" t="s">
        <v>255</v>
      </c>
      <c r="D1720" t="s">
        <v>3</v>
      </c>
      <c r="E1720" t="s">
        <v>4</v>
      </c>
      <c r="F1720" t="s">
        <v>17</v>
      </c>
      <c r="G1720">
        <v>34.448399999999999</v>
      </c>
      <c r="H1720">
        <v>38.221800000000002</v>
      </c>
      <c r="I1720">
        <v>0.14995900000000001</v>
      </c>
      <c r="J1720">
        <v>0.21024799999999999</v>
      </c>
      <c r="K1720">
        <v>0.83179999999999998</v>
      </c>
      <c r="L1720">
        <v>0.99763800000000002</v>
      </c>
      <c r="M1720" t="s">
        <v>6</v>
      </c>
    </row>
    <row r="1721" spans="1:13" x14ac:dyDescent="0.2">
      <c r="A1721" t="s">
        <v>1949</v>
      </c>
      <c r="B1721" t="s">
        <v>1950</v>
      </c>
      <c r="C1721" t="s">
        <v>1951</v>
      </c>
      <c r="D1721" t="s">
        <v>3</v>
      </c>
      <c r="E1721" t="s">
        <v>4</v>
      </c>
      <c r="F1721" t="s">
        <v>5</v>
      </c>
      <c r="G1721">
        <v>1.3372E-2</v>
      </c>
      <c r="H1721">
        <v>4.8356799999999998E-2</v>
      </c>
      <c r="I1721">
        <v>1.8545</v>
      </c>
      <c r="J1721">
        <v>0</v>
      </c>
      <c r="K1721">
        <v>1</v>
      </c>
      <c r="L1721">
        <v>1</v>
      </c>
      <c r="M1721" t="s">
        <v>6</v>
      </c>
    </row>
    <row r="1722" spans="1:13" x14ac:dyDescent="0.2">
      <c r="A1722" t="s">
        <v>256</v>
      </c>
      <c r="B1722" t="s">
        <v>15</v>
      </c>
      <c r="C1722" t="s">
        <v>257</v>
      </c>
      <c r="D1722" t="s">
        <v>3</v>
      </c>
      <c r="E1722" t="s">
        <v>4</v>
      </c>
      <c r="F1722" t="s">
        <v>17</v>
      </c>
      <c r="G1722">
        <v>3.8105099999999998</v>
      </c>
      <c r="H1722">
        <v>3.6799599999999999</v>
      </c>
      <c r="I1722">
        <v>-5.0295800000000002E-2</v>
      </c>
      <c r="J1722">
        <v>-6.1741900000000002E-2</v>
      </c>
      <c r="K1722">
        <v>0.95155000000000001</v>
      </c>
      <c r="L1722">
        <v>0.99763800000000002</v>
      </c>
      <c r="M1722" t="s">
        <v>6</v>
      </c>
    </row>
    <row r="1723" spans="1:13" x14ac:dyDescent="0.2">
      <c r="A1723" t="s">
        <v>258</v>
      </c>
      <c r="B1723" t="s">
        <v>259</v>
      </c>
      <c r="C1723" t="s">
        <v>260</v>
      </c>
      <c r="D1723" t="s">
        <v>3</v>
      </c>
      <c r="E1723" t="s">
        <v>4</v>
      </c>
      <c r="F1723" t="s">
        <v>5</v>
      </c>
      <c r="G1723">
        <v>1.3372E-2</v>
      </c>
      <c r="H1723">
        <v>1.20892E-2</v>
      </c>
      <c r="I1723">
        <v>-0.14549599999999999</v>
      </c>
      <c r="J1723">
        <v>0</v>
      </c>
      <c r="K1723">
        <v>1</v>
      </c>
      <c r="L1723">
        <v>1</v>
      </c>
      <c r="M1723" t="s">
        <v>6</v>
      </c>
    </row>
    <row r="1724" spans="1:13" x14ac:dyDescent="0.2">
      <c r="A1724" t="s">
        <v>261</v>
      </c>
      <c r="B1724" t="s">
        <v>262</v>
      </c>
      <c r="C1724" t="s">
        <v>260</v>
      </c>
      <c r="D1724" t="s">
        <v>3</v>
      </c>
      <c r="E1724" t="s">
        <v>4</v>
      </c>
      <c r="F1724" t="s">
        <v>5</v>
      </c>
      <c r="G1724">
        <v>2.1716200000000001E-2</v>
      </c>
      <c r="H1724">
        <v>3.9304499999999999E-2</v>
      </c>
      <c r="I1724">
        <v>0.85591899999999999</v>
      </c>
      <c r="J1724">
        <v>0</v>
      </c>
      <c r="K1724">
        <v>1</v>
      </c>
      <c r="L1724">
        <v>1</v>
      </c>
      <c r="M1724" t="s">
        <v>6</v>
      </c>
    </row>
    <row r="1725" spans="1:13" x14ac:dyDescent="0.2">
      <c r="A1725" t="s">
        <v>1952</v>
      </c>
      <c r="B1725" t="s">
        <v>1953</v>
      </c>
      <c r="C1725" t="s">
        <v>260</v>
      </c>
      <c r="D1725" t="s">
        <v>3</v>
      </c>
      <c r="E1725" t="s">
        <v>4</v>
      </c>
      <c r="F1725" t="s">
        <v>17</v>
      </c>
      <c r="G1725">
        <v>1.5649999999999999</v>
      </c>
      <c r="H1725">
        <v>1.0846800000000001</v>
      </c>
      <c r="I1725">
        <v>-0.52889600000000003</v>
      </c>
      <c r="J1725">
        <v>-0.58582800000000002</v>
      </c>
      <c r="K1725">
        <v>0.54695000000000005</v>
      </c>
      <c r="L1725">
        <v>0.99763800000000002</v>
      </c>
      <c r="M1725" t="s">
        <v>6</v>
      </c>
    </row>
    <row r="1726" spans="1:13" x14ac:dyDescent="0.2">
      <c r="A1726" t="s">
        <v>1954</v>
      </c>
      <c r="B1726" t="s">
        <v>1953</v>
      </c>
      <c r="C1726" t="s">
        <v>260</v>
      </c>
      <c r="D1726" t="s">
        <v>3</v>
      </c>
      <c r="E1726" t="s">
        <v>4</v>
      </c>
      <c r="F1726" t="s">
        <v>17</v>
      </c>
      <c r="G1726">
        <v>0</v>
      </c>
      <c r="H1726">
        <v>0.21918299999999999</v>
      </c>
      <c r="I1726" t="s">
        <v>10</v>
      </c>
      <c r="J1726" t="e">
        <v>#NAME?</v>
      </c>
      <c r="K1726">
        <v>0.16320000000000001</v>
      </c>
      <c r="L1726">
        <v>0.99763800000000002</v>
      </c>
      <c r="M1726" t="s">
        <v>6</v>
      </c>
    </row>
    <row r="1727" spans="1:13" x14ac:dyDescent="0.2">
      <c r="A1727" t="s">
        <v>3403</v>
      </c>
      <c r="B1727" t="s">
        <v>15</v>
      </c>
      <c r="C1727" t="s">
        <v>3404</v>
      </c>
      <c r="D1727" t="s">
        <v>3</v>
      </c>
      <c r="E1727" t="s">
        <v>4</v>
      </c>
      <c r="F1727" t="s">
        <v>17</v>
      </c>
      <c r="G1727">
        <v>1.4498599999999999</v>
      </c>
      <c r="H1727">
        <v>0</v>
      </c>
      <c r="I1727" t="e">
        <v>#NAME?</v>
      </c>
      <c r="J1727" t="e">
        <v>#NAME?</v>
      </c>
      <c r="K1727">
        <v>2.8649999999999998E-2</v>
      </c>
      <c r="L1727">
        <v>0.70043699999999998</v>
      </c>
      <c r="M1727" t="s">
        <v>6</v>
      </c>
    </row>
    <row r="1728" spans="1:13" x14ac:dyDescent="0.2">
      <c r="A1728" t="s">
        <v>1760</v>
      </c>
      <c r="B1728" t="s">
        <v>1761</v>
      </c>
      <c r="C1728" t="s">
        <v>1762</v>
      </c>
      <c r="D1728" t="s">
        <v>3</v>
      </c>
      <c r="E1728" t="s">
        <v>4</v>
      </c>
      <c r="F1728" t="s">
        <v>5</v>
      </c>
      <c r="G1728">
        <v>1.0959099999999999E-2</v>
      </c>
      <c r="H1728">
        <v>0</v>
      </c>
      <c r="I1728" t="e">
        <v>#NAME?</v>
      </c>
      <c r="J1728">
        <v>0</v>
      </c>
      <c r="K1728">
        <v>1</v>
      </c>
      <c r="L1728">
        <v>1</v>
      </c>
      <c r="M1728" t="s">
        <v>6</v>
      </c>
    </row>
    <row r="1729" spans="1:13" x14ac:dyDescent="0.2">
      <c r="A1729" t="s">
        <v>1955</v>
      </c>
      <c r="B1729" t="s">
        <v>1956</v>
      </c>
      <c r="C1729" t="s">
        <v>1957</v>
      </c>
      <c r="D1729" t="s">
        <v>3</v>
      </c>
      <c r="E1729" t="s">
        <v>4</v>
      </c>
      <c r="F1729" t="s">
        <v>17</v>
      </c>
      <c r="G1729">
        <v>4.3527000000000003E-2</v>
      </c>
      <c r="H1729">
        <v>0.13119</v>
      </c>
      <c r="I1729">
        <v>1.5916699999999999</v>
      </c>
      <c r="J1729">
        <v>1.2686599999999999</v>
      </c>
      <c r="K1729">
        <v>0.2024</v>
      </c>
      <c r="L1729">
        <v>0.99763800000000002</v>
      </c>
      <c r="M1729" t="s">
        <v>6</v>
      </c>
    </row>
    <row r="1730" spans="1:13" x14ac:dyDescent="0.2">
      <c r="A1730" t="s">
        <v>1958</v>
      </c>
      <c r="B1730" t="s">
        <v>15</v>
      </c>
      <c r="C1730" t="s">
        <v>1959</v>
      </c>
      <c r="D1730" t="s">
        <v>3</v>
      </c>
      <c r="E1730" t="s">
        <v>4</v>
      </c>
      <c r="F1730" t="s">
        <v>17</v>
      </c>
      <c r="G1730">
        <v>0.77866100000000005</v>
      </c>
      <c r="H1730">
        <v>0.69789999999999996</v>
      </c>
      <c r="I1730">
        <v>-0.15797600000000001</v>
      </c>
      <c r="J1730">
        <v>-0.17216300000000001</v>
      </c>
      <c r="K1730">
        <v>0.85385</v>
      </c>
      <c r="L1730">
        <v>0.99763800000000002</v>
      </c>
      <c r="M1730" t="s">
        <v>6</v>
      </c>
    </row>
    <row r="1731" spans="1:13" x14ac:dyDescent="0.2">
      <c r="A1731" t="s">
        <v>263</v>
      </c>
      <c r="B1731" t="s">
        <v>15</v>
      </c>
      <c r="C1731" t="s">
        <v>264</v>
      </c>
      <c r="D1731" t="s">
        <v>3</v>
      </c>
      <c r="E1731" t="s">
        <v>4</v>
      </c>
      <c r="F1731" t="s">
        <v>17</v>
      </c>
      <c r="G1731">
        <v>9.8978699999999993</v>
      </c>
      <c r="H1731">
        <v>21.375699999999998</v>
      </c>
      <c r="I1731">
        <v>1.1107800000000001</v>
      </c>
      <c r="J1731">
        <v>0.89988100000000004</v>
      </c>
      <c r="K1731">
        <v>0.4012</v>
      </c>
      <c r="L1731">
        <v>0.99763800000000002</v>
      </c>
      <c r="M1731" t="s">
        <v>6</v>
      </c>
    </row>
    <row r="1732" spans="1:13" x14ac:dyDescent="0.2">
      <c r="A1732" t="s">
        <v>1960</v>
      </c>
      <c r="B1732" t="s">
        <v>15</v>
      </c>
      <c r="C1732" t="s">
        <v>264</v>
      </c>
      <c r="D1732" t="s">
        <v>3</v>
      </c>
      <c r="E1732" t="s">
        <v>4</v>
      </c>
      <c r="F1732" t="s">
        <v>17</v>
      </c>
      <c r="G1732">
        <v>8.2484300000000008</v>
      </c>
      <c r="H1732">
        <v>15.8414</v>
      </c>
      <c r="I1732">
        <v>0.94150900000000004</v>
      </c>
      <c r="J1732">
        <v>0.87500900000000004</v>
      </c>
      <c r="K1732">
        <v>0.38014999999999999</v>
      </c>
      <c r="L1732">
        <v>0.99763800000000002</v>
      </c>
      <c r="M1732" t="s">
        <v>6</v>
      </c>
    </row>
    <row r="1733" spans="1:13" x14ac:dyDescent="0.2">
      <c r="A1733" t="s">
        <v>1961</v>
      </c>
      <c r="B1733" t="s">
        <v>1962</v>
      </c>
      <c r="C1733" t="s">
        <v>264</v>
      </c>
      <c r="D1733" t="s">
        <v>3</v>
      </c>
      <c r="E1733" t="s">
        <v>4</v>
      </c>
      <c r="F1733" t="s">
        <v>17</v>
      </c>
      <c r="G1733">
        <v>0.11416999999999999</v>
      </c>
      <c r="H1733">
        <v>0.16001099999999999</v>
      </c>
      <c r="I1733">
        <v>0.48698999999999998</v>
      </c>
      <c r="J1733">
        <v>7.4503100000000003E-2</v>
      </c>
      <c r="K1733">
        <v>0.79730000000000001</v>
      </c>
      <c r="L1733">
        <v>0.99763800000000002</v>
      </c>
      <c r="M1733" t="s">
        <v>6</v>
      </c>
    </row>
    <row r="1734" spans="1:13" x14ac:dyDescent="0.2">
      <c r="A1734" t="s">
        <v>1963</v>
      </c>
      <c r="B1734" t="s">
        <v>1962</v>
      </c>
      <c r="C1734" t="s">
        <v>264</v>
      </c>
      <c r="D1734" t="s">
        <v>3</v>
      </c>
      <c r="E1734" t="s">
        <v>4</v>
      </c>
      <c r="F1734" t="s">
        <v>5</v>
      </c>
      <c r="G1734">
        <v>0</v>
      </c>
      <c r="H1734">
        <v>6.3990199999999997E-2</v>
      </c>
      <c r="I1734" t="s">
        <v>10</v>
      </c>
      <c r="J1734">
        <v>0</v>
      </c>
      <c r="K1734">
        <v>1</v>
      </c>
      <c r="L1734">
        <v>1</v>
      </c>
      <c r="M1734" t="s">
        <v>6</v>
      </c>
    </row>
    <row r="1735" spans="1:13" x14ac:dyDescent="0.2">
      <c r="A1735" t="s">
        <v>265</v>
      </c>
      <c r="B1735" t="s">
        <v>15</v>
      </c>
      <c r="C1735" t="s">
        <v>266</v>
      </c>
      <c r="D1735" t="s">
        <v>3</v>
      </c>
      <c r="E1735" t="s">
        <v>4</v>
      </c>
      <c r="F1735" t="s">
        <v>17</v>
      </c>
      <c r="G1735">
        <v>1.46139</v>
      </c>
      <c r="H1735">
        <v>1.5353699999999999</v>
      </c>
      <c r="I1735">
        <v>7.12454E-2</v>
      </c>
      <c r="J1735">
        <v>2.2912800000000001E-2</v>
      </c>
      <c r="K1735">
        <v>0.78605000000000003</v>
      </c>
      <c r="L1735">
        <v>0.99763800000000002</v>
      </c>
      <c r="M1735" t="s">
        <v>6</v>
      </c>
    </row>
    <row r="1736" spans="1:13" x14ac:dyDescent="0.2">
      <c r="A1736" t="s">
        <v>1964</v>
      </c>
      <c r="B1736" t="s">
        <v>15</v>
      </c>
      <c r="C1736" t="s">
        <v>266</v>
      </c>
      <c r="D1736" t="s">
        <v>3</v>
      </c>
      <c r="E1736" t="s">
        <v>4</v>
      </c>
      <c r="F1736" t="s">
        <v>17</v>
      </c>
      <c r="G1736">
        <v>22.987400000000001</v>
      </c>
      <c r="H1736">
        <v>16.239699999999999</v>
      </c>
      <c r="I1736">
        <v>-0.50131599999999998</v>
      </c>
      <c r="J1736">
        <v>-0.46828399999999998</v>
      </c>
      <c r="K1736">
        <v>0.64629999999999999</v>
      </c>
      <c r="L1736">
        <v>0.99763800000000002</v>
      </c>
      <c r="M1736" t="s">
        <v>6</v>
      </c>
    </row>
    <row r="1737" spans="1:13" x14ac:dyDescent="0.2">
      <c r="A1737" t="s">
        <v>1965</v>
      </c>
      <c r="B1737" t="s">
        <v>15</v>
      </c>
      <c r="C1737" t="s">
        <v>266</v>
      </c>
      <c r="D1737" t="s">
        <v>3</v>
      </c>
      <c r="E1737" t="s">
        <v>4</v>
      </c>
      <c r="F1737" t="s">
        <v>17</v>
      </c>
      <c r="G1737">
        <v>15.582800000000001</v>
      </c>
      <c r="H1737">
        <v>15.948600000000001</v>
      </c>
      <c r="I1737">
        <v>3.3478099999999997E-2</v>
      </c>
      <c r="J1737">
        <v>3.3643199999999998E-2</v>
      </c>
      <c r="K1737">
        <v>0.97109999999999996</v>
      </c>
      <c r="L1737">
        <v>0.99763800000000002</v>
      </c>
      <c r="M1737" t="s">
        <v>6</v>
      </c>
    </row>
    <row r="1738" spans="1:13" x14ac:dyDescent="0.2">
      <c r="A1738" t="s">
        <v>267</v>
      </c>
      <c r="B1738" t="s">
        <v>268</v>
      </c>
      <c r="C1738" t="s">
        <v>269</v>
      </c>
      <c r="D1738" t="s">
        <v>3</v>
      </c>
      <c r="E1738" t="s">
        <v>4</v>
      </c>
      <c r="F1738" t="s">
        <v>5</v>
      </c>
      <c r="G1738">
        <v>3.9317400000000002E-2</v>
      </c>
      <c r="H1738">
        <v>2.0292299999999999E-2</v>
      </c>
      <c r="I1738">
        <v>-0.95423500000000006</v>
      </c>
      <c r="J1738">
        <v>0</v>
      </c>
      <c r="K1738">
        <v>1</v>
      </c>
      <c r="L1738">
        <v>1</v>
      </c>
      <c r="M1738" t="s">
        <v>6</v>
      </c>
    </row>
    <row r="1739" spans="1:13" x14ac:dyDescent="0.2">
      <c r="A1739" t="s">
        <v>1966</v>
      </c>
      <c r="B1739" t="s">
        <v>268</v>
      </c>
      <c r="C1739" t="s">
        <v>269</v>
      </c>
      <c r="D1739" t="s">
        <v>3</v>
      </c>
      <c r="E1739" t="s">
        <v>4</v>
      </c>
      <c r="F1739" t="s">
        <v>17</v>
      </c>
      <c r="G1739">
        <v>2.4472299999999998</v>
      </c>
      <c r="H1739">
        <v>9.9310299999999998</v>
      </c>
      <c r="I1739">
        <v>2.0207999999999999</v>
      </c>
      <c r="J1739">
        <v>2.6160399999999999</v>
      </c>
      <c r="K1739">
        <v>9.1500000000000001E-3</v>
      </c>
      <c r="L1739">
        <v>0.36739699999999997</v>
      </c>
      <c r="M1739" t="s">
        <v>6</v>
      </c>
    </row>
    <row r="1740" spans="1:13" x14ac:dyDescent="0.2">
      <c r="A1740" t="s">
        <v>270</v>
      </c>
      <c r="B1740" t="s">
        <v>15</v>
      </c>
      <c r="C1740" t="s">
        <v>271</v>
      </c>
      <c r="D1740" t="s">
        <v>3</v>
      </c>
      <c r="E1740" t="s">
        <v>4</v>
      </c>
      <c r="F1740" t="s">
        <v>17</v>
      </c>
      <c r="G1740">
        <v>8.2937499999999993</v>
      </c>
      <c r="H1740">
        <v>17.020299999999999</v>
      </c>
      <c r="I1740">
        <v>1.0371600000000001</v>
      </c>
      <c r="J1740">
        <v>0.42314400000000002</v>
      </c>
      <c r="K1740">
        <v>0.57430000000000003</v>
      </c>
      <c r="L1740">
        <v>0.99763800000000002</v>
      </c>
      <c r="M1740" t="s">
        <v>6</v>
      </c>
    </row>
    <row r="1741" spans="1:13" x14ac:dyDescent="0.2">
      <c r="A1741" t="s">
        <v>1967</v>
      </c>
      <c r="B1741" t="s">
        <v>15</v>
      </c>
      <c r="C1741" t="s">
        <v>271</v>
      </c>
      <c r="D1741" t="s">
        <v>3</v>
      </c>
      <c r="E1741" t="s">
        <v>4</v>
      </c>
      <c r="F1741" t="s">
        <v>17</v>
      </c>
      <c r="G1741">
        <v>12.3538</v>
      </c>
      <c r="H1741">
        <v>12.8714</v>
      </c>
      <c r="I1741">
        <v>5.9205899999999999E-2</v>
      </c>
      <c r="J1741">
        <v>7.4115200000000006E-2</v>
      </c>
      <c r="K1741">
        <v>0.93315000000000003</v>
      </c>
      <c r="L1741">
        <v>0.99763800000000002</v>
      </c>
      <c r="M1741" t="s">
        <v>6</v>
      </c>
    </row>
    <row r="1742" spans="1:13" x14ac:dyDescent="0.2">
      <c r="A1742" t="s">
        <v>1968</v>
      </c>
      <c r="B1742" t="s">
        <v>15</v>
      </c>
      <c r="C1742" t="s">
        <v>1969</v>
      </c>
      <c r="D1742" t="s">
        <v>3</v>
      </c>
      <c r="E1742" t="s">
        <v>4</v>
      </c>
      <c r="F1742" t="s">
        <v>17</v>
      </c>
      <c r="G1742">
        <v>14.7784</v>
      </c>
      <c r="H1742">
        <v>13.0586</v>
      </c>
      <c r="I1742">
        <v>-0.17849200000000001</v>
      </c>
      <c r="J1742">
        <v>-0.236926</v>
      </c>
      <c r="K1742">
        <v>0.79935</v>
      </c>
      <c r="L1742">
        <v>0.99763800000000002</v>
      </c>
      <c r="M1742" t="s">
        <v>6</v>
      </c>
    </row>
    <row r="1743" spans="1:13" x14ac:dyDescent="0.2">
      <c r="A1743" t="s">
        <v>1970</v>
      </c>
      <c r="B1743" t="s">
        <v>1971</v>
      </c>
      <c r="C1743" t="s">
        <v>1972</v>
      </c>
      <c r="D1743" t="s">
        <v>3</v>
      </c>
      <c r="E1743" t="s">
        <v>4</v>
      </c>
      <c r="F1743" t="s">
        <v>5</v>
      </c>
      <c r="G1743">
        <v>3.0761699999999999E-2</v>
      </c>
      <c r="H1743">
        <v>4.1726399999999997E-2</v>
      </c>
      <c r="I1743">
        <v>0.43982500000000002</v>
      </c>
      <c r="J1743">
        <v>0</v>
      </c>
      <c r="K1743">
        <v>1</v>
      </c>
      <c r="L1743">
        <v>1</v>
      </c>
      <c r="M1743" t="s">
        <v>6</v>
      </c>
    </row>
    <row r="1744" spans="1:13" x14ac:dyDescent="0.2">
      <c r="A1744" t="s">
        <v>3405</v>
      </c>
      <c r="B1744" t="s">
        <v>15</v>
      </c>
      <c r="C1744" t="s">
        <v>3406</v>
      </c>
      <c r="D1744" t="s">
        <v>3</v>
      </c>
      <c r="E1744" t="s">
        <v>4</v>
      </c>
      <c r="F1744" t="s">
        <v>17</v>
      </c>
      <c r="G1744">
        <v>7.7861799999999999</v>
      </c>
      <c r="H1744">
        <v>2.2095699999999998</v>
      </c>
      <c r="I1744">
        <v>-1.81715</v>
      </c>
      <c r="J1744">
        <v>-1.95896</v>
      </c>
      <c r="K1744">
        <v>6.2799999999999995E-2</v>
      </c>
      <c r="L1744">
        <v>0.94904100000000002</v>
      </c>
      <c r="M1744" t="s">
        <v>6</v>
      </c>
    </row>
    <row r="1745" spans="1:13" x14ac:dyDescent="0.2">
      <c r="A1745" t="s">
        <v>1973</v>
      </c>
      <c r="B1745" t="s">
        <v>15</v>
      </c>
      <c r="C1745" t="s">
        <v>1974</v>
      </c>
      <c r="D1745" t="s">
        <v>3</v>
      </c>
      <c r="E1745" t="s">
        <v>4</v>
      </c>
      <c r="F1745" t="s">
        <v>17</v>
      </c>
      <c r="G1745">
        <v>12.6031</v>
      </c>
      <c r="H1745">
        <v>10.0487</v>
      </c>
      <c r="I1745">
        <v>-0.32677</v>
      </c>
      <c r="J1745">
        <v>-0.43991200000000003</v>
      </c>
      <c r="K1745">
        <v>0.65525</v>
      </c>
      <c r="L1745">
        <v>0.99763800000000002</v>
      </c>
      <c r="M1745" t="s">
        <v>6</v>
      </c>
    </row>
    <row r="1746" spans="1:13" x14ac:dyDescent="0.2">
      <c r="A1746" t="s">
        <v>1975</v>
      </c>
      <c r="B1746" t="s">
        <v>15</v>
      </c>
      <c r="C1746" t="s">
        <v>1976</v>
      </c>
      <c r="D1746" t="s">
        <v>3</v>
      </c>
      <c r="E1746" t="s">
        <v>4</v>
      </c>
      <c r="F1746" t="s">
        <v>17</v>
      </c>
      <c r="G1746">
        <v>23.7837</v>
      </c>
      <c r="H1746">
        <v>24.948499999999999</v>
      </c>
      <c r="I1746">
        <v>6.8983900000000001E-2</v>
      </c>
      <c r="J1746">
        <v>9.6796400000000005E-2</v>
      </c>
      <c r="K1746">
        <v>0.92110000000000003</v>
      </c>
      <c r="L1746">
        <v>0.99763800000000002</v>
      </c>
      <c r="M1746" t="s">
        <v>6</v>
      </c>
    </row>
    <row r="1747" spans="1:13" x14ac:dyDescent="0.2">
      <c r="A1747" t="s">
        <v>1977</v>
      </c>
      <c r="B1747" t="s">
        <v>15</v>
      </c>
      <c r="C1747" t="s">
        <v>1978</v>
      </c>
      <c r="D1747" t="s">
        <v>3</v>
      </c>
      <c r="E1747" t="s">
        <v>4</v>
      </c>
      <c r="F1747" t="s">
        <v>17</v>
      </c>
      <c r="G1747">
        <v>0.60804899999999995</v>
      </c>
      <c r="H1747">
        <v>0.239284</v>
      </c>
      <c r="I1747">
        <v>-1.3454699999999999</v>
      </c>
      <c r="J1747">
        <v>-1.37521</v>
      </c>
      <c r="K1747">
        <v>0.17030000000000001</v>
      </c>
      <c r="L1747">
        <v>0.99763800000000002</v>
      </c>
      <c r="M1747" t="s">
        <v>6</v>
      </c>
    </row>
    <row r="1748" spans="1:13" x14ac:dyDescent="0.2">
      <c r="A1748" t="s">
        <v>272</v>
      </c>
      <c r="B1748" t="s">
        <v>273</v>
      </c>
      <c r="C1748" t="s">
        <v>274</v>
      </c>
      <c r="D1748" t="s">
        <v>3</v>
      </c>
      <c r="E1748" t="s">
        <v>4</v>
      </c>
      <c r="F1748" t="s">
        <v>17</v>
      </c>
      <c r="G1748">
        <v>7.9637600000000003E-2</v>
      </c>
      <c r="H1748">
        <v>0.131994</v>
      </c>
      <c r="I1748">
        <v>0.72895500000000002</v>
      </c>
      <c r="J1748">
        <v>0.67924499999999999</v>
      </c>
      <c r="K1748">
        <v>0.53215000000000001</v>
      </c>
      <c r="L1748">
        <v>0.99763800000000002</v>
      </c>
      <c r="M1748" t="s">
        <v>6</v>
      </c>
    </row>
    <row r="1749" spans="1:13" x14ac:dyDescent="0.2">
      <c r="A1749" t="s">
        <v>275</v>
      </c>
      <c r="B1749" t="s">
        <v>15</v>
      </c>
      <c r="C1749" t="s">
        <v>276</v>
      </c>
      <c r="D1749" t="s">
        <v>3</v>
      </c>
      <c r="E1749" t="s">
        <v>4</v>
      </c>
      <c r="F1749" t="s">
        <v>17</v>
      </c>
      <c r="G1749">
        <v>27.138000000000002</v>
      </c>
      <c r="H1749">
        <v>39.605699999999999</v>
      </c>
      <c r="I1749">
        <v>0.54539300000000002</v>
      </c>
      <c r="J1749">
        <v>0.63087000000000004</v>
      </c>
      <c r="K1749">
        <v>0.50439999999999996</v>
      </c>
      <c r="L1749">
        <v>0.99763800000000002</v>
      </c>
      <c r="M1749" t="s">
        <v>6</v>
      </c>
    </row>
    <row r="1750" spans="1:13" x14ac:dyDescent="0.2">
      <c r="A1750" t="s">
        <v>1979</v>
      </c>
      <c r="B1750" t="s">
        <v>15</v>
      </c>
      <c r="C1750" t="s">
        <v>276</v>
      </c>
      <c r="D1750" t="s">
        <v>3</v>
      </c>
      <c r="E1750" t="s">
        <v>4</v>
      </c>
      <c r="F1750" t="s">
        <v>17</v>
      </c>
      <c r="G1750">
        <v>7.1809000000000003</v>
      </c>
      <c r="H1750">
        <v>2.85277</v>
      </c>
      <c r="I1750">
        <v>-1.3318000000000001</v>
      </c>
      <c r="J1750">
        <v>-0.37066500000000002</v>
      </c>
      <c r="K1750">
        <v>0.57199999999999995</v>
      </c>
      <c r="L1750">
        <v>0.99763800000000002</v>
      </c>
      <c r="M1750" t="s">
        <v>6</v>
      </c>
    </row>
    <row r="1751" spans="1:13" x14ac:dyDescent="0.2">
      <c r="A1751" t="s">
        <v>277</v>
      </c>
      <c r="B1751" t="s">
        <v>15</v>
      </c>
      <c r="C1751" t="s">
        <v>278</v>
      </c>
      <c r="D1751" t="s">
        <v>3</v>
      </c>
      <c r="E1751" t="s">
        <v>4</v>
      </c>
      <c r="F1751" t="s">
        <v>17</v>
      </c>
      <c r="G1751">
        <v>2.4492400000000001</v>
      </c>
      <c r="H1751">
        <v>0.90483199999999997</v>
      </c>
      <c r="I1751">
        <v>-1.4366099999999999</v>
      </c>
      <c r="J1751">
        <v>-1.44909</v>
      </c>
      <c r="K1751">
        <v>0.16935</v>
      </c>
      <c r="L1751">
        <v>0.99763800000000002</v>
      </c>
      <c r="M1751" t="s">
        <v>6</v>
      </c>
    </row>
    <row r="1752" spans="1:13" x14ac:dyDescent="0.2">
      <c r="A1752" t="s">
        <v>1980</v>
      </c>
      <c r="B1752" t="s">
        <v>15</v>
      </c>
      <c r="C1752" t="s">
        <v>1981</v>
      </c>
      <c r="D1752" t="s">
        <v>3</v>
      </c>
      <c r="E1752" t="s">
        <v>4</v>
      </c>
      <c r="F1752" t="s">
        <v>17</v>
      </c>
      <c r="G1752">
        <v>7.2993300000000003</v>
      </c>
      <c r="H1752">
        <v>21.492899999999999</v>
      </c>
      <c r="I1752">
        <v>1.55802</v>
      </c>
      <c r="J1752">
        <v>1.70502</v>
      </c>
      <c r="K1752">
        <v>3.5549999999999998E-2</v>
      </c>
      <c r="L1752">
        <v>0.76880300000000001</v>
      </c>
      <c r="M1752" t="s">
        <v>6</v>
      </c>
    </row>
    <row r="1753" spans="1:13" x14ac:dyDescent="0.2">
      <c r="A1753" t="s">
        <v>279</v>
      </c>
      <c r="B1753" t="s">
        <v>15</v>
      </c>
      <c r="C1753" t="s">
        <v>280</v>
      </c>
      <c r="D1753" t="s">
        <v>3</v>
      </c>
      <c r="E1753" t="s">
        <v>4</v>
      </c>
      <c r="F1753" t="s">
        <v>17</v>
      </c>
      <c r="G1753">
        <v>11.9034</v>
      </c>
      <c r="H1753">
        <v>6.8073499999999996</v>
      </c>
      <c r="I1753">
        <v>-0.80620499999999995</v>
      </c>
      <c r="J1753">
        <v>-0.46283000000000002</v>
      </c>
      <c r="K1753">
        <v>0.65169999999999995</v>
      </c>
      <c r="L1753">
        <v>0.99763800000000002</v>
      </c>
      <c r="M1753" t="s">
        <v>6</v>
      </c>
    </row>
    <row r="1754" spans="1:13" x14ac:dyDescent="0.2">
      <c r="A1754" t="s">
        <v>1982</v>
      </c>
      <c r="B1754" t="s">
        <v>15</v>
      </c>
      <c r="C1754" t="s">
        <v>280</v>
      </c>
      <c r="D1754" t="s">
        <v>3</v>
      </c>
      <c r="E1754" t="s">
        <v>4</v>
      </c>
      <c r="F1754" t="s">
        <v>17</v>
      </c>
      <c r="G1754">
        <v>16.0946</v>
      </c>
      <c r="H1754">
        <v>16.062000000000001</v>
      </c>
      <c r="I1754">
        <v>-2.9236100000000001E-3</v>
      </c>
      <c r="J1754">
        <v>-3.3363400000000001E-3</v>
      </c>
      <c r="K1754">
        <v>0.99734999999999996</v>
      </c>
      <c r="L1754">
        <v>0.99899000000000004</v>
      </c>
      <c r="M1754" t="s">
        <v>6</v>
      </c>
    </row>
    <row r="1755" spans="1:13" x14ac:dyDescent="0.2">
      <c r="A1755" t="s">
        <v>1983</v>
      </c>
      <c r="B1755" t="s">
        <v>15</v>
      </c>
      <c r="C1755" t="s">
        <v>1984</v>
      </c>
      <c r="D1755" t="s">
        <v>3</v>
      </c>
      <c r="E1755" t="s">
        <v>4</v>
      </c>
      <c r="F1755" t="s">
        <v>17</v>
      </c>
      <c r="G1755">
        <v>5.99709</v>
      </c>
      <c r="H1755">
        <v>6.9395800000000003</v>
      </c>
      <c r="I1755">
        <v>0.210587</v>
      </c>
      <c r="J1755">
        <v>0.26317800000000002</v>
      </c>
      <c r="K1755">
        <v>0.77844999999999998</v>
      </c>
      <c r="L1755">
        <v>0.99763800000000002</v>
      </c>
      <c r="M1755" t="s">
        <v>6</v>
      </c>
    </row>
    <row r="1756" spans="1:13" x14ac:dyDescent="0.2">
      <c r="A1756" t="s">
        <v>281</v>
      </c>
      <c r="B1756" t="s">
        <v>15</v>
      </c>
      <c r="C1756" t="s">
        <v>282</v>
      </c>
      <c r="D1756" t="s">
        <v>3</v>
      </c>
      <c r="E1756" t="s">
        <v>4</v>
      </c>
      <c r="F1756" t="s">
        <v>17</v>
      </c>
      <c r="G1756">
        <v>12.737399999999999</v>
      </c>
      <c r="H1756">
        <v>8.9608799999999995</v>
      </c>
      <c r="I1756">
        <v>-0.50736000000000003</v>
      </c>
      <c r="J1756">
        <v>-0.68725700000000001</v>
      </c>
      <c r="K1756">
        <v>0.48809999999999998</v>
      </c>
      <c r="L1756">
        <v>0.99763800000000002</v>
      </c>
      <c r="M1756" t="s">
        <v>6</v>
      </c>
    </row>
    <row r="1757" spans="1:13" x14ac:dyDescent="0.2">
      <c r="A1757" t="s">
        <v>1985</v>
      </c>
      <c r="B1757" t="s">
        <v>15</v>
      </c>
      <c r="C1757" t="s">
        <v>1986</v>
      </c>
      <c r="D1757" t="s">
        <v>3</v>
      </c>
      <c r="E1757" t="s">
        <v>4</v>
      </c>
      <c r="F1757" t="s">
        <v>17</v>
      </c>
      <c r="G1757">
        <v>46.355600000000003</v>
      </c>
      <c r="H1757">
        <v>79.078100000000006</v>
      </c>
      <c r="I1757">
        <v>0.77053499999999997</v>
      </c>
      <c r="J1757">
        <v>1.08928</v>
      </c>
      <c r="K1757">
        <v>0.26024999999999998</v>
      </c>
      <c r="L1757">
        <v>0.99763800000000002</v>
      </c>
      <c r="M1757" t="s">
        <v>6</v>
      </c>
    </row>
    <row r="1758" spans="1:13" x14ac:dyDescent="0.2">
      <c r="A1758" t="s">
        <v>1987</v>
      </c>
      <c r="B1758" t="s">
        <v>15</v>
      </c>
      <c r="C1758" t="s">
        <v>1988</v>
      </c>
      <c r="D1758" t="s">
        <v>3</v>
      </c>
      <c r="E1758" t="s">
        <v>4</v>
      </c>
      <c r="F1758" t="s">
        <v>17</v>
      </c>
      <c r="G1758">
        <v>4.1792499999999997</v>
      </c>
      <c r="H1758">
        <v>6.6296099999999996</v>
      </c>
      <c r="I1758">
        <v>0.66568000000000005</v>
      </c>
      <c r="J1758">
        <v>0.780586</v>
      </c>
      <c r="K1758">
        <v>0.41935</v>
      </c>
      <c r="L1758">
        <v>0.99763800000000002</v>
      </c>
      <c r="M1758" t="s">
        <v>6</v>
      </c>
    </row>
    <row r="1759" spans="1:13" x14ac:dyDescent="0.2">
      <c r="A1759" t="s">
        <v>1763</v>
      </c>
      <c r="B1759" t="s">
        <v>1764</v>
      </c>
      <c r="C1759" t="s">
        <v>1765</v>
      </c>
      <c r="D1759" t="s">
        <v>3</v>
      </c>
      <c r="E1759" t="s">
        <v>4</v>
      </c>
      <c r="F1759" t="s">
        <v>5</v>
      </c>
      <c r="G1759">
        <v>3.5308399999999997E-2</v>
      </c>
      <c r="H1759">
        <v>6.3876199999999994E-2</v>
      </c>
      <c r="I1759">
        <v>0.85526899999999995</v>
      </c>
      <c r="J1759">
        <v>0</v>
      </c>
      <c r="K1759">
        <v>1</v>
      </c>
      <c r="L1759">
        <v>1</v>
      </c>
      <c r="M1759" t="s">
        <v>6</v>
      </c>
    </row>
    <row r="1760" spans="1:13" x14ac:dyDescent="0.2">
      <c r="A1760" t="s">
        <v>1989</v>
      </c>
      <c r="B1760" t="s">
        <v>15</v>
      </c>
      <c r="C1760" t="s">
        <v>1990</v>
      </c>
      <c r="D1760" t="s">
        <v>3</v>
      </c>
      <c r="E1760" t="s">
        <v>4</v>
      </c>
      <c r="F1760" t="s">
        <v>17</v>
      </c>
      <c r="G1760">
        <v>23.171700000000001</v>
      </c>
      <c r="H1760">
        <v>13.3421</v>
      </c>
      <c r="I1760">
        <v>-0.79637899999999995</v>
      </c>
      <c r="J1760">
        <v>-0.91609700000000005</v>
      </c>
      <c r="K1760">
        <v>0.3367</v>
      </c>
      <c r="L1760">
        <v>0.99763800000000002</v>
      </c>
      <c r="M1760" t="s">
        <v>6</v>
      </c>
    </row>
    <row r="1761" spans="1:13" x14ac:dyDescent="0.2">
      <c r="A1761" t="s">
        <v>283</v>
      </c>
      <c r="B1761" t="s">
        <v>15</v>
      </c>
      <c r="C1761" t="s">
        <v>284</v>
      </c>
      <c r="D1761" t="s">
        <v>3</v>
      </c>
      <c r="E1761" t="s">
        <v>4</v>
      </c>
      <c r="F1761" t="s">
        <v>17</v>
      </c>
      <c r="G1761">
        <v>38.220399999999998</v>
      </c>
      <c r="H1761">
        <v>17.720500000000001</v>
      </c>
      <c r="I1761">
        <v>-1.1089199999999999</v>
      </c>
      <c r="J1761">
        <v>-1.53813</v>
      </c>
      <c r="K1761">
        <v>0.12734999999999999</v>
      </c>
      <c r="L1761">
        <v>0.99763800000000002</v>
      </c>
      <c r="M1761" t="s">
        <v>6</v>
      </c>
    </row>
    <row r="1762" spans="1:13" x14ac:dyDescent="0.2">
      <c r="A1762" t="s">
        <v>285</v>
      </c>
      <c r="B1762" t="s">
        <v>15</v>
      </c>
      <c r="C1762" t="s">
        <v>286</v>
      </c>
      <c r="D1762" t="s">
        <v>3</v>
      </c>
      <c r="E1762" t="s">
        <v>4</v>
      </c>
      <c r="F1762" t="s">
        <v>17</v>
      </c>
      <c r="G1762">
        <v>0.488651</v>
      </c>
      <c r="H1762">
        <v>5.3015499999999998</v>
      </c>
      <c r="I1762">
        <v>3.43954</v>
      </c>
      <c r="J1762">
        <v>3.7770899999999998</v>
      </c>
      <c r="K1762">
        <v>1.1000000000000001E-3</v>
      </c>
      <c r="L1762">
        <v>9.6138000000000001E-2</v>
      </c>
      <c r="M1762" t="s">
        <v>6</v>
      </c>
    </row>
    <row r="1763" spans="1:13" x14ac:dyDescent="0.2">
      <c r="A1763" t="s">
        <v>1991</v>
      </c>
      <c r="B1763" t="s">
        <v>15</v>
      </c>
      <c r="C1763" t="s">
        <v>286</v>
      </c>
      <c r="D1763" t="s">
        <v>3</v>
      </c>
      <c r="E1763" t="s">
        <v>4</v>
      </c>
      <c r="F1763" t="s">
        <v>5</v>
      </c>
      <c r="G1763" s="1">
        <v>2.6925599999999999E-38</v>
      </c>
      <c r="H1763">
        <v>3.8150200000000002E-2</v>
      </c>
      <c r="I1763">
        <v>120.092</v>
      </c>
      <c r="J1763">
        <v>0</v>
      </c>
      <c r="K1763">
        <v>1</v>
      </c>
      <c r="L1763">
        <v>1</v>
      </c>
      <c r="M1763" t="s">
        <v>6</v>
      </c>
    </row>
    <row r="1764" spans="1:13" x14ac:dyDescent="0.2">
      <c r="A1764" t="s">
        <v>1992</v>
      </c>
      <c r="B1764" t="s">
        <v>15</v>
      </c>
      <c r="C1764" t="s">
        <v>1993</v>
      </c>
      <c r="D1764" t="s">
        <v>3</v>
      </c>
      <c r="E1764" t="s">
        <v>4</v>
      </c>
      <c r="F1764" t="s">
        <v>17</v>
      </c>
      <c r="G1764">
        <v>16.137599999999999</v>
      </c>
      <c r="H1764">
        <v>26.475000000000001</v>
      </c>
      <c r="I1764">
        <v>0.71420799999999995</v>
      </c>
      <c r="J1764">
        <v>0.92745599999999995</v>
      </c>
      <c r="K1764">
        <v>0.33315</v>
      </c>
      <c r="L1764">
        <v>0.99763800000000002</v>
      </c>
      <c r="M1764" t="s">
        <v>6</v>
      </c>
    </row>
    <row r="1765" spans="1:13" x14ac:dyDescent="0.2">
      <c r="A1765" t="s">
        <v>1994</v>
      </c>
      <c r="B1765" t="s">
        <v>15</v>
      </c>
      <c r="C1765" t="s">
        <v>1995</v>
      </c>
      <c r="D1765" t="s">
        <v>3</v>
      </c>
      <c r="E1765" t="s">
        <v>4</v>
      </c>
      <c r="F1765" t="s">
        <v>17</v>
      </c>
      <c r="G1765">
        <v>2.3284400000000001</v>
      </c>
      <c r="H1765">
        <v>1.8897200000000001</v>
      </c>
      <c r="I1765">
        <v>-0.30118699999999998</v>
      </c>
      <c r="J1765">
        <v>-0.27473700000000001</v>
      </c>
      <c r="K1765">
        <v>0.79100000000000004</v>
      </c>
      <c r="L1765">
        <v>0.99763800000000002</v>
      </c>
      <c r="M1765" t="s">
        <v>6</v>
      </c>
    </row>
    <row r="1766" spans="1:13" x14ac:dyDescent="0.2">
      <c r="A1766" t="s">
        <v>1996</v>
      </c>
      <c r="B1766" t="s">
        <v>1997</v>
      </c>
      <c r="C1766" t="s">
        <v>1998</v>
      </c>
      <c r="D1766" t="s">
        <v>3</v>
      </c>
      <c r="E1766" t="s">
        <v>4</v>
      </c>
      <c r="F1766" t="s">
        <v>17</v>
      </c>
      <c r="G1766">
        <v>47.192399999999999</v>
      </c>
      <c r="H1766">
        <v>33.312100000000001</v>
      </c>
      <c r="I1766">
        <v>-0.50250799999999995</v>
      </c>
      <c r="J1766">
        <v>-0.69551799999999997</v>
      </c>
      <c r="K1766">
        <v>0.46794999999999998</v>
      </c>
      <c r="L1766">
        <v>0.99763800000000002</v>
      </c>
      <c r="M1766" t="s">
        <v>6</v>
      </c>
    </row>
    <row r="1767" spans="1:13" x14ac:dyDescent="0.2">
      <c r="A1767" t="s">
        <v>1999</v>
      </c>
      <c r="B1767" t="s">
        <v>1997</v>
      </c>
      <c r="C1767" t="s">
        <v>1998</v>
      </c>
      <c r="D1767" t="s">
        <v>3</v>
      </c>
      <c r="E1767" t="s">
        <v>4</v>
      </c>
      <c r="F1767" t="s">
        <v>5</v>
      </c>
      <c r="G1767">
        <v>4.10347E-2</v>
      </c>
      <c r="H1767">
        <v>4.9466099999999999E-2</v>
      </c>
      <c r="I1767">
        <v>0.269596</v>
      </c>
      <c r="J1767">
        <v>0</v>
      </c>
      <c r="K1767">
        <v>1</v>
      </c>
      <c r="L1767">
        <v>1</v>
      </c>
      <c r="M1767" t="s">
        <v>6</v>
      </c>
    </row>
    <row r="1768" spans="1:13" x14ac:dyDescent="0.2">
      <c r="A1768" t="s">
        <v>3322</v>
      </c>
      <c r="B1768" t="s">
        <v>15</v>
      </c>
      <c r="C1768" t="s">
        <v>3323</v>
      </c>
      <c r="D1768" t="s">
        <v>3</v>
      </c>
      <c r="E1768" t="s">
        <v>4</v>
      </c>
      <c r="F1768" t="s">
        <v>5</v>
      </c>
      <c r="G1768">
        <v>2.45737E-2</v>
      </c>
      <c r="H1768">
        <v>2.2213299999999998E-2</v>
      </c>
      <c r="I1768">
        <v>-0.14568999999999999</v>
      </c>
      <c r="J1768">
        <v>0</v>
      </c>
      <c r="K1768">
        <v>1</v>
      </c>
      <c r="L1768">
        <v>1</v>
      </c>
      <c r="M1768" t="s">
        <v>6</v>
      </c>
    </row>
    <row r="1769" spans="1:13" x14ac:dyDescent="0.2">
      <c r="A1769" t="s">
        <v>3324</v>
      </c>
      <c r="B1769" t="s">
        <v>15</v>
      </c>
      <c r="C1769" t="s">
        <v>3325</v>
      </c>
      <c r="D1769" t="s">
        <v>3</v>
      </c>
      <c r="E1769" t="s">
        <v>4</v>
      </c>
      <c r="F1769" t="s">
        <v>5</v>
      </c>
      <c r="G1769">
        <v>2.46415E-2</v>
      </c>
      <c r="H1769">
        <v>2.2304899999999999E-2</v>
      </c>
      <c r="I1769">
        <v>-0.143733</v>
      </c>
      <c r="J1769">
        <v>0</v>
      </c>
      <c r="K1769">
        <v>1</v>
      </c>
      <c r="L1769">
        <v>1</v>
      </c>
      <c r="M1769" t="s">
        <v>6</v>
      </c>
    </row>
    <row r="1770" spans="1:13" x14ac:dyDescent="0.2">
      <c r="A1770" t="s">
        <v>2000</v>
      </c>
      <c r="B1770" t="s">
        <v>15</v>
      </c>
      <c r="C1770" t="s">
        <v>2001</v>
      </c>
      <c r="D1770" t="s">
        <v>3</v>
      </c>
      <c r="E1770" t="s">
        <v>4</v>
      </c>
      <c r="F1770" t="s">
        <v>17</v>
      </c>
      <c r="G1770">
        <v>25.365600000000001</v>
      </c>
      <c r="H1770">
        <v>29.782</v>
      </c>
      <c r="I1770">
        <v>0.23156499999999999</v>
      </c>
      <c r="J1770">
        <v>0.308423</v>
      </c>
      <c r="K1770">
        <v>0.74839999999999995</v>
      </c>
      <c r="L1770">
        <v>0.99763800000000002</v>
      </c>
      <c r="M1770" t="s">
        <v>6</v>
      </c>
    </row>
    <row r="1771" spans="1:13" x14ac:dyDescent="0.2">
      <c r="A1771" t="s">
        <v>3326</v>
      </c>
      <c r="B1771" t="s">
        <v>15</v>
      </c>
      <c r="C1771" t="s">
        <v>3327</v>
      </c>
      <c r="D1771" t="s">
        <v>3</v>
      </c>
      <c r="E1771" t="s">
        <v>4</v>
      </c>
      <c r="F1771" t="s">
        <v>17</v>
      </c>
      <c r="G1771">
        <v>0.30566700000000002</v>
      </c>
      <c r="H1771">
        <v>0.49713299999999999</v>
      </c>
      <c r="I1771">
        <v>0.70167199999999996</v>
      </c>
      <c r="J1771">
        <v>0.71523199999999998</v>
      </c>
      <c r="K1771">
        <v>0.48845</v>
      </c>
      <c r="L1771">
        <v>0.99763800000000002</v>
      </c>
      <c r="M1771" t="s">
        <v>6</v>
      </c>
    </row>
    <row r="1772" spans="1:13" x14ac:dyDescent="0.2">
      <c r="A1772" t="s">
        <v>2002</v>
      </c>
      <c r="B1772" t="s">
        <v>15</v>
      </c>
      <c r="C1772" t="s">
        <v>2003</v>
      </c>
      <c r="D1772" t="s">
        <v>3</v>
      </c>
      <c r="E1772" t="s">
        <v>4</v>
      </c>
      <c r="F1772" t="s">
        <v>17</v>
      </c>
      <c r="G1772">
        <v>9.3671900000000008</v>
      </c>
      <c r="H1772">
        <v>11.4154</v>
      </c>
      <c r="I1772">
        <v>0.28529199999999999</v>
      </c>
      <c r="J1772">
        <v>0.39062799999999998</v>
      </c>
      <c r="K1772">
        <v>0.67210000000000003</v>
      </c>
      <c r="L1772">
        <v>0.99763800000000002</v>
      </c>
      <c r="M1772" t="s">
        <v>6</v>
      </c>
    </row>
    <row r="1773" spans="1:13" x14ac:dyDescent="0.2">
      <c r="A1773" t="s">
        <v>11</v>
      </c>
      <c r="B1773" t="s">
        <v>12</v>
      </c>
      <c r="C1773" t="s">
        <v>13</v>
      </c>
      <c r="D1773" t="s">
        <v>3</v>
      </c>
      <c r="E1773" t="s">
        <v>4</v>
      </c>
      <c r="F1773" t="s">
        <v>5</v>
      </c>
      <c r="G1773">
        <v>0</v>
      </c>
      <c r="H1773">
        <v>7.6843599999999998E-2</v>
      </c>
      <c r="I1773" t="s">
        <v>10</v>
      </c>
      <c r="J1773">
        <v>0</v>
      </c>
      <c r="K1773">
        <v>1</v>
      </c>
      <c r="L1773">
        <v>1</v>
      </c>
      <c r="M1773" t="s">
        <v>6</v>
      </c>
    </row>
    <row r="1774" spans="1:13" x14ac:dyDescent="0.2">
      <c r="A1774" t="s">
        <v>2004</v>
      </c>
      <c r="B1774" t="s">
        <v>15</v>
      </c>
      <c r="C1774" t="s">
        <v>2005</v>
      </c>
      <c r="D1774" t="s">
        <v>3</v>
      </c>
      <c r="E1774" t="s">
        <v>4</v>
      </c>
      <c r="F1774" t="s">
        <v>17</v>
      </c>
      <c r="G1774">
        <v>2.70811</v>
      </c>
      <c r="H1774">
        <v>1.0791599999999999</v>
      </c>
      <c r="I1774">
        <v>-1.32738</v>
      </c>
      <c r="J1774">
        <v>-1.4681299999999999</v>
      </c>
      <c r="K1774">
        <v>0.16805</v>
      </c>
      <c r="L1774">
        <v>0.99763800000000002</v>
      </c>
      <c r="M1774" t="s">
        <v>6</v>
      </c>
    </row>
    <row r="1775" spans="1:13" x14ac:dyDescent="0.2">
      <c r="A1775" t="s">
        <v>287</v>
      </c>
      <c r="B1775" t="s">
        <v>15</v>
      </c>
      <c r="C1775" t="s">
        <v>288</v>
      </c>
      <c r="D1775" t="s">
        <v>3</v>
      </c>
      <c r="E1775" t="s">
        <v>4</v>
      </c>
      <c r="F1775" t="s">
        <v>17</v>
      </c>
      <c r="G1775">
        <v>126.334</v>
      </c>
      <c r="H1775">
        <v>30.682500000000001</v>
      </c>
      <c r="I1775">
        <v>-2.04176</v>
      </c>
      <c r="J1775">
        <v>-2.8134199999999998</v>
      </c>
      <c r="K1775">
        <v>5.3499999999999997E-3</v>
      </c>
      <c r="L1775">
        <v>0.25856299999999999</v>
      </c>
      <c r="M1775" t="s">
        <v>6</v>
      </c>
    </row>
    <row r="1776" spans="1:13" x14ac:dyDescent="0.2">
      <c r="A1776" t="s">
        <v>289</v>
      </c>
      <c r="B1776" t="s">
        <v>290</v>
      </c>
      <c r="C1776" t="s">
        <v>291</v>
      </c>
      <c r="D1776" t="s">
        <v>3</v>
      </c>
      <c r="E1776" t="s">
        <v>4</v>
      </c>
      <c r="F1776" t="s">
        <v>5</v>
      </c>
      <c r="G1776">
        <v>3.9818800000000001E-2</v>
      </c>
      <c r="H1776">
        <v>2.3998999999999999E-2</v>
      </c>
      <c r="I1776">
        <v>-0.73047600000000001</v>
      </c>
      <c r="J1776">
        <v>0</v>
      </c>
      <c r="K1776">
        <v>1</v>
      </c>
      <c r="L1776">
        <v>1</v>
      </c>
      <c r="M1776" t="s">
        <v>6</v>
      </c>
    </row>
    <row r="1777" spans="1:13" x14ac:dyDescent="0.2">
      <c r="A1777" t="s">
        <v>2006</v>
      </c>
      <c r="B1777" t="s">
        <v>15</v>
      </c>
      <c r="C1777" t="s">
        <v>2007</v>
      </c>
      <c r="D1777" t="s">
        <v>3</v>
      </c>
      <c r="E1777" t="s">
        <v>4</v>
      </c>
      <c r="F1777" t="s">
        <v>17</v>
      </c>
      <c r="G1777">
        <v>16.465399999999999</v>
      </c>
      <c r="H1777">
        <v>28.409700000000001</v>
      </c>
      <c r="I1777">
        <v>0.78694299999999995</v>
      </c>
      <c r="J1777">
        <v>1.0845899999999999</v>
      </c>
      <c r="K1777">
        <v>0.25705</v>
      </c>
      <c r="L1777">
        <v>0.99763800000000002</v>
      </c>
      <c r="M1777" t="s">
        <v>6</v>
      </c>
    </row>
    <row r="1778" spans="1:13" x14ac:dyDescent="0.2">
      <c r="A1778" t="s">
        <v>292</v>
      </c>
      <c r="B1778" t="s">
        <v>15</v>
      </c>
      <c r="C1778" t="s">
        <v>293</v>
      </c>
      <c r="D1778" t="s">
        <v>3</v>
      </c>
      <c r="E1778" t="s">
        <v>4</v>
      </c>
      <c r="F1778" t="s">
        <v>17</v>
      </c>
      <c r="G1778">
        <v>37.779299999999999</v>
      </c>
      <c r="H1778">
        <v>39.573999999999998</v>
      </c>
      <c r="I1778">
        <v>6.6957699999999995E-2</v>
      </c>
      <c r="J1778">
        <v>8.2261399999999998E-2</v>
      </c>
      <c r="K1778">
        <v>0.93179999999999996</v>
      </c>
      <c r="L1778">
        <v>0.99763800000000002</v>
      </c>
      <c r="M1778" t="s">
        <v>6</v>
      </c>
    </row>
    <row r="1779" spans="1:13" x14ac:dyDescent="0.2">
      <c r="A1779" t="s">
        <v>294</v>
      </c>
      <c r="B1779" t="s">
        <v>15</v>
      </c>
      <c r="C1779" t="s">
        <v>295</v>
      </c>
      <c r="D1779" t="s">
        <v>3</v>
      </c>
      <c r="E1779" t="s">
        <v>4</v>
      </c>
      <c r="F1779" t="s">
        <v>17</v>
      </c>
      <c r="G1779">
        <v>1.94692</v>
      </c>
      <c r="H1779">
        <v>1.1109599999999999</v>
      </c>
      <c r="I1779">
        <v>-0.80939000000000005</v>
      </c>
      <c r="J1779">
        <v>-0.35719600000000001</v>
      </c>
      <c r="K1779">
        <v>0.7782</v>
      </c>
      <c r="L1779">
        <v>0.99763800000000002</v>
      </c>
      <c r="M1779" t="s">
        <v>6</v>
      </c>
    </row>
    <row r="1780" spans="1:13" x14ac:dyDescent="0.2">
      <c r="A1780" t="s">
        <v>2008</v>
      </c>
      <c r="B1780" t="s">
        <v>15</v>
      </c>
      <c r="C1780" t="s">
        <v>295</v>
      </c>
      <c r="D1780" t="s">
        <v>3</v>
      </c>
      <c r="E1780" t="s">
        <v>4</v>
      </c>
      <c r="F1780" t="s">
        <v>17</v>
      </c>
      <c r="G1780">
        <v>27.790099999999999</v>
      </c>
      <c r="H1780">
        <v>19.192799999999998</v>
      </c>
      <c r="I1780">
        <v>-0.53400800000000004</v>
      </c>
      <c r="J1780">
        <v>-0.56810799999999995</v>
      </c>
      <c r="K1780">
        <v>0.55400000000000005</v>
      </c>
      <c r="L1780">
        <v>0.99763800000000002</v>
      </c>
      <c r="M1780" t="s">
        <v>6</v>
      </c>
    </row>
    <row r="1781" spans="1:13" x14ac:dyDescent="0.2">
      <c r="A1781" t="s">
        <v>2009</v>
      </c>
      <c r="B1781" t="s">
        <v>2010</v>
      </c>
      <c r="C1781" t="s">
        <v>2011</v>
      </c>
      <c r="D1781" t="s">
        <v>3</v>
      </c>
      <c r="E1781" t="s">
        <v>4</v>
      </c>
      <c r="F1781" t="s">
        <v>5</v>
      </c>
      <c r="G1781">
        <v>5.3487899999999998E-2</v>
      </c>
      <c r="H1781">
        <v>2.4178399999999999E-2</v>
      </c>
      <c r="I1781">
        <v>-1.1455</v>
      </c>
      <c r="J1781">
        <v>0</v>
      </c>
      <c r="K1781">
        <v>1</v>
      </c>
      <c r="L1781">
        <v>1</v>
      </c>
      <c r="M1781" t="s">
        <v>6</v>
      </c>
    </row>
    <row r="1782" spans="1:13" x14ac:dyDescent="0.2">
      <c r="A1782" t="s">
        <v>14</v>
      </c>
      <c r="B1782" t="s">
        <v>15</v>
      </c>
      <c r="C1782" t="s">
        <v>16</v>
      </c>
      <c r="D1782" t="s">
        <v>3</v>
      </c>
      <c r="E1782" t="s">
        <v>4</v>
      </c>
      <c r="F1782" t="s">
        <v>17</v>
      </c>
      <c r="G1782">
        <v>19.080500000000001</v>
      </c>
      <c r="H1782">
        <v>17.885999999999999</v>
      </c>
      <c r="I1782">
        <v>-9.3264399999999997E-2</v>
      </c>
      <c r="J1782">
        <v>-0.124429</v>
      </c>
      <c r="K1782">
        <v>0.89239999999999997</v>
      </c>
      <c r="L1782">
        <v>0.99763800000000002</v>
      </c>
      <c r="M1782" t="s">
        <v>6</v>
      </c>
    </row>
    <row r="1783" spans="1:13" x14ac:dyDescent="0.2">
      <c r="A1783" t="s">
        <v>1766</v>
      </c>
      <c r="B1783" t="s">
        <v>15</v>
      </c>
      <c r="C1783" t="s">
        <v>16</v>
      </c>
      <c r="D1783" t="s">
        <v>3</v>
      </c>
      <c r="E1783" t="s">
        <v>4</v>
      </c>
      <c r="F1783" t="s">
        <v>5</v>
      </c>
      <c r="G1783">
        <v>2.2893400000000001E-2</v>
      </c>
      <c r="H1783">
        <v>2.06556E-2</v>
      </c>
      <c r="I1783">
        <v>-0.148398</v>
      </c>
      <c r="J1783">
        <v>0</v>
      </c>
      <c r="K1783">
        <v>1</v>
      </c>
      <c r="L1783">
        <v>1</v>
      </c>
      <c r="M1783" t="s">
        <v>6</v>
      </c>
    </row>
    <row r="1784" spans="1:13" x14ac:dyDescent="0.2">
      <c r="A1784" t="s">
        <v>2012</v>
      </c>
      <c r="B1784" t="s">
        <v>2013</v>
      </c>
      <c r="C1784" t="s">
        <v>2014</v>
      </c>
      <c r="D1784" t="s">
        <v>3</v>
      </c>
      <c r="E1784" t="s">
        <v>4</v>
      </c>
      <c r="F1784" t="s">
        <v>5</v>
      </c>
      <c r="G1784">
        <v>1.6984699999999998E-2</v>
      </c>
      <c r="H1784">
        <v>1.5362199999999999E-2</v>
      </c>
      <c r="I1784">
        <v>-0.14485100000000001</v>
      </c>
      <c r="J1784">
        <v>0</v>
      </c>
      <c r="K1784">
        <v>1</v>
      </c>
      <c r="L1784">
        <v>1</v>
      </c>
      <c r="M1784" t="s">
        <v>6</v>
      </c>
    </row>
    <row r="1785" spans="1:13" x14ac:dyDescent="0.2">
      <c r="A1785" t="s">
        <v>296</v>
      </c>
      <c r="B1785" t="s">
        <v>297</v>
      </c>
      <c r="C1785" t="s">
        <v>298</v>
      </c>
      <c r="D1785" t="s">
        <v>3</v>
      </c>
      <c r="E1785" t="s">
        <v>4</v>
      </c>
      <c r="F1785" t="s">
        <v>5</v>
      </c>
      <c r="G1785">
        <v>0</v>
      </c>
      <c r="H1785">
        <v>0</v>
      </c>
      <c r="I1785">
        <v>0</v>
      </c>
      <c r="J1785">
        <v>0</v>
      </c>
      <c r="K1785">
        <v>1</v>
      </c>
      <c r="L1785">
        <v>1</v>
      </c>
      <c r="M1785" t="s">
        <v>6</v>
      </c>
    </row>
    <row r="1786" spans="1:13" x14ac:dyDescent="0.2">
      <c r="A1786" t="s">
        <v>2015</v>
      </c>
      <c r="B1786" t="s">
        <v>2016</v>
      </c>
      <c r="C1786" t="s">
        <v>2017</v>
      </c>
      <c r="D1786" t="s">
        <v>3</v>
      </c>
      <c r="E1786" t="s">
        <v>4</v>
      </c>
      <c r="F1786" t="s">
        <v>5</v>
      </c>
      <c r="G1786">
        <v>2.4989399999999998E-2</v>
      </c>
      <c r="H1786">
        <v>3.1596300000000001E-2</v>
      </c>
      <c r="I1786">
        <v>0.33843600000000001</v>
      </c>
      <c r="J1786">
        <v>0</v>
      </c>
      <c r="K1786">
        <v>1</v>
      </c>
      <c r="L1786">
        <v>1</v>
      </c>
      <c r="M1786" t="s">
        <v>6</v>
      </c>
    </row>
    <row r="1787" spans="1:13" x14ac:dyDescent="0.2">
      <c r="A1787" t="s">
        <v>2018</v>
      </c>
      <c r="B1787" t="s">
        <v>2019</v>
      </c>
      <c r="C1787" t="s">
        <v>2020</v>
      </c>
      <c r="D1787" t="s">
        <v>3</v>
      </c>
      <c r="E1787" t="s">
        <v>4</v>
      </c>
      <c r="F1787" t="s">
        <v>17</v>
      </c>
      <c r="G1787">
        <v>3.19978E-2</v>
      </c>
      <c r="H1787">
        <v>0.11575100000000001</v>
      </c>
      <c r="I1787">
        <v>1.85497</v>
      </c>
      <c r="J1787">
        <v>1.31646</v>
      </c>
      <c r="K1787">
        <v>0.22994999999999999</v>
      </c>
      <c r="L1787">
        <v>0.99763800000000002</v>
      </c>
      <c r="M1787" t="s">
        <v>6</v>
      </c>
    </row>
    <row r="1788" spans="1:13" x14ac:dyDescent="0.2">
      <c r="A1788" t="s">
        <v>299</v>
      </c>
      <c r="B1788" t="s">
        <v>300</v>
      </c>
      <c r="C1788" t="s">
        <v>301</v>
      </c>
      <c r="D1788" t="s">
        <v>3</v>
      </c>
      <c r="E1788" t="s">
        <v>4</v>
      </c>
      <c r="F1788" t="s">
        <v>17</v>
      </c>
      <c r="G1788">
        <v>4.0170700000000004</v>
      </c>
      <c r="H1788">
        <v>3.8053400000000002</v>
      </c>
      <c r="I1788">
        <v>-7.8118499999999993E-2</v>
      </c>
      <c r="J1788">
        <v>-7.0511099999999993E-2</v>
      </c>
      <c r="K1788">
        <v>0.92169999999999996</v>
      </c>
      <c r="L1788">
        <v>0.99763800000000002</v>
      </c>
      <c r="M1788" t="s">
        <v>6</v>
      </c>
    </row>
    <row r="1789" spans="1:13" x14ac:dyDescent="0.2">
      <c r="A1789" t="s">
        <v>302</v>
      </c>
      <c r="B1789" t="s">
        <v>300</v>
      </c>
      <c r="C1789" t="s">
        <v>301</v>
      </c>
      <c r="D1789" t="s">
        <v>3</v>
      </c>
      <c r="E1789" t="s">
        <v>4</v>
      </c>
      <c r="F1789" t="s">
        <v>5</v>
      </c>
      <c r="G1789">
        <v>1.55815E-2</v>
      </c>
      <c r="H1789">
        <v>2.81812E-2</v>
      </c>
      <c r="I1789">
        <v>0.85489800000000005</v>
      </c>
      <c r="J1789">
        <v>0</v>
      </c>
      <c r="K1789">
        <v>1</v>
      </c>
      <c r="L1789">
        <v>1</v>
      </c>
      <c r="M1789" t="s">
        <v>6</v>
      </c>
    </row>
    <row r="1790" spans="1:13" x14ac:dyDescent="0.2">
      <c r="A1790" t="s">
        <v>303</v>
      </c>
      <c r="B1790" t="s">
        <v>15</v>
      </c>
      <c r="C1790" t="s">
        <v>301</v>
      </c>
      <c r="D1790" t="s">
        <v>3</v>
      </c>
      <c r="E1790" t="s">
        <v>4</v>
      </c>
      <c r="F1790" t="s">
        <v>17</v>
      </c>
      <c r="G1790">
        <v>1.09751</v>
      </c>
      <c r="H1790">
        <v>0.90325599999999995</v>
      </c>
      <c r="I1790">
        <v>-0.281024</v>
      </c>
      <c r="J1790">
        <v>-3.9573200000000003E-2</v>
      </c>
      <c r="K1790">
        <v>0.90585000000000004</v>
      </c>
      <c r="L1790">
        <v>0.99763800000000002</v>
      </c>
      <c r="M1790" t="s">
        <v>6</v>
      </c>
    </row>
    <row r="1791" spans="1:13" x14ac:dyDescent="0.2">
      <c r="A1791" t="s">
        <v>18</v>
      </c>
      <c r="B1791" t="s">
        <v>15</v>
      </c>
      <c r="C1791" t="s">
        <v>19</v>
      </c>
      <c r="D1791" t="s">
        <v>3</v>
      </c>
      <c r="E1791" t="s">
        <v>4</v>
      </c>
      <c r="F1791" t="s">
        <v>17</v>
      </c>
      <c r="G1791">
        <v>17.232299999999999</v>
      </c>
      <c r="H1791">
        <v>23.230699999999999</v>
      </c>
      <c r="I1791">
        <v>0.43091800000000002</v>
      </c>
      <c r="J1791">
        <v>0.569156</v>
      </c>
      <c r="K1791">
        <v>0.5444</v>
      </c>
      <c r="L1791">
        <v>0.99763800000000002</v>
      </c>
      <c r="M1791" t="s">
        <v>6</v>
      </c>
    </row>
    <row r="1792" spans="1:13" x14ac:dyDescent="0.2">
      <c r="A1792" t="s">
        <v>2021</v>
      </c>
      <c r="B1792" t="s">
        <v>15</v>
      </c>
      <c r="C1792" t="s">
        <v>2022</v>
      </c>
      <c r="D1792" t="s">
        <v>3</v>
      </c>
      <c r="E1792" t="s">
        <v>4</v>
      </c>
      <c r="F1792" t="s">
        <v>17</v>
      </c>
      <c r="G1792">
        <v>7.0338200000000004</v>
      </c>
      <c r="H1792">
        <v>10.5053</v>
      </c>
      <c r="I1792">
        <v>0.57874000000000003</v>
      </c>
      <c r="J1792">
        <v>0.76426099999999997</v>
      </c>
      <c r="K1792">
        <v>0.45950000000000002</v>
      </c>
      <c r="L1792">
        <v>0.99763800000000002</v>
      </c>
      <c r="M1792" t="s">
        <v>6</v>
      </c>
    </row>
    <row r="1793" spans="1:13" x14ac:dyDescent="0.2">
      <c r="A1793" s="3" t="s">
        <v>304</v>
      </c>
      <c r="B1793" s="3" t="s">
        <v>15</v>
      </c>
      <c r="C1793" s="3" t="s">
        <v>305</v>
      </c>
      <c r="D1793" s="3" t="s">
        <v>3</v>
      </c>
      <c r="E1793" s="3" t="s">
        <v>4</v>
      </c>
      <c r="F1793" s="3" t="s">
        <v>17</v>
      </c>
      <c r="G1793" s="3">
        <v>0.35090100000000002</v>
      </c>
      <c r="H1793" s="3">
        <v>114.126</v>
      </c>
      <c r="I1793" s="3">
        <v>8.3453499999999998</v>
      </c>
      <c r="J1793" s="3">
        <v>8.5534199999999991</v>
      </c>
      <c r="K1793" s="4">
        <v>5.0000000000000002E-5</v>
      </c>
      <c r="L1793" s="3">
        <v>9.6022999999999994E-3</v>
      </c>
      <c r="M1793" s="3" t="s">
        <v>225</v>
      </c>
    </row>
    <row r="1794" spans="1:13" x14ac:dyDescent="0.2">
      <c r="A1794" t="s">
        <v>306</v>
      </c>
      <c r="B1794" t="s">
        <v>15</v>
      </c>
      <c r="C1794" t="s">
        <v>307</v>
      </c>
      <c r="D1794" t="s">
        <v>3</v>
      </c>
      <c r="E1794" t="s">
        <v>4</v>
      </c>
      <c r="F1794" t="s">
        <v>17</v>
      </c>
      <c r="G1794">
        <v>0.361261</v>
      </c>
      <c r="H1794">
        <v>0.28209099999999998</v>
      </c>
      <c r="I1794">
        <v>-0.35688500000000001</v>
      </c>
      <c r="J1794">
        <v>-6.0214400000000001E-2</v>
      </c>
      <c r="K1794">
        <v>0.84330000000000005</v>
      </c>
      <c r="L1794">
        <v>0.99763800000000002</v>
      </c>
      <c r="M1794" t="s">
        <v>6</v>
      </c>
    </row>
    <row r="1795" spans="1:13" x14ac:dyDescent="0.2">
      <c r="A1795" t="s">
        <v>308</v>
      </c>
      <c r="B1795" t="s">
        <v>15</v>
      </c>
      <c r="C1795" t="s">
        <v>307</v>
      </c>
      <c r="D1795" t="s">
        <v>3</v>
      </c>
      <c r="E1795" t="s">
        <v>4</v>
      </c>
      <c r="F1795" t="s">
        <v>17</v>
      </c>
      <c r="G1795">
        <v>30.787400000000002</v>
      </c>
      <c r="H1795">
        <v>31.070499999999999</v>
      </c>
      <c r="I1795">
        <v>1.3208299999999999E-2</v>
      </c>
      <c r="J1795">
        <v>1.4778599999999999E-2</v>
      </c>
      <c r="K1795">
        <v>0.9879</v>
      </c>
      <c r="L1795">
        <v>0.99843499999999996</v>
      </c>
      <c r="M1795" t="s">
        <v>6</v>
      </c>
    </row>
    <row r="1796" spans="1:13" x14ac:dyDescent="0.2">
      <c r="A1796" t="s">
        <v>2023</v>
      </c>
      <c r="B1796" t="s">
        <v>15</v>
      </c>
      <c r="C1796" t="s">
        <v>307</v>
      </c>
      <c r="D1796" t="s">
        <v>3</v>
      </c>
      <c r="E1796" t="s">
        <v>4</v>
      </c>
      <c r="F1796" t="s">
        <v>17</v>
      </c>
      <c r="G1796">
        <v>24.402100000000001</v>
      </c>
      <c r="H1796">
        <v>19.977900000000002</v>
      </c>
      <c r="I1796">
        <v>-0.28859499999999999</v>
      </c>
      <c r="J1796">
        <v>-0.20546</v>
      </c>
      <c r="K1796">
        <v>0.83699999999999997</v>
      </c>
      <c r="L1796">
        <v>0.99763800000000002</v>
      </c>
      <c r="M1796" t="s">
        <v>6</v>
      </c>
    </row>
    <row r="1797" spans="1:13" x14ac:dyDescent="0.2">
      <c r="A1797" t="s">
        <v>2024</v>
      </c>
      <c r="B1797" t="s">
        <v>15</v>
      </c>
      <c r="C1797" t="s">
        <v>307</v>
      </c>
      <c r="D1797" t="s">
        <v>3</v>
      </c>
      <c r="E1797" t="s">
        <v>4</v>
      </c>
      <c r="F1797" t="s">
        <v>17</v>
      </c>
      <c r="G1797">
        <v>0.50630799999999998</v>
      </c>
      <c r="H1797">
        <v>3.0809500000000001</v>
      </c>
      <c r="I1797">
        <v>2.6052900000000001</v>
      </c>
      <c r="J1797">
        <v>0.58104800000000001</v>
      </c>
      <c r="K1797">
        <v>0.39124999999999999</v>
      </c>
      <c r="L1797">
        <v>0.99763800000000002</v>
      </c>
      <c r="M1797" t="s">
        <v>6</v>
      </c>
    </row>
    <row r="1798" spans="1:13" x14ac:dyDescent="0.2">
      <c r="A1798" t="s">
        <v>1767</v>
      </c>
      <c r="B1798" t="s">
        <v>1768</v>
      </c>
      <c r="C1798" t="s">
        <v>1769</v>
      </c>
      <c r="D1798" t="s">
        <v>3</v>
      </c>
      <c r="E1798" t="s">
        <v>4</v>
      </c>
      <c r="F1798" t="s">
        <v>17</v>
      </c>
      <c r="G1798">
        <v>6.7178399999999999E-2</v>
      </c>
      <c r="H1798">
        <v>0.12159499999999999</v>
      </c>
      <c r="I1798">
        <v>0.85600799999999999</v>
      </c>
      <c r="J1798">
        <v>0.65959500000000004</v>
      </c>
      <c r="K1798">
        <v>0.53615000000000002</v>
      </c>
      <c r="L1798">
        <v>0.99763800000000002</v>
      </c>
      <c r="M1798" t="s">
        <v>6</v>
      </c>
    </row>
    <row r="1799" spans="1:13" x14ac:dyDescent="0.2">
      <c r="A1799" t="s">
        <v>309</v>
      </c>
      <c r="B1799" t="s">
        <v>15</v>
      </c>
      <c r="C1799" t="s">
        <v>310</v>
      </c>
      <c r="D1799" t="s">
        <v>3</v>
      </c>
      <c r="E1799" t="s">
        <v>4</v>
      </c>
      <c r="F1799" t="s">
        <v>17</v>
      </c>
      <c r="G1799">
        <v>15.8645</v>
      </c>
      <c r="H1799">
        <v>12.55</v>
      </c>
      <c r="I1799">
        <v>-0.33812399999999998</v>
      </c>
      <c r="J1799">
        <v>-0.46065699999999998</v>
      </c>
      <c r="K1799">
        <v>0.62695000000000001</v>
      </c>
      <c r="L1799">
        <v>0.99763800000000002</v>
      </c>
      <c r="M1799" t="s">
        <v>6</v>
      </c>
    </row>
    <row r="1800" spans="1:13" x14ac:dyDescent="0.2">
      <c r="A1800" t="s">
        <v>311</v>
      </c>
      <c r="B1800" t="s">
        <v>15</v>
      </c>
      <c r="C1800" t="s">
        <v>312</v>
      </c>
      <c r="D1800" t="s">
        <v>3</v>
      </c>
      <c r="E1800" t="s">
        <v>4</v>
      </c>
      <c r="F1800" t="s">
        <v>17</v>
      </c>
      <c r="G1800">
        <v>180.036</v>
      </c>
      <c r="H1800">
        <v>88.637799999999999</v>
      </c>
      <c r="I1800">
        <v>-1.0222899999999999</v>
      </c>
      <c r="J1800">
        <v>-1.0629900000000001</v>
      </c>
      <c r="K1800">
        <v>0.28849999999999998</v>
      </c>
      <c r="L1800">
        <v>0.99763800000000002</v>
      </c>
      <c r="M1800" t="s">
        <v>6</v>
      </c>
    </row>
    <row r="1801" spans="1:13" x14ac:dyDescent="0.2">
      <c r="A1801" t="s">
        <v>2025</v>
      </c>
      <c r="B1801" t="s">
        <v>15</v>
      </c>
      <c r="C1801" t="s">
        <v>312</v>
      </c>
      <c r="D1801" t="s">
        <v>3</v>
      </c>
      <c r="E1801" t="s">
        <v>4</v>
      </c>
      <c r="F1801" t="s">
        <v>17</v>
      </c>
      <c r="G1801">
        <v>29.1965</v>
      </c>
      <c r="H1801">
        <v>20.328700000000001</v>
      </c>
      <c r="I1801">
        <v>-0.522281</v>
      </c>
      <c r="J1801">
        <v>-0.37076799999999999</v>
      </c>
      <c r="K1801">
        <v>0.76139999999999997</v>
      </c>
      <c r="L1801">
        <v>0.99763800000000002</v>
      </c>
      <c r="M1801" t="s">
        <v>6</v>
      </c>
    </row>
    <row r="1802" spans="1:13" x14ac:dyDescent="0.2">
      <c r="A1802" t="s">
        <v>2026</v>
      </c>
      <c r="B1802" t="s">
        <v>15</v>
      </c>
      <c r="C1802" t="s">
        <v>312</v>
      </c>
      <c r="D1802" t="s">
        <v>3</v>
      </c>
      <c r="E1802" t="s">
        <v>4</v>
      </c>
      <c r="F1802" t="s">
        <v>17</v>
      </c>
      <c r="G1802">
        <v>0.13566600000000001</v>
      </c>
      <c r="H1802">
        <v>3.4272999999999998E-2</v>
      </c>
      <c r="I1802">
        <v>-1.98491</v>
      </c>
      <c r="J1802">
        <v>-4.2199100000000003E-2</v>
      </c>
      <c r="K1802">
        <v>0.51205000000000001</v>
      </c>
      <c r="L1802">
        <v>0.99763800000000002</v>
      </c>
      <c r="M1802" t="s">
        <v>6</v>
      </c>
    </row>
    <row r="1803" spans="1:13" x14ac:dyDescent="0.2">
      <c r="A1803" t="s">
        <v>2027</v>
      </c>
      <c r="B1803" t="s">
        <v>15</v>
      </c>
      <c r="C1803" t="s">
        <v>2028</v>
      </c>
      <c r="D1803" t="s">
        <v>3</v>
      </c>
      <c r="E1803" t="s">
        <v>4</v>
      </c>
      <c r="F1803" t="s">
        <v>17</v>
      </c>
      <c r="G1803">
        <v>13.4444</v>
      </c>
      <c r="H1803">
        <v>21.096800000000002</v>
      </c>
      <c r="I1803">
        <v>0.65002099999999996</v>
      </c>
      <c r="J1803">
        <v>0.82952400000000004</v>
      </c>
      <c r="K1803">
        <v>0.42280000000000001</v>
      </c>
      <c r="L1803">
        <v>0.99763800000000002</v>
      </c>
      <c r="M1803" t="s">
        <v>6</v>
      </c>
    </row>
    <row r="1804" spans="1:13" x14ac:dyDescent="0.2">
      <c r="A1804" t="s">
        <v>2029</v>
      </c>
      <c r="B1804" t="s">
        <v>15</v>
      </c>
      <c r="C1804" t="s">
        <v>2030</v>
      </c>
      <c r="D1804" t="s">
        <v>3</v>
      </c>
      <c r="E1804" t="s">
        <v>4</v>
      </c>
      <c r="F1804" t="s">
        <v>17</v>
      </c>
      <c r="G1804">
        <v>6.55748</v>
      </c>
      <c r="H1804">
        <v>4.2190799999999999</v>
      </c>
      <c r="I1804">
        <v>-0.63621399999999995</v>
      </c>
      <c r="J1804">
        <v>-0.68180799999999997</v>
      </c>
      <c r="K1804">
        <v>0.45595000000000002</v>
      </c>
      <c r="L1804">
        <v>0.99763800000000002</v>
      </c>
      <c r="M1804" t="s">
        <v>6</v>
      </c>
    </row>
    <row r="1805" spans="1:13" x14ac:dyDescent="0.2">
      <c r="A1805" t="s">
        <v>3407</v>
      </c>
      <c r="B1805" t="s">
        <v>15</v>
      </c>
      <c r="C1805" t="s">
        <v>3408</v>
      </c>
      <c r="D1805" t="s">
        <v>3</v>
      </c>
      <c r="E1805" t="s">
        <v>4</v>
      </c>
      <c r="F1805" t="s">
        <v>17</v>
      </c>
      <c r="G1805">
        <v>86.124700000000004</v>
      </c>
      <c r="H1805">
        <v>36.235599999999998</v>
      </c>
      <c r="I1805">
        <v>-1.24902</v>
      </c>
      <c r="J1805">
        <v>-1.44977</v>
      </c>
      <c r="K1805">
        <v>0.13455</v>
      </c>
      <c r="L1805">
        <v>0.99763800000000002</v>
      </c>
      <c r="M1805" t="s">
        <v>6</v>
      </c>
    </row>
    <row r="1806" spans="1:13" x14ac:dyDescent="0.2">
      <c r="A1806" t="s">
        <v>3409</v>
      </c>
      <c r="B1806" t="s">
        <v>15</v>
      </c>
      <c r="C1806" t="s">
        <v>3410</v>
      </c>
      <c r="D1806" t="s">
        <v>3</v>
      </c>
      <c r="E1806" t="s">
        <v>4</v>
      </c>
      <c r="F1806" t="s">
        <v>17</v>
      </c>
      <c r="G1806">
        <v>68.809600000000003</v>
      </c>
      <c r="H1806">
        <v>90.443799999999996</v>
      </c>
      <c r="I1806">
        <v>0.39441100000000001</v>
      </c>
      <c r="J1806">
        <v>0.39781699999999998</v>
      </c>
      <c r="K1806">
        <v>0.69504999999999995</v>
      </c>
      <c r="L1806">
        <v>0.99763800000000002</v>
      </c>
      <c r="M1806" t="s">
        <v>6</v>
      </c>
    </row>
    <row r="1807" spans="1:13" x14ac:dyDescent="0.2">
      <c r="A1807" t="s">
        <v>313</v>
      </c>
      <c r="B1807" t="s">
        <v>15</v>
      </c>
      <c r="C1807" t="s">
        <v>314</v>
      </c>
      <c r="D1807" t="s">
        <v>3</v>
      </c>
      <c r="E1807" t="s">
        <v>4</v>
      </c>
      <c r="F1807" t="s">
        <v>17</v>
      </c>
      <c r="G1807">
        <v>0.58346600000000004</v>
      </c>
      <c r="H1807">
        <v>0.30191800000000002</v>
      </c>
      <c r="I1807">
        <v>-0.95049099999999997</v>
      </c>
      <c r="J1807">
        <v>-0.93379299999999998</v>
      </c>
      <c r="K1807">
        <v>0.38285000000000002</v>
      </c>
      <c r="L1807">
        <v>0.99763800000000002</v>
      </c>
      <c r="M1807" t="s">
        <v>6</v>
      </c>
    </row>
    <row r="1808" spans="1:13" x14ac:dyDescent="0.2">
      <c r="A1808" t="s">
        <v>2031</v>
      </c>
      <c r="B1808" t="s">
        <v>2032</v>
      </c>
      <c r="C1808" t="s">
        <v>2033</v>
      </c>
      <c r="D1808" t="s">
        <v>3</v>
      </c>
      <c r="E1808" t="s">
        <v>4</v>
      </c>
      <c r="F1808" t="s">
        <v>5</v>
      </c>
      <c r="G1808">
        <v>0</v>
      </c>
      <c r="H1808">
        <v>6.25502E-2</v>
      </c>
      <c r="I1808" t="s">
        <v>10</v>
      </c>
      <c r="J1808">
        <v>0</v>
      </c>
      <c r="K1808">
        <v>1</v>
      </c>
      <c r="L1808">
        <v>1</v>
      </c>
      <c r="M1808" t="s">
        <v>6</v>
      </c>
    </row>
    <row r="1809" spans="1:13" x14ac:dyDescent="0.2">
      <c r="A1809" t="s">
        <v>315</v>
      </c>
      <c r="B1809" t="s">
        <v>316</v>
      </c>
      <c r="C1809" t="s">
        <v>317</v>
      </c>
      <c r="D1809" t="s">
        <v>3</v>
      </c>
      <c r="E1809" t="s">
        <v>4</v>
      </c>
      <c r="F1809" t="s">
        <v>17</v>
      </c>
      <c r="G1809">
        <v>0.25221500000000002</v>
      </c>
      <c r="H1809">
        <v>0.142095</v>
      </c>
      <c r="I1809">
        <v>-0.82779400000000003</v>
      </c>
      <c r="J1809">
        <v>-0.20455200000000001</v>
      </c>
      <c r="K1809">
        <v>0.76890000000000003</v>
      </c>
      <c r="L1809">
        <v>0.99763800000000002</v>
      </c>
      <c r="M1809" t="s">
        <v>6</v>
      </c>
    </row>
    <row r="1810" spans="1:13" x14ac:dyDescent="0.2">
      <c r="A1810" t="s">
        <v>2034</v>
      </c>
      <c r="B1810" t="s">
        <v>316</v>
      </c>
      <c r="C1810" t="s">
        <v>317</v>
      </c>
      <c r="D1810" t="s">
        <v>3</v>
      </c>
      <c r="E1810" t="s">
        <v>4</v>
      </c>
      <c r="F1810" t="s">
        <v>17</v>
      </c>
      <c r="G1810">
        <v>10.5136</v>
      </c>
      <c r="H1810">
        <v>9.3145299999999995</v>
      </c>
      <c r="I1810">
        <v>-0.174701</v>
      </c>
      <c r="J1810">
        <v>-0.228045</v>
      </c>
      <c r="K1810">
        <v>0.81594999999999995</v>
      </c>
      <c r="L1810">
        <v>0.99763800000000002</v>
      </c>
      <c r="M1810" t="s">
        <v>6</v>
      </c>
    </row>
    <row r="1811" spans="1:13" x14ac:dyDescent="0.2">
      <c r="A1811" t="s">
        <v>20</v>
      </c>
      <c r="B1811" t="s">
        <v>15</v>
      </c>
      <c r="C1811" t="s">
        <v>21</v>
      </c>
      <c r="D1811" t="s">
        <v>3</v>
      </c>
      <c r="E1811" t="s">
        <v>4</v>
      </c>
      <c r="F1811" t="s">
        <v>17</v>
      </c>
      <c r="G1811">
        <v>13.1287</v>
      </c>
      <c r="H1811">
        <v>7.1420000000000003</v>
      </c>
      <c r="I1811">
        <v>-0.87832399999999999</v>
      </c>
      <c r="J1811">
        <v>-1.1545799999999999</v>
      </c>
      <c r="K1811">
        <v>0.24154999999999999</v>
      </c>
      <c r="L1811">
        <v>0.99763800000000002</v>
      </c>
      <c r="M1811" t="s">
        <v>6</v>
      </c>
    </row>
    <row r="1812" spans="1:13" x14ac:dyDescent="0.2">
      <c r="A1812" t="s">
        <v>2035</v>
      </c>
      <c r="B1812" t="s">
        <v>15</v>
      </c>
      <c r="C1812" t="s">
        <v>2036</v>
      </c>
      <c r="D1812" t="s">
        <v>3</v>
      </c>
      <c r="E1812" t="s">
        <v>4</v>
      </c>
      <c r="F1812" t="s">
        <v>17</v>
      </c>
      <c r="G1812">
        <v>111.10899999999999</v>
      </c>
      <c r="H1812">
        <v>67.436199999999999</v>
      </c>
      <c r="I1812">
        <v>-0.72037700000000005</v>
      </c>
      <c r="J1812">
        <v>-1.0035700000000001</v>
      </c>
      <c r="K1812">
        <v>0.30914999999999998</v>
      </c>
      <c r="L1812">
        <v>0.99763800000000002</v>
      </c>
      <c r="M1812" t="s">
        <v>6</v>
      </c>
    </row>
    <row r="1813" spans="1:13" x14ac:dyDescent="0.2">
      <c r="A1813" t="s">
        <v>2037</v>
      </c>
      <c r="B1813" t="s">
        <v>15</v>
      </c>
      <c r="C1813" t="s">
        <v>2038</v>
      </c>
      <c r="D1813" t="s">
        <v>3</v>
      </c>
      <c r="E1813" t="s">
        <v>4</v>
      </c>
      <c r="F1813" t="s">
        <v>17</v>
      </c>
      <c r="G1813">
        <v>18.216799999999999</v>
      </c>
      <c r="H1813">
        <v>15.020300000000001</v>
      </c>
      <c r="I1813">
        <v>-0.27836300000000003</v>
      </c>
      <c r="J1813">
        <v>-0.39011899999999999</v>
      </c>
      <c r="K1813">
        <v>0.69499999999999995</v>
      </c>
      <c r="L1813">
        <v>0.99763800000000002</v>
      </c>
      <c r="M1813" t="s">
        <v>6</v>
      </c>
    </row>
    <row r="1814" spans="1:13" x14ac:dyDescent="0.2">
      <c r="A1814" t="s">
        <v>3411</v>
      </c>
      <c r="B1814" t="s">
        <v>15</v>
      </c>
      <c r="C1814" t="s">
        <v>3412</v>
      </c>
      <c r="D1814" t="s">
        <v>3</v>
      </c>
      <c r="E1814" t="s">
        <v>4</v>
      </c>
      <c r="F1814" t="s">
        <v>17</v>
      </c>
      <c r="G1814">
        <v>6.5846900000000002</v>
      </c>
      <c r="H1814">
        <v>13.760899999999999</v>
      </c>
      <c r="I1814">
        <v>1.0633900000000001</v>
      </c>
      <c r="J1814">
        <v>0.485763</v>
      </c>
      <c r="K1814">
        <v>0.44219999999999998</v>
      </c>
      <c r="L1814">
        <v>0.99763800000000002</v>
      </c>
      <c r="M1814" t="s">
        <v>6</v>
      </c>
    </row>
    <row r="1815" spans="1:13" x14ac:dyDescent="0.2">
      <c r="A1815" t="s">
        <v>2039</v>
      </c>
      <c r="B1815" t="s">
        <v>15</v>
      </c>
      <c r="C1815" t="s">
        <v>2040</v>
      </c>
      <c r="D1815" t="s">
        <v>3</v>
      </c>
      <c r="E1815" t="s">
        <v>4</v>
      </c>
      <c r="F1815" t="s">
        <v>17</v>
      </c>
      <c r="G1815">
        <v>1.00206</v>
      </c>
      <c r="H1815">
        <v>0.40078999999999998</v>
      </c>
      <c r="I1815">
        <v>-1.32206</v>
      </c>
      <c r="J1815">
        <v>-1.3437699999999999</v>
      </c>
      <c r="K1815">
        <v>0.19864999999999999</v>
      </c>
      <c r="L1815">
        <v>0.99763800000000002</v>
      </c>
      <c r="M1815" t="s">
        <v>6</v>
      </c>
    </row>
    <row r="1816" spans="1:13" x14ac:dyDescent="0.2">
      <c r="A1816" t="s">
        <v>318</v>
      </c>
      <c r="B1816" t="s">
        <v>15</v>
      </c>
      <c r="C1816" t="s">
        <v>319</v>
      </c>
      <c r="D1816" t="s">
        <v>3</v>
      </c>
      <c r="E1816" t="s">
        <v>4</v>
      </c>
      <c r="F1816" t="s">
        <v>5</v>
      </c>
      <c r="G1816">
        <v>2.5429199999999999E-2</v>
      </c>
      <c r="H1816">
        <v>8.1269300000000003E-2</v>
      </c>
      <c r="I1816">
        <v>1.6762300000000001</v>
      </c>
      <c r="J1816">
        <v>0</v>
      </c>
      <c r="K1816">
        <v>1</v>
      </c>
      <c r="L1816">
        <v>1</v>
      </c>
      <c r="M1816" t="s">
        <v>6</v>
      </c>
    </row>
    <row r="1817" spans="1:13" x14ac:dyDescent="0.2">
      <c r="A1817" t="s">
        <v>2041</v>
      </c>
      <c r="B1817" t="s">
        <v>15</v>
      </c>
      <c r="C1817" t="s">
        <v>319</v>
      </c>
      <c r="D1817" t="s">
        <v>3</v>
      </c>
      <c r="E1817" t="s">
        <v>4</v>
      </c>
      <c r="F1817" t="s">
        <v>17</v>
      </c>
      <c r="G1817">
        <v>5.6371599999999997</v>
      </c>
      <c r="H1817">
        <v>46.469000000000001</v>
      </c>
      <c r="I1817">
        <v>3.0432299999999999</v>
      </c>
      <c r="J1817">
        <v>3.5385599999999999</v>
      </c>
      <c r="K1817">
        <v>2.3999999999999998E-3</v>
      </c>
      <c r="L1817">
        <v>0.15330099999999999</v>
      </c>
      <c r="M1817" t="s">
        <v>6</v>
      </c>
    </row>
    <row r="1818" spans="1:13" x14ac:dyDescent="0.2">
      <c r="A1818" t="s">
        <v>2042</v>
      </c>
      <c r="B1818" t="s">
        <v>15</v>
      </c>
      <c r="C1818" t="s">
        <v>2043</v>
      </c>
      <c r="D1818" t="s">
        <v>3</v>
      </c>
      <c r="E1818" t="s">
        <v>4</v>
      </c>
      <c r="F1818" t="s">
        <v>17</v>
      </c>
      <c r="G1818">
        <v>0.67032899999999995</v>
      </c>
      <c r="H1818">
        <v>0.38456899999999999</v>
      </c>
      <c r="I1818">
        <v>-0.80162800000000001</v>
      </c>
      <c r="J1818">
        <v>-0.79870200000000002</v>
      </c>
      <c r="K1818">
        <v>0.43924999999999997</v>
      </c>
      <c r="L1818">
        <v>0.99763800000000002</v>
      </c>
      <c r="M1818" t="s">
        <v>6</v>
      </c>
    </row>
    <row r="1819" spans="1:13" x14ac:dyDescent="0.2">
      <c r="A1819" t="s">
        <v>2044</v>
      </c>
      <c r="B1819" t="s">
        <v>15</v>
      </c>
      <c r="C1819" t="s">
        <v>2045</v>
      </c>
      <c r="D1819" t="s">
        <v>3</v>
      </c>
      <c r="E1819" t="s">
        <v>4</v>
      </c>
      <c r="F1819" t="s">
        <v>17</v>
      </c>
      <c r="G1819">
        <v>50.9011</v>
      </c>
      <c r="H1819">
        <v>39.2913</v>
      </c>
      <c r="I1819">
        <v>-0.37348599999999998</v>
      </c>
      <c r="J1819">
        <v>-0.53689799999999999</v>
      </c>
      <c r="K1819">
        <v>0.59389999999999998</v>
      </c>
      <c r="L1819">
        <v>0.99763800000000002</v>
      </c>
      <c r="M1819" t="s">
        <v>6</v>
      </c>
    </row>
    <row r="1820" spans="1:13" x14ac:dyDescent="0.2">
      <c r="A1820" t="s">
        <v>2046</v>
      </c>
      <c r="B1820" t="s">
        <v>15</v>
      </c>
      <c r="C1820" t="s">
        <v>2047</v>
      </c>
      <c r="D1820" t="s">
        <v>3</v>
      </c>
      <c r="E1820" t="s">
        <v>4</v>
      </c>
      <c r="F1820" t="s">
        <v>17</v>
      </c>
      <c r="G1820">
        <v>2.7396500000000001</v>
      </c>
      <c r="H1820">
        <v>2.5576099999999999</v>
      </c>
      <c r="I1820">
        <v>-9.91953E-2</v>
      </c>
      <c r="J1820">
        <v>-9.2480699999999999E-2</v>
      </c>
      <c r="K1820">
        <v>0.92069999999999996</v>
      </c>
      <c r="L1820">
        <v>0.99763800000000002</v>
      </c>
      <c r="M1820" t="s">
        <v>6</v>
      </c>
    </row>
    <row r="1821" spans="1:13" x14ac:dyDescent="0.2">
      <c r="A1821" t="s">
        <v>2048</v>
      </c>
      <c r="B1821" t="s">
        <v>15</v>
      </c>
      <c r="C1821" t="s">
        <v>2049</v>
      </c>
      <c r="D1821" t="s">
        <v>3</v>
      </c>
      <c r="E1821" t="s">
        <v>4</v>
      </c>
      <c r="F1821" t="s">
        <v>17</v>
      </c>
      <c r="G1821">
        <v>1.83385</v>
      </c>
      <c r="H1821">
        <v>2.23394</v>
      </c>
      <c r="I1821">
        <v>0.28471099999999999</v>
      </c>
      <c r="J1821">
        <v>0.28584300000000001</v>
      </c>
      <c r="K1821">
        <v>0.77229999999999999</v>
      </c>
      <c r="L1821">
        <v>0.99763800000000002</v>
      </c>
      <c r="M1821" t="s">
        <v>6</v>
      </c>
    </row>
    <row r="1822" spans="1:13" x14ac:dyDescent="0.2">
      <c r="A1822" t="s">
        <v>320</v>
      </c>
      <c r="B1822" t="s">
        <v>15</v>
      </c>
      <c r="C1822" t="s">
        <v>321</v>
      </c>
      <c r="D1822" t="s">
        <v>3</v>
      </c>
      <c r="E1822" t="s">
        <v>4</v>
      </c>
      <c r="F1822" t="s">
        <v>17</v>
      </c>
      <c r="G1822">
        <v>23.864100000000001</v>
      </c>
      <c r="H1822">
        <v>19.318100000000001</v>
      </c>
      <c r="I1822">
        <v>-0.30488700000000002</v>
      </c>
      <c r="J1822">
        <v>-0.23977599999999999</v>
      </c>
      <c r="K1822">
        <v>0.80595000000000006</v>
      </c>
      <c r="L1822">
        <v>0.99763800000000002</v>
      </c>
      <c r="M1822" t="s">
        <v>6</v>
      </c>
    </row>
    <row r="1823" spans="1:13" x14ac:dyDescent="0.2">
      <c r="A1823" t="s">
        <v>2050</v>
      </c>
      <c r="B1823" t="s">
        <v>15</v>
      </c>
      <c r="C1823" t="s">
        <v>321</v>
      </c>
      <c r="D1823" t="s">
        <v>3</v>
      </c>
      <c r="E1823" t="s">
        <v>4</v>
      </c>
      <c r="F1823" t="s">
        <v>17</v>
      </c>
      <c r="G1823">
        <v>90.491100000000003</v>
      </c>
      <c r="H1823">
        <v>81.771000000000001</v>
      </c>
      <c r="I1823">
        <v>-0.14618700000000001</v>
      </c>
      <c r="J1823">
        <v>-0.114898</v>
      </c>
      <c r="K1823">
        <v>0.90805000000000002</v>
      </c>
      <c r="L1823">
        <v>0.99763800000000002</v>
      </c>
      <c r="M1823" t="s">
        <v>6</v>
      </c>
    </row>
    <row r="1824" spans="1:13" x14ac:dyDescent="0.2">
      <c r="A1824" t="s">
        <v>322</v>
      </c>
      <c r="B1824" t="s">
        <v>15</v>
      </c>
      <c r="C1824" t="s">
        <v>323</v>
      </c>
      <c r="D1824" t="s">
        <v>3</v>
      </c>
      <c r="E1824" t="s">
        <v>4</v>
      </c>
      <c r="F1824" t="s">
        <v>17</v>
      </c>
      <c r="G1824">
        <v>107.048</v>
      </c>
      <c r="H1824">
        <v>73.200199999999995</v>
      </c>
      <c r="I1824">
        <v>-0.54833500000000002</v>
      </c>
      <c r="J1824">
        <v>-0.76204899999999998</v>
      </c>
      <c r="K1824">
        <v>0.44040000000000001</v>
      </c>
      <c r="L1824">
        <v>0.99763800000000002</v>
      </c>
      <c r="M1824" t="s">
        <v>6</v>
      </c>
    </row>
    <row r="1825" spans="1:13" x14ac:dyDescent="0.2">
      <c r="A1825" t="s">
        <v>324</v>
      </c>
      <c r="B1825" t="s">
        <v>15</v>
      </c>
      <c r="C1825" t="s">
        <v>325</v>
      </c>
      <c r="D1825" t="s">
        <v>3</v>
      </c>
      <c r="E1825" t="s">
        <v>4</v>
      </c>
      <c r="F1825" t="s">
        <v>17</v>
      </c>
      <c r="G1825">
        <v>14.098699999999999</v>
      </c>
      <c r="H1825">
        <v>9.0088100000000004</v>
      </c>
      <c r="I1825">
        <v>-0.64615100000000003</v>
      </c>
      <c r="J1825">
        <v>-0.860649</v>
      </c>
      <c r="K1825">
        <v>0.36115000000000003</v>
      </c>
      <c r="L1825">
        <v>0.99763800000000002</v>
      </c>
      <c r="M1825" t="s">
        <v>6</v>
      </c>
    </row>
    <row r="1826" spans="1:13" x14ac:dyDescent="0.2">
      <c r="A1826" t="s">
        <v>2051</v>
      </c>
      <c r="B1826" t="s">
        <v>2052</v>
      </c>
      <c r="C1826" t="s">
        <v>2053</v>
      </c>
      <c r="D1826" t="s">
        <v>3</v>
      </c>
      <c r="E1826" t="s">
        <v>4</v>
      </c>
      <c r="F1826" t="s">
        <v>5</v>
      </c>
      <c r="G1826">
        <v>0</v>
      </c>
      <c r="H1826">
        <v>3.5998500000000003E-2</v>
      </c>
      <c r="I1826" t="s">
        <v>10</v>
      </c>
      <c r="J1826">
        <v>0</v>
      </c>
      <c r="K1826">
        <v>1</v>
      </c>
      <c r="L1826">
        <v>1</v>
      </c>
      <c r="M1826" t="s">
        <v>6</v>
      </c>
    </row>
    <row r="1827" spans="1:13" x14ac:dyDescent="0.2">
      <c r="A1827" t="s">
        <v>326</v>
      </c>
      <c r="B1827" t="s">
        <v>327</v>
      </c>
      <c r="C1827" t="s">
        <v>328</v>
      </c>
      <c r="D1827" t="s">
        <v>3</v>
      </c>
      <c r="E1827" t="s">
        <v>4</v>
      </c>
      <c r="F1827" t="s">
        <v>5</v>
      </c>
      <c r="G1827">
        <v>0</v>
      </c>
      <c r="H1827">
        <v>0</v>
      </c>
      <c r="I1827">
        <v>0</v>
      </c>
      <c r="J1827">
        <v>0</v>
      </c>
      <c r="K1827">
        <v>1</v>
      </c>
      <c r="L1827">
        <v>1</v>
      </c>
      <c r="M1827" t="s">
        <v>6</v>
      </c>
    </row>
    <row r="1828" spans="1:13" x14ac:dyDescent="0.2">
      <c r="A1828" t="s">
        <v>329</v>
      </c>
      <c r="B1828" t="s">
        <v>330</v>
      </c>
      <c r="C1828" t="s">
        <v>328</v>
      </c>
      <c r="D1828" t="s">
        <v>3</v>
      </c>
      <c r="E1828" t="s">
        <v>4</v>
      </c>
      <c r="F1828" t="s">
        <v>5</v>
      </c>
      <c r="G1828">
        <v>3.9818800000000001E-2</v>
      </c>
      <c r="H1828">
        <v>7.1996900000000003E-2</v>
      </c>
      <c r="I1828">
        <v>0.85448599999999997</v>
      </c>
      <c r="J1828">
        <v>0</v>
      </c>
      <c r="K1828">
        <v>1</v>
      </c>
      <c r="L1828">
        <v>1</v>
      </c>
      <c r="M1828" t="s">
        <v>6</v>
      </c>
    </row>
    <row r="1829" spans="1:13" x14ac:dyDescent="0.2">
      <c r="A1829" t="s">
        <v>2054</v>
      </c>
      <c r="B1829" t="s">
        <v>2055</v>
      </c>
      <c r="C1829" t="s">
        <v>328</v>
      </c>
      <c r="D1829" t="s">
        <v>3</v>
      </c>
      <c r="E1829" t="s">
        <v>4</v>
      </c>
      <c r="F1829" t="s">
        <v>17</v>
      </c>
      <c r="G1829">
        <v>68.793800000000005</v>
      </c>
      <c r="H1829">
        <v>64.971699999999998</v>
      </c>
      <c r="I1829">
        <v>-8.2468299999999994E-2</v>
      </c>
      <c r="J1829">
        <v>-8.7772900000000001E-2</v>
      </c>
      <c r="K1829">
        <v>0.91925000000000001</v>
      </c>
      <c r="L1829">
        <v>0.99763800000000002</v>
      </c>
      <c r="M1829" t="s">
        <v>6</v>
      </c>
    </row>
    <row r="1830" spans="1:13" x14ac:dyDescent="0.2">
      <c r="A1830" t="s">
        <v>2056</v>
      </c>
      <c r="B1830" t="s">
        <v>2057</v>
      </c>
      <c r="C1830" t="s">
        <v>328</v>
      </c>
      <c r="D1830" t="s">
        <v>3</v>
      </c>
      <c r="E1830" t="s">
        <v>4</v>
      </c>
      <c r="F1830" t="s">
        <v>17</v>
      </c>
      <c r="G1830">
        <v>0.119104</v>
      </c>
      <c r="H1830">
        <v>0.154339</v>
      </c>
      <c r="I1830">
        <v>0.37387300000000001</v>
      </c>
      <c r="J1830">
        <v>2.44382E-2</v>
      </c>
      <c r="K1830">
        <v>0.87885000000000002</v>
      </c>
      <c r="L1830">
        <v>0.99763800000000002</v>
      </c>
      <c r="M1830" t="s">
        <v>6</v>
      </c>
    </row>
    <row r="1831" spans="1:13" x14ac:dyDescent="0.2">
      <c r="A1831" t="s">
        <v>2058</v>
      </c>
      <c r="B1831" t="s">
        <v>15</v>
      </c>
      <c r="C1831" t="s">
        <v>2059</v>
      </c>
      <c r="D1831" t="s">
        <v>3</v>
      </c>
      <c r="E1831" t="s">
        <v>4</v>
      </c>
      <c r="F1831" t="s">
        <v>17</v>
      </c>
      <c r="G1831">
        <v>7.7951600000000001</v>
      </c>
      <c r="H1831">
        <v>6.0405800000000003</v>
      </c>
      <c r="I1831">
        <v>-0.36789100000000002</v>
      </c>
      <c r="J1831">
        <v>-0.487238</v>
      </c>
      <c r="K1831">
        <v>0.61099999999999999</v>
      </c>
      <c r="L1831">
        <v>0.99763800000000002</v>
      </c>
      <c r="M1831" t="s">
        <v>6</v>
      </c>
    </row>
    <row r="1832" spans="1:13" x14ac:dyDescent="0.2">
      <c r="A1832" t="s">
        <v>22</v>
      </c>
      <c r="B1832" t="s">
        <v>15</v>
      </c>
      <c r="C1832" t="s">
        <v>23</v>
      </c>
      <c r="D1832" t="s">
        <v>3</v>
      </c>
      <c r="E1832" t="s">
        <v>4</v>
      </c>
      <c r="F1832" t="s">
        <v>17</v>
      </c>
      <c r="G1832">
        <v>3.8488600000000002</v>
      </c>
      <c r="H1832">
        <v>2.2133600000000002</v>
      </c>
      <c r="I1832">
        <v>-0.79819600000000002</v>
      </c>
      <c r="J1832">
        <v>-0.519034</v>
      </c>
      <c r="K1832">
        <v>0.59530000000000005</v>
      </c>
      <c r="L1832">
        <v>0.99763800000000002</v>
      </c>
      <c r="M1832" t="s">
        <v>6</v>
      </c>
    </row>
    <row r="1833" spans="1:13" x14ac:dyDescent="0.2">
      <c r="A1833" t="s">
        <v>1770</v>
      </c>
      <c r="B1833" t="s">
        <v>15</v>
      </c>
      <c r="C1833" t="s">
        <v>23</v>
      </c>
      <c r="D1833" t="s">
        <v>3</v>
      </c>
      <c r="E1833" t="s">
        <v>4</v>
      </c>
      <c r="F1833" t="s">
        <v>17</v>
      </c>
      <c r="G1833">
        <v>33.892400000000002</v>
      </c>
      <c r="H1833">
        <v>22.2026</v>
      </c>
      <c r="I1833">
        <v>-0.61023499999999997</v>
      </c>
      <c r="J1833">
        <v>-0.70275399999999999</v>
      </c>
      <c r="K1833">
        <v>0.45639999999999997</v>
      </c>
      <c r="L1833">
        <v>0.99763800000000002</v>
      </c>
      <c r="M1833" t="s">
        <v>6</v>
      </c>
    </row>
    <row r="1834" spans="1:13" x14ac:dyDescent="0.2">
      <c r="A1834" t="s">
        <v>2060</v>
      </c>
      <c r="B1834" t="s">
        <v>15</v>
      </c>
      <c r="C1834" t="s">
        <v>2061</v>
      </c>
      <c r="D1834" t="s">
        <v>3</v>
      </c>
      <c r="E1834" t="s">
        <v>4</v>
      </c>
      <c r="F1834" t="s">
        <v>17</v>
      </c>
      <c r="G1834">
        <v>15.893599999999999</v>
      </c>
      <c r="H1834">
        <v>27.275700000000001</v>
      </c>
      <c r="I1834">
        <v>0.77916700000000005</v>
      </c>
      <c r="J1834">
        <v>0.97975000000000001</v>
      </c>
      <c r="K1834">
        <v>0.32140000000000002</v>
      </c>
      <c r="L1834">
        <v>0.99763800000000002</v>
      </c>
      <c r="M1834" t="s">
        <v>6</v>
      </c>
    </row>
    <row r="1835" spans="1:13" x14ac:dyDescent="0.2">
      <c r="A1835" t="s">
        <v>331</v>
      </c>
      <c r="B1835" t="s">
        <v>15</v>
      </c>
      <c r="C1835" t="s">
        <v>332</v>
      </c>
      <c r="D1835" t="s">
        <v>3</v>
      </c>
      <c r="E1835" t="s">
        <v>4</v>
      </c>
      <c r="F1835" t="s">
        <v>17</v>
      </c>
      <c r="G1835">
        <v>2.3504499999999999</v>
      </c>
      <c r="H1835">
        <v>1.09466</v>
      </c>
      <c r="I1835">
        <v>-1.1024499999999999</v>
      </c>
      <c r="J1835">
        <v>-1.15161</v>
      </c>
      <c r="K1835">
        <v>0.22645000000000001</v>
      </c>
      <c r="L1835">
        <v>0.99763800000000002</v>
      </c>
      <c r="M1835" t="s">
        <v>6</v>
      </c>
    </row>
    <row r="1836" spans="1:13" x14ac:dyDescent="0.2">
      <c r="A1836" t="s">
        <v>3413</v>
      </c>
      <c r="B1836" t="s">
        <v>15</v>
      </c>
      <c r="C1836" t="s">
        <v>3414</v>
      </c>
      <c r="D1836" t="s">
        <v>3</v>
      </c>
      <c r="E1836" t="s">
        <v>4</v>
      </c>
      <c r="F1836" t="s">
        <v>17</v>
      </c>
      <c r="G1836">
        <v>8.9359599999999997E-2</v>
      </c>
      <c r="H1836">
        <v>0.21575900000000001</v>
      </c>
      <c r="I1836">
        <v>1.27172</v>
      </c>
      <c r="J1836">
        <v>0.99910699999999997</v>
      </c>
      <c r="K1836">
        <v>0.33350000000000002</v>
      </c>
      <c r="L1836">
        <v>0.99763800000000002</v>
      </c>
      <c r="M1836" t="s">
        <v>6</v>
      </c>
    </row>
    <row r="1837" spans="1:13" x14ac:dyDescent="0.2">
      <c r="A1837" t="s">
        <v>2062</v>
      </c>
      <c r="B1837" t="s">
        <v>15</v>
      </c>
      <c r="C1837" t="s">
        <v>2063</v>
      </c>
      <c r="D1837" t="s">
        <v>3</v>
      </c>
      <c r="E1837" t="s">
        <v>4</v>
      </c>
      <c r="F1837" t="s">
        <v>17</v>
      </c>
      <c r="G1837">
        <v>14.3674</v>
      </c>
      <c r="H1837">
        <v>9.7585700000000006</v>
      </c>
      <c r="I1837">
        <v>-0.558056</v>
      </c>
      <c r="J1837">
        <v>-0.64308799999999999</v>
      </c>
      <c r="K1837">
        <v>0.42920000000000003</v>
      </c>
      <c r="L1837">
        <v>0.99763800000000002</v>
      </c>
      <c r="M1837" t="s">
        <v>6</v>
      </c>
    </row>
    <row r="1838" spans="1:13" x14ac:dyDescent="0.2">
      <c r="A1838" t="s">
        <v>1771</v>
      </c>
      <c r="B1838" t="s">
        <v>15</v>
      </c>
      <c r="C1838" t="s">
        <v>1772</v>
      </c>
      <c r="D1838" t="s">
        <v>3</v>
      </c>
      <c r="E1838" t="s">
        <v>4</v>
      </c>
      <c r="F1838" t="s">
        <v>17</v>
      </c>
      <c r="G1838">
        <v>20.7516</v>
      </c>
      <c r="H1838">
        <v>22.7774</v>
      </c>
      <c r="I1838">
        <v>0.13438600000000001</v>
      </c>
      <c r="J1838">
        <v>0.19219800000000001</v>
      </c>
      <c r="K1838">
        <v>0.83809999999999996</v>
      </c>
      <c r="L1838">
        <v>0.99763800000000002</v>
      </c>
      <c r="M1838" t="s">
        <v>6</v>
      </c>
    </row>
    <row r="1839" spans="1:13" x14ac:dyDescent="0.2">
      <c r="A1839" t="s">
        <v>2064</v>
      </c>
      <c r="B1839" t="s">
        <v>2065</v>
      </c>
      <c r="C1839" t="s">
        <v>2066</v>
      </c>
      <c r="D1839" t="s">
        <v>3</v>
      </c>
      <c r="E1839" t="s">
        <v>4</v>
      </c>
      <c r="F1839" t="s">
        <v>5</v>
      </c>
      <c r="G1839">
        <v>0</v>
      </c>
      <c r="H1839">
        <v>0</v>
      </c>
      <c r="I1839">
        <v>0</v>
      </c>
      <c r="J1839">
        <v>0</v>
      </c>
      <c r="K1839">
        <v>1</v>
      </c>
      <c r="L1839">
        <v>1</v>
      </c>
      <c r="M1839" t="s">
        <v>6</v>
      </c>
    </row>
    <row r="1840" spans="1:13" x14ac:dyDescent="0.2">
      <c r="A1840" t="s">
        <v>333</v>
      </c>
      <c r="B1840" t="s">
        <v>334</v>
      </c>
      <c r="C1840" t="s">
        <v>335</v>
      </c>
      <c r="D1840" t="s">
        <v>3</v>
      </c>
      <c r="E1840" t="s">
        <v>4</v>
      </c>
      <c r="F1840" t="s">
        <v>17</v>
      </c>
      <c r="G1840">
        <v>29.309000000000001</v>
      </c>
      <c r="H1840">
        <v>28.4375</v>
      </c>
      <c r="I1840">
        <v>-4.3550800000000001E-2</v>
      </c>
      <c r="J1840">
        <v>-6.0656500000000002E-2</v>
      </c>
      <c r="K1840">
        <v>0.94820000000000004</v>
      </c>
      <c r="L1840">
        <v>0.99763800000000002</v>
      </c>
      <c r="M1840" t="s">
        <v>6</v>
      </c>
    </row>
    <row r="1841" spans="1:13" x14ac:dyDescent="0.2">
      <c r="A1841" t="s">
        <v>2067</v>
      </c>
      <c r="B1841" t="s">
        <v>334</v>
      </c>
      <c r="C1841" t="s">
        <v>335</v>
      </c>
      <c r="D1841" t="s">
        <v>3</v>
      </c>
      <c r="E1841" t="s">
        <v>4</v>
      </c>
      <c r="F1841" t="s">
        <v>5</v>
      </c>
      <c r="G1841">
        <v>7.3254600000000003E-2</v>
      </c>
      <c r="H1841">
        <v>6.6194600000000006E-2</v>
      </c>
      <c r="I1841">
        <v>-0.146205</v>
      </c>
      <c r="J1841">
        <v>0</v>
      </c>
      <c r="K1841">
        <v>1</v>
      </c>
      <c r="L1841">
        <v>1</v>
      </c>
      <c r="M1841" t="s">
        <v>6</v>
      </c>
    </row>
    <row r="1842" spans="1:13" x14ac:dyDescent="0.2">
      <c r="A1842" t="s">
        <v>336</v>
      </c>
      <c r="B1842" t="s">
        <v>15</v>
      </c>
      <c r="C1842" t="s">
        <v>337</v>
      </c>
      <c r="D1842" t="s">
        <v>3</v>
      </c>
      <c r="E1842" t="s">
        <v>4</v>
      </c>
      <c r="F1842" t="s">
        <v>17</v>
      </c>
      <c r="G1842">
        <v>13.2905</v>
      </c>
      <c r="H1842">
        <v>13.48</v>
      </c>
      <c r="I1842">
        <v>2.0428200000000001E-2</v>
      </c>
      <c r="J1842">
        <v>2.8193900000000001E-2</v>
      </c>
      <c r="K1842">
        <v>0.97685</v>
      </c>
      <c r="L1842">
        <v>0.99763800000000002</v>
      </c>
      <c r="M1842" t="s">
        <v>6</v>
      </c>
    </row>
    <row r="1843" spans="1:13" x14ac:dyDescent="0.2">
      <c r="A1843" t="s">
        <v>338</v>
      </c>
      <c r="B1843" t="s">
        <v>15</v>
      </c>
      <c r="C1843" t="s">
        <v>339</v>
      </c>
      <c r="D1843" t="s">
        <v>3</v>
      </c>
      <c r="E1843" t="s">
        <v>4</v>
      </c>
      <c r="F1843" t="s">
        <v>17</v>
      </c>
      <c r="G1843">
        <v>5.88103</v>
      </c>
      <c r="H1843">
        <v>4.3390500000000003</v>
      </c>
      <c r="I1843">
        <v>-0.43868800000000002</v>
      </c>
      <c r="J1843">
        <v>-0.54860799999999998</v>
      </c>
      <c r="K1843">
        <v>0.57184999999999997</v>
      </c>
      <c r="L1843">
        <v>0.99763800000000002</v>
      </c>
      <c r="M1843" t="s">
        <v>6</v>
      </c>
    </row>
    <row r="1844" spans="1:13" x14ac:dyDescent="0.2">
      <c r="A1844" t="s">
        <v>340</v>
      </c>
      <c r="B1844" t="s">
        <v>15</v>
      </c>
      <c r="C1844" t="s">
        <v>341</v>
      </c>
      <c r="D1844" t="s">
        <v>3</v>
      </c>
      <c r="E1844" t="s">
        <v>4</v>
      </c>
      <c r="F1844" t="s">
        <v>17</v>
      </c>
      <c r="G1844">
        <v>0.55664400000000003</v>
      </c>
      <c r="H1844">
        <v>0.24173700000000001</v>
      </c>
      <c r="I1844">
        <v>-1.2033199999999999</v>
      </c>
      <c r="J1844">
        <v>-1.1543300000000001</v>
      </c>
      <c r="K1844">
        <v>0.27625</v>
      </c>
      <c r="L1844">
        <v>0.99763800000000002</v>
      </c>
      <c r="M1844" t="s">
        <v>6</v>
      </c>
    </row>
    <row r="1845" spans="1:13" x14ac:dyDescent="0.2">
      <c r="A1845" t="s">
        <v>342</v>
      </c>
      <c r="B1845" t="s">
        <v>343</v>
      </c>
      <c r="C1845" t="s">
        <v>344</v>
      </c>
      <c r="D1845" t="s">
        <v>3</v>
      </c>
      <c r="E1845" t="s">
        <v>4</v>
      </c>
      <c r="F1845" t="s">
        <v>5</v>
      </c>
      <c r="G1845">
        <v>0</v>
      </c>
      <c r="H1845">
        <v>3.5998500000000003E-2</v>
      </c>
      <c r="I1845" t="s">
        <v>10</v>
      </c>
      <c r="J1845">
        <v>0</v>
      </c>
      <c r="K1845">
        <v>1</v>
      </c>
      <c r="L1845">
        <v>1</v>
      </c>
      <c r="M1845" t="s">
        <v>6</v>
      </c>
    </row>
    <row r="1846" spans="1:13" x14ac:dyDescent="0.2">
      <c r="A1846" t="s">
        <v>3415</v>
      </c>
      <c r="B1846" t="s">
        <v>15</v>
      </c>
      <c r="C1846" t="s">
        <v>3416</v>
      </c>
      <c r="D1846" t="s">
        <v>3</v>
      </c>
      <c r="E1846" t="s">
        <v>4</v>
      </c>
      <c r="F1846" t="s">
        <v>5</v>
      </c>
      <c r="G1846">
        <v>0</v>
      </c>
      <c r="H1846">
        <v>1.6451E-2</v>
      </c>
      <c r="I1846" t="s">
        <v>10</v>
      </c>
      <c r="J1846">
        <v>0</v>
      </c>
      <c r="K1846">
        <v>1</v>
      </c>
      <c r="L1846">
        <v>1</v>
      </c>
      <c r="M1846" t="s">
        <v>6</v>
      </c>
    </row>
    <row r="1847" spans="1:13" x14ac:dyDescent="0.2">
      <c r="A1847" t="s">
        <v>3417</v>
      </c>
      <c r="B1847" t="s">
        <v>15</v>
      </c>
      <c r="C1847" t="s">
        <v>3418</v>
      </c>
      <c r="D1847" t="s">
        <v>3</v>
      </c>
      <c r="E1847" t="s">
        <v>4</v>
      </c>
      <c r="F1847" t="s">
        <v>5</v>
      </c>
      <c r="G1847">
        <v>0</v>
      </c>
      <c r="H1847">
        <v>1.04691E-2</v>
      </c>
      <c r="I1847" t="s">
        <v>10</v>
      </c>
      <c r="J1847">
        <v>0</v>
      </c>
      <c r="K1847">
        <v>1</v>
      </c>
      <c r="L1847">
        <v>1</v>
      </c>
      <c r="M1847" t="s">
        <v>6</v>
      </c>
    </row>
    <row r="1848" spans="1:13" x14ac:dyDescent="0.2">
      <c r="A1848" t="s">
        <v>3419</v>
      </c>
      <c r="B1848" t="s">
        <v>15</v>
      </c>
      <c r="C1848" t="s">
        <v>3420</v>
      </c>
      <c r="D1848" t="s">
        <v>3</v>
      </c>
      <c r="E1848" t="s">
        <v>4</v>
      </c>
      <c r="F1848" t="s">
        <v>5</v>
      </c>
      <c r="G1848">
        <v>0</v>
      </c>
      <c r="H1848">
        <v>0</v>
      </c>
      <c r="I1848">
        <v>0</v>
      </c>
      <c r="J1848">
        <v>0</v>
      </c>
      <c r="K1848">
        <v>1</v>
      </c>
      <c r="L1848">
        <v>1</v>
      </c>
      <c r="M1848" t="s">
        <v>6</v>
      </c>
    </row>
    <row r="1849" spans="1:13" x14ac:dyDescent="0.2">
      <c r="A1849" t="s">
        <v>345</v>
      </c>
      <c r="B1849" t="s">
        <v>15</v>
      </c>
      <c r="C1849" t="s">
        <v>346</v>
      </c>
      <c r="D1849" t="s">
        <v>3</v>
      </c>
      <c r="E1849" t="s">
        <v>4</v>
      </c>
      <c r="F1849" t="s">
        <v>5</v>
      </c>
      <c r="G1849">
        <v>2.37331E-2</v>
      </c>
      <c r="H1849">
        <v>2.3203600000000001E-2</v>
      </c>
      <c r="I1849">
        <v>-3.2553199999999997E-2</v>
      </c>
      <c r="J1849">
        <v>0</v>
      </c>
      <c r="K1849">
        <v>1</v>
      </c>
      <c r="L1849">
        <v>1</v>
      </c>
      <c r="M1849" t="s">
        <v>6</v>
      </c>
    </row>
    <row r="1850" spans="1:13" x14ac:dyDescent="0.2">
      <c r="A1850" t="s">
        <v>2068</v>
      </c>
      <c r="B1850" t="s">
        <v>15</v>
      </c>
      <c r="C1850" t="s">
        <v>346</v>
      </c>
      <c r="D1850" t="s">
        <v>3</v>
      </c>
      <c r="E1850" t="s">
        <v>4</v>
      </c>
      <c r="F1850" t="s">
        <v>17</v>
      </c>
      <c r="G1850">
        <v>0.17072899999999999</v>
      </c>
      <c r="H1850">
        <v>1.3143199999999999</v>
      </c>
      <c r="I1850">
        <v>2.9445399999999999</v>
      </c>
      <c r="J1850">
        <v>2.3646099999999999</v>
      </c>
      <c r="K1850">
        <v>1.26E-2</v>
      </c>
      <c r="L1850">
        <v>0.45918399999999998</v>
      </c>
      <c r="M1850" t="s">
        <v>6</v>
      </c>
    </row>
    <row r="1851" spans="1:13" x14ac:dyDescent="0.2">
      <c r="A1851" t="s">
        <v>1773</v>
      </c>
      <c r="B1851" t="s">
        <v>15</v>
      </c>
      <c r="C1851" t="s">
        <v>1774</v>
      </c>
      <c r="D1851" t="s">
        <v>3</v>
      </c>
      <c r="E1851" t="s">
        <v>4</v>
      </c>
      <c r="F1851" t="s">
        <v>17</v>
      </c>
      <c r="G1851">
        <v>4.6740599999999999</v>
      </c>
      <c r="H1851">
        <v>2.2619799999999999</v>
      </c>
      <c r="I1851">
        <v>-1.0470900000000001</v>
      </c>
      <c r="J1851">
        <v>-1.1252899999999999</v>
      </c>
      <c r="K1851">
        <v>0.24385000000000001</v>
      </c>
      <c r="L1851">
        <v>0.99763800000000002</v>
      </c>
      <c r="M1851" t="s">
        <v>6</v>
      </c>
    </row>
    <row r="1852" spans="1:13" x14ac:dyDescent="0.2">
      <c r="A1852" t="s">
        <v>347</v>
      </c>
      <c r="B1852" t="s">
        <v>348</v>
      </c>
      <c r="C1852" t="s">
        <v>349</v>
      </c>
      <c r="D1852" t="s">
        <v>3</v>
      </c>
      <c r="E1852" t="s">
        <v>4</v>
      </c>
      <c r="F1852" t="s">
        <v>17</v>
      </c>
      <c r="G1852">
        <v>0.24227099999999999</v>
      </c>
      <c r="H1852">
        <v>0.43836700000000001</v>
      </c>
      <c r="I1852">
        <v>0.85551699999999997</v>
      </c>
      <c r="J1852">
        <v>0.72345999999999999</v>
      </c>
      <c r="K1852">
        <v>0.48359999999999997</v>
      </c>
      <c r="L1852">
        <v>0.99763800000000002</v>
      </c>
      <c r="M1852" t="s">
        <v>6</v>
      </c>
    </row>
    <row r="1853" spans="1:13" x14ac:dyDescent="0.2">
      <c r="A1853" t="s">
        <v>2069</v>
      </c>
      <c r="B1853" t="s">
        <v>2070</v>
      </c>
      <c r="C1853" t="s">
        <v>2071</v>
      </c>
      <c r="D1853" t="s">
        <v>3</v>
      </c>
      <c r="E1853" t="s">
        <v>4</v>
      </c>
      <c r="F1853" t="s">
        <v>17</v>
      </c>
      <c r="G1853">
        <v>0.252911</v>
      </c>
      <c r="H1853">
        <v>3.8170200000000001E-2</v>
      </c>
      <c r="I1853">
        <v>-2.72811</v>
      </c>
      <c r="J1853">
        <v>-1.59317</v>
      </c>
      <c r="K1853">
        <v>6.0900000000000003E-2</v>
      </c>
      <c r="L1853">
        <v>0.94904100000000002</v>
      </c>
      <c r="M1853" t="s">
        <v>6</v>
      </c>
    </row>
    <row r="1854" spans="1:13" x14ac:dyDescent="0.2">
      <c r="A1854" t="s">
        <v>2072</v>
      </c>
      <c r="B1854" t="s">
        <v>2073</v>
      </c>
      <c r="C1854" t="s">
        <v>2074</v>
      </c>
      <c r="D1854" t="s">
        <v>3</v>
      </c>
      <c r="E1854" t="s">
        <v>4</v>
      </c>
      <c r="F1854" t="s">
        <v>17</v>
      </c>
      <c r="G1854">
        <v>8.2380800000000004E-2</v>
      </c>
      <c r="H1854">
        <v>0.17119000000000001</v>
      </c>
      <c r="I1854">
        <v>1.05522</v>
      </c>
      <c r="J1854">
        <v>1.08751</v>
      </c>
      <c r="K1854">
        <v>0.30819999999999997</v>
      </c>
      <c r="L1854">
        <v>0.99763800000000002</v>
      </c>
      <c r="M1854" t="s">
        <v>6</v>
      </c>
    </row>
    <row r="1855" spans="1:13" x14ac:dyDescent="0.2">
      <c r="A1855" t="s">
        <v>350</v>
      </c>
      <c r="B1855" t="s">
        <v>351</v>
      </c>
      <c r="C1855" t="s">
        <v>352</v>
      </c>
      <c r="D1855" t="s">
        <v>3</v>
      </c>
      <c r="E1855" t="s">
        <v>4</v>
      </c>
      <c r="F1855" t="s">
        <v>5</v>
      </c>
      <c r="G1855">
        <v>4.0115999999999999E-2</v>
      </c>
      <c r="H1855">
        <v>1.20892E-2</v>
      </c>
      <c r="I1855">
        <v>-1.7304600000000001</v>
      </c>
      <c r="J1855">
        <v>0</v>
      </c>
      <c r="K1855">
        <v>1</v>
      </c>
      <c r="L1855">
        <v>1</v>
      </c>
      <c r="M1855" t="s">
        <v>6</v>
      </c>
    </row>
    <row r="1856" spans="1:13" x14ac:dyDescent="0.2">
      <c r="A1856" t="s">
        <v>2075</v>
      </c>
      <c r="B1856" t="s">
        <v>2076</v>
      </c>
      <c r="C1856" t="s">
        <v>2077</v>
      </c>
      <c r="D1856" t="s">
        <v>3</v>
      </c>
      <c r="E1856" t="s">
        <v>4</v>
      </c>
      <c r="F1856" t="s">
        <v>5</v>
      </c>
      <c r="G1856">
        <v>2.6545900000000001E-2</v>
      </c>
      <c r="H1856">
        <v>1.19995E-2</v>
      </c>
      <c r="I1856">
        <v>-1.14551</v>
      </c>
      <c r="J1856">
        <v>0</v>
      </c>
      <c r="K1856">
        <v>1</v>
      </c>
      <c r="L1856">
        <v>1</v>
      </c>
      <c r="M1856" t="s">
        <v>6</v>
      </c>
    </row>
    <row r="1857" spans="1:13" x14ac:dyDescent="0.2">
      <c r="A1857" t="s">
        <v>353</v>
      </c>
      <c r="B1857" t="s">
        <v>15</v>
      </c>
      <c r="C1857" t="s">
        <v>354</v>
      </c>
      <c r="D1857" t="s">
        <v>3</v>
      </c>
      <c r="E1857" t="s">
        <v>4</v>
      </c>
      <c r="F1857" t="s">
        <v>17</v>
      </c>
      <c r="G1857">
        <v>21.376799999999999</v>
      </c>
      <c r="H1857">
        <v>15.1325</v>
      </c>
      <c r="I1857">
        <v>-0.498392</v>
      </c>
      <c r="J1857">
        <v>-0.69411800000000001</v>
      </c>
      <c r="K1857">
        <v>0.46800000000000003</v>
      </c>
      <c r="L1857">
        <v>0.99763800000000002</v>
      </c>
      <c r="M1857" t="s">
        <v>6</v>
      </c>
    </row>
    <row r="1858" spans="1:13" x14ac:dyDescent="0.2">
      <c r="A1858" t="s">
        <v>1775</v>
      </c>
      <c r="B1858" t="s">
        <v>15</v>
      </c>
      <c r="C1858" t="s">
        <v>1776</v>
      </c>
      <c r="D1858" t="s">
        <v>3</v>
      </c>
      <c r="E1858" t="s">
        <v>4</v>
      </c>
      <c r="F1858" t="s">
        <v>17</v>
      </c>
      <c r="G1858">
        <v>0.69127400000000006</v>
      </c>
      <c r="H1858">
        <v>0.43823800000000002</v>
      </c>
      <c r="I1858">
        <v>-0.65754199999999996</v>
      </c>
      <c r="J1858">
        <v>-0.67306999999999995</v>
      </c>
      <c r="K1858">
        <v>0.49704999999999999</v>
      </c>
      <c r="L1858">
        <v>0.99763800000000002</v>
      </c>
      <c r="M1858" t="s">
        <v>6</v>
      </c>
    </row>
    <row r="1859" spans="1:13" x14ac:dyDescent="0.2">
      <c r="A1859" t="s">
        <v>3421</v>
      </c>
      <c r="B1859" t="s">
        <v>15</v>
      </c>
      <c r="C1859" t="s">
        <v>3422</v>
      </c>
      <c r="D1859" t="s">
        <v>3</v>
      </c>
      <c r="E1859" t="s">
        <v>4</v>
      </c>
      <c r="F1859" t="s">
        <v>17</v>
      </c>
      <c r="G1859">
        <v>0.95252400000000004</v>
      </c>
      <c r="H1859">
        <v>0.53638200000000003</v>
      </c>
      <c r="I1859">
        <v>-0.82849399999999995</v>
      </c>
      <c r="J1859">
        <v>-0.87061699999999997</v>
      </c>
      <c r="K1859">
        <v>0.37204999999999999</v>
      </c>
      <c r="L1859">
        <v>0.99763800000000002</v>
      </c>
      <c r="M1859" t="s">
        <v>6</v>
      </c>
    </row>
    <row r="1860" spans="1:13" x14ac:dyDescent="0.2">
      <c r="A1860" t="s">
        <v>2078</v>
      </c>
      <c r="B1860" t="s">
        <v>15</v>
      </c>
      <c r="C1860" t="s">
        <v>2079</v>
      </c>
      <c r="D1860" t="s">
        <v>3</v>
      </c>
      <c r="E1860" t="s">
        <v>4</v>
      </c>
      <c r="F1860" t="s">
        <v>17</v>
      </c>
      <c r="G1860">
        <v>1.1518299999999999</v>
      </c>
      <c r="H1860">
        <v>2.02834</v>
      </c>
      <c r="I1860">
        <v>0.81637700000000002</v>
      </c>
      <c r="J1860">
        <v>0.70872599999999997</v>
      </c>
      <c r="K1860">
        <v>0.43014999999999998</v>
      </c>
      <c r="L1860">
        <v>0.99763800000000002</v>
      </c>
      <c r="M1860" t="s">
        <v>6</v>
      </c>
    </row>
    <row r="1861" spans="1:13" x14ac:dyDescent="0.2">
      <c r="A1861" t="s">
        <v>2080</v>
      </c>
      <c r="B1861" t="s">
        <v>15</v>
      </c>
      <c r="C1861" t="s">
        <v>2081</v>
      </c>
      <c r="D1861" t="s">
        <v>3</v>
      </c>
      <c r="E1861" t="s">
        <v>4</v>
      </c>
      <c r="F1861" t="s">
        <v>17</v>
      </c>
      <c r="G1861">
        <v>9.1327599999999993</v>
      </c>
      <c r="H1861">
        <v>8.7267899999999994</v>
      </c>
      <c r="I1861">
        <v>-6.5600900000000004E-2</v>
      </c>
      <c r="J1861">
        <v>-9.0925400000000003E-2</v>
      </c>
      <c r="K1861">
        <v>0.92645</v>
      </c>
      <c r="L1861">
        <v>0.99763800000000002</v>
      </c>
      <c r="M1861" t="s">
        <v>6</v>
      </c>
    </row>
    <row r="1862" spans="1:13" x14ac:dyDescent="0.2">
      <c r="A1862" t="s">
        <v>355</v>
      </c>
      <c r="B1862" t="s">
        <v>15</v>
      </c>
      <c r="C1862" t="s">
        <v>356</v>
      </c>
      <c r="D1862" t="s">
        <v>3</v>
      </c>
      <c r="E1862" t="s">
        <v>4</v>
      </c>
      <c r="F1862" t="s">
        <v>17</v>
      </c>
      <c r="G1862">
        <v>15.652100000000001</v>
      </c>
      <c r="H1862">
        <v>19.040299999999998</v>
      </c>
      <c r="I1862">
        <v>0.28270099999999998</v>
      </c>
      <c r="J1862">
        <v>0.403499</v>
      </c>
      <c r="K1862">
        <v>0.68645</v>
      </c>
      <c r="L1862">
        <v>0.99763800000000002</v>
      </c>
      <c r="M1862" t="s">
        <v>6</v>
      </c>
    </row>
    <row r="1863" spans="1:13" x14ac:dyDescent="0.2">
      <c r="A1863" t="s">
        <v>1777</v>
      </c>
      <c r="B1863" t="s">
        <v>1778</v>
      </c>
      <c r="C1863" t="s">
        <v>1779</v>
      </c>
      <c r="D1863" t="s">
        <v>3</v>
      </c>
      <c r="E1863" t="s">
        <v>4</v>
      </c>
      <c r="F1863" t="s">
        <v>5</v>
      </c>
      <c r="G1863">
        <v>3.2446700000000002E-2</v>
      </c>
      <c r="H1863">
        <v>0</v>
      </c>
      <c r="I1863" t="e">
        <v>#NAME?</v>
      </c>
      <c r="J1863">
        <v>0</v>
      </c>
      <c r="K1863">
        <v>1</v>
      </c>
      <c r="L1863">
        <v>1</v>
      </c>
      <c r="M1863" t="s">
        <v>6</v>
      </c>
    </row>
    <row r="1864" spans="1:13" x14ac:dyDescent="0.2">
      <c r="A1864" t="s">
        <v>357</v>
      </c>
      <c r="B1864" t="s">
        <v>358</v>
      </c>
      <c r="C1864" t="s">
        <v>359</v>
      </c>
      <c r="D1864" t="s">
        <v>3</v>
      </c>
      <c r="E1864" t="s">
        <v>4</v>
      </c>
      <c r="F1864" t="s">
        <v>5</v>
      </c>
      <c r="G1864">
        <v>0</v>
      </c>
      <c r="H1864">
        <v>0</v>
      </c>
      <c r="I1864">
        <v>0</v>
      </c>
      <c r="J1864">
        <v>0</v>
      </c>
      <c r="K1864">
        <v>1</v>
      </c>
      <c r="L1864">
        <v>1</v>
      </c>
      <c r="M1864" t="s">
        <v>6</v>
      </c>
    </row>
    <row r="1865" spans="1:13" x14ac:dyDescent="0.2">
      <c r="A1865" t="s">
        <v>2082</v>
      </c>
      <c r="B1865" t="s">
        <v>358</v>
      </c>
      <c r="C1865" t="s">
        <v>359</v>
      </c>
      <c r="D1865" t="s">
        <v>3</v>
      </c>
      <c r="E1865" t="s">
        <v>4</v>
      </c>
      <c r="F1865" t="s">
        <v>17</v>
      </c>
      <c r="G1865">
        <v>5.4336399999999996</v>
      </c>
      <c r="H1865">
        <v>6.3603500000000004</v>
      </c>
      <c r="I1865">
        <v>0.227186</v>
      </c>
      <c r="J1865">
        <v>0.25483800000000001</v>
      </c>
      <c r="K1865">
        <v>0.79695000000000005</v>
      </c>
      <c r="L1865">
        <v>0.99763800000000002</v>
      </c>
      <c r="M1865" t="s">
        <v>6</v>
      </c>
    </row>
    <row r="1866" spans="1:13" x14ac:dyDescent="0.2">
      <c r="A1866" t="s">
        <v>2083</v>
      </c>
      <c r="B1866" t="s">
        <v>15</v>
      </c>
      <c r="C1866" t="s">
        <v>359</v>
      </c>
      <c r="D1866" t="s">
        <v>3</v>
      </c>
      <c r="E1866" t="s">
        <v>4</v>
      </c>
      <c r="F1866" t="s">
        <v>17</v>
      </c>
      <c r="G1866">
        <v>0.169433</v>
      </c>
      <c r="H1866">
        <v>2.5566599999999998E-2</v>
      </c>
      <c r="I1866">
        <v>-2.72838</v>
      </c>
      <c r="J1866">
        <v>-0.14916299999999999</v>
      </c>
      <c r="K1866">
        <v>0.44964999999999999</v>
      </c>
      <c r="L1866">
        <v>0.99763800000000002</v>
      </c>
      <c r="M1866" t="s">
        <v>6</v>
      </c>
    </row>
    <row r="1867" spans="1:13" x14ac:dyDescent="0.2">
      <c r="A1867" t="s">
        <v>24</v>
      </c>
      <c r="B1867" t="s">
        <v>25</v>
      </c>
      <c r="C1867" t="s">
        <v>26</v>
      </c>
      <c r="D1867" t="s">
        <v>3</v>
      </c>
      <c r="E1867" t="s">
        <v>4</v>
      </c>
      <c r="F1867" t="s">
        <v>17</v>
      </c>
      <c r="G1867">
        <v>4.3580800000000002</v>
      </c>
      <c r="H1867">
        <v>23.260400000000001</v>
      </c>
      <c r="I1867">
        <v>2.4161100000000002</v>
      </c>
      <c r="J1867">
        <v>1.7633399999999999</v>
      </c>
      <c r="K1867">
        <v>6.7900000000000002E-2</v>
      </c>
      <c r="L1867">
        <v>0.97280900000000003</v>
      </c>
      <c r="M1867" t="s">
        <v>6</v>
      </c>
    </row>
    <row r="1868" spans="1:13" x14ac:dyDescent="0.2">
      <c r="A1868" t="s">
        <v>27</v>
      </c>
      <c r="B1868" t="s">
        <v>25</v>
      </c>
      <c r="C1868" t="s">
        <v>26</v>
      </c>
      <c r="D1868" t="s">
        <v>3</v>
      </c>
      <c r="E1868" t="s">
        <v>4</v>
      </c>
      <c r="F1868" t="s">
        <v>5</v>
      </c>
      <c r="G1868">
        <v>5.4712999999999998E-2</v>
      </c>
      <c r="H1868">
        <v>3.7099600000000003E-2</v>
      </c>
      <c r="I1868">
        <v>-0.56047899999999995</v>
      </c>
      <c r="J1868">
        <v>0</v>
      </c>
      <c r="K1868">
        <v>1</v>
      </c>
      <c r="L1868">
        <v>1</v>
      </c>
      <c r="M1868" t="s">
        <v>6</v>
      </c>
    </row>
    <row r="1869" spans="1:13" x14ac:dyDescent="0.2">
      <c r="A1869" t="s">
        <v>1780</v>
      </c>
      <c r="B1869" t="s">
        <v>15</v>
      </c>
      <c r="C1869" t="s">
        <v>26</v>
      </c>
      <c r="D1869" t="s">
        <v>3</v>
      </c>
      <c r="E1869" t="s">
        <v>4</v>
      </c>
      <c r="F1869" t="s">
        <v>17</v>
      </c>
      <c r="G1869">
        <v>70.140600000000006</v>
      </c>
      <c r="H1869">
        <v>39.732500000000002</v>
      </c>
      <c r="I1869">
        <v>-0.81993000000000005</v>
      </c>
      <c r="J1869">
        <v>-0.73406400000000005</v>
      </c>
      <c r="K1869">
        <v>0.43319999999999997</v>
      </c>
      <c r="L1869">
        <v>0.99763800000000002</v>
      </c>
      <c r="M1869" t="s">
        <v>6</v>
      </c>
    </row>
    <row r="1870" spans="1:13" x14ac:dyDescent="0.2">
      <c r="A1870" t="s">
        <v>360</v>
      </c>
      <c r="B1870" t="s">
        <v>15</v>
      </c>
      <c r="C1870" t="s">
        <v>361</v>
      </c>
      <c r="D1870" t="s">
        <v>3</v>
      </c>
      <c r="E1870" t="s">
        <v>4</v>
      </c>
      <c r="F1870" t="s">
        <v>17</v>
      </c>
      <c r="G1870">
        <v>17.234200000000001</v>
      </c>
      <c r="H1870">
        <v>32.7759</v>
      </c>
      <c r="I1870">
        <v>0.92736099999999999</v>
      </c>
      <c r="J1870">
        <v>1.1520999999999999</v>
      </c>
      <c r="K1870">
        <v>0.31405</v>
      </c>
      <c r="L1870">
        <v>0.99763800000000002</v>
      </c>
      <c r="M1870" t="s">
        <v>6</v>
      </c>
    </row>
    <row r="1871" spans="1:13" x14ac:dyDescent="0.2">
      <c r="A1871" t="s">
        <v>2084</v>
      </c>
      <c r="B1871" t="s">
        <v>2085</v>
      </c>
      <c r="C1871" t="s">
        <v>2086</v>
      </c>
      <c r="D1871" t="s">
        <v>3</v>
      </c>
      <c r="E1871" t="s">
        <v>4</v>
      </c>
      <c r="F1871" t="s">
        <v>5</v>
      </c>
      <c r="G1871">
        <v>0</v>
      </c>
      <c r="H1871">
        <v>3.3900199999999998E-2</v>
      </c>
      <c r="I1871" t="s">
        <v>10</v>
      </c>
      <c r="J1871">
        <v>0</v>
      </c>
      <c r="K1871">
        <v>1</v>
      </c>
      <c r="L1871">
        <v>1</v>
      </c>
      <c r="M1871" t="s">
        <v>6</v>
      </c>
    </row>
    <row r="1872" spans="1:13" x14ac:dyDescent="0.2">
      <c r="A1872" t="s">
        <v>362</v>
      </c>
      <c r="B1872" t="s">
        <v>363</v>
      </c>
      <c r="C1872" t="s">
        <v>364</v>
      </c>
      <c r="D1872" t="s">
        <v>3</v>
      </c>
      <c r="E1872" t="s">
        <v>4</v>
      </c>
      <c r="F1872" t="s">
        <v>17</v>
      </c>
      <c r="G1872">
        <v>6.9589600000000003</v>
      </c>
      <c r="H1872">
        <v>8.7431800000000006</v>
      </c>
      <c r="I1872">
        <v>0.32928499999999999</v>
      </c>
      <c r="J1872">
        <v>0.42751299999999998</v>
      </c>
      <c r="K1872">
        <v>0.64639999999999997</v>
      </c>
      <c r="L1872">
        <v>0.99763800000000002</v>
      </c>
      <c r="M1872" t="s">
        <v>6</v>
      </c>
    </row>
    <row r="1873" spans="1:13" x14ac:dyDescent="0.2">
      <c r="A1873" t="s">
        <v>365</v>
      </c>
      <c r="B1873" t="s">
        <v>363</v>
      </c>
      <c r="C1873" t="s">
        <v>364</v>
      </c>
      <c r="D1873" t="s">
        <v>3</v>
      </c>
      <c r="E1873" t="s">
        <v>4</v>
      </c>
      <c r="F1873" t="s">
        <v>5</v>
      </c>
      <c r="G1873">
        <v>1.3272900000000001E-2</v>
      </c>
      <c r="H1873">
        <v>0</v>
      </c>
      <c r="I1873" t="e">
        <v>#NAME?</v>
      </c>
      <c r="J1873">
        <v>0</v>
      </c>
      <c r="K1873">
        <v>1</v>
      </c>
      <c r="L1873">
        <v>1</v>
      </c>
      <c r="M1873" t="s">
        <v>6</v>
      </c>
    </row>
    <row r="1874" spans="1:13" x14ac:dyDescent="0.2">
      <c r="A1874" t="s">
        <v>366</v>
      </c>
      <c r="B1874" t="s">
        <v>15</v>
      </c>
      <c r="C1874" t="s">
        <v>367</v>
      </c>
      <c r="D1874" t="s">
        <v>3</v>
      </c>
      <c r="E1874" t="s">
        <v>4</v>
      </c>
      <c r="F1874" t="s">
        <v>17</v>
      </c>
      <c r="G1874">
        <v>3.9362699999999999</v>
      </c>
      <c r="H1874">
        <v>1.9361699999999999</v>
      </c>
      <c r="I1874">
        <v>-1.02362</v>
      </c>
      <c r="J1874">
        <v>-1.0931900000000001</v>
      </c>
      <c r="K1874">
        <v>0.28820000000000001</v>
      </c>
      <c r="L1874">
        <v>0.99763800000000002</v>
      </c>
      <c r="M1874" t="s">
        <v>6</v>
      </c>
    </row>
    <row r="1875" spans="1:13" x14ac:dyDescent="0.2">
      <c r="A1875" t="s">
        <v>368</v>
      </c>
      <c r="B1875" t="s">
        <v>369</v>
      </c>
      <c r="C1875" t="s">
        <v>370</v>
      </c>
      <c r="D1875" t="s">
        <v>3</v>
      </c>
      <c r="E1875" t="s">
        <v>4</v>
      </c>
      <c r="F1875" t="s">
        <v>17</v>
      </c>
      <c r="G1875">
        <v>11.2628</v>
      </c>
      <c r="H1875">
        <v>11.438000000000001</v>
      </c>
      <c r="I1875">
        <v>2.2272699999999999E-2</v>
      </c>
      <c r="J1875">
        <v>3.1325199999999997E-2</v>
      </c>
      <c r="K1875">
        <v>0.97365000000000002</v>
      </c>
      <c r="L1875">
        <v>0.99763800000000002</v>
      </c>
      <c r="M1875" t="s">
        <v>6</v>
      </c>
    </row>
    <row r="1876" spans="1:13" x14ac:dyDescent="0.2">
      <c r="A1876" t="s">
        <v>2087</v>
      </c>
      <c r="B1876" t="s">
        <v>2088</v>
      </c>
      <c r="C1876" t="s">
        <v>370</v>
      </c>
      <c r="D1876" t="s">
        <v>3</v>
      </c>
      <c r="E1876" t="s">
        <v>4</v>
      </c>
      <c r="F1876" t="s">
        <v>5</v>
      </c>
      <c r="G1876">
        <v>5.3091699999999999E-2</v>
      </c>
      <c r="H1876">
        <v>3.5998500000000003E-2</v>
      </c>
      <c r="I1876">
        <v>-0.56055100000000002</v>
      </c>
      <c r="J1876">
        <v>0</v>
      </c>
      <c r="K1876">
        <v>1</v>
      </c>
      <c r="L1876">
        <v>1</v>
      </c>
      <c r="M1876" t="s">
        <v>6</v>
      </c>
    </row>
    <row r="1877" spans="1:13" x14ac:dyDescent="0.2">
      <c r="A1877" t="s">
        <v>2089</v>
      </c>
      <c r="B1877" t="s">
        <v>369</v>
      </c>
      <c r="C1877" t="s">
        <v>370</v>
      </c>
      <c r="D1877" t="s">
        <v>3</v>
      </c>
      <c r="E1877" t="s">
        <v>4</v>
      </c>
      <c r="F1877" t="s">
        <v>17</v>
      </c>
      <c r="G1877">
        <v>8.5159200000000004E-2</v>
      </c>
      <c r="H1877">
        <v>0.15420300000000001</v>
      </c>
      <c r="I1877">
        <v>0.85659399999999997</v>
      </c>
      <c r="J1877">
        <v>3.4693000000000002E-2</v>
      </c>
      <c r="K1877">
        <v>0.74704999999999999</v>
      </c>
      <c r="L1877">
        <v>0.99763800000000002</v>
      </c>
      <c r="M1877" t="s">
        <v>6</v>
      </c>
    </row>
    <row r="1878" spans="1:13" x14ac:dyDescent="0.2">
      <c r="A1878" t="s">
        <v>2090</v>
      </c>
      <c r="B1878" t="s">
        <v>15</v>
      </c>
      <c r="C1878" t="s">
        <v>370</v>
      </c>
      <c r="D1878" t="s">
        <v>3</v>
      </c>
      <c r="E1878" t="s">
        <v>4</v>
      </c>
      <c r="F1878" t="s">
        <v>5</v>
      </c>
      <c r="G1878">
        <v>7.9236899999999999E-2</v>
      </c>
      <c r="H1878">
        <v>2.3372899999999999E-2</v>
      </c>
      <c r="I1878">
        <v>-1.7613399999999999</v>
      </c>
      <c r="J1878">
        <v>0</v>
      </c>
      <c r="K1878">
        <v>1</v>
      </c>
      <c r="L1878">
        <v>1</v>
      </c>
      <c r="M1878" t="s">
        <v>6</v>
      </c>
    </row>
    <row r="1879" spans="1:13" x14ac:dyDescent="0.2">
      <c r="A1879" t="s">
        <v>371</v>
      </c>
      <c r="B1879" t="s">
        <v>15</v>
      </c>
      <c r="C1879" t="s">
        <v>372</v>
      </c>
      <c r="D1879" t="s">
        <v>3</v>
      </c>
      <c r="E1879" t="s">
        <v>4</v>
      </c>
      <c r="F1879" t="s">
        <v>17</v>
      </c>
      <c r="G1879">
        <v>0.227301</v>
      </c>
      <c r="H1879">
        <v>0.178735</v>
      </c>
      <c r="I1879">
        <v>-0.34678300000000001</v>
      </c>
      <c r="J1879">
        <v>-0.32794000000000001</v>
      </c>
      <c r="K1879">
        <v>0.72675000000000001</v>
      </c>
      <c r="L1879">
        <v>0.99763800000000002</v>
      </c>
      <c r="M1879" t="s">
        <v>6</v>
      </c>
    </row>
    <row r="1880" spans="1:13" x14ac:dyDescent="0.2">
      <c r="A1880" t="s">
        <v>373</v>
      </c>
      <c r="B1880" t="s">
        <v>374</v>
      </c>
      <c r="C1880" t="s">
        <v>375</v>
      </c>
      <c r="D1880" t="s">
        <v>3</v>
      </c>
      <c r="E1880" t="s">
        <v>4</v>
      </c>
      <c r="F1880" t="s">
        <v>17</v>
      </c>
      <c r="G1880">
        <v>0.36462</v>
      </c>
      <c r="H1880">
        <v>0.32980100000000001</v>
      </c>
      <c r="I1880">
        <v>-0.14479600000000001</v>
      </c>
      <c r="J1880">
        <v>-0.12515399999999999</v>
      </c>
      <c r="K1880">
        <v>0.89485000000000003</v>
      </c>
      <c r="L1880">
        <v>0.99763800000000002</v>
      </c>
      <c r="M1880" t="s">
        <v>6</v>
      </c>
    </row>
    <row r="1881" spans="1:13" x14ac:dyDescent="0.2">
      <c r="A1881" t="s">
        <v>376</v>
      </c>
      <c r="B1881" t="s">
        <v>374</v>
      </c>
      <c r="C1881" t="s">
        <v>375</v>
      </c>
      <c r="D1881" t="s">
        <v>3</v>
      </c>
      <c r="E1881" t="s">
        <v>4</v>
      </c>
      <c r="F1881" t="s">
        <v>5</v>
      </c>
      <c r="G1881">
        <v>6.3202300000000003E-2</v>
      </c>
      <c r="H1881">
        <v>5.7229299999999997E-2</v>
      </c>
      <c r="I1881">
        <v>-0.14322299999999999</v>
      </c>
      <c r="J1881">
        <v>0</v>
      </c>
      <c r="K1881">
        <v>1</v>
      </c>
      <c r="L1881">
        <v>1</v>
      </c>
      <c r="M1881" t="s">
        <v>6</v>
      </c>
    </row>
    <row r="1882" spans="1:13" x14ac:dyDescent="0.2">
      <c r="A1882" t="s">
        <v>3423</v>
      </c>
      <c r="B1882" t="s">
        <v>15</v>
      </c>
      <c r="C1882" t="s">
        <v>3424</v>
      </c>
      <c r="D1882" t="s">
        <v>3</v>
      </c>
      <c r="E1882" t="s">
        <v>4</v>
      </c>
      <c r="F1882" t="s">
        <v>17</v>
      </c>
      <c r="G1882">
        <v>0.13581199999999999</v>
      </c>
      <c r="H1882">
        <v>7.1030499999999996E-2</v>
      </c>
      <c r="I1882">
        <v>-0.93510300000000002</v>
      </c>
      <c r="J1882">
        <v>-0.95826500000000003</v>
      </c>
      <c r="K1882">
        <v>0.36595</v>
      </c>
      <c r="L1882">
        <v>0.99763800000000002</v>
      </c>
      <c r="M1882" t="s">
        <v>6</v>
      </c>
    </row>
    <row r="1883" spans="1:13" x14ac:dyDescent="0.2">
      <c r="A1883" t="s">
        <v>377</v>
      </c>
      <c r="B1883" t="s">
        <v>15</v>
      </c>
      <c r="C1883" t="s">
        <v>378</v>
      </c>
      <c r="D1883" t="s">
        <v>3</v>
      </c>
      <c r="E1883" t="s">
        <v>4</v>
      </c>
      <c r="F1883" t="s">
        <v>17</v>
      </c>
      <c r="G1883">
        <v>34.2821</v>
      </c>
      <c r="H1883">
        <v>25.069900000000001</v>
      </c>
      <c r="I1883">
        <v>-0.45149600000000001</v>
      </c>
      <c r="J1883">
        <v>-0.64933300000000005</v>
      </c>
      <c r="K1883">
        <v>0.51875000000000004</v>
      </c>
      <c r="L1883">
        <v>0.99763800000000002</v>
      </c>
      <c r="M1883" t="s">
        <v>6</v>
      </c>
    </row>
    <row r="1884" spans="1:13" x14ac:dyDescent="0.2">
      <c r="A1884" t="s">
        <v>2091</v>
      </c>
      <c r="B1884" t="s">
        <v>15</v>
      </c>
      <c r="C1884" t="s">
        <v>2092</v>
      </c>
      <c r="D1884" t="s">
        <v>3</v>
      </c>
      <c r="E1884" t="s">
        <v>4</v>
      </c>
      <c r="F1884" t="s">
        <v>17</v>
      </c>
      <c r="G1884">
        <v>10.6693</v>
      </c>
      <c r="H1884">
        <v>15.6273</v>
      </c>
      <c r="I1884">
        <v>0.55060100000000001</v>
      </c>
      <c r="J1884">
        <v>0.75343800000000005</v>
      </c>
      <c r="K1884">
        <v>0.43964999999999999</v>
      </c>
      <c r="L1884">
        <v>0.99763800000000002</v>
      </c>
      <c r="M1884" t="s">
        <v>6</v>
      </c>
    </row>
    <row r="1885" spans="1:13" x14ac:dyDescent="0.2">
      <c r="A1885" t="s">
        <v>379</v>
      </c>
      <c r="B1885" t="s">
        <v>15</v>
      </c>
      <c r="C1885" t="s">
        <v>380</v>
      </c>
      <c r="D1885" t="s">
        <v>3</v>
      </c>
      <c r="E1885" t="s">
        <v>4</v>
      </c>
      <c r="F1885" t="s">
        <v>17</v>
      </c>
      <c r="G1885">
        <v>33.455599999999997</v>
      </c>
      <c r="H1885">
        <v>24.063300000000002</v>
      </c>
      <c r="I1885">
        <v>-0.475412</v>
      </c>
      <c r="J1885">
        <v>-0.63394899999999998</v>
      </c>
      <c r="K1885">
        <v>0.50385000000000002</v>
      </c>
      <c r="L1885">
        <v>0.99763800000000002</v>
      </c>
      <c r="M1885" t="s">
        <v>6</v>
      </c>
    </row>
    <row r="1886" spans="1:13" x14ac:dyDescent="0.2">
      <c r="A1886" t="s">
        <v>2093</v>
      </c>
      <c r="B1886" t="s">
        <v>15</v>
      </c>
      <c r="C1886" t="s">
        <v>2094</v>
      </c>
      <c r="D1886" t="s">
        <v>3</v>
      </c>
      <c r="E1886" t="s">
        <v>4</v>
      </c>
      <c r="F1886" t="s">
        <v>17</v>
      </c>
      <c r="G1886">
        <v>40.142499999999998</v>
      </c>
      <c r="H1886">
        <v>34.313299999999998</v>
      </c>
      <c r="I1886">
        <v>-0.22636300000000001</v>
      </c>
      <c r="J1886">
        <v>-0.30094799999999999</v>
      </c>
      <c r="K1886">
        <v>0.75480000000000003</v>
      </c>
      <c r="L1886">
        <v>0.99763800000000002</v>
      </c>
      <c r="M1886" t="s">
        <v>6</v>
      </c>
    </row>
    <row r="1887" spans="1:13" x14ac:dyDescent="0.2">
      <c r="A1887" t="s">
        <v>3425</v>
      </c>
      <c r="B1887" t="s">
        <v>15</v>
      </c>
      <c r="C1887" t="s">
        <v>3426</v>
      </c>
      <c r="D1887" t="s">
        <v>3</v>
      </c>
      <c r="E1887" t="s">
        <v>4</v>
      </c>
      <c r="F1887" t="s">
        <v>17</v>
      </c>
      <c r="G1887">
        <v>0.28106500000000001</v>
      </c>
      <c r="H1887">
        <v>0.16666</v>
      </c>
      <c r="I1887">
        <v>-0.75399799999999995</v>
      </c>
      <c r="J1887">
        <v>-0.80386999999999997</v>
      </c>
      <c r="K1887">
        <v>0.44024999999999997</v>
      </c>
      <c r="L1887">
        <v>0.99763800000000002</v>
      </c>
      <c r="M1887" t="s">
        <v>6</v>
      </c>
    </row>
    <row r="1888" spans="1:13" x14ac:dyDescent="0.2">
      <c r="A1888" t="s">
        <v>2095</v>
      </c>
      <c r="B1888" t="s">
        <v>15</v>
      </c>
      <c r="C1888" t="s">
        <v>2096</v>
      </c>
      <c r="D1888" t="s">
        <v>3</v>
      </c>
      <c r="E1888" t="s">
        <v>4</v>
      </c>
      <c r="F1888" t="s">
        <v>17</v>
      </c>
      <c r="G1888">
        <v>1.5358700000000001</v>
      </c>
      <c r="H1888">
        <v>0.27522099999999999</v>
      </c>
      <c r="I1888">
        <v>-2.4803999999999999</v>
      </c>
      <c r="J1888">
        <v>-2.6045799999999999</v>
      </c>
      <c r="K1888">
        <v>1.8749999999999999E-2</v>
      </c>
      <c r="L1888">
        <v>0.559226</v>
      </c>
      <c r="M1888" t="s">
        <v>6</v>
      </c>
    </row>
    <row r="1889" spans="1:13" x14ac:dyDescent="0.2">
      <c r="A1889" t="s">
        <v>3427</v>
      </c>
      <c r="B1889" t="s">
        <v>15</v>
      </c>
      <c r="C1889" t="s">
        <v>3428</v>
      </c>
      <c r="D1889" t="s">
        <v>3</v>
      </c>
      <c r="E1889" t="s">
        <v>4</v>
      </c>
      <c r="F1889" t="s">
        <v>17</v>
      </c>
      <c r="G1889">
        <v>0.15049699999999999</v>
      </c>
      <c r="H1889">
        <v>9.7279000000000004E-2</v>
      </c>
      <c r="I1889">
        <v>-0.62953700000000001</v>
      </c>
      <c r="J1889">
        <v>-0.54939899999999997</v>
      </c>
      <c r="K1889">
        <v>0.58115000000000006</v>
      </c>
      <c r="L1889">
        <v>0.99763800000000002</v>
      </c>
      <c r="M1889" t="s">
        <v>6</v>
      </c>
    </row>
    <row r="1890" spans="1:13" x14ac:dyDescent="0.2">
      <c r="A1890" t="s">
        <v>2097</v>
      </c>
      <c r="B1890" t="s">
        <v>15</v>
      </c>
      <c r="C1890" t="s">
        <v>2098</v>
      </c>
      <c r="D1890" t="s">
        <v>3</v>
      </c>
      <c r="E1890" t="s">
        <v>4</v>
      </c>
      <c r="F1890" t="s">
        <v>17</v>
      </c>
      <c r="G1890">
        <v>6.7891500000000002</v>
      </c>
      <c r="H1890">
        <v>1.61951</v>
      </c>
      <c r="I1890">
        <v>-2.0676700000000001</v>
      </c>
      <c r="J1890">
        <v>-2.21007</v>
      </c>
      <c r="K1890">
        <v>3.8249999999999999E-2</v>
      </c>
      <c r="L1890">
        <v>0.79754000000000003</v>
      </c>
      <c r="M1890" t="s">
        <v>6</v>
      </c>
    </row>
    <row r="1891" spans="1:13" x14ac:dyDescent="0.2">
      <c r="A1891" t="s">
        <v>2099</v>
      </c>
      <c r="B1891" t="s">
        <v>2100</v>
      </c>
      <c r="C1891" t="s">
        <v>2101</v>
      </c>
      <c r="D1891" t="s">
        <v>3</v>
      </c>
      <c r="E1891" t="s">
        <v>4</v>
      </c>
      <c r="F1891" t="s">
        <v>5</v>
      </c>
      <c r="G1891">
        <v>2.80399E-2</v>
      </c>
      <c r="H1891">
        <v>2.53257E-2</v>
      </c>
      <c r="I1891">
        <v>-0.14688200000000001</v>
      </c>
      <c r="J1891">
        <v>0</v>
      </c>
      <c r="K1891">
        <v>1</v>
      </c>
      <c r="L1891">
        <v>1</v>
      </c>
      <c r="M1891" t="s">
        <v>6</v>
      </c>
    </row>
    <row r="1892" spans="1:13" x14ac:dyDescent="0.2">
      <c r="A1892" t="s">
        <v>2102</v>
      </c>
      <c r="B1892" t="s">
        <v>15</v>
      </c>
      <c r="C1892" t="s">
        <v>2103</v>
      </c>
      <c r="D1892" t="s">
        <v>3</v>
      </c>
      <c r="E1892" t="s">
        <v>4</v>
      </c>
      <c r="F1892" t="s">
        <v>17</v>
      </c>
      <c r="G1892">
        <v>0.67701</v>
      </c>
      <c r="H1892">
        <v>0.92473300000000003</v>
      </c>
      <c r="I1892">
        <v>0.44985900000000001</v>
      </c>
      <c r="J1892">
        <v>0.42130200000000001</v>
      </c>
      <c r="K1892">
        <v>0.67044999999999999</v>
      </c>
      <c r="L1892">
        <v>0.99763800000000002</v>
      </c>
      <c r="M1892" t="s">
        <v>6</v>
      </c>
    </row>
    <row r="1893" spans="1:13" x14ac:dyDescent="0.2">
      <c r="A1893" t="s">
        <v>381</v>
      </c>
      <c r="B1893" t="s">
        <v>382</v>
      </c>
      <c r="C1893" t="s">
        <v>383</v>
      </c>
      <c r="D1893" t="s">
        <v>3</v>
      </c>
      <c r="E1893" t="s">
        <v>4</v>
      </c>
      <c r="F1893" t="s">
        <v>5</v>
      </c>
      <c r="G1893">
        <v>2.79977E-2</v>
      </c>
      <c r="H1893">
        <v>1.26569E-2</v>
      </c>
      <c r="I1893">
        <v>-1.1453800000000001</v>
      </c>
      <c r="J1893">
        <v>0</v>
      </c>
      <c r="K1893">
        <v>1</v>
      </c>
      <c r="L1893">
        <v>1</v>
      </c>
      <c r="M1893" t="s">
        <v>6</v>
      </c>
    </row>
    <row r="1894" spans="1:13" x14ac:dyDescent="0.2">
      <c r="A1894" t="s">
        <v>2104</v>
      </c>
      <c r="B1894" t="s">
        <v>2105</v>
      </c>
      <c r="C1894" t="s">
        <v>383</v>
      </c>
      <c r="D1894" t="s">
        <v>3</v>
      </c>
      <c r="E1894" t="s">
        <v>4</v>
      </c>
      <c r="F1894" t="s">
        <v>17</v>
      </c>
      <c r="G1894">
        <v>1.1850799999999999</v>
      </c>
      <c r="H1894">
        <v>0.60032600000000003</v>
      </c>
      <c r="I1894">
        <v>-0.98116800000000004</v>
      </c>
      <c r="J1894">
        <v>-0.97160199999999997</v>
      </c>
      <c r="K1894">
        <v>0.30435000000000001</v>
      </c>
      <c r="L1894">
        <v>0.99763800000000002</v>
      </c>
      <c r="M1894" t="s">
        <v>6</v>
      </c>
    </row>
    <row r="1895" spans="1:13" x14ac:dyDescent="0.2">
      <c r="A1895" t="s">
        <v>2106</v>
      </c>
      <c r="B1895" t="s">
        <v>2105</v>
      </c>
      <c r="C1895" t="s">
        <v>383</v>
      </c>
      <c r="D1895" t="s">
        <v>3</v>
      </c>
      <c r="E1895" t="s">
        <v>4</v>
      </c>
      <c r="F1895" t="s">
        <v>5</v>
      </c>
      <c r="G1895">
        <v>1.3272900000000001E-2</v>
      </c>
      <c r="H1895">
        <v>4.7997900000000003E-2</v>
      </c>
      <c r="I1895">
        <v>1.85449</v>
      </c>
      <c r="J1895">
        <v>0</v>
      </c>
      <c r="K1895">
        <v>1</v>
      </c>
      <c r="L1895">
        <v>1</v>
      </c>
      <c r="M1895" t="s">
        <v>6</v>
      </c>
    </row>
    <row r="1896" spans="1:13" x14ac:dyDescent="0.2">
      <c r="A1896" t="s">
        <v>2107</v>
      </c>
      <c r="B1896" t="s">
        <v>2108</v>
      </c>
      <c r="C1896" t="s">
        <v>383</v>
      </c>
      <c r="D1896" t="s">
        <v>3</v>
      </c>
      <c r="E1896" t="s">
        <v>4</v>
      </c>
      <c r="F1896" t="s">
        <v>5</v>
      </c>
      <c r="G1896">
        <v>0</v>
      </c>
      <c r="H1896">
        <v>4.7997900000000003E-2</v>
      </c>
      <c r="I1896" t="s">
        <v>10</v>
      </c>
      <c r="J1896">
        <v>0</v>
      </c>
      <c r="K1896">
        <v>1</v>
      </c>
      <c r="L1896">
        <v>1</v>
      </c>
      <c r="M1896" t="s">
        <v>6</v>
      </c>
    </row>
    <row r="1897" spans="1:13" x14ac:dyDescent="0.2">
      <c r="A1897" t="s">
        <v>384</v>
      </c>
      <c r="B1897" t="s">
        <v>385</v>
      </c>
      <c r="C1897" t="s">
        <v>386</v>
      </c>
      <c r="D1897" t="s">
        <v>3</v>
      </c>
      <c r="E1897" t="s">
        <v>4</v>
      </c>
      <c r="F1897" t="s">
        <v>17</v>
      </c>
      <c r="G1897">
        <v>8.7209800000000004E-2</v>
      </c>
      <c r="H1897">
        <v>0.105281</v>
      </c>
      <c r="I1897">
        <v>0.271679</v>
      </c>
      <c r="J1897">
        <v>1.8394600000000001E-2</v>
      </c>
      <c r="K1897">
        <v>0.84819999999999995</v>
      </c>
      <c r="L1897">
        <v>0.99763800000000002</v>
      </c>
      <c r="M1897" t="s">
        <v>6</v>
      </c>
    </row>
    <row r="1898" spans="1:13" x14ac:dyDescent="0.2">
      <c r="A1898" t="s">
        <v>2109</v>
      </c>
      <c r="B1898" t="s">
        <v>385</v>
      </c>
      <c r="C1898" t="s">
        <v>386</v>
      </c>
      <c r="D1898" t="s">
        <v>3</v>
      </c>
      <c r="E1898" t="s">
        <v>4</v>
      </c>
      <c r="F1898" t="s">
        <v>17</v>
      </c>
      <c r="G1898">
        <v>2.9924499999999998</v>
      </c>
      <c r="H1898">
        <v>4.8135000000000003</v>
      </c>
      <c r="I1898">
        <v>0.68576000000000004</v>
      </c>
      <c r="J1898">
        <v>0.79224700000000003</v>
      </c>
      <c r="K1898">
        <v>0.44814999999999999</v>
      </c>
      <c r="L1898">
        <v>0.99763800000000002</v>
      </c>
      <c r="M1898" t="s">
        <v>6</v>
      </c>
    </row>
    <row r="1899" spans="1:13" x14ac:dyDescent="0.2">
      <c r="A1899" t="s">
        <v>387</v>
      </c>
      <c r="B1899" t="s">
        <v>388</v>
      </c>
      <c r="C1899" t="s">
        <v>389</v>
      </c>
      <c r="D1899" t="s">
        <v>3</v>
      </c>
      <c r="E1899" t="s">
        <v>4</v>
      </c>
      <c r="F1899" t="s">
        <v>17</v>
      </c>
      <c r="G1899">
        <v>25.792999999999999</v>
      </c>
      <c r="H1899">
        <v>25.191800000000001</v>
      </c>
      <c r="I1899">
        <v>-3.4028099999999999E-2</v>
      </c>
      <c r="J1899">
        <v>-4.37776E-2</v>
      </c>
      <c r="K1899">
        <v>0.96475</v>
      </c>
      <c r="L1899">
        <v>0.99763800000000002</v>
      </c>
      <c r="M1899" t="s">
        <v>6</v>
      </c>
    </row>
    <row r="1900" spans="1:13" x14ac:dyDescent="0.2">
      <c r="A1900" t="s">
        <v>390</v>
      </c>
      <c r="B1900" t="s">
        <v>388</v>
      </c>
      <c r="C1900" t="s">
        <v>389</v>
      </c>
      <c r="D1900" t="s">
        <v>3</v>
      </c>
      <c r="E1900" t="s">
        <v>4</v>
      </c>
      <c r="F1900" t="s">
        <v>5</v>
      </c>
      <c r="G1900">
        <v>5.3091699999999999E-2</v>
      </c>
      <c r="H1900">
        <v>1.19995E-2</v>
      </c>
      <c r="I1900">
        <v>-2.1455099999999998</v>
      </c>
      <c r="J1900">
        <v>0</v>
      </c>
      <c r="K1900">
        <v>1</v>
      </c>
      <c r="L1900">
        <v>1</v>
      </c>
      <c r="M1900" t="s">
        <v>6</v>
      </c>
    </row>
    <row r="1901" spans="1:13" x14ac:dyDescent="0.2">
      <c r="A1901" t="s">
        <v>391</v>
      </c>
      <c r="B1901" t="s">
        <v>15</v>
      </c>
      <c r="C1901" t="s">
        <v>389</v>
      </c>
      <c r="D1901" t="s">
        <v>3</v>
      </c>
      <c r="E1901" t="s">
        <v>4</v>
      </c>
      <c r="F1901" t="s">
        <v>17</v>
      </c>
      <c r="G1901">
        <v>0.130079</v>
      </c>
      <c r="H1901">
        <v>1.7169400000000001E-2</v>
      </c>
      <c r="I1901">
        <v>-2.9214699999999998</v>
      </c>
      <c r="J1901">
        <v>-7.4840799999999999E-2</v>
      </c>
      <c r="K1901">
        <v>0.42935000000000001</v>
      </c>
      <c r="L1901">
        <v>0.99763800000000002</v>
      </c>
      <c r="M1901" t="s">
        <v>6</v>
      </c>
    </row>
    <row r="1902" spans="1:13" x14ac:dyDescent="0.2">
      <c r="A1902" t="s">
        <v>2110</v>
      </c>
      <c r="B1902" t="s">
        <v>15</v>
      </c>
      <c r="C1902" t="s">
        <v>389</v>
      </c>
      <c r="D1902" t="s">
        <v>3</v>
      </c>
      <c r="E1902" t="s">
        <v>4</v>
      </c>
      <c r="F1902" t="s">
        <v>17</v>
      </c>
      <c r="G1902">
        <v>0.21779899999999999</v>
      </c>
      <c r="H1902">
        <v>0.13838900000000001</v>
      </c>
      <c r="I1902">
        <v>-0.65425999999999995</v>
      </c>
      <c r="J1902">
        <v>-5.7275300000000001E-2</v>
      </c>
      <c r="K1902">
        <v>0.78779999999999994</v>
      </c>
      <c r="L1902">
        <v>0.99763800000000002</v>
      </c>
      <c r="M1902" t="s">
        <v>6</v>
      </c>
    </row>
    <row r="1903" spans="1:13" x14ac:dyDescent="0.2">
      <c r="A1903" t="s">
        <v>2111</v>
      </c>
      <c r="B1903" t="s">
        <v>2112</v>
      </c>
      <c r="C1903" t="s">
        <v>2113</v>
      </c>
      <c r="D1903" t="s">
        <v>3</v>
      </c>
      <c r="E1903" t="s">
        <v>4</v>
      </c>
      <c r="F1903" t="s">
        <v>5</v>
      </c>
      <c r="G1903">
        <v>1.3272900000000001E-2</v>
      </c>
      <c r="H1903">
        <v>8.3996399999999999E-2</v>
      </c>
      <c r="I1903">
        <v>2.6618400000000002</v>
      </c>
      <c r="J1903">
        <v>0</v>
      </c>
      <c r="K1903">
        <v>1</v>
      </c>
      <c r="L1903">
        <v>1</v>
      </c>
      <c r="M1903" t="s">
        <v>6</v>
      </c>
    </row>
    <row r="1904" spans="1:13" x14ac:dyDescent="0.2">
      <c r="A1904" t="s">
        <v>392</v>
      </c>
      <c r="B1904" t="s">
        <v>15</v>
      </c>
      <c r="C1904" t="s">
        <v>393</v>
      </c>
      <c r="D1904" t="s">
        <v>3</v>
      </c>
      <c r="E1904" t="s">
        <v>4</v>
      </c>
      <c r="F1904" t="s">
        <v>17</v>
      </c>
      <c r="G1904">
        <v>0.392625</v>
      </c>
      <c r="H1904">
        <v>0.28765800000000002</v>
      </c>
      <c r="I1904">
        <v>-0.44879999999999998</v>
      </c>
      <c r="J1904">
        <v>-0.44749299999999997</v>
      </c>
      <c r="K1904">
        <v>0.63959999999999995</v>
      </c>
      <c r="L1904">
        <v>0.99763800000000002</v>
      </c>
      <c r="M1904" t="s">
        <v>6</v>
      </c>
    </row>
    <row r="1905" spans="1:13" x14ac:dyDescent="0.2">
      <c r="A1905" t="s">
        <v>3429</v>
      </c>
      <c r="B1905" t="s">
        <v>15</v>
      </c>
      <c r="C1905" t="s">
        <v>3430</v>
      </c>
      <c r="D1905" t="s">
        <v>3</v>
      </c>
      <c r="E1905" t="s">
        <v>4</v>
      </c>
      <c r="F1905" t="s">
        <v>5</v>
      </c>
      <c r="G1905">
        <v>8.06481E-2</v>
      </c>
      <c r="H1905">
        <v>8.7392600000000001E-2</v>
      </c>
      <c r="I1905">
        <v>0.115871</v>
      </c>
      <c r="J1905">
        <v>0</v>
      </c>
      <c r="K1905">
        <v>1</v>
      </c>
      <c r="L1905">
        <v>1</v>
      </c>
      <c r="M1905" t="s">
        <v>6</v>
      </c>
    </row>
  </sheetData>
  <sortState xmlns:xlrd2="http://schemas.microsoft.com/office/spreadsheetml/2017/richdata2" ref="A3:M1905">
    <sortCondition ref="C3:C1905"/>
  </sortState>
  <conditionalFormatting sqref="M1:M1048576">
    <cfRule type="cellIs" dxfId="0" priority="1" operator="equal">
      <formula>"yes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_OB_gene_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avid Kocher</dc:creator>
  <cp:lastModifiedBy>Thomas David Kocher</cp:lastModifiedBy>
  <dcterms:created xsi:type="dcterms:W3CDTF">2024-12-16T19:02:19Z</dcterms:created>
  <dcterms:modified xsi:type="dcterms:W3CDTF">2025-04-15T19:37:21Z</dcterms:modified>
</cp:coreProperties>
</file>